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eeypc/Desktop/"/>
    </mc:Choice>
  </mc:AlternateContent>
  <xr:revisionPtr revIDLastSave="0" documentId="8_{14B55B0C-27BF-0F43-A993-4120C041BBCA}" xr6:coauthVersionLast="36" xr6:coauthVersionMax="36" xr10:uidLastSave="{00000000-0000-0000-0000-000000000000}"/>
  <bookViews>
    <workbookView xWindow="0" yWindow="460" windowWidth="28800" windowHeight="15980" xr2:uid="{00000000-000D-0000-FFFF-FFFF00000000}"/>
  </bookViews>
  <sheets>
    <sheet name="P1 vs Healthy Fetal" sheetId="3" r:id="rId1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126" uniqueCount="2700">
  <si>
    <t>Annotation Cluster 1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P_KEYWORDS</t>
  </si>
  <si>
    <t>Ribonucleoprotein</t>
  </si>
  <si>
    <t>Ribosomal protein</t>
  </si>
  <si>
    <t>KEGG_PATHWAY</t>
  </si>
  <si>
    <t>hsa03010:Ribosome</t>
  </si>
  <si>
    <t>GOTERM_CC_DIRECT</t>
  </si>
  <si>
    <t>GO:0005840~ribosome</t>
  </si>
  <si>
    <t>GOTERM_MF_DIRECT</t>
  </si>
  <si>
    <t>GO:0003735~structural constituent of ribosome</t>
  </si>
  <si>
    <t>GOTERM_BP_DIRECT</t>
  </si>
  <si>
    <t>GO:0006413~translational initiation</t>
  </si>
  <si>
    <t>GO:0006614~SRP-dependent cotranslational protein targeting to membrane</t>
  </si>
  <si>
    <t>GO:0006412~translation</t>
  </si>
  <si>
    <t>GO:0000184~nuclear-transcribed mRNA catabolic process, nonsense-mediated decay</t>
  </si>
  <si>
    <t>GO:0019083~viral transcription</t>
  </si>
  <si>
    <t>GO:0006364~rRNA processing</t>
  </si>
  <si>
    <t>GO:0022625~cytosolic large ribosomal subunit</t>
  </si>
  <si>
    <t>GO:0022627~cytosolic small ribosomal subunit</t>
  </si>
  <si>
    <t>Annotation Cluster 2</t>
  </si>
  <si>
    <t>Mitochondrion</t>
  </si>
  <si>
    <t>GO:0005743~mitochondrial inner membrane</t>
  </si>
  <si>
    <t>Transit peptide</t>
  </si>
  <si>
    <t>UP_SEQ_FEATURE</t>
  </si>
  <si>
    <t>transit peptide:Mitochondrion</t>
  </si>
  <si>
    <t>Annotation Cluster 3</t>
  </si>
  <si>
    <t>Annotation Cluster 4</t>
  </si>
  <si>
    <t>Mitochondrion inner membrane</t>
  </si>
  <si>
    <t>hsa00190:Oxidative phosphorylation</t>
  </si>
  <si>
    <t>hsa05012:Parkinson's disease</t>
  </si>
  <si>
    <t>Respiratory chain</t>
  </si>
  <si>
    <t>Electron transport</t>
  </si>
  <si>
    <t>hsa05016:Huntington's disease</t>
  </si>
  <si>
    <t>hsa05010:Alzheimer's disease</t>
  </si>
  <si>
    <t>GO:0005747~mitochondrial respiratory chain complex I</t>
  </si>
  <si>
    <t>GO:0032981~mitochondrial respiratory chain complex I assembly</t>
  </si>
  <si>
    <t>GO:0006120~mitochondrial electron transport, NADH to ubiquinone</t>
  </si>
  <si>
    <t>GO:0008137~NADH dehydrogenase (ubiquinone) activity</t>
  </si>
  <si>
    <t>hsa04932:Non-alcoholic fatty liver disease (NAFLD)</t>
  </si>
  <si>
    <t>Ubiquinone</t>
  </si>
  <si>
    <t>Annotation Cluster 5</t>
  </si>
  <si>
    <t>GO:0098641~cadherin binding involved in cell-cell adhesion</t>
  </si>
  <si>
    <t>GO:0005913~cell-cell adherens junction</t>
  </si>
  <si>
    <t>GO:0098609~cell-cell adhesion</t>
  </si>
  <si>
    <t>Annotation Cluster 6</t>
  </si>
  <si>
    <t>hsa03040:Spliceosome</t>
  </si>
  <si>
    <t>mRNA splicing</t>
  </si>
  <si>
    <t>Spliceosome</t>
  </si>
  <si>
    <t>mRNA processing</t>
  </si>
  <si>
    <t>GO:0071013~catalytic step 2 spliceosome</t>
  </si>
  <si>
    <t>GO:0008380~RNA splicing</t>
  </si>
  <si>
    <t>GO:0005681~spliceosomal complex</t>
  </si>
  <si>
    <t>GO:0006397~mRNA processing</t>
  </si>
  <si>
    <t>Annotation Cluster 7</t>
  </si>
  <si>
    <t>GO:0051437~positive regulation of ubiquitin-protein ligase activity involved in regulation of mitotic cell cycle transition</t>
  </si>
  <si>
    <t>GO:0038061~NIK/NF-kappaB signaling</t>
  </si>
  <si>
    <t>INTERPRO</t>
  </si>
  <si>
    <t>GO:0002223~stimulatory C-type lectin receptor signaling pathway</t>
  </si>
  <si>
    <t>GO:0033209~tumor necrosis factor-mediated signaling pathway</t>
  </si>
  <si>
    <t>SMART</t>
  </si>
  <si>
    <t>Annotation Cluster 8</t>
  </si>
  <si>
    <t>GO:0042776~mitochondrial ATP synthesis coupled proton transport</t>
  </si>
  <si>
    <t>GO:0006754~ATP biosynthetic process</t>
  </si>
  <si>
    <t>GO:0005753~mitochondrial proton-transporting ATP synthase complex</t>
  </si>
  <si>
    <t>Hydrogen ion transport</t>
  </si>
  <si>
    <t>ATP synthesis</t>
  </si>
  <si>
    <t>CF(0)</t>
  </si>
  <si>
    <t>GO:0000276~mitochondrial proton-transporting ATP synthase complex, coupling factor F(o)</t>
  </si>
  <si>
    <t>GO:0015986~ATP synthesis coupled proton transport</t>
  </si>
  <si>
    <t>GO:0015078~hydrogen ion transmembrane transporter activity</t>
  </si>
  <si>
    <t>GO:0022857~transmembrane transporter activity</t>
  </si>
  <si>
    <t>Annotation Cluster 9</t>
  </si>
  <si>
    <t>GO:0006369~termination of RNA polymerase II transcription</t>
  </si>
  <si>
    <t>GO:0031124~mRNA 3'-end processing</t>
  </si>
  <si>
    <t>GO:0006405~RNA export from nucleus</t>
  </si>
  <si>
    <t>GO:0006406~mRNA export from nucleus</t>
  </si>
  <si>
    <t>Annotation Cluster 10</t>
  </si>
  <si>
    <t>Citrullination</t>
  </si>
  <si>
    <t>GO:0000786~nucleosome</t>
  </si>
  <si>
    <t>Nucleosome core</t>
  </si>
  <si>
    <t>GO:0032200~telomere organization</t>
  </si>
  <si>
    <t>GO:0045653~negative regulation of megakaryocyte differentiation</t>
  </si>
  <si>
    <t>SM00417:H4</t>
  </si>
  <si>
    <t>chain:Histone H4</t>
  </si>
  <si>
    <t>hsa05322:Systemic lupus erythematosus</t>
  </si>
  <si>
    <t>IPR019809:Histone H4, conserved site</t>
  </si>
  <si>
    <t>GO:0006334~nucleosome assembly</t>
  </si>
  <si>
    <t>SM00803:TAF</t>
  </si>
  <si>
    <t>cross-link:Glycyl lysine isopeptide (Lys-Gly) (interchain with G-Cter in ubiquitin); alternate</t>
  </si>
  <si>
    <t>IPR009072:Histone-fold</t>
  </si>
  <si>
    <t>IPR001951:Histone H4</t>
  </si>
  <si>
    <t>GO:0045815~positive regulation of gene expression, epigenetic</t>
  </si>
  <si>
    <t>GO:0051290~protein heterotetramerization</t>
  </si>
  <si>
    <t>GO:0000784~nuclear chromosome, telomeric region</t>
  </si>
  <si>
    <t>GO:0006335~DNA replication-dependent nucleosome assembly</t>
  </si>
  <si>
    <t>IPR004823:TATA box binding protein associated factor (TAF)</t>
  </si>
  <si>
    <t>GO:0016233~telomere capping</t>
  </si>
  <si>
    <t>GO:0000228~nuclear chromosome</t>
  </si>
  <si>
    <t>GO:0006352~DNA-templated transcription, initiation</t>
  </si>
  <si>
    <t>GO:0000183~chromatin silencing at rDNA</t>
  </si>
  <si>
    <t>GO:0006336~DNA replication-independent nucleosome assembly</t>
  </si>
  <si>
    <t>GO:0044267~cellular protein metabolic process</t>
  </si>
  <si>
    <t>GO:0006303~double-strand break repair via nonhomologous end joining</t>
  </si>
  <si>
    <t>GO:0042393~histone binding</t>
  </si>
  <si>
    <t>GO:0034080~CENP-A containing nucleosome assembly</t>
  </si>
  <si>
    <t>IPR007125:Histone core</t>
  </si>
  <si>
    <t>GO:0045814~negative regulation of gene expression, epigenetic</t>
  </si>
  <si>
    <t>hsa05034:Alcoholism</t>
  </si>
  <si>
    <t>Chromosome</t>
  </si>
  <si>
    <t>GO:0031047~gene silencing by RNA</t>
  </si>
  <si>
    <t>GO:1904837~beta-catenin-TCF complex assembly</t>
  </si>
  <si>
    <t>GO:0046982~protein heterodimerization activity</t>
  </si>
  <si>
    <t>Annotation Cluster 11</t>
  </si>
  <si>
    <t>Annotation Cluster 12</t>
  </si>
  <si>
    <t>GO:1902600~hydrogen ion transmembrane transport</t>
  </si>
  <si>
    <t>hsa04260:Cardiac muscle contraction</t>
  </si>
  <si>
    <t>Annotation Cluster 13</t>
  </si>
  <si>
    <t>GO:0005686~U2 snRNP</t>
  </si>
  <si>
    <t>BIOCARTA</t>
  </si>
  <si>
    <t>Annotation Cluster 14</t>
  </si>
  <si>
    <t>GO:0005852~eukaryotic translation initiation factor 3 complex</t>
  </si>
  <si>
    <t>Protein biosynthesis</t>
  </si>
  <si>
    <t>GO:0033290~eukaryotic 48S preinitiation complex</t>
  </si>
  <si>
    <t>GO:0016282~eukaryotic 43S preinitiation complex</t>
  </si>
  <si>
    <t>Initiation factor</t>
  </si>
  <si>
    <t>GO:0003743~translation initiation factor activity</t>
  </si>
  <si>
    <t>GO:0006446~regulation of translational initiation</t>
  </si>
  <si>
    <t>GO:0001731~formation of translation preinitiation complex</t>
  </si>
  <si>
    <t>Annotation Cluster 15</t>
  </si>
  <si>
    <t>GO:0006122~mitochondrial electron transport, ubiquinol to cytochrome c</t>
  </si>
  <si>
    <t>GO:0005750~mitochondrial respiratory chain complex III</t>
  </si>
  <si>
    <t>GO:0008121~ubiquinol-cytochrome-c reductase activity</t>
  </si>
  <si>
    <t>Annotation Cluster 16</t>
  </si>
  <si>
    <t>Iron-sulfur</t>
  </si>
  <si>
    <t>Annotation Cluster 17</t>
  </si>
  <si>
    <t>SM00360:RRM</t>
  </si>
  <si>
    <t>GO:0000166~nucleotide binding</t>
  </si>
  <si>
    <t>IPR012677:Nucleotide-binding, alpha-beta plait</t>
  </si>
  <si>
    <t>IPR000504:RNA recognition motif domain</t>
  </si>
  <si>
    <t>domain:RRM</t>
  </si>
  <si>
    <t>domain:RRM 1</t>
  </si>
  <si>
    <t>domain:RRM 2</t>
  </si>
  <si>
    <t>Annotation Cluster 18</t>
  </si>
  <si>
    <t>Annotation Cluster 19</t>
  </si>
  <si>
    <t>Annotation Cluster 20</t>
  </si>
  <si>
    <t>Annotation Cluster 21</t>
  </si>
  <si>
    <t>Annotation Cluster 22</t>
  </si>
  <si>
    <t>Annotation Cluster 23</t>
  </si>
  <si>
    <t>Annotation Cluster 24</t>
  </si>
  <si>
    <t>GO:0005507~copper ion binding</t>
  </si>
  <si>
    <t>Copper</t>
  </si>
  <si>
    <t>Annotation Cluster 25</t>
  </si>
  <si>
    <t>hsa05132:Salmonella infection</t>
  </si>
  <si>
    <t>Annotation Cluster 26</t>
  </si>
  <si>
    <t>Annotation Cluster 27</t>
  </si>
  <si>
    <t>GO:0035145~exon-exon junction complex</t>
  </si>
  <si>
    <t>Nonsense-mediated mRNA decay</t>
  </si>
  <si>
    <t>hsa03015:mRNA surveillance pathway</t>
  </si>
  <si>
    <t>Annotation Cluster 28</t>
  </si>
  <si>
    <t>active site:Glycyl thioester intermediate</t>
  </si>
  <si>
    <t>Annotation Cluster 29</t>
  </si>
  <si>
    <t>Annotation Cluster 30</t>
  </si>
  <si>
    <t>SM00382:AAA</t>
  </si>
  <si>
    <t>IPR003593:AAA+ ATPase domain</t>
  </si>
  <si>
    <t>Annotation Cluster 31</t>
  </si>
  <si>
    <t>Annotation Cluster 32</t>
  </si>
  <si>
    <t>IPR000626:Ubiquitin</t>
  </si>
  <si>
    <t>SM00213:UBQ</t>
  </si>
  <si>
    <t>domain:Ubiquitin-like</t>
  </si>
  <si>
    <t>GO:0035666~TRIF-dependent toll-like receptor signaling pathway</t>
  </si>
  <si>
    <t>GO:0002756~MyD88-independent toll-like receptor signaling pathway</t>
  </si>
  <si>
    <t>GO:0007249~I-kappaB kinase/NF-kappaB signaling</t>
  </si>
  <si>
    <t>GO:0002755~MyD88-dependent toll-like receptor signaling pathway</t>
  </si>
  <si>
    <t>GO:0075733~intracellular transport of virus</t>
  </si>
  <si>
    <t>Annotation Cluster 33</t>
  </si>
  <si>
    <t>SM00064:FYVE</t>
  </si>
  <si>
    <t>IPR000306:Zinc finger, FYVE-type</t>
  </si>
  <si>
    <t>IPR017455:Zinc finger, FYVE-related</t>
  </si>
  <si>
    <t>zinc finger region:FYVE-type</t>
  </si>
  <si>
    <t>IPR011011:Zinc finger, FYVE/PHD-type</t>
  </si>
  <si>
    <t>Annotation Cluster 34</t>
  </si>
  <si>
    <t>Fatty acid biosynthesis</t>
  </si>
  <si>
    <t>Annotation Cluster 35</t>
  </si>
  <si>
    <t>Annotation Cluster 36</t>
  </si>
  <si>
    <t>hsa03460:Fanconi anemia pathway</t>
  </si>
  <si>
    <t>Annotation Cluster 37</t>
  </si>
  <si>
    <t>GO:0042744~hydrogen peroxide catabolic process</t>
  </si>
  <si>
    <t>GO:0004601~peroxidase activity</t>
  </si>
  <si>
    <t>PIR_SUPERFAMILY</t>
  </si>
  <si>
    <t>Annotation Cluster 38</t>
  </si>
  <si>
    <t>Annotation Cluster 39</t>
  </si>
  <si>
    <t>Annotation Cluster 40</t>
  </si>
  <si>
    <t>GO:0051539~4 iron, 4 sulfur cluster binding</t>
  </si>
  <si>
    <t>4Fe-4S</t>
  </si>
  <si>
    <t>Annotation Cluster 41</t>
  </si>
  <si>
    <t>IPR012292:Globin, structural domain</t>
  </si>
  <si>
    <t>GO:0005833~hemoglobin complex</t>
  </si>
  <si>
    <t>Oxygen transport</t>
  </si>
  <si>
    <t>metal ion-binding site:Iron (heme distal ligand)</t>
  </si>
  <si>
    <t>IPR000971:Globin</t>
  </si>
  <si>
    <t>IPR009050:Globin-like</t>
  </si>
  <si>
    <t>GO:0005344~oxygen transporter activity</t>
  </si>
  <si>
    <t>metal ion-binding site:Iron (heme proximal ligand)</t>
  </si>
  <si>
    <t>GO:0015671~oxygen transport</t>
  </si>
  <si>
    <t>Heme</t>
  </si>
  <si>
    <t>GO:0020037~heme binding</t>
  </si>
  <si>
    <t>GO:0019825~oxygen binding</t>
  </si>
  <si>
    <t>hsa05144:Malaria</t>
  </si>
  <si>
    <t>Annotation Cluster 42</t>
  </si>
  <si>
    <t>Annotation Cluster 43</t>
  </si>
  <si>
    <t>Annotation Cluster 44</t>
  </si>
  <si>
    <t>Annotation Cluster 45</t>
  </si>
  <si>
    <t>GO:0031492~nucleosomal DNA binding</t>
  </si>
  <si>
    <t>Annotation Cluster 46</t>
  </si>
  <si>
    <t>SM00414:H2A</t>
  </si>
  <si>
    <t>IPR002119:Histone H2A</t>
  </si>
  <si>
    <t>GO:0006342~chromatin silencing</t>
  </si>
  <si>
    <t>chain:Histone H2A type 1</t>
  </si>
  <si>
    <t>chain:Histone H2A type 1-H</t>
  </si>
  <si>
    <t>chain:Histone H2A type 1-J</t>
  </si>
  <si>
    <t>Annotation Cluster 47</t>
  </si>
  <si>
    <t>Annotation Cluster 48</t>
  </si>
  <si>
    <t>GO:0030666~endocytic vesicle membrane</t>
  </si>
  <si>
    <t>hsa05140:Leishmaniasis</t>
  </si>
  <si>
    <t>hsa05323:Rheumatoid arthritis</t>
  </si>
  <si>
    <t>hsa05145:Toxoplasmosis</t>
  </si>
  <si>
    <t>hsa05321:Inflammatory bowel disease (IBD)</t>
  </si>
  <si>
    <t>Annotation Cluster 49</t>
  </si>
  <si>
    <t>Annotation Cluster 50</t>
  </si>
  <si>
    <t>Annotation Cluster 51</t>
  </si>
  <si>
    <t>IPR005225:Small GTP-binding protein domain</t>
  </si>
  <si>
    <t>short sequence motif:Effector region</t>
  </si>
  <si>
    <t>Prenylation</t>
  </si>
  <si>
    <t>lipid moiety-binding region:S-geranylgeranyl cysteine</t>
  </si>
  <si>
    <t>IPR001806:Small GTPase superfamily</t>
  </si>
  <si>
    <t>propeptide:Removed in mature form</t>
  </si>
  <si>
    <t>GO:0003924~GTPase activity</t>
  </si>
  <si>
    <t>nucleotide phosphate-binding region:GTP</t>
  </si>
  <si>
    <t>GTP-binding</t>
  </si>
  <si>
    <t>GO:0005525~GTP binding</t>
  </si>
  <si>
    <t>Annotation Cluster 52</t>
  </si>
  <si>
    <t>GO:0005665~DNA-directed RNA polymerase II, core complex</t>
  </si>
  <si>
    <t>GO:0001055~RNA polymerase II activity</t>
  </si>
  <si>
    <t>DNA-directed RNA polymerase</t>
  </si>
  <si>
    <t>GO:0003899~DNA-directed RNA polymerase activity</t>
  </si>
  <si>
    <t>hsa03020:RNA polymerase</t>
  </si>
  <si>
    <t>GO:0001054~RNA polymerase I activity</t>
  </si>
  <si>
    <t>GO:0005736~DNA-directed RNA polymerase I complex</t>
  </si>
  <si>
    <t>GO:0006367~transcription initiation from RNA polymerase II promoter</t>
  </si>
  <si>
    <t>GO:0006362~transcription elongation from RNA polymerase I promoter</t>
  </si>
  <si>
    <t>GO:0006363~termination of RNA polymerase I transcription</t>
  </si>
  <si>
    <t>GO:0006361~transcription initiation from RNA polymerase I promoter</t>
  </si>
  <si>
    <t>Annotation Cluster 53</t>
  </si>
  <si>
    <t>Annotation Cluster 54</t>
  </si>
  <si>
    <t>Basement membrane</t>
  </si>
  <si>
    <t>GO:0005604~basement membrane</t>
  </si>
  <si>
    <t>Extracellular matrix</t>
  </si>
  <si>
    <t>Annotation Cluster 55</t>
  </si>
  <si>
    <t>Annotation Cluster 56</t>
  </si>
  <si>
    <t>Dynein</t>
  </si>
  <si>
    <t>GO:0030286~dynein complex</t>
  </si>
  <si>
    <t>Annotation Cluster 57</t>
  </si>
  <si>
    <t>Annotation Cluster 58</t>
  </si>
  <si>
    <t>GO:0072583~clathrin-mediated endocytosis</t>
  </si>
  <si>
    <t>Annotation Cluster 59</t>
  </si>
  <si>
    <t>Annotation Cluster 60</t>
  </si>
  <si>
    <t>GO:0000788~nuclear nucleosome</t>
  </si>
  <si>
    <t>SM00427:H2B</t>
  </si>
  <si>
    <t>IPR000558:Histone H2B</t>
  </si>
  <si>
    <t>Annotation Cluster 61</t>
  </si>
  <si>
    <t>Annotation Cluster 62</t>
  </si>
  <si>
    <t>Annotation Cluster 63</t>
  </si>
  <si>
    <t>Annotation Cluster 64</t>
  </si>
  <si>
    <t>Annotation Cluster 65</t>
  </si>
  <si>
    <t>Annotation Cluster 66</t>
  </si>
  <si>
    <t>Annotation Cluster 67</t>
  </si>
  <si>
    <t>Annotation Cluster 68</t>
  </si>
  <si>
    <t>Annotation Cluster 69</t>
  </si>
  <si>
    <t>Annotation Cluster 70</t>
  </si>
  <si>
    <t>Annotation Cluster 71</t>
  </si>
  <si>
    <t>Annotation Cluster 72</t>
  </si>
  <si>
    <t>SM00338:BRLZ</t>
  </si>
  <si>
    <t>DNA-binding region:Basic motif</t>
  </si>
  <si>
    <t>IPR004827:Basic-leucine zipper domain</t>
  </si>
  <si>
    <t>domain:Leucine-zipper</t>
  </si>
  <si>
    <t>Annotation Cluster 73</t>
  </si>
  <si>
    <t>Annotation Cluster 74</t>
  </si>
  <si>
    <t>Lectin</t>
  </si>
  <si>
    <t>Annotation Cluster 75</t>
  </si>
  <si>
    <t>Annotation Cluster 76</t>
  </si>
  <si>
    <t>hsa04721:Synaptic vesicle cycle</t>
  </si>
  <si>
    <t>Annotation Cluster 77</t>
  </si>
  <si>
    <t>Annotation Cluster 78</t>
  </si>
  <si>
    <t>SM00180:EGF_Lam</t>
  </si>
  <si>
    <t>Laminin EGF-like domain</t>
  </si>
  <si>
    <t>IPR002049:EGF-like, laminin</t>
  </si>
  <si>
    <t>SM00282:LamG</t>
  </si>
  <si>
    <t>IPR001791:Laminin G domain</t>
  </si>
  <si>
    <t>domain:Laminin G-like 1</t>
  </si>
  <si>
    <t>domain:Laminin G-like 2</t>
  </si>
  <si>
    <t>Annotation Cluster 79</t>
  </si>
  <si>
    <t>Annotation Cluster 80</t>
  </si>
  <si>
    <t>GO:0004842~ubiquitin-protein transferase activity</t>
  </si>
  <si>
    <t>Annotation Cluster 81</t>
  </si>
  <si>
    <t>Annotation Cluster 82</t>
  </si>
  <si>
    <t>Annotation Cluster 83</t>
  </si>
  <si>
    <t>Annotation Cluster 84</t>
  </si>
  <si>
    <t>DNA damage</t>
  </si>
  <si>
    <t>DNA repair</t>
  </si>
  <si>
    <t>GO:0006281~DNA repair</t>
  </si>
  <si>
    <t>Annotation Cluster 85</t>
  </si>
  <si>
    <t>SM00428:H3</t>
  </si>
  <si>
    <t>GO:0060968~regulation of gene silencing</t>
  </si>
  <si>
    <t>IPR000164:Histone H3</t>
  </si>
  <si>
    <t>chain:Histone H2A type 1-D</t>
  </si>
  <si>
    <t>chain:Histone H3.1</t>
  </si>
  <si>
    <t>chain:Histone H3.2</t>
  </si>
  <si>
    <t>Annotation Cluster 86</t>
  </si>
  <si>
    <t>Motor protein</t>
  </si>
  <si>
    <t>Annotation Cluster 87</t>
  </si>
  <si>
    <t>Annotation Cluster 88</t>
  </si>
  <si>
    <t>Annotation Cluster 89</t>
  </si>
  <si>
    <t>Annotation Cluster 90</t>
  </si>
  <si>
    <t>SM00132:LIM</t>
  </si>
  <si>
    <t>LIM domain</t>
  </si>
  <si>
    <t>IPR001781:Zinc finger, LIM-type</t>
  </si>
  <si>
    <t>domain:LIM zinc-binding 2</t>
  </si>
  <si>
    <t>domain:LIM zinc-binding 1</t>
  </si>
  <si>
    <t>domain:LIM zinc-binding 3</t>
  </si>
  <si>
    <t>Annotation Cluster 91</t>
  </si>
  <si>
    <t>Annotation Cluster 92</t>
  </si>
  <si>
    <t>GO:0002227~innate immune response in mucosa</t>
  </si>
  <si>
    <t>GO:0050830~defense response to Gram-positive bacterium</t>
  </si>
  <si>
    <t>GO:0019731~antibacterial humoral response</t>
  </si>
  <si>
    <t>Antimicrobial</t>
  </si>
  <si>
    <t>Antibiotic</t>
  </si>
  <si>
    <t>Annotation Cluster 93</t>
  </si>
  <si>
    <t>GO:0035615~clathrin adaptor activity</t>
  </si>
  <si>
    <t>GO:0030122~AP-2 adaptor complex</t>
  </si>
  <si>
    <t>hsa04961:Endocrine and other factor-regulated calcium reabsorption</t>
  </si>
  <si>
    <t>GO:0007018~microtubule-based movement</t>
  </si>
  <si>
    <t>Annotation Cluster 94</t>
  </si>
  <si>
    <t>BBID</t>
  </si>
  <si>
    <t>Annotation Cluster 95</t>
  </si>
  <si>
    <t>Annotation Cluster 96</t>
  </si>
  <si>
    <t>Annotation Cluster 97</t>
  </si>
  <si>
    <t>Cell cycle</t>
  </si>
  <si>
    <t>Cell division</t>
  </si>
  <si>
    <t>GO:0051301~cell division</t>
  </si>
  <si>
    <t>GO:0007067~mitotic nuclear division</t>
  </si>
  <si>
    <t>Mitosis</t>
  </si>
  <si>
    <t>Annotation Cluster 98</t>
  </si>
  <si>
    <t>Annotation Cluster 99</t>
  </si>
  <si>
    <t>SM00033:CH</t>
  </si>
  <si>
    <t>IPR001715:Calponin homology domain</t>
  </si>
  <si>
    <t>domain:CH</t>
  </si>
  <si>
    <t>Annotation Cluster 100</t>
  </si>
  <si>
    <t>domain:Fibronectin type-III 6</t>
  </si>
  <si>
    <t>domain:Fibronectin type-III 5</t>
  </si>
  <si>
    <t>domain:Fibronectin type-III 9</t>
  </si>
  <si>
    <t>domain:Fibronectin type-III 7</t>
  </si>
  <si>
    <t>domain:Fibronectin type-III 8</t>
  </si>
  <si>
    <t>SM00060:FN3</t>
  </si>
  <si>
    <t>domain:Fibronectin type-III 4</t>
  </si>
  <si>
    <t>domain:Fibronectin type-III 2</t>
  </si>
  <si>
    <t>domain:Fibronectin type-III 3</t>
  </si>
  <si>
    <t>domain:Fibronectin type-III 1</t>
  </si>
  <si>
    <t>IPR003961:Fibronectin, type III</t>
  </si>
  <si>
    <t>Annotation Cluster 101</t>
  </si>
  <si>
    <t>Annotation Cluster 102</t>
  </si>
  <si>
    <t>Annotation Cluster 103</t>
  </si>
  <si>
    <t>Annotation Cluster 104</t>
  </si>
  <si>
    <t>Annotation Cluster 105</t>
  </si>
  <si>
    <t>IPR011029:Death-like domain</t>
  </si>
  <si>
    <t>Annotation Cluster 106</t>
  </si>
  <si>
    <t>Annotation Cluster 107</t>
  </si>
  <si>
    <t>Annotation Cluster 108</t>
  </si>
  <si>
    <t>Annotation Cluster 109</t>
  </si>
  <si>
    <t>Annotation Cluster 110</t>
  </si>
  <si>
    <t>Annotation Cluster 111</t>
  </si>
  <si>
    <t>domain:Helix-loop-helix motif</t>
  </si>
  <si>
    <t>SM00353:HLH</t>
  </si>
  <si>
    <t>IPR011598:Myc-type, basic helix-loop-helix (bHLH) domain</t>
  </si>
  <si>
    <t>Annotation Cluster 112</t>
  </si>
  <si>
    <t>Annotation Cluster 113</t>
  </si>
  <si>
    <t>hsa01230:Biosynthesis of amino acids</t>
  </si>
  <si>
    <t>Annotation Cluster 114</t>
  </si>
  <si>
    <t>Annotation Cluster 115</t>
  </si>
  <si>
    <t>GO:0006024~glycosaminoglycan biosynthetic process</t>
  </si>
  <si>
    <t>Annotation Cluster 116</t>
  </si>
  <si>
    <t>Dioxygenase</t>
  </si>
  <si>
    <t>Annotation Cluster 117</t>
  </si>
  <si>
    <t>Annotation Cluster 118</t>
  </si>
  <si>
    <t>SM00105:ArfGap</t>
  </si>
  <si>
    <t>domain:Arf-GAP</t>
  </si>
  <si>
    <t>IPR001164:Arf GTPase activating protein</t>
  </si>
  <si>
    <t>Annotation Cluster 119</t>
  </si>
  <si>
    <t>Annotation Cluster 120</t>
  </si>
  <si>
    <t>GO:0005544~calcium-dependent phospholipid binding</t>
  </si>
  <si>
    <t>Annotation Cluster 121</t>
  </si>
  <si>
    <t>Annotation Cluster 122</t>
  </si>
  <si>
    <t>Sterol metabolism</t>
  </si>
  <si>
    <t>Steroid metabolism</t>
  </si>
  <si>
    <t>Cholesterol metabolism</t>
  </si>
  <si>
    <t>Annotation Cluster 123</t>
  </si>
  <si>
    <t>Annotation Cluster 124</t>
  </si>
  <si>
    <t>Annotation Cluster 125</t>
  </si>
  <si>
    <t>hsa01212:Fatty acid metabolism</t>
  </si>
  <si>
    <t>hsa00071:Fatty acid degradation</t>
  </si>
  <si>
    <t>Annotation Cluster 126</t>
  </si>
  <si>
    <t>GO:0004222~metalloendopeptidase activity</t>
  </si>
  <si>
    <t>Annotation Cluster 127</t>
  </si>
  <si>
    <t>Annotation Cluster 128</t>
  </si>
  <si>
    <t>SM00229:RasGEFN</t>
  </si>
  <si>
    <t>domain:N-terminal Ras-GEF</t>
  </si>
  <si>
    <t>IPR000651:Ras-like guanine nucleotide exchange factor, N-terminal</t>
  </si>
  <si>
    <t>SM00147:RasGEF</t>
  </si>
  <si>
    <t>domain:Ras-GEF</t>
  </si>
  <si>
    <t>IPR001895:Guanine-nucleotide dissociation stimulator CDC25</t>
  </si>
  <si>
    <t>IPR023578:Ras guanine nucleotide exchange factor, domain</t>
  </si>
  <si>
    <t>IPR019804:Ras guanine-nucleotide exchange factor, conserved site</t>
  </si>
  <si>
    <t>Annotation Cluster 129</t>
  </si>
  <si>
    <t>Annotation Cluster 130</t>
  </si>
  <si>
    <t>Annotation Cluster 131</t>
  </si>
  <si>
    <t>Annotation Cluster 132</t>
  </si>
  <si>
    <t>SM00356:ZnF_C3H1</t>
  </si>
  <si>
    <t>IPR000571:Zinc finger, CCCH-type</t>
  </si>
  <si>
    <t>Annotation Cluster 133</t>
  </si>
  <si>
    <t>Annotation Cluster 134</t>
  </si>
  <si>
    <t>Annotation Cluster 135</t>
  </si>
  <si>
    <t>Annotation Cluster 136</t>
  </si>
  <si>
    <t>Annotation Cluster 137</t>
  </si>
  <si>
    <t>Annotation Cluster 138</t>
  </si>
  <si>
    <t>Annotation Cluster 139</t>
  </si>
  <si>
    <t>repeat:HEAT 3</t>
  </si>
  <si>
    <t>repeat:HEAT 1</t>
  </si>
  <si>
    <t>repeat:HEAT 2</t>
  </si>
  <si>
    <t>repeat:HEAT 7</t>
  </si>
  <si>
    <t>repeat:HEAT 8</t>
  </si>
  <si>
    <t>repeat:HEAT 5</t>
  </si>
  <si>
    <t>repeat:HEAT 4</t>
  </si>
  <si>
    <t>repeat:HEAT 6</t>
  </si>
  <si>
    <t>Annotation Cluster 140</t>
  </si>
  <si>
    <t>Annotation Cluster 141</t>
  </si>
  <si>
    <t>Annotation Cluster 142</t>
  </si>
  <si>
    <t>Annotation Cluster 143</t>
  </si>
  <si>
    <t>Annotation Cluster 144</t>
  </si>
  <si>
    <t>Annotation Cluster 145</t>
  </si>
  <si>
    <t>Annotation Cluster 146</t>
  </si>
  <si>
    <t>Annotation Cluster 147</t>
  </si>
  <si>
    <t>COG_ONTOLOGY</t>
  </si>
  <si>
    <t>Annotation Cluster 148</t>
  </si>
  <si>
    <t>Annotation Cluster 149</t>
  </si>
  <si>
    <t>Host cell receptor for virus entry</t>
  </si>
  <si>
    <t>GO:0001618~virus receptor activity</t>
  </si>
  <si>
    <t>GO:0046718~viral entry into host cell</t>
  </si>
  <si>
    <t>Annotation Cluster 150</t>
  </si>
  <si>
    <t>hsa05014:Amyotrophic lateral sclerosis (ALS)</t>
  </si>
  <si>
    <t>Annotation Cluster 151</t>
  </si>
  <si>
    <t>Annotation Cluster 152</t>
  </si>
  <si>
    <t>Annotation Cluster 153</t>
  </si>
  <si>
    <t>Annotation Cluster 154</t>
  </si>
  <si>
    <t>Annotation Cluster 155</t>
  </si>
  <si>
    <t>Annotation Cluster 156</t>
  </si>
  <si>
    <t>Annotation Cluster 157</t>
  </si>
  <si>
    <t>Annotation Cluster 158</t>
  </si>
  <si>
    <t>Annotation Cluster 159</t>
  </si>
  <si>
    <t>Annotation Cluster 160</t>
  </si>
  <si>
    <t>SM00109:C1</t>
  </si>
  <si>
    <t>zinc finger region:Phorbol-ester/DAG-type</t>
  </si>
  <si>
    <t>IPR002219:Protein kinase C-like, phorbol ester/diacylglycerol binding</t>
  </si>
  <si>
    <t>SM00133:S_TK_X</t>
  </si>
  <si>
    <t>domain:AGC-kinase C-terminal</t>
  </si>
  <si>
    <t>IPR000961:AGC-kinase, C-terminal</t>
  </si>
  <si>
    <t>Annotation Cluster 161</t>
  </si>
  <si>
    <t>SM00423:PSI</t>
  </si>
  <si>
    <t>SM00630:Sema</t>
  </si>
  <si>
    <t>IPR016201:Plexin-like fold</t>
  </si>
  <si>
    <t>domain:Sema</t>
  </si>
  <si>
    <t>IPR001627:Semaphorin/CD100 antigen</t>
  </si>
  <si>
    <t>IPR002165:Plexin</t>
  </si>
  <si>
    <t>Annotation Cluster 162</t>
  </si>
  <si>
    <t>Annotation Cluster 163</t>
  </si>
  <si>
    <t>Annotation Cluster 164</t>
  </si>
  <si>
    <t>Protein phosphatase</t>
  </si>
  <si>
    <t>SM00404:PTPc_motif</t>
  </si>
  <si>
    <t>IPR016130:Protein-tyrosine phosphatase, active site</t>
  </si>
  <si>
    <t>SM00194:PTPc</t>
  </si>
  <si>
    <t>IPR003595:Protein-tyrosine phosphatase, catalytic</t>
  </si>
  <si>
    <t>IPR000387:Protein-tyrosine/Dual specificity phosphatase</t>
  </si>
  <si>
    <t>active site:Phosphocysteine intermediate</t>
  </si>
  <si>
    <t>domain:Tyrosine-protein phosphatase</t>
  </si>
  <si>
    <t>IPR000242:Protein-tyrosine phosphatase, receptor/non-receptor type</t>
  </si>
  <si>
    <t>SM00195:DSPc</t>
  </si>
  <si>
    <t>GO:0016791~phosphatase activity</t>
  </si>
  <si>
    <t>GO:0035335~peptidyl-tyrosine dephosphorylation</t>
  </si>
  <si>
    <t>GO:0004725~protein tyrosine phosphatase activity</t>
  </si>
  <si>
    <t>IPR020422:Dual specificity phosphatase, subgroup, catalytic domain</t>
  </si>
  <si>
    <t>GO:0006470~protein dephosphorylation</t>
  </si>
  <si>
    <t>IPR024950:Dual specificity phosphatase</t>
  </si>
  <si>
    <t>IPR000340:Dual specificity phosphatase, catalytic domain</t>
  </si>
  <si>
    <t>Annotation Cluster 165</t>
  </si>
  <si>
    <t>Annotation Cluster 166</t>
  </si>
  <si>
    <t>Annotation Cluster 167</t>
  </si>
  <si>
    <t>GO:0005086~ARF guanyl-nucleotide exchange factor activity</t>
  </si>
  <si>
    <t>SM00222:Sec7</t>
  </si>
  <si>
    <t>IPR023394:SEC7-like, alpha orthogonal bundle</t>
  </si>
  <si>
    <t>IPR000904:SEC7-like</t>
  </si>
  <si>
    <t>domain:SEC7</t>
  </si>
  <si>
    <t>GO:0032012~regulation of ARF protein signal transduction</t>
  </si>
  <si>
    <t>Annotation Cluster 168</t>
  </si>
  <si>
    <t>Annotation Cluster 169</t>
  </si>
  <si>
    <t>Annotation Cluster 170</t>
  </si>
  <si>
    <t>Annotation Cluster 171</t>
  </si>
  <si>
    <t>domain:EGF-like 6</t>
  </si>
  <si>
    <t>domain:EGF-like 5</t>
  </si>
  <si>
    <t>domain:EGF-like 4</t>
  </si>
  <si>
    <t>domain:EGF-like 3</t>
  </si>
  <si>
    <t>SM00181:EGF</t>
  </si>
  <si>
    <t>domain:EGF-like 8; calcium-binding</t>
  </si>
  <si>
    <t>domain:EGF-like 2</t>
  </si>
  <si>
    <t>domain:EGF-like 5; calcium-binding</t>
  </si>
  <si>
    <t>SM00179:EGF_CA</t>
  </si>
  <si>
    <t>domain:EGF-like 4; calcium-binding</t>
  </si>
  <si>
    <t>domain:EGF-like 3; calcium-binding</t>
  </si>
  <si>
    <t>domain:EGF-like 1</t>
  </si>
  <si>
    <t>IPR001881:EGF-like calcium-binding</t>
  </si>
  <si>
    <t>IPR009030:Insulin-like growth factor binding protein, N-terminal</t>
  </si>
  <si>
    <t>IPR000152:EGF-type aspartate/asparagine hydroxylation site</t>
  </si>
  <si>
    <t>IPR000742:Epidermal growth factor-like domain</t>
  </si>
  <si>
    <t>IPR013032:EGF-like, conserved site</t>
  </si>
  <si>
    <t>IPR018097:EGF-like calcium-binding, conserved site</t>
  </si>
  <si>
    <t>EGF-like domain</t>
  </si>
  <si>
    <t>Annotation Cluster 172</t>
  </si>
  <si>
    <t>Annotation Cluster 173</t>
  </si>
  <si>
    <t>SM00054:EFh</t>
  </si>
  <si>
    <t>domain:EF-hand 2</t>
  </si>
  <si>
    <t>domain:EF-hand 1</t>
  </si>
  <si>
    <t>calcium-binding region:2</t>
  </si>
  <si>
    <t>calcium-binding region:1</t>
  </si>
  <si>
    <t>IPR002048:EF-hand domain</t>
  </si>
  <si>
    <t>IPR011992:EF-hand-like domain</t>
  </si>
  <si>
    <t>IPR018247:EF-Hand 1, calcium-binding site</t>
  </si>
  <si>
    <t>domain:EF-hand 4</t>
  </si>
  <si>
    <t>domain:EF-hand 3</t>
  </si>
  <si>
    <t>Annotation Cluster 174</t>
  </si>
  <si>
    <t>Annotation Cluster 175</t>
  </si>
  <si>
    <t>Annotation Cluster 176</t>
  </si>
  <si>
    <t>SM00324:RhoGAP</t>
  </si>
  <si>
    <t>domain:Rho-GAP</t>
  </si>
  <si>
    <t>IPR008936:Rho GTPase activation protein</t>
  </si>
  <si>
    <t>IPR000198:Rho GTPase-activating protein domain</t>
  </si>
  <si>
    <t>Annotation Cluster 177</t>
  </si>
  <si>
    <t>repeat:Spectrin 4</t>
  </si>
  <si>
    <t>repeat:Spectrin 3</t>
  </si>
  <si>
    <t>IPR001589:Actinin-type, actin-binding, conserved site</t>
  </si>
  <si>
    <t>SM00150:SPEC</t>
  </si>
  <si>
    <t>repeat:Spectrin 2</t>
  </si>
  <si>
    <t>repeat:Spectrin 1</t>
  </si>
  <si>
    <t>domain:CH 1</t>
  </si>
  <si>
    <t>domain:CH 2</t>
  </si>
  <si>
    <t>IPR018159:Spectrin/alpha-actinin</t>
  </si>
  <si>
    <t>Annotation Cluster 178</t>
  </si>
  <si>
    <t>Annotation Cluster 179</t>
  </si>
  <si>
    <t>SM00501:BRIGHT</t>
  </si>
  <si>
    <t>domain:ARID</t>
  </si>
  <si>
    <t>IPR001606:ARID/BRIGHT DNA-binding domain</t>
  </si>
  <si>
    <t>Annotation Cluster 180</t>
  </si>
  <si>
    <t>Annotation Cluster 181</t>
  </si>
  <si>
    <t>GO:0036092~phosphatidylinositol-3-phosphate biosynthetic process</t>
  </si>
  <si>
    <t>GO:0016303~1-phosphatidylinositol-3-kinase activity</t>
  </si>
  <si>
    <t>GO:0046854~phosphatidylinositol phosphorylation</t>
  </si>
  <si>
    <t>GO:0048015~phosphatidylinositol-mediated signaling</t>
  </si>
  <si>
    <t>Annotation Cluster 182</t>
  </si>
  <si>
    <t>Annotation Cluster 183</t>
  </si>
  <si>
    <t>Annotation Cluster 184</t>
  </si>
  <si>
    <t>Annotation Cluster 185</t>
  </si>
  <si>
    <t>domain:PX</t>
  </si>
  <si>
    <t>IPR001683:Phox homologous domain</t>
  </si>
  <si>
    <t>SM00312:PX</t>
  </si>
  <si>
    <t>GO:0035091~phosphatidylinositol binding</t>
  </si>
  <si>
    <t>Annotation Cluster 186</t>
  </si>
  <si>
    <t>SM00248:ANK</t>
  </si>
  <si>
    <t>repeat:ANK 1</t>
  </si>
  <si>
    <t>repeat:ANK 2</t>
  </si>
  <si>
    <t>ANK repeat</t>
  </si>
  <si>
    <t>IPR020683:Ankyrin repeat-containing domain</t>
  </si>
  <si>
    <t>repeat:ANK 3</t>
  </si>
  <si>
    <t>IPR002110:Ankyrin repeat</t>
  </si>
  <si>
    <t>repeat:ANK 4</t>
  </si>
  <si>
    <t>repeat:ANK 6</t>
  </si>
  <si>
    <t>repeat:ANK 5</t>
  </si>
  <si>
    <t>Annotation Cluster 187</t>
  </si>
  <si>
    <t>GO:0003774~motor activity</t>
  </si>
  <si>
    <t>GO:0016459~myosin complex</t>
  </si>
  <si>
    <t>Myosin</t>
  </si>
  <si>
    <t>SM00242:MYSc</t>
  </si>
  <si>
    <t>IPR001609:Myosin head, motor domain</t>
  </si>
  <si>
    <t>domain:IQ 1</t>
  </si>
  <si>
    <t>domain:IQ 2</t>
  </si>
  <si>
    <t>SM00015:IQ</t>
  </si>
  <si>
    <t>domain:Myosin head-like</t>
  </si>
  <si>
    <t>IPR000048:IQ motif, EF-hand binding site</t>
  </si>
  <si>
    <t>Annotation Cluster 188</t>
  </si>
  <si>
    <t>GO:0008168~methyltransferase activity</t>
  </si>
  <si>
    <t>Methyltransferase</t>
  </si>
  <si>
    <t>S-adenosyl-L-methionine</t>
  </si>
  <si>
    <t>Annotation Cluster 189</t>
  </si>
  <si>
    <t>Annotation Cluster 190</t>
  </si>
  <si>
    <t>Annotation Cluster 191</t>
  </si>
  <si>
    <t>Annotation Cluster 192</t>
  </si>
  <si>
    <t>IPR001810:F-box domain, cyclin-like</t>
  </si>
  <si>
    <t>domain:F-box</t>
  </si>
  <si>
    <t>Annotation Cluster 193</t>
  </si>
  <si>
    <t>Annotation Cluster 194</t>
  </si>
  <si>
    <t>Annotation Cluster 195</t>
  </si>
  <si>
    <t>IPR016054:Ly-6 antigen / uPA receptor -like</t>
  </si>
  <si>
    <t>GPI-anchor</t>
  </si>
  <si>
    <t>Annotation Cluster 196</t>
  </si>
  <si>
    <t>repeat:ANK 9</t>
  </si>
  <si>
    <t>repeat:ANK 10</t>
  </si>
  <si>
    <t>repeat:ANK 8</t>
  </si>
  <si>
    <t>repeat:ANK 11</t>
  </si>
  <si>
    <t>repeat:ANK 7</t>
  </si>
  <si>
    <t>Annotation Cluster 197</t>
  </si>
  <si>
    <t>Annotation Cluster 198</t>
  </si>
  <si>
    <t>Flavoprotein</t>
  </si>
  <si>
    <t>FAD</t>
  </si>
  <si>
    <t>nucleotide phosphate-binding region:FAD</t>
  </si>
  <si>
    <t>GO:0050660~flavin adenine dinucleotide binding</t>
  </si>
  <si>
    <t>IPR023214:HAD-like domain</t>
  </si>
  <si>
    <t>IPR006068:Cation-transporting P-type ATPase, C-terminal</t>
  </si>
  <si>
    <t>IPR008250:P-type ATPase, A  domain</t>
  </si>
  <si>
    <t>IPR001757:Cation-transporting P-type ATPase</t>
  </si>
  <si>
    <t>IPR018303:P-type ATPase, phosphorylation site</t>
  </si>
  <si>
    <t>IPR023299:P-type ATPase, cytoplasmic domain N</t>
  </si>
  <si>
    <t>IPR004014:Cation-transporting P-type ATPase, N-terminal</t>
  </si>
  <si>
    <t>active site:4-aspartylphosphate intermediate</t>
  </si>
  <si>
    <t>metal ion-binding site:Magnesium</t>
  </si>
  <si>
    <t>Calcium transport</t>
  </si>
  <si>
    <t>GO:0070588~calcium ion transmembrane transport</t>
  </si>
  <si>
    <t>SM00456:WW</t>
  </si>
  <si>
    <t>IPR001202:WW domain</t>
  </si>
  <si>
    <t>domain:WW 2</t>
  </si>
  <si>
    <t>domain:WW 1</t>
  </si>
  <si>
    <t>SM00119:HECTc</t>
  </si>
  <si>
    <t>domain:HECT</t>
  </si>
  <si>
    <t>IPR000569:HECT</t>
  </si>
  <si>
    <t>SM00214:VWC</t>
  </si>
  <si>
    <t>IPR001007:von Willebrand factor, type C</t>
  </si>
  <si>
    <t>IPR018359:Bromodomain, conserved site</t>
  </si>
  <si>
    <t>SM00297:BROMO</t>
  </si>
  <si>
    <t>Bromodomain</t>
  </si>
  <si>
    <t>IPR001487:Bromodomain</t>
  </si>
  <si>
    <t>domain:Bromo</t>
  </si>
  <si>
    <t>SM00969:SM00969</t>
  </si>
  <si>
    <t>domain:SOCS box</t>
  </si>
  <si>
    <t>IPR001496:SOCS protein, C-terminal</t>
  </si>
  <si>
    <t>SM00325:RhoGEF</t>
  </si>
  <si>
    <t>domain:DH</t>
  </si>
  <si>
    <t>GO:0035023~regulation of Rho protein signal transduction</t>
  </si>
  <si>
    <t>IPR000219:Dbl homology (DH) domain</t>
  </si>
  <si>
    <t>GO:0005089~Rho guanyl-nucleotide exchange factor activity</t>
  </si>
  <si>
    <t>GO:0090630~activation of GTPase activity</t>
  </si>
  <si>
    <t>SM00164:TBC</t>
  </si>
  <si>
    <t>GO:0031338~regulation of vesicle fusion</t>
  </si>
  <si>
    <t>domain:Rab-GAP TBC</t>
  </si>
  <si>
    <t>IPR000195:Rab-GTPase-TBC domain</t>
  </si>
  <si>
    <t>repeat:Solcar 2</t>
  </si>
  <si>
    <t>repeat:Solcar 1</t>
  </si>
  <si>
    <t>IPR023395:Mitochondrial carrier domain</t>
  </si>
  <si>
    <t>IPR018108:Mitochondrial substrate/solute carrier</t>
  </si>
  <si>
    <t>repeat:Solcar 3</t>
  </si>
  <si>
    <t>IPR002067:Mitochondrial carrier protein</t>
  </si>
  <si>
    <t>SM00320:WD40</t>
  </si>
  <si>
    <t>repeat:WD 6</t>
  </si>
  <si>
    <t>IPR019775:WD40 repeat, conserved site</t>
  </si>
  <si>
    <t>repeat:WD 5</t>
  </si>
  <si>
    <t>repeat:WD 3</t>
  </si>
  <si>
    <t>repeat:WD 7</t>
  </si>
  <si>
    <t>WD repeat</t>
  </si>
  <si>
    <t>repeat:WD 1</t>
  </si>
  <si>
    <t>repeat:WD 2</t>
  </si>
  <si>
    <t>repeat:WD 4</t>
  </si>
  <si>
    <t>IPR001680:WD40 repeat</t>
  </si>
  <si>
    <t>IPR015943:WD40/YVTN repeat-like-containing domain</t>
  </si>
  <si>
    <t>IPR017986:WD40-repeat-containing domain</t>
  </si>
  <si>
    <t>SM00322:KH</t>
  </si>
  <si>
    <t>IPR004087:K Homology domain</t>
  </si>
  <si>
    <t>domain:KH 1</t>
  </si>
  <si>
    <t>domain:KH 2</t>
  </si>
  <si>
    <t>IPR004088:K Homology domain, type 1</t>
  </si>
  <si>
    <t>SM00210:TSPN</t>
  </si>
  <si>
    <t>domain:TSP N-terminal</t>
  </si>
  <si>
    <t>h_tnfr1Pathway:TNFR1 Signaling Pathway</t>
  </si>
  <si>
    <t>domain:Death</t>
  </si>
  <si>
    <t>Innate immunity</t>
  </si>
  <si>
    <t>Immunity</t>
  </si>
  <si>
    <t>GO:0045087~innate immune response</t>
  </si>
  <si>
    <t>h_pyk2Pathway:Links between Pyk2 and Map Kinases</t>
  </si>
  <si>
    <t>h_bcrPathway:BCR Signaling Pathway</t>
  </si>
  <si>
    <t>hsa04912:GnRH signaling pathway</t>
  </si>
  <si>
    <t>hsa04915:Estrogen signaling pathway</t>
  </si>
  <si>
    <t>h_fcer1Pathway:Fc Epsilon Receptor I Signaling in Mast Cells</t>
  </si>
  <si>
    <t>hsa05214:Glioma</t>
  </si>
  <si>
    <t>h_biopeptidesPathway:Bioactive Peptide Induced Signaling Pathway</t>
  </si>
  <si>
    <t>GO:0003707~steroid hormone receptor activity</t>
  </si>
  <si>
    <t>IPR014352:FERM/acyl-CoA-binding protein, 3-helical bundle</t>
  </si>
  <si>
    <t>SM00295:B41</t>
  </si>
  <si>
    <t>IPR000299:FERM domain</t>
  </si>
  <si>
    <t>IPR019748:FERM central domain</t>
  </si>
  <si>
    <t>IPR019749:Band 4.1 domain</t>
  </si>
  <si>
    <t>domain:FERM</t>
  </si>
  <si>
    <t>repeat:TPR 9</t>
  </si>
  <si>
    <t>SM00028:TPR</t>
  </si>
  <si>
    <t>IPR013026:Tetratricopeptide repeat-containing domain</t>
  </si>
  <si>
    <t>IPR011990:Tetratricopeptide-like helical</t>
  </si>
  <si>
    <t>TPR repeat</t>
  </si>
  <si>
    <t>IPR019734:Tetratricopeptide repeat</t>
  </si>
  <si>
    <t>repeat:TPR 1</t>
  </si>
  <si>
    <t>repeat:TPR 2</t>
  </si>
  <si>
    <t>repeat:TPR 8</t>
  </si>
  <si>
    <t>repeat:TPR 3</t>
  </si>
  <si>
    <t>repeat:TPR 4</t>
  </si>
  <si>
    <t>repeat:TPR 7</t>
  </si>
  <si>
    <t>repeat:TPR 5</t>
  </si>
  <si>
    <t>repeat:TPR 6</t>
  </si>
  <si>
    <t>GO:0007156~homophilic cell adhesion via plasma membrane adhesion molecules</t>
  </si>
  <si>
    <t>SM00005:DEATH</t>
  </si>
  <si>
    <t>IPR000488:Death domain</t>
  </si>
  <si>
    <t>IPR009057:Homeodomain-like</t>
  </si>
  <si>
    <t>SM00389:HOX</t>
  </si>
  <si>
    <t>Homeobox</t>
  </si>
  <si>
    <t>DNA-binding region:Homeobox</t>
  </si>
  <si>
    <t>IPR001356:Homeodomain</t>
  </si>
  <si>
    <t>IPR017970:Homeobox, conserved site</t>
  </si>
  <si>
    <t>SM00249:PHD</t>
  </si>
  <si>
    <t>zinc finger region:PHD-type 2</t>
  </si>
  <si>
    <t>zinc finger region:PHD-type</t>
  </si>
  <si>
    <t>zinc finger region:PHD-type 1</t>
  </si>
  <si>
    <t>IPR001965:Zinc finger, PHD-type</t>
  </si>
  <si>
    <t>IPR019787:Zinc finger, PHD-finger</t>
  </si>
  <si>
    <t>IPR019786:Zinc finger, PHD-type, conserved site</t>
  </si>
  <si>
    <t>hsa05220:Chronic myeloid leukemia</t>
  </si>
  <si>
    <t>hsa04012:ErbB signaling pathway</t>
  </si>
  <si>
    <t>hsa05215:Prostate cancer</t>
  </si>
  <si>
    <t>hsa05223:Non-small cell lung cancer</t>
  </si>
  <si>
    <t>GO:0006865~amino acid transport</t>
  </si>
  <si>
    <t>Amino-acid transport</t>
  </si>
  <si>
    <t>GO:0015171~amino acid transmembrane transporter activity</t>
  </si>
  <si>
    <t>SM00326:SH3</t>
  </si>
  <si>
    <t>SH3 domain</t>
  </si>
  <si>
    <t>domain:SH3</t>
  </si>
  <si>
    <t>IPR001452:Src homology-3 domain</t>
  </si>
  <si>
    <t>site:Reactive bond</t>
  </si>
  <si>
    <t>Protease inhibitor</t>
  </si>
  <si>
    <t>SM00093:SERPIN</t>
  </si>
  <si>
    <t>GO:0010951~negative regulation of endopeptidase activity</t>
  </si>
  <si>
    <t>Serine protease inhibitor</t>
  </si>
  <si>
    <t>IPR000215:Serpin family</t>
  </si>
  <si>
    <t>IPR023796:Serpin domain</t>
  </si>
  <si>
    <t>GO:0004867~serine-type endopeptidase inhibitor activity</t>
  </si>
  <si>
    <t>GO:0008305~integrin complex</t>
  </si>
  <si>
    <t>Integrin</t>
  </si>
  <si>
    <t>domain:Ras-associating</t>
  </si>
  <si>
    <t>SM00314:RA</t>
  </si>
  <si>
    <t>IPR000159:Ras-association</t>
  </si>
  <si>
    <t>SM00490:HELICc</t>
  </si>
  <si>
    <t>SM00487:DEXDc</t>
  </si>
  <si>
    <t>Helicase</t>
  </si>
  <si>
    <t>GO:0004386~helicase activity</t>
  </si>
  <si>
    <t>domain:Helicase C-terminal</t>
  </si>
  <si>
    <t>IPR001650:Helicase, C-terminal</t>
  </si>
  <si>
    <t>IPR014001:Helicase, superfamily 1/2, ATP-binding domain</t>
  </si>
  <si>
    <t>domain:Helicase ATP-binding</t>
  </si>
  <si>
    <t>GO:0004004~ATP-dependent RNA helicase activity</t>
  </si>
  <si>
    <t>IPR011545:DNA/RNA helicase, DEAD/DEAH box type, N-terminal</t>
  </si>
  <si>
    <t>domain:PDZ</t>
  </si>
  <si>
    <t>SM00228:PDZ</t>
  </si>
  <si>
    <t>IPR001478:PDZ domain</t>
  </si>
  <si>
    <t>SM00413:ETS</t>
  </si>
  <si>
    <t>DNA-binding region:ETS</t>
  </si>
  <si>
    <t>IPR000418:Ets domain</t>
  </si>
  <si>
    <t>repeat:WD 8</t>
  </si>
  <si>
    <t>repeat:WD 11</t>
  </si>
  <si>
    <t>repeat:WD 10</t>
  </si>
  <si>
    <t>repeat:WD 9</t>
  </si>
  <si>
    <t>Kinetochore</t>
  </si>
  <si>
    <t>GO:0000777~condensed chromosome kinetochore</t>
  </si>
  <si>
    <t>Centromere</t>
  </si>
  <si>
    <t>GO:0032452~histone demethylase activity</t>
  </si>
  <si>
    <t>SM00558:JmjC</t>
  </si>
  <si>
    <t>domain:JmjC</t>
  </si>
  <si>
    <t>IPR003347:JmjC domain</t>
  </si>
  <si>
    <t>IPR013083:Zinc finger, RING/FYVE/PHD-type</t>
  </si>
  <si>
    <t>SM00184:RING</t>
  </si>
  <si>
    <t>IPR001841:Zinc finger, RING-type</t>
  </si>
  <si>
    <t>zinc finger region:RING-type</t>
  </si>
  <si>
    <t>IPR017907:Zinc finger, RING-type, conserved site</t>
  </si>
  <si>
    <t>IPR008160:Collagen triple helix repeat</t>
  </si>
  <si>
    <t>Collagen</t>
  </si>
  <si>
    <t>GO:0030574~collagen catabolic process</t>
  </si>
  <si>
    <t>GO:0005581~collagen trimer</t>
  </si>
  <si>
    <t>domain:TSP type-1 3</t>
  </si>
  <si>
    <t>SM00209:TSP1</t>
  </si>
  <si>
    <t>IPR000884:Thrombospondin, type 1 repeat</t>
  </si>
  <si>
    <t>domain:TSP type-1 1</t>
  </si>
  <si>
    <t>domain:TSP type-1 2</t>
  </si>
  <si>
    <t>Transcription</t>
  </si>
  <si>
    <t>Transcription regulation</t>
  </si>
  <si>
    <t>GO:0006351~transcription, DNA-templated</t>
  </si>
  <si>
    <t>GO:0006355~regulation of transcription, DNA-templated</t>
  </si>
  <si>
    <t>SM00233:PH</t>
  </si>
  <si>
    <t>domain:PH</t>
  </si>
  <si>
    <t>IPR001849:Pleckstrin homology domain</t>
  </si>
  <si>
    <t>IPR011993:Pleckstrin homology-like domain</t>
  </si>
  <si>
    <t>SM00408:IGc2</t>
  </si>
  <si>
    <t>IPR003598:Immunoglobulin subtype 2</t>
  </si>
  <si>
    <t>domain:Ig-like C2-type 1</t>
  </si>
  <si>
    <t>domain:Ig-like C2-type 2</t>
  </si>
  <si>
    <t>domain:Ig-like C2-type 3</t>
  </si>
  <si>
    <t>IPR013098:Immunoglobulin I-set</t>
  </si>
  <si>
    <t>SM00409:IG</t>
  </si>
  <si>
    <t>Immunoglobulin domain</t>
  </si>
  <si>
    <t>IPR003599:Immunoglobulin subtype</t>
  </si>
  <si>
    <t>IPR013106:Immunoglobulin V-set</t>
  </si>
  <si>
    <t>IPR007110:Immunoglobulin-like domain</t>
  </si>
  <si>
    <t>IPR013783:Immunoglobulin-like fold</t>
  </si>
  <si>
    <t>GO:0008237~metallopeptidase activity</t>
  </si>
  <si>
    <t>metal ion-binding site:Zinc; catalytic</t>
  </si>
  <si>
    <t>Metalloprotease</t>
  </si>
  <si>
    <t>IPR024079:Metallopeptidase, catalytic domain</t>
  </si>
  <si>
    <t>repeat:3</t>
  </si>
  <si>
    <t>repeat:4</t>
  </si>
  <si>
    <t>repeat:7</t>
  </si>
  <si>
    <t>repeat:1</t>
  </si>
  <si>
    <t>repeat:2</t>
  </si>
  <si>
    <t>repeat:6</t>
  </si>
  <si>
    <t>repeat:5</t>
  </si>
  <si>
    <t>repeat:8</t>
  </si>
  <si>
    <t>repeat:21</t>
  </si>
  <si>
    <t>repeat:20</t>
  </si>
  <si>
    <t>repeat:19</t>
  </si>
  <si>
    <t>repeat:18</t>
  </si>
  <si>
    <t>repeat:16</t>
  </si>
  <si>
    <t>repeat:23</t>
  </si>
  <si>
    <t>repeat:9</t>
  </si>
  <si>
    <t>repeat:22</t>
  </si>
  <si>
    <t>repeat:17</t>
  </si>
  <si>
    <t>repeat:10</t>
  </si>
  <si>
    <t>repeat:15</t>
  </si>
  <si>
    <t>repeat:14</t>
  </si>
  <si>
    <t>repeat:13</t>
  </si>
  <si>
    <t>repeat:12</t>
  </si>
  <si>
    <t>repeat:11</t>
  </si>
  <si>
    <t>hsa05032:Morphine addiction</t>
  </si>
  <si>
    <t>hsa04713:Circadian entrainment</t>
  </si>
  <si>
    <t>hsa04723:Retrograde endocannabinoid signaling</t>
  </si>
  <si>
    <t>hsa04725:Cholinergic synapse</t>
  </si>
  <si>
    <t>SM00239:C2</t>
  </si>
  <si>
    <t>domain:C2</t>
  </si>
  <si>
    <t>IPR000008:C2 calcium-dependent membrane targeting</t>
  </si>
  <si>
    <t>GO:0004843~thiol-dependent ubiquitin-specific protease activity</t>
  </si>
  <si>
    <t>Thiol protease</t>
  </si>
  <si>
    <t>GO:0016579~protein deubiquitination</t>
  </si>
  <si>
    <t>IPR018200:Peptidase C19, ubiquitin carboxyl-terminal hydrolase 2, conserved site</t>
  </si>
  <si>
    <t>IPR001394:Peptidase C19, ubiquitin carboxyl-terminal hydrolase 2</t>
  </si>
  <si>
    <t>IPR002870:Peptidase M12B, propeptide</t>
  </si>
  <si>
    <t>IPR001590:Peptidase M12B, ADAM/reprolysin</t>
  </si>
  <si>
    <t>domain:Peptidase M12B</t>
  </si>
  <si>
    <t>domain:Disintegrin</t>
  </si>
  <si>
    <t>IPR003054:Type II keratin</t>
  </si>
  <si>
    <t>Intermediate filament</t>
  </si>
  <si>
    <t>IPR018039:Intermediate filament protein, conserved site</t>
  </si>
  <si>
    <t>SM01391:SM01391</t>
  </si>
  <si>
    <t>region of interest:Head</t>
  </si>
  <si>
    <t>IPR001664:Intermediate filament protein</t>
  </si>
  <si>
    <t>region of interest:Coil 1A</t>
  </si>
  <si>
    <t>region of interest:Coil 1B</t>
  </si>
  <si>
    <t>region of interest:Linker 1</t>
  </si>
  <si>
    <t>region of interest:Rod</t>
  </si>
  <si>
    <t>region of interest:Tail</t>
  </si>
  <si>
    <t>region of interest:Coil 2</t>
  </si>
  <si>
    <t>region of interest:Linker 12</t>
  </si>
  <si>
    <t>GO:0005882~intermediate filament</t>
  </si>
  <si>
    <t>GO:0045095~keratin filament</t>
  </si>
  <si>
    <t>Keratin</t>
  </si>
  <si>
    <t>GO:0038083~peptidyl-tyrosine autophosphorylation</t>
  </si>
  <si>
    <t>GO:0004715~non-membrane spanning protein tyrosine kinase activity</t>
  </si>
  <si>
    <t>GO:0031234~extrinsic component of cytoplasmic side of plasma membrane</t>
  </si>
  <si>
    <t>SM00219:TyrKc</t>
  </si>
  <si>
    <t>GO:0004713~protein tyrosine kinase activity</t>
  </si>
  <si>
    <t>IPR008266:Tyrosine-protein kinase, active site</t>
  </si>
  <si>
    <t>IPR020635:Tyrosine-protein kinase, catalytic domain</t>
  </si>
  <si>
    <t>Tyrosine-protein kinase</t>
  </si>
  <si>
    <t>IPR001245:Serine-threonine/tyrosine-protein kinase catalytic domain</t>
  </si>
  <si>
    <t>GO:0018108~peptidyl-tyrosine phosphorylation</t>
  </si>
  <si>
    <t>SM00252:SH2</t>
  </si>
  <si>
    <t>IPR000980:SH2 domain</t>
  </si>
  <si>
    <t>domain:SH2</t>
  </si>
  <si>
    <t>SH2 domain</t>
  </si>
  <si>
    <t>GO:0018149~peptide cross-linking</t>
  </si>
  <si>
    <t>GO:0030216~keratinocyte differentiation</t>
  </si>
  <si>
    <t>SM00225:BTB</t>
  </si>
  <si>
    <t>domain:BTB</t>
  </si>
  <si>
    <t>IPR011333:BTB/POZ fold</t>
  </si>
  <si>
    <t>IPR000210:BTB/POZ-like</t>
  </si>
  <si>
    <t>hsa04662:B cell receptor signaling pathway</t>
  </si>
  <si>
    <t>hsa04664:Fc epsilon RI signaling pathway</t>
  </si>
  <si>
    <t>GO:0006661~phosphatidylinositol biosynthetic process</t>
  </si>
  <si>
    <t>hsa00562:Inositol phosphate metabolism</t>
  </si>
  <si>
    <t>hsa04070:Phosphatidylinositol signaling system</t>
  </si>
  <si>
    <t>Metal-binding</t>
  </si>
  <si>
    <t>Zinc</t>
  </si>
  <si>
    <t>Zinc-finger</t>
  </si>
  <si>
    <t>GO:0046872~metal ion binding</t>
  </si>
  <si>
    <t>domain:Ig-like C2-type 6</t>
  </si>
  <si>
    <t>domain:Ig-like C2-type 5</t>
  </si>
  <si>
    <t>domain:Ig-like C2-type 4</t>
  </si>
  <si>
    <t>GO:0006821~chloride transport</t>
  </si>
  <si>
    <t>Chloride channel</t>
  </si>
  <si>
    <t>GO:0034707~chloride channel complex</t>
  </si>
  <si>
    <t>Chloride</t>
  </si>
  <si>
    <t>GO:0005254~chloride channel activity</t>
  </si>
  <si>
    <t>GO:1902476~chloride transmembrane transport</t>
  </si>
  <si>
    <t>Nucleotide-binding</t>
  </si>
  <si>
    <t>active site:Proton acceptor</t>
  </si>
  <si>
    <t>ATP-binding</t>
  </si>
  <si>
    <t>Kinase</t>
  </si>
  <si>
    <t>Serine/threonine-protein kinase</t>
  </si>
  <si>
    <t>GO:0004674~protein serine/threonine kinase activity</t>
  </si>
  <si>
    <t>SM00220:S_TKc</t>
  </si>
  <si>
    <t>GO:0006468~protein phosphorylation</t>
  </si>
  <si>
    <t>GO:0004672~protein kinase activity</t>
  </si>
  <si>
    <t>binding site:ATP</t>
  </si>
  <si>
    <t>IPR008271:Serine/threonine-protein kinase, active site</t>
  </si>
  <si>
    <t>domain:Protein kinase</t>
  </si>
  <si>
    <t>IPR011009:Protein kinase-like domain</t>
  </si>
  <si>
    <t>IPR017441:Protein kinase, ATP binding site</t>
  </si>
  <si>
    <t>nucleotide phosphate-binding region:ATP</t>
  </si>
  <si>
    <t>IPR000719:Protein kinase, catalytic domain</t>
  </si>
  <si>
    <t>GO:0005524~ATP binding</t>
  </si>
  <si>
    <t>GO:0034765~regulation of ion transmembrane transport</t>
  </si>
  <si>
    <t>Voltage-gated channel</t>
  </si>
  <si>
    <t>repeat:Kelch 5</t>
  </si>
  <si>
    <t>repeat:Kelch 4</t>
  </si>
  <si>
    <t>repeat:Kelch 3</t>
  </si>
  <si>
    <t>repeat:Kelch 2</t>
  </si>
  <si>
    <t>repeat:Kelch 1</t>
  </si>
  <si>
    <t>IPR018000:Neurotransmitter-gated ion-channel, conserved site</t>
  </si>
  <si>
    <t>IPR006202:Neurotransmitter-gated ion-channel ligand-binding</t>
  </si>
  <si>
    <t>IPR006029:Neurotransmitter-gated ion-channel transmembrane domain</t>
  </si>
  <si>
    <t>IPR006201:Neurotransmitter-gated ion-channel</t>
  </si>
  <si>
    <t>hsa04620:Toll-like receptor signaling pathway</t>
  </si>
  <si>
    <t>repeat:LRR 14</t>
  </si>
  <si>
    <t>repeat:LRR 15</t>
  </si>
  <si>
    <t>repeat:LRR 13</t>
  </si>
  <si>
    <t>repeat:LRR 10</t>
  </si>
  <si>
    <t>repeat:LRR 9</t>
  </si>
  <si>
    <t>repeat:LRR 11</t>
  </si>
  <si>
    <t>repeat:LRR 12</t>
  </si>
  <si>
    <t>SM00369:LRR_TYP</t>
  </si>
  <si>
    <t>repeat:LRR 8</t>
  </si>
  <si>
    <t>SM00082:LRRCT</t>
  </si>
  <si>
    <t>repeat:LRR 6</t>
  </si>
  <si>
    <t>repeat:LRR 7</t>
  </si>
  <si>
    <t>repeat:LRR 4</t>
  </si>
  <si>
    <t>IPR001611:Leucine-rich repeat</t>
  </si>
  <si>
    <t>repeat:LRR 5</t>
  </si>
  <si>
    <t>IPR000483:Cysteine-rich flanking region, C-terminal</t>
  </si>
  <si>
    <t>Leucine-rich repeat</t>
  </si>
  <si>
    <t>repeat:LRR 1</t>
  </si>
  <si>
    <t>IPR003591:Leucine-rich repeat, typical subtype</t>
  </si>
  <si>
    <t>repeat:LRR 2</t>
  </si>
  <si>
    <t>repeat:LRR 3</t>
  </si>
  <si>
    <t>GO:0030054~cell junction</t>
  </si>
  <si>
    <t>Cell junction</t>
  </si>
  <si>
    <t>Synapse</t>
  </si>
  <si>
    <t>SM00449:SPRY</t>
  </si>
  <si>
    <t>domain:B30.2/SPRY</t>
  </si>
  <si>
    <t>IPR003877:SPla/RYanodine receptor SPRY</t>
  </si>
  <si>
    <t>IPR001870:B30.2/SPRY domain</t>
  </si>
  <si>
    <t>domain:SCAN box</t>
  </si>
  <si>
    <t>SM00431:SCAN</t>
  </si>
  <si>
    <t>IPR003309:Transcription regulator SCAN</t>
  </si>
  <si>
    <t>IPR008916:Retrovirus capsid, C-terminal</t>
  </si>
  <si>
    <t>Postsynaptic cell membrane</t>
  </si>
  <si>
    <t>GO:0045211~postsynaptic membrane</t>
  </si>
  <si>
    <t>Symport</t>
  </si>
  <si>
    <t>Sodium transport</t>
  </si>
  <si>
    <t>Sodium</t>
  </si>
  <si>
    <t>IPR016187:C-type lectin fold</t>
  </si>
  <si>
    <t>SM00034:CLECT</t>
  </si>
  <si>
    <t>IPR001304:C-type lectin</t>
  </si>
  <si>
    <t>IPR016186:C-type lectin-like</t>
  </si>
  <si>
    <t>domain:SAM</t>
  </si>
  <si>
    <t>SM00454:SAM</t>
  </si>
  <si>
    <t>IPR013761:Sterile alpha motif/pointed domain</t>
  </si>
  <si>
    <t>IPR001660:Sterile alpha motif domain</t>
  </si>
  <si>
    <t>SM00112:CA</t>
  </si>
  <si>
    <t>domain:Cadherin 5</t>
  </si>
  <si>
    <t>domain:Cadherin 6</t>
  </si>
  <si>
    <t>domain:Cadherin 4</t>
  </si>
  <si>
    <t>domain:Cadherin 3</t>
  </si>
  <si>
    <t>domain:Cadherin 1</t>
  </si>
  <si>
    <t>domain:Cadherin 2</t>
  </si>
  <si>
    <t>IPR020894:Cadherin conserved site</t>
  </si>
  <si>
    <t>IPR002126:Cadherin</t>
  </si>
  <si>
    <t>IPR015919:Cadherin-like</t>
  </si>
  <si>
    <t>GO:0071805~potassium ion transmembrane transport</t>
  </si>
  <si>
    <t>SM00020:Tryp_SPc</t>
  </si>
  <si>
    <t>domain:Peptidase S1</t>
  </si>
  <si>
    <t>Serine protease</t>
  </si>
  <si>
    <t>IPR001314:Peptidase S1A, chymotrypsin-type</t>
  </si>
  <si>
    <t>IPR018114:Peptidase S1, trypsin family, active site</t>
  </si>
  <si>
    <t>IPR001254:Peptidase S1</t>
  </si>
  <si>
    <t>IPR009003:Trypsin-like cysteine/serine peptidase domain</t>
  </si>
  <si>
    <t>GO:0004252~serine-type endopeptidase activity</t>
  </si>
  <si>
    <t>zinc finger region:C2H2-type 16</t>
  </si>
  <si>
    <t>zinc finger region:C2H2-type 15</t>
  </si>
  <si>
    <t>zinc finger region:C2H2-type 1</t>
  </si>
  <si>
    <t>zinc finger region:C2H2-type 14</t>
  </si>
  <si>
    <t>zinc finger region:C2H2-type 13</t>
  </si>
  <si>
    <t>zinc finger region:C2H2-type 2</t>
  </si>
  <si>
    <t>SM00355:ZnF_C2H2</t>
  </si>
  <si>
    <t>zinc finger region:C2H2-type 3</t>
  </si>
  <si>
    <t>zinc finger region:C2H2-type 11</t>
  </si>
  <si>
    <t>zinc finger region:C2H2-type 6</t>
  </si>
  <si>
    <t>zinc finger region:C2H2-type 12</t>
  </si>
  <si>
    <t>zinc finger region:C2H2-type 5</t>
  </si>
  <si>
    <t>IPR007087:Zinc finger, C2H2</t>
  </si>
  <si>
    <t>IPR013087:Zinc finger C2H2-type/integrase DNA-binding domain</t>
  </si>
  <si>
    <t>zinc finger region:C2H2-type 10</t>
  </si>
  <si>
    <t>IPR015880:Zinc finger, C2H2-like</t>
  </si>
  <si>
    <t>zinc finger region:C2H2-type 9</t>
  </si>
  <si>
    <t>zinc finger region:C2H2-type 4</t>
  </si>
  <si>
    <t>zinc finger region:C2H2-type 7</t>
  </si>
  <si>
    <t>zinc finger region:C2H2-type 8</t>
  </si>
  <si>
    <t>Membrane</t>
  </si>
  <si>
    <t>Transmembrane</t>
  </si>
  <si>
    <t>Transmembrane helix</t>
  </si>
  <si>
    <t>topological domain:Cytoplasmic</t>
  </si>
  <si>
    <t>topological domain:Extracellular</t>
  </si>
  <si>
    <t>GO:0016021~integral component of membrane</t>
  </si>
  <si>
    <t>transmembrane region</t>
  </si>
  <si>
    <t>signal peptide</t>
  </si>
  <si>
    <t>disulfide bond</t>
  </si>
  <si>
    <t>Disulfide bond</t>
  </si>
  <si>
    <t>Signal</t>
  </si>
  <si>
    <t>glycosylation site:N-linked (GlcNAc...)</t>
  </si>
  <si>
    <t>Glycoprotein</t>
  </si>
  <si>
    <t>SM00349:KRAB</t>
  </si>
  <si>
    <t>domain:KRAB</t>
  </si>
  <si>
    <t>IPR001909:Krueppel-associated box</t>
  </si>
  <si>
    <t>IPR000276:G protein-coupled receptor, rhodopsin-like</t>
  </si>
  <si>
    <t>G-protein coupled receptor</t>
  </si>
  <si>
    <t>Transducer</t>
  </si>
  <si>
    <t>GO:0004930~G-protein coupled receptor activity</t>
  </si>
  <si>
    <t>IPR017452:GPCR, rhodopsin-like, 7TM</t>
  </si>
  <si>
    <t>hsa00240:Pyrimidine metabolism</t>
  </si>
  <si>
    <t>Translocation</t>
  </si>
  <si>
    <t>hsa00230:Purine metabolism</t>
  </si>
  <si>
    <t>SM00129:KISc</t>
  </si>
  <si>
    <t>IPR019821:Kinesin, motor region, conserved site</t>
  </si>
  <si>
    <t>domain:Kinesin-motor</t>
  </si>
  <si>
    <t>IPR001752:Kinesin, motor domain</t>
  </si>
  <si>
    <t>GO:0003777~microtubule motor activity</t>
  </si>
  <si>
    <t>GO:0005871~kinesin complex</t>
  </si>
  <si>
    <t>GO:0008017~microtubule binding</t>
  </si>
  <si>
    <t>Microtubule</t>
  </si>
  <si>
    <t>GO:0005874~microtubule</t>
  </si>
  <si>
    <t>GO:0031225~anchored component of membrane</t>
  </si>
  <si>
    <t>Inflammatory response</t>
  </si>
  <si>
    <t>SM00199:SCY</t>
  </si>
  <si>
    <t>109.Chemokine_families</t>
  </si>
  <si>
    <t>IPR001811:Chemokine interleukin-8-like domain</t>
  </si>
  <si>
    <t>GO:0008009~chemokine activity</t>
  </si>
  <si>
    <t>GO:0070098~chemokine-mediated signaling pathway</t>
  </si>
  <si>
    <t>hsa04060:Cytokine-cytokine receptor interaction</t>
  </si>
  <si>
    <t>SM00303:GPS</t>
  </si>
  <si>
    <t>domain:GPS</t>
  </si>
  <si>
    <t>IPR000203:GPS domain</t>
  </si>
  <si>
    <t>IPR000832:GPCR, family 2, secretin-like</t>
  </si>
  <si>
    <t>IPR017981:GPCR, family 2-like</t>
  </si>
  <si>
    <t>GO:0007186~G-protein coupled receptor signaling pathway</t>
  </si>
  <si>
    <t>GO:0008236~serine-type peptidase activity</t>
  </si>
  <si>
    <t>active site:Charge relay system</t>
  </si>
  <si>
    <t>GO:0003700~transcription factor activity, sequence-specific DNA binding</t>
  </si>
  <si>
    <t>GO:0016874~ligase activity</t>
  </si>
  <si>
    <t>Ligase</t>
  </si>
  <si>
    <t>h_mapkPathway:MAPKinase Signaling Pathway</t>
  </si>
  <si>
    <t>GO:0016567~protein ubiquitination</t>
  </si>
  <si>
    <t>GTPase activation</t>
  </si>
  <si>
    <t>GO:0051056~regulation of small GTPase mediated signal transduction</t>
  </si>
  <si>
    <t>GO:0005096~GTPase activator activity</t>
  </si>
  <si>
    <t>GO:0043547~positive regulation of GTPase activity</t>
  </si>
  <si>
    <t>Enrichment Score: 3.4597482466165697</t>
  </si>
  <si>
    <t>ENSG00000278637, ENSG00000196787, ENSG00000270882, ENSG00000274997, ENSG00000274618, ENSG00000274267, ENSG00000164985, ENSG00000133226, ENSG00000275379, ENSG00000278705, ENSG00000168298, ENSG00000179041, ENSG00000197061, ENSG00000278677, ENSG00000184270, ENSG00000142541, ENSG00000115524, ENSG00000278828, ENSG00000142534, ENSG00000278272, ENSG00000277157, ENSG00000169429, ENSG00000067533, ENSG00000158406</t>
  </si>
  <si>
    <t>ENSG00000274290, ENSG00000278637, ENSG00000196787, ENSG00000270882, ENSG00000083168, ENSG00000274997, ENSG00000274618, ENSG00000274267, ENSG00000197903, ENSG00000124635, ENSG00000246705, ENSG00000275379, ENSG00000233822, ENSG00000278705, ENSG00000168298, ENSG00000277224, ENSG00000197061, ENSG00000278677, ENSG00000184270, ENSG00000278828, ENSG00000278272, ENSG00000277157, ENSG00000275713, ENSG00000158406</t>
  </si>
  <si>
    <t>ENSG00000274290, ENSG00000278637, ENSG00000196787, ENSG00000270882, ENSG00000274618, ENSG00000274997, ENSG00000274267, ENSG00000197903, ENSG00000124635, ENSG00000246705, ENSG00000275379, ENSG00000233822, ENSG00000278705, ENSG00000277224, ENSG00000197061, ENSG00000278677, ENSG00000184270, ENSG00000278828, ENSG00000278272, ENSG00000277157, ENSG00000275713, ENSG00000158406</t>
  </si>
  <si>
    <t>ENSG00000278637, ENSG00000275379, ENSG00000278705, ENSG00000270882, ENSG00000197061, ENSG00000274618, ENSG00000274267, ENSG00000167670, ENSG00000278828, ENSG00000111875, ENSG00000278272, ENSG00000277157, ENSG00000158406</t>
  </si>
  <si>
    <t>ENSG00000278637, ENSG00000275379, ENSG00000278705, ENSG00000270882, ENSG00000197061, ENSG00000274618, ENSG00000274267, ENSG00000278828, ENSG00000278272, ENSG00000104885, ENSG00000277157, ENSG00000158406</t>
  </si>
  <si>
    <t>ENSG00000274290, ENSG00000278637, ENSG00000196787, ENSG00000270882, ENSG00000274997, ENSG00000274618, ENSG00000274267, ENSG00000197903, ENSG00000106290, ENSG00000124635, ENSG00000246705, ENSG00000275379, ENSG00000233822, ENSG00000278705, ENSG00000277224, ENSG00000197061, ENSG00000278677, ENSG00000184270, ENSG00000278828, ENSG00000115904, ENSG00000278272, ENSG00000277157, ENSG00000275713, ENSG00000158406</t>
  </si>
  <si>
    <t>ENSG00000177700, ENSG00000278637, ENSG00000105849, ENSG00000270882, ENSG00000274618, ENSG00000274267, ENSG00000125630, ENSG00000115750, ENSG00000275379, ENSG00000278705, ENSG00000197061, ENSG00000124795, ENSG00000115524, ENSG00000278828, ENSG00000278272, ENSG00000277157, ENSG00000158406</t>
  </si>
  <si>
    <t>ENSG00000274290, ENSG00000278637, ENSG00000270882, ENSG00000083168, ENSG00000274618, ENSG00000274267, ENSG00000197903, ENSG00000111875, ENSG00000124635, ENSG00000143401, ENSG00000275379, ENSG00000233822, ENSG00000278705, ENSG00000168298, ENSG00000277224, ENSG00000204256, ENSG00000197061, ENSG00000119335, ENSG00000278828, ENSG00000278272, ENSG00000277157, ENSG00000275713, ENSG00000136938, ENSG00000158406</t>
  </si>
  <si>
    <t>ENSG00000278637, ENSG00000163961, ENSG00000270882, ENSG00000274618, ENSG00000274267, ENSG00000076108, ENSG00000185513, ENSG00000111875, ENSG00000166164, ENSG00000109118, ENSG00000177565, ENSG00000143401, ENSG00000275379, ENSG00000278705, ENSG00000197061, ENSG00000124795, ENSG00000163935, ENSG00000119335, ENSG00000278828, ENSG00000278272, ENSG00000277157, ENSG00000135365, ENSG00000136938, ENSG00000158406</t>
  </si>
  <si>
    <t>ENSG00000278637, ENSG00000270882, ENSG00000274618, ENSG00000274267, ENSG00000275379, ENSG00000278705, ENSG00000197061, ENSG00000278828, ENSG00000139496, ENSG00000145439, ENSG00000278272, ENSG00000277157, ENSG00000158406</t>
  </si>
  <si>
    <t>ENSG00000278637, ENSG00000275379, ENSG00000278705, ENSG00000270882, ENSG00000197061, ENSG00000274618, ENSG00000274267, ENSG00000076108, ENSG00000278828, ENSG00000278272, ENSG00000277157, ENSG00000158406</t>
  </si>
  <si>
    <t>ENSG00000278637, ENSG00000278705, ENSG00000270882, ENSG00000197061, ENSG00000274618, ENSG00000106290, ENSG00000277157, ENSG00000158406</t>
  </si>
  <si>
    <t>ENSG00000274290, ENSG00000196787, ENSG00000274997, ENSG00000274267, ENSG00000197903, ENSG00000124635, ENSG00000246705, ENSG00000275379, ENSG00000233822, ENSG00000277224, ENSG00000184270, ENSG00000278677, ENSG00000278828, ENSG00000278272, ENSG00000115904, ENSG00000275713</t>
  </si>
  <si>
    <t>ENSG00000278637, ENSG00000274290, ENSG00000196787, ENSG00000270882, ENSG00000274997, ENSG00000274618, ENSG00000274267, ENSG00000197903, ENSG00000136634, ENSG00000124635, ENSG00000246705, ENSG00000275379, ENSG00000233822, ENSG00000278705, ENSG00000143226, ENSG00000277224, ENSG00000197061, ENSG00000106804, ENSG00000278677, ENSG00000184270, ENSG00000278828, ENSG00000278272, ENSG00000277157, ENSG00000275713, ENSG00000158406</t>
  </si>
  <si>
    <t>ENSG00000278637, ENSG00000278705, ENSG00000270882, ENSG00000197061, ENSG00000274618, ENSG00000277157, ENSG00000158406</t>
  </si>
  <si>
    <t>ENSG00000278637, ENSG00000275379, ENSG00000168283, ENSG00000278705, ENSG00000270882, ENSG00000130816, ENSG00000197061, ENSG00000274618, ENSG00000274267, ENSG00000278828, ENSG00000278272, ENSG00000277157, ENSG00000158406</t>
  </si>
  <si>
    <t>ENSG00000275379, ENSG00000274290, ENSG00000233822, ENSG00000277224, ENSG00000274267, ENSG00000278828, ENSG00000197903, ENSG00000278272, ENSG00000124635, ENSG00000137265, ENSG00000275713</t>
  </si>
  <si>
    <t>ENSG00000278637, ENSG00000253729, ENSG00000278705, ENSG00000270882, ENSG00000197061, ENSG00000274618, ENSG00000277157, ENSG00000158406</t>
  </si>
  <si>
    <t>ENSG00000278637, ENSG00000275379, ENSG00000278705, ENSG00000270882, ENSG00000197061, ENSG00000274618, ENSG00000274267, ENSG00000278828, ENSG00000149948, ENSG00000278272, ENSG00000277157, ENSG00000158406</t>
  </si>
  <si>
    <t>ENSG00000278637, ENSG00000196787, ENSG00000270882, ENSG00000274618, ENSG00000274997, ENSG00000274267, ENSG00000124635, ENSG00000246705, ENSG00000233822, ENSG00000278705, ENSG00000277224, ENSG00000127920, ENSG00000197061, ENSG00000184270, ENSG00000278677, ENSG00000278828, ENSG00000278272, ENSG00000277157, ENSG00000110931, ENSG00000274290, ENSG00000197903, ENSG00000068024, ENSG00000275379, ENSG00000115904, ENSG00000087258, ENSG00000158406, ENSG00000275713</t>
  </si>
  <si>
    <t>ENSG00000278637, ENSG00000278705, ENSG00000270882, ENSG00000197061, ENSG00000274618, ENSG00000111875, ENSG00000277157, ENSG00000158406</t>
  </si>
  <si>
    <t>ENSG00000278637, ENSG00000278705, ENSG00000270882, ENSG00000197061, ENSG00000274618, ENSG00000106290, ENSG00000090971, ENSG00000277157, ENSG00000158406</t>
  </si>
  <si>
    <t>ENSG00000177700, ENSG00000278637, ENSG00000270882, ENSG00000274618, ENSG00000274267, ENSG00000156414, ENSG00000275379, ENSG00000278705, ENSG00000197061, ENSG00000139496, ENSG00000111581, ENSG00000278828, ENSG00000278272, ENSG00000181222, ENSG00000277157, ENSG00000153201, ENSG00000158406</t>
  </si>
  <si>
    <t>cross-link:Glycyl lysine isopeptide (Lys-Gly) (interchain with G-Cter in ubiquitin)</t>
  </si>
  <si>
    <t>ENSG00000151729, ENSG00000167880, ENSG00000196787, ENSG00000274997, ENSG00000119707, ENSG00000274267, ENSG00000077458, ENSG00000100764, ENSG00000143384, ENSG00000124635, ENSG00000246705, ENSG00000233822, ENSG00000010818, ENSG00000277224, ENSG00000278677, ENSG00000184270, ENSG00000278828, ENSG00000119335, ENSG00000278272, ENSG00000164405, ENSG00000274290, ENSG00000197903, ENSG00000099624, ENSG00000275379, ENSG00000099814, ENSG00000152582, ENSG00000155657, ENSG00000275713, ENSG00000100644</t>
  </si>
  <si>
    <t>ENSG00000278637, ENSG00000131759, ENSG00000182541, ENSG00000196787, ENSG00000270882, ENSG00000144744, ENSG00000274997, ENSG00000274618, ENSG00000274267, ENSG00000106290, ENSG00000143384, ENSG00000077044, ENSG00000124635, ENSG00000246705, ENSG00000233822, ENSG00000278705, ENSG00000137462, ENSG00000159307, ENSG00000277224, ENSG00000197061, ENSG00000134070, ENSG00000278677, ENSG00000184270, ENSG00000278828, ENSG00000124766, ENSG00000171303, ENSG00000174306, ENSG00000278272, ENSG00000127946, ENSG00000277157, ENSG00000188559, ENSG00000125775, ENSG00000274290, ENSG00000160716, ENSG00000197903, ENSG00000162367, ENSG00000275379, ENSG00000171532, ENSG00000169896, ENSG00000115904, ENSG00000137312, ENSG00000174125, ENSG00000164171, ENSG00000009694, ENSG00000275713, ENSG00000112232, ENSG00000100644, ENSG00000158406</t>
  </si>
  <si>
    <t>ENSG00000278637, ENSG00000253729, ENSG00000270882, ENSG00000101596, ENSG00000274618, ENSG00000100242, ENSG00000274267, ENSG00000139618, ENSG00000173559, ENSG00000275379, ENSG00000278705, ENSG00000125676, ENSG00000197061, ENSG00000278828, ENSG00000278272, ENSG00000277157, ENSG00000158406</t>
  </si>
  <si>
    <t>ENSG00000278637, ENSG00000278705, ENSG00000270882, ENSG00000197061, ENSG00000274618, ENSG00000116128, ENSG00000277157, ENSG00000158406</t>
  </si>
  <si>
    <t>ENSG00000278637, ENSG00000278705, ENSG00000270882, ENSG00000197061, ENSG00000274618, ENSG00000151725, ENSG00000277157, ENSG00000158406</t>
  </si>
  <si>
    <t>ENSG00000278637, ENSG00000253729, ENSG00000278705, ENSG00000163961, ENSG00000270882, ENSG00000197061, ENSG00000274618, ENSG00000122783, ENSG00000277157, ENSG00000158406</t>
  </si>
  <si>
    <t>ENSG00000278637, ENSG00000196787, ENSG00000270882, ENSG00000163539, ENSG00000274997, ENSG00000274618, ENSG00000274267, ENSG00000151725, ENSG00000124635, ENSG00000246705, ENSG00000066923, ENSG00000143476, ENSG00000233822, ENSG00000168298, ENSG00000278705, ENSG00000277224, ENSG00000197061, ENSG00000177602, ENSG00000278677, ENSG00000184270, ENSG00000278828, ENSG00000111581, ENSG00000278272, ENSG00000277157, ENSG00000274290, ENSG00000100401, ENSG00000101596, ENSG00000198917, ENSG00000074054, ENSG00000197903, ENSG00000143442, ENSG00000101972, ENSG00000162585, ENSG00000275379, ENSG00000153207, ENSG00000275713, ENSG00000124228, ENSG00000158406</t>
  </si>
  <si>
    <t>hsa05203:Viral carcinogenesis</t>
  </si>
  <si>
    <t>ENSG00000274290, ENSG00000278637, ENSG00000270882, ENSG00000274618, ENSG00000197903, ENSG00000068024, ENSG00000100764, ENSG00000124635, ENSG00000141506, ENSG00000134352, ENSG00000254087, ENSG00000233822, ENSG00000278705, ENSG00000277224, ENSG00000197061, ENSG00000179388, ENSG00000131323, ENSG00000089159, ENSG00000105707, ENSG00000183474, ENSG00000277157, ENSG00000139687, ENSG00000275713, ENSG00000158406</t>
  </si>
  <si>
    <t>ENSG00000278637, ENSG00000270882, ENSG00000274618, ENSG00000274267, ENSG00000275379, ENSG00000278705, ENSG00000204120, ENSG00000197061, ENSG00000186318, ENSG00000278828, ENSG00000278272, ENSG00000100368, ENSG00000277157, ENSG00000158406</t>
  </si>
  <si>
    <t>Enrichment Score: 3.3560238996519085</t>
  </si>
  <si>
    <t>ENSG00000151461, ENSG00000125691, ENSG00000109475, ENSG00000177954, ENSG00000171858, ENSG00000104408, ENSG00000163682, ENSG00000177600, ENSG00000142541, ENSG00000115268, ENSG00000233927, ENSG00000122026, ENSG00000083845, ENSG00000130255, ENSG00000189266, ENSG00000169062, ENSG00000166441, ENSG00000167526, ENSG00000125351, ENSG00000186468, ENSG00000105640, ENSG00000142937, ENSG00000136942, ENSG00000140986, ENSG00000142534, ENSG00000145425</t>
  </si>
  <si>
    <t>ENSG00000166441, ENSG00000167526, ENSG00000105640, ENSG00000186468, ENSG00000109475, ENSG00000125691, ENSG00000142937, ENSG00000177954, ENSG00000171858, ENSG00000177600, ENSG00000163682, ENSG00000136942, ENSG00000140986, ENSG00000142541, ENSG00000139496, ENSG00000111581, ENSG00000115268, ENSG00000142534, ENSG00000145425, ENSG00000233927, ENSG00000122026, ENSG00000083845, ENSG00000130255, ENSG00000153201</t>
  </si>
  <si>
    <t>ENSG00000166441, ENSG00000167526, ENSG00000105640, ENSG00000186468, ENSG00000109475, ENSG00000125691, ENSG00000142937, ENSG00000177954, ENSG00000171858, ENSG00000177600, ENSG00000163682, ENSG00000136942, ENSG00000140986, ENSG00000142541, ENSG00000115268, ENSG00000142534, ENSG00000145425, ENSG00000233927, ENSG00000122026, ENSG00000083845, ENSG00000130255</t>
  </si>
  <si>
    <t>ENSG00000104131, ENSG00000130811, ENSG00000125691, ENSG00000109475, ENSG00000158417, ENSG00000177954, ENSG00000104408, ENSG00000171858, ENSG00000177600, ENSG00000163682, ENSG00000142541, ENSG00000115268, ENSG00000233927, ENSG00000122026, ENSG00000130255, ENSG00000083845, ENSG00000166441, ENSG00000167526, ENSG00000186468, ENSG00000105640, ENSG00000142937, ENSG00000125977, ENSG00000136942, ENSG00000140986, ENSG00000142534, ENSG00000145425</t>
  </si>
  <si>
    <t>ENSG00000113048, ENSG00000136643, ENSG00000109475, ENSG00000125691, ENSG00000125844, ENSG00000177954, ENSG00000171858, ENSG00000163682, ENSG00000177600, ENSG00000142541, ENSG00000127022, ENSG00000115268, ENSG00000233927, ENSG00000089154, ENSG00000122026, ENSG00000130255, ENSG00000203326, ENSG00000166441, ENSG00000167526, ENSG00000186468, ENSG00000105640, ENSG00000142937, ENSG00000136942, ENSG00000140986, ENSG00000142534, ENSG00000145425</t>
  </si>
  <si>
    <t>ENSG00000142937, ENSG00000177954, ENSG00000143486, ENSG00000171858, ENSG00000142534, ENSG00000115268, ENSG00000188536, ENSG00000145425, ENSG00000233927, ENSG00000186468, ENSG00000206172, ENSG00000083845</t>
  </si>
  <si>
    <t>ENSG00000151729, ENSG00000109618, ENSG00000125648, ENSG00000125691, ENSG00000112855, ENSG00000109475, ENSG00000125844, ENSG00000177954, ENSG00000171858, ENSG00000177600, ENSG00000090621, ENSG00000163682, ENSG00000142541, ENSG00000115268, ENSG00000233927, ENSG00000122026, ENSG00000089154, ENSG00000130255, ENSG00000083845, ENSG00000004864, ENSG00000203326, ENSG00000166441, ENSG00000167526, ENSG00000172590, ENSG00000147454, ENSG00000105640, ENSG00000145832, ENSG00000186468, ENSG00000142937, ENSG00000171490, ENSG00000136942, ENSG00000140986, ENSG00000142534, ENSG00000140598, ENSG00000145425</t>
  </si>
  <si>
    <t>ENSG00000055044, ENSG00000125691, ENSG00000109475, ENSG00000077348, ENSG00000119285, ENSG00000177954, ENSG00000171858, ENSG00000177600, ENSG00000163682, ENSG00000142541, ENSG00000115268, ENSG00000233927, ENSG00000122026, ENSG00000130255, ENSG00000083845, ENSG00000141456, ENSG00000166441, ENSG00000167526, ENSG00000186468, ENSG00000105640, ENSG00000141551, ENSG00000142937, ENSG00000115946, ENSG00000136942, ENSG00000140986, ENSG00000142534, ENSG00000145425, ENSG00000067533, ENSG00000124228</t>
  </si>
  <si>
    <t>ENSG00000167526, ENSG00000166441, ENSG00000105640, ENSG00000109475, ENSG00000125691, ENSG00000171490, ENSG00000163682, ENSG00000177600, ENSG00000136942, ENSG00000140986, ENSG00000142541, ENSG00000122026, ENSG00000130255</t>
  </si>
  <si>
    <t>ENSG00000166441, ENSG00000167526, ENSG00000113048, ENSG00000172590, ENSG00000136643, ENSG00000105640, ENSG00000186468, ENSG00000109475, ENSG00000125691, ENSG00000142937, ENSG00000177954, ENSG00000171858, ENSG00000177600, ENSG00000163682, ENSG00000136942, ENSG00000140986, ENSG00000142541, ENSG00000115268, ENSG00000142534, ENSG00000145425, ENSG00000233927, ENSG00000122026, ENSG00000083845, ENSG00000130255</t>
  </si>
  <si>
    <t>ENSG00000151729, ENSG00000125648, ENSG00000125691, ENSG00000109475, ENSG00000177954, ENSG00000171858, ENSG00000177600, ENSG00000163682, ENSG00000142541, ENSG00000115268, ENSG00000233927, ENSG00000122026, ENSG00000130255, ENSG00000083845, ENSG00000004864, ENSG00000203326, ENSG00000166441, ENSG00000167526, ENSG00000172590, ENSG00000147454, ENSG00000186468, ENSG00000145832, ENSG00000105640, ENSG00000142937, ENSG00000136942, ENSG00000140986, ENSG00000142534, ENSG00000145425</t>
  </si>
  <si>
    <t>ENSG00000055044, ENSG00000113048, ENSG00000136643, ENSG00000125691, ENSG00000109475, ENSG00000119285, ENSG00000177954, ENSG00000171858, ENSG00000177600, ENSG00000163682, ENSG00000142541, ENSG00000115268, ENSG00000233927, ENSG00000122026, ENSG00000130255, ENSG00000083845, ENSG00000102699, ENSG00000166441, ENSG00000167526, ENSG00000172590, ENSG00000183570, ENSG00000186468, ENSG00000105640, ENSG00000142937, ENSG00000136942, ENSG00000140986, ENSG00000128016, ENSG00000273173, ENSG00000142534, ENSG00000145425</t>
  </si>
  <si>
    <t>Enrichment Score: 2.9638221992822085</t>
  </si>
  <si>
    <t>ENSG00000100055, ENSG00000204149, ENSG00000268861, ENSG00000077044, ENSG00000133812, ENSG00000165895, ENSG00000062598, ENSG00000141968, ENSG00000135605, ENSG00000087266, ENSG00000115956, ENSG00000171219, ENSG00000145819, ENSG00000166689, ENSG00000107863, ENSG00000161714, ENSG00000160999, ENSG00000145555, ENSG00000105963, ENSG00000114331, ENSG00000143850, ENSG00000144711, ENSG00000127084, ENSG00000197943, ENSG00000184792, ENSG00000115896, ENSG00000033327, ENSG00000188234, ENSG00000129219, ENSG00000165322, ENSG00000186635, ENSG00000079805, ENSG00000115904, ENSG00000070190, ENSG00000136848, ENSG00000204172, ENSG00000124126</t>
  </si>
  <si>
    <t>ENSG00000100055, ENSG00000204149, ENSG00000268861, ENSG00000077044, ENSG00000133812, ENSG00000062598, ENSG00000141968, ENSG00000087266, ENSG00000135605, ENSG00000171219, ENSG00000145819, ENSG00000166689, ENSG00000107863, ENSG00000161714, ENSG00000160999, ENSG00000114331, ENSG00000143850, ENSG00000144711, ENSG00000197943, ENSG00000184792, ENSG00000115896, ENSG00000033327, ENSG00000003393, ENSG00000188234, ENSG00000129219, ENSG00000165322, ENSG00000079805, ENSG00000115904, ENSG00000070190, ENSG00000136848, ENSG00000204172, ENSG00000124126</t>
  </si>
  <si>
    <t>ENSG00000100055, ENSG00000204149, ENSG00000268861, ENSG00000077044, ENSG00000133812, ENSG00000165895, ENSG00000141968, ENSG00000135605, ENSG00000087266, ENSG00000115956, ENSG00000171219, ENSG00000145819, ENSG00000166689, ENSG00000107863, ENSG00000161714, ENSG00000160999, ENSG00000145555, ENSG00000105963, ENSG00000114331, ENSG00000143850, ENSG00000144711, ENSG00000127084, ENSG00000197943, ENSG00000184792, ENSG00000115896, ENSG00000033327, ENSG00000188234, ENSG00000129219, ENSG00000165322, ENSG00000186635, ENSG00000079805, ENSG00000115904, ENSG00000070190, ENSG00000136848, ENSG00000204172, ENSG00000124126</t>
  </si>
  <si>
    <t>ENSG00000115109, ENSG00000100055, ENSG00000171100, ENSG00000163625, ENSG00000204149, ENSG00000268861, ENSG00000077044, ENSG00000133812, ENSG00000165895, ENSG00000062598, ENSG00000141968, ENSG00000087266, ENSG00000135605, ENSG00000115956, ENSG00000171219, ENSG00000145819, ENSG00000166689, ENSG00000015568, ENSG00000107863, ENSG00000161714, ENSG00000160999, ENSG00000145555, ENSG00000105963, ENSG00000114331, ENSG00000143850, ENSG00000144711, ENSG00000127084, ENSG00000197943, ENSG00000184792, ENSG00000115896, ENSG00000033327, ENSG00000120899, ENSG00000003393, ENSG00000188234, ENSG00000129219, ENSG00000165322, ENSG00000108389, ENSG00000186635, ENSG00000153823, ENSG00000079805, ENSG00000115904, ENSG00000070190, ENSG00000136848, ENSG00000204172, ENSG00000124126, ENSG00000153201, ENSG00000088367</t>
  </si>
  <si>
    <t>Enrichment Score: 2.7450041495622677</t>
  </si>
  <si>
    <t>ENSG00000017797, ENSG00000204149, ENSG00000132405, ENSG00000134909, ENSG00000165895, ENSG00000116741, ENSG00000141522, ENSG00000145819, ENSG00000133121, ENSG00000076864, ENSG00000107863, ENSG00000089639, ENSG00000112305, ENSG00000188559, ENSG00000105963, ENSG00000100401, ENSG00000114331, ENSG00000145979, ENSG00000274512, ENSG00000204634, ENSG00000116991, ENSG00000109756, ENSG00000188234, ENSG00000165322, ENSG00000143333, ENSG00000186635, ENSG00000136848, ENSG00000204172</t>
  </si>
  <si>
    <t>ENSG00000017797, ENSG00000175899, ENSG00000204149, ENSG00000132405, ENSG00000134909, ENSG00000116741, ENSG00000165895, ENSG00000141522, ENSG00000164506, ENSG00000145819, ENSG00000133121, ENSG00000076864, ENSG00000107863, ENSG00000089639, ENSG00000112305, ENSG00000188559, ENSG00000105963, ENSG00000114331, ENSG00000100401, ENSG00000150681, ENSG00000122126, ENSG00000145979, ENSG00000274512, ENSG00000204634, ENSG00000111490, ENSG00000116991, ENSG00000109756, ENSG00000188234, ENSG00000143333, ENSG00000165322, ENSG00000186635, ENSG00000115904, ENSG00000136848, ENSG00000204172, ENSG00000173744, ENSG00000124126, ENSG00000128512</t>
  </si>
  <si>
    <t>ENSG00000187764, ENSG00000066468, ENSG00000100385, ENSG00000175899, ENSG00000124198, ENSG00000184014, ENSG00000116741, ENSG00000165895, ENSG00000006210, ENSG00000145819, ENSG00000133121, ENSG00000107863, ENSG00000089639, ENSG00000105963, ENSG00000100401, ENSG00000150681, ENSG00000107263, ENSG00000144711, ENSG00000109756, ENSG00000165322, ENSG00000186635, ENSG00000087258, ENSG00000136848, ENSG00000204172, ENSG00000173744, ENSG00000124126, ENSG00000017797, ENSG00000118972, ENSG00000130396, ENSG00000103657, ENSG00000100055, ENSG00000204149, ENSG00000268861, ENSG00000134909, ENSG00000133812, ENSG00000172724, ENSG00000141968, ENSG00000141522, ENSG00000164506, ENSG00000276409, ENSG00000076864, ENSG00000112305, ENSG00000160271, ENSG00000114331, ENSG00000147459, ENSG00000122126, ENSG00000105339, ENSG00000127084, ENSG00000125731, ENSG00000003393, ENSG00000116991, ENSG00000188234, ENSG00000143333, ENSG00000090339, ENSG00000100368, ENSG00000115904, ENSG00000128512</t>
  </si>
  <si>
    <t>Enrichment Score: 2.623880035937871</t>
  </si>
  <si>
    <t>ENSG00000154451, ENSG00000251201, ENSG00000240972, ENSG00000164022, ENSG00000091106, ENSG00000101336, ENSG00000115598, ENSG00000172724, ENSG00000137462, ENSG00000070614, ENSG00000172936, ENSG00000125538, ENSG00000185897, ENSG00000118503, ENSG00000164342, ENSG00000162711, ENSG00000254087, ENSG00000164251, ENSG00000167604, ENSG00000174004, ENSG00000106804, ENSG00000136869, ENSG00000110944, ENSG00000174885, ENSG00000132510, ENSG00000136848, ENSG00000174125, ENSG00000169429, ENSG00000127507</t>
  </si>
  <si>
    <t>ENSG00000167207, ENSG00000251201, ENSG00000240972, ENSG00000137628, ENSG00000091106, ENSG00000111331, ENSG00000101336, ENSG00000132466, ENSG00000115598, ENSG00000137462, ENSG00000107485, ENSG00000172936, ENSG00000115267, ENSG00000160710, ENSG00000124256, ENSG00000183486, ENSG00000164342, ENSG00000197766, ENSG00000000938, ENSG00000162711, ENSG00000254087, ENSG00000203710, ENSG00000164251, ENSG00000174004, ENSG00000138646, ENSG00000185745, ENSG00000106804, ENSG00000136869, ENSG00000179750, ENSG00000110944, ENSG00000174885, ENSG00000136848, ENSG00000174125</t>
  </si>
  <si>
    <t>ENSG00000154451, ENSG00000167207, ENSG00000251201, ENSG00000240505, ENSG00000240972, ENSG00000137628, ENSG00000091106, ENSG00000111331, ENSG00000078081, ENSG00000101336, ENSG00000115598, ENSG00000132466, ENSG00000135605, ENSG00000143226, ENSG00000137462, ENSG00000107485, ENSG00000172936, ENSG00000115267, ENSG00000160710, ENSG00000076641, ENSG00000185897, ENSG00000124256, ENSG00000183486, ENSG00000164342, ENSG00000174837, ENSG00000197766, ENSG00000000938, ENSG00000204345, ENSG00000120899, ENSG00000162711, ENSG00000254087, ENSG00000203710, ENSG00000164251, ENSG00000138646, ENSG00000174004, ENSG00000185745, ENSG00000106804, ENSG00000131323, ENSG00000136869, ENSG00000179750, ENSG00000159335, ENSG00000110944, ENSG00000174885, ENSG00000136848, ENSG00000174125, ENSG00000077238</t>
  </si>
  <si>
    <t>ENSG00000167207, ENSG00000251201, ENSG00000240972, ENSG00000137628, ENSG00000091106, ENSG00000115598, ENSG00000132466, ENSG00000135605, ENSG00000137462, ENSG00000107485, ENSG00000172936, ENSG00000115267, ENSG00000160710, ENSG00000124256, ENSG00000183486, ENSG00000101307, ENSG00000164342, ENSG00000000938, ENSG00000120899, ENSG00000162711, ENSG00000254087, ENSG00000203710, ENSG00000164251, ENSG00000116701, ENSG00000174004, ENSG00000138646, ENSG00000131323, ENSG00000116525, ENSG00000136869, ENSG00000179750, ENSG00000104228, ENSG00000110944, ENSG00000174885, ENSG00000136848, ENSG00000174125</t>
  </si>
  <si>
    <t>Enrichment Score: 2.472001924072547</t>
  </si>
  <si>
    <t>ENSG00000196466, ENSG00000159917, ENSG00000152433, ENSG00000197714, ENSG00000136870, ENSG00000099326, ENSG00000184635, ENSG00000096654, ENSG00000125812, ENSG00000196757, ENSG00000070476, ENSG00000176371, ENSG00000143442, ENSG00000131127, ENSG00000196152, ENSG00000197016, ENSG00000166188, ENSG00000245680, ENSG00000198093, ENSG00000196150, ENSG00000186300, ENSG00000198315, ENSG00000159882, ENSG00000197020, ENSG00000204604, ENSG00000083828, ENSG00000138738, ENSG00000197779, ENSG00000198455, ENSG00000185947, ENSG00000197647, ENSG00000272602, ENSG00000215421, ENSG00000178338, ENSG00000182141, ENSG00000189190, ENSG00000127081, ENSG00000187607, ENSG00000143373, ENSG00000186272, ENSG00000170325, ENSG00000115568, ENSG00000103449, ENSG00000146757, ENSG00000197608, ENSG00000167785, ENSG00000197363, ENSG00000105708, ENSG00000066827, ENSG00000213096</t>
  </si>
  <si>
    <t>ENSG00000184635, ENSG00000096654, ENSG00000196466, ENSG00000196757, ENSG00000138738, ENSG00000127081, ENSG00000159917, ENSG00000245680, ENSG00000166188, ENSG00000197016, ENSG00000186272, ENSG00000185947, ENSG00000186300, ENSG00000115568, ENSG00000197608, ENSG00000197647, ENSG00000272602, ENSG00000215421, ENSG00000182141, ENSG00000105708, ENSG00000136870, ENSG00000066827, ENSG00000189190, ENSG00000213096</t>
  </si>
  <si>
    <t>ENSG00000197020, ENSG00000204604, ENSG00000083828, ENSG00000196466, ENSG00000138738, ENSG00000159917, ENSG00000197779, ENSG00000198455, ENSG00000185947, ENSG00000197647, ENSG00000152433, ENSG00000272602, ENSG00000215421, ENSG00000197714, ENSG00000182141, ENSG00000178338, ENSG00000136870, ENSG00000189190, ENSG00000184635, ENSG00000099326, ENSG00000096654, ENSG00000125812, ENSG00000127081, ENSG00000070476, ENSG00000176371, ENSG00000187607, ENSG00000196152, ENSG00000131127, ENSG00000245680, ENSG00000143373, ENSG00000166188, ENSG00000197016, ENSG00000198093, ENSG00000196150, ENSG00000186272, ENSG00000170325, ENSG00000186300, ENSG00000115568, ENSG00000146757, ENSG00000197608, ENSG00000105708, ENSG00000197363, ENSG00000066827, ENSG00000213096</t>
  </si>
  <si>
    <t>ENSG00000152193, ENSG00000131759, ENSG00000109118, ENSG00000171219, ENSG00000089159, ENSG00000136870, ENSG00000213218, ENSG00000168411, ENSG00000168283, ENSG00000184635, ENSG00000117139, ENSG00000070476, ENSG00000196152, ENSG00000197016, ENSG00000012174, ENSG00000198093, ENSG00000196150, ENSG00000175105, ENSG00000274487, ENSG00000198315, ENSG00000213221, ENSG00000179750, ENSG00000104228, ENSG00000204172, ENSG00000124422, ENSG00000159882, ENSG00000197020, ENSG00000076108, ENSG00000056277, ENSG00000074410, ENSG00000197647, ENSG00000010818, ENSG00000108375, ENSG00000115267, ENSG00000164068, ENSG00000163961, ENSG00000154447, ENSG00000136488, ENSG00000188177, ENSG00000068024, ENSG00000059378, ENSG00000186272, ENSG00000146757, ENSG00000108389, ENSG00000084774, ENSG00000116525, ENSG00000066827, ENSG00000166860, ENSG00000213096, ENSG00000126012, ENSG00000168769, ENSG00000102349, ENSG00000196466, ENSG00000115750, ENSG00000077044, ENSG00000135605, ENSG00000177683, ENSG00000221926, ENSG00000197714, ENSG00000196950, ENSG00000188786, ENSG00000138821, ENSG00000143257, ENSG00000096654, ENSG00000185513, ENSG00000125812, ENSG00000197056, ENSG00000143442, ENSG00000131127, ENSG00000245680, ENSG00000269343, ENSG00000255073, ENSG00000186635, ENSG00000061455, ENSG00000131323, ENSG00000115548, ENSG00000113494, ENSG00000173744, ENSG00000153201, ENSG00000145012, ENSG00000198081, ENSG00000182541, ENSG00000143365, ENSG00000204149, ENSG00000167491, ENSG00000163932, ENSG00000141968, ENSG00000172081, ENSG00000115020, ENSG00000187605, ENSG00000135870, ENSG00000070950, ENSG00000215421, ENSG00000174306, ENSG00000178338, ENSG00000182141, ENSG00000092871, ENSG00000137845, ENSG00000109674, ENSG00000275023, ENSG00000101958, ENSG00000127084, ENSG00000127081, ENSG00000186130, ENSG00000187607, ENSG00000100024, ENSG00000143373, ENSG00000115568, ENSG00000128016, ENSG00000117298, ENSG00000101544, ENSG00000166825, ENSG00000161265, ENSG00000119121, ENSG00000257315, ENSG00000196923, ENSG00000159917, ENSG00000107485, ENSG00000152433, ENSG00000178951, ENSG00000168615, ENSG00000116337, ENSG00000135365, ENSG00000105963, ENSG00000152784, ENSG00000170500, ENSG00000177302, ENSG00000171940, ENSG00000096070, ENSG00000008516, ENSG00000083828, ENSG00000138738, ENSG00000135049, ENSG00000266094, ENSG00000163625, ENSG00000173821, ENSG00000185947, ENSG00000198455, ENSG00000130589, ENSG00000196547, ENSG00000099800, ENSG00000272602, ENSG00000160710, ENSG00000095951, ENSG00000177700, ENSG00000114331, ENSG00000203326, ENSG00000125630, ENSG00000167395, ENSG00000188886, ENSG00000162585, ENSG00000170325, ENSG00000188234, ENSG00000167900, ENSG00000130816, ENSG00000125977, ENSG00000213145, ENSG00000165632, ENSG00000167785, ENSG00000145428, ENSG00000108582, ENSG00000091831, ENSG00000187595, ENSG00000084693, ENSG00000163743, ENSG00000179388, ENSG00000106443, ENSG00000089639, ENSG00000145495, ENSG00000118503, ENSG00000099326, ENSG00000085644, ENSG00000256229, ENSG00000196757, ENSG00000176371, ENSG00000166188, ENSG00000257365, ENSG00000186300, ENSG00000101236, ENSG00000132510, ENSG00000009413, ENSG00000204604, ENSG00000083168, ENSG00000043514, ENSG00000123200, ENSG00000151657, ENSG00000133816, ENSG00000197779, ENSG00000151651, ENSG00000177954, ENSG00000111424, ENSG00000181222, ENSG00000183474, ENSG00000112305, ENSG00000189190, ENSG00000089335, ENSG00000103994, ENSG00000133805, ENSG00000137393, ENSG00000058673, ENSG00000160094, ENSG00000103449, ENSG00000157259, ENSG00000197608, ENSG00000139168, ENSG00000197363, ENSG00000105708, ENSG00000139266</t>
  </si>
  <si>
    <t>ENSG00000152193, ENSG00000131759, ENSG00000257315, ENSG00000109118, ENSG00000159917, ENSG00000107485, ENSG00000171219, ENSG00000152433, ENSG00000178951, ENSG00000136870, ENSG00000135365, ENSG00000168411, ENSG00000105963, ENSG00000168283, ENSG00000184635, ENSG00000152784, ENSG00000117139, ENSG00000070476, ENSG00000170500, ENSG00000196152, ENSG00000197016, ENSG00000198093, ENSG00000175105, ENSG00000196150, ENSG00000198315, ENSG00000213221, ENSG00000104228, ENSG00000171940, ENSG00000204172, ENSG00000124422, ENSG00000159882, ENSG00000096070, ENSG00000197020, ENSG00000083828, ENSG00000076108, ENSG00000138738, ENSG00000163625, ENSG00000266094, ENSG00000173821, ENSG00000198455, ENSG00000185947, ENSG00000056277, ENSG00000130589, ENSG00000197647, ENSG00000010818, ENSG00000108375, ENSG00000272602, ENSG00000095951, ENSG00000164068, ENSG00000114331, ENSG00000203326, ENSG00000163961, ENSG00000154447, ENSG00000188177, ENSG00000125630, ENSG00000167395, ENSG00000059378, ENSG00000162585, ENSG00000186272, ENSG00000170325, ENSG00000188234, ENSG00000146757, ENSG00000108389, ENSG00000130816, ENSG00000125977, ENSG00000165632, ENSG00000116525, ENSG00000167785, ENSG00000145428, ENSG00000066827, ENSG00000166860, ENSG00000213096, ENSG00000126012, ENSG00000091831, ENSG00000196466, ENSG00000102349, ENSG00000115750, ENSG00000077044, ENSG00000187595, ENSG00000135605, ENSG00000177683, ENSG00000163743, ENSG00000179388, ENSG00000221926, ENSG00000197714, ENSG00000106443, ENSG00000188786, ENSG00000089639, ENSG00000145495, ENSG00000118503, ENSG00000143257, ENSG00000099326, ENSG00000085644, ENSG00000096654, ENSG00000256229, ENSG00000125812, ENSG00000185513, ENSG00000196757, ENSG00000197056, ENSG00000176371, ENSG00000143442, ENSG00000131127, ENSG00000245680, ENSG00000269343, ENSG00000166188, ENSG00000255073, ENSG00000186300, ENSG00000186635, ENSG00000061455, ENSG00000131323, ENSG00000115548, ENSG00000101236, ENSG00000173744, ENSG00000153201, ENSG00000198081, ENSG00000009413, ENSG00000204604, ENSG00000083168, ENSG00000043514, ENSG00000123200, ENSG00000143365, ENSG00000204149, ENSG00000151657, ENSG00000167491, ENSG00000197779, ENSG00000163932, ENSG00000141968, ENSG00000177954, ENSG00000111424, ENSG00000115020, ENSG00000135870, ENSG00000070950, ENSG00000215421, ENSG00000174306, ENSG00000178338, ENSG00000182141, ENSG00000092871, ENSG00000183474, ENSG00000112305, ENSG00000189190, ENSG00000089335, ENSG00000109674, ENSG00000103994, ENSG00000275023, ENSG00000127084, ENSG00000127081, ENSG00000186130, ENSG00000187607, ENSG00000143373, ENSG00000137393, ENSG00000115568, ENSG00000058673, ENSG00000103449, ENSG00000160094, ENSG00000157259, ENSG00000197608, ENSG00000139168, ENSG00000128016, ENSG00000139266, ENSG00000105708, ENSG00000197363, ENSG00000101544, ENSG00000161265</t>
  </si>
  <si>
    <t>ENSG00000196466, ENSG00000159917, ENSG00000152433, ENSG00000197714, ENSG00000188786, ENSG00000136870, ENSG00000184635, ENSG00000085644, ENSG00000099326, ENSG00000096654, ENSG00000125812, ENSG00000196757, ENSG00000176371, ENSG00000070476, ENSG00000143442, ENSG00000196152, ENSG00000131127, ENSG00000255073, ENSG00000166188, ENSG00000197016, ENSG00000245680, ENSG00000198093, ENSG00000196150, ENSG00000175105, ENSG00000186300, ENSG00000198315, ENSG00000171940, ENSG00000159882, ENSG00000197020, ENSG00000198081, ENSG00000204604, ENSG00000083828, ENSG00000138738, ENSG00000197779, ENSG00000185947, ENSG00000198455, ENSG00000056277, ENSG00000197647, ENSG00000272602, ENSG00000215421, ENSG00000182141, ENSG00000178338, ENSG00000095951, ENSG00000189190, ENSG00000089335, ENSG00000203326, ENSG00000127081, ENSG00000187607, ENSG00000143373, ENSG00000186272, ENSG00000170325, ENSG00000115568, ENSG00000103449, ENSG00000160094, ENSG00000146757, ENSG00000197608, ENSG00000167785, ENSG00000105708, ENSG00000197363, ENSG00000066827, ENSG00000213096, ENSG00000166860</t>
  </si>
  <si>
    <t>ENSG00000184635, ENSG00000096654, ENSG00000196466, ENSG00000138738, ENSG00000196757, ENSG00000127081, ENSG00000159917, ENSG00000245680, ENSG00000166188, ENSG00000197016, ENSG00000186272, ENSG00000115568, ENSG00000197647, ENSG00000272602, ENSG00000215421, ENSG00000105708, ENSG00000136870, ENSG00000066827, ENSG00000189190</t>
  </si>
  <si>
    <t>Nucleus</t>
  </si>
  <si>
    <t>ENSG00000131759, ENSG00000111331, ENSG00000144228, ENSG00000101336, ENSG00000100764, ENSG00000109118, ENSG00000136492, ENSG00000278705, ENSG00000170581, ENSG00000147536, ENSG00000278272, ENSG00000136870, ENSG00000080298, ENSG00000141456, ENSG00000183486, ENSG00000117139, ENSG00000196152, ENSG00000197016, ENSG00000141506, ENSG00000196150, ENSG00000198315, ENSG00000179750, ENSG00000104228, ENSG00000124422, ENSG00000197020, ENSG00000133056, ENSG00000076108, ENSG00000145687, ENSG00000071462, ENSG00000124635, ENSG00000151320, ENSG00000066923, ENSG00000108375, ENSG00000171444, ENSG00000157557, ENSG00000278828, ENSG00000113368, ENSG00000127946, ENSG00000138398, ENSG00000274290, ENSG00000253729, ENSG00000163961, ENSG00000151332, ENSG00000240694, ENSG00000186272, ENSG00000179361, ENSG00000144802, ENSG00000166869, ENSG00000204256, ENSG00000103888, ENSG00000079387, ENSG00000117155, ENSG00000066827, ENSG00000157540, ENSG00000166860, ENSG00000213096, ENSG00000158406, ENSG00000196466, ENSG00000102349, ENSG00000106290, ENSG00000177683, ENSG00000104299, ENSG00000048028, ENSG00000102038, ENSG00000197714, ENSG00000151353, ENSG00000203705, ENSG00000185513, ENSG00000197056, ENSG00000101972, ENSG00000141551, ENSG00000074370, ENSG00000153207, ENSG00000061455, ENSG00000163935, ENSG00000075426, ENSG00000185246, ENSG00000153201, ENSG00000121570, ENSG00000274997, ENSG00000139618, ENSG00000106948, ENSG00000196586, ENSG00000163932, ENSG00000169925, ENSG00000125676, ENSG00000197061, ENSG00000184270, ENSG00000215421, ENSG00000119335, ENSG00000267645, ENSG00000182141, ENSG00000277157, ENSG00000110777, ENSG00000109674, ENSG00000147649, ENSG00000127081, ENSG00000186130, ENSG00000213190, ENSG00000124688, ENSG00000186010, ENSG00000139405, ENSG00000171490, ENSG00000185222, ENSG00000128016, ENSG00000101544, ENSG00000118985, ENSG00000155545, ENSG00000257315, ENSG00000145868, ENSG00000274618, ENSG00000181418, ENSG00000116741, ENSG00000156603, ENSG00000107485, ENSG00000152433, ENSG00000135365, ENSG00000135373, ENSG00000169062, ENSG00000178295, ENSG00000152784, ENSG00000144711, ENSG00000170802, ENSG00000125351, ENSG00000095564, ENSG00000163806, ENSG00000162367, ENSG00000102921, ENSG00000148677, ENSG00000155657, ENSG00000183304, ENSG00000171940, ENSG00000227345, ENSG00000103550, ENSG00000136816, ENSG00000162437, ENSG00000135049, ENSG00000163625, ENSG00000130811, ENSG00000134186, ENSG00000129757, ENSG00000165525, ENSG00000155966, ENSG00000095951, ENSG00000112531, ENSG00000169180, ENSG00000145029, ENSG00000177565, ENSG00000177469, ENSG00000120899, ENSG00000162585, ENSG00000156414, ENSG00000115946, ENSG00000130816, ENSG00000165632, ENSG00000122783, ENSG00000103363, ENSG00000274267, ENSG00000116679, ENSG00000117036, ENSG00000148584, ENSG00000059728, ENSG00000187595, ENSG00000084693, ENSG00000163746, ENSG00000083544, ENSG00000112425, ENSG00000163743, ENSG00000136938, ENSG00000154548, ENSG00000085644, ENSG00000274276, ENSG00000196757, ENSG00000134250, ENSG00000248333, ENSG00000145833, ENSG00000166188, ENSG00000182196, ENSG00000162711, ENSG00000165410, ENSG00000142207, ENSG00000183340, ENSG00000009413, ENSG00000204604, ENSG00000196787, ENSG00000164022, ENSG00000123200, ENSG00000196642, ENSG00000197779, ENSG00000136144, ENSG00000139496, ENSG00000149948, ENSG00000181222, ENSG00000180423, ENSG00000215695, ENSG00000183474, ENSG00000189190, ENSG00000189266, ENSG00000116754, ENSG00000147162, ENSG00000181938, ENSG00000143815, ENSG00000173559, ENSG00000129484, ENSG00000166164, ENSG00000129682, ENSG00000108848, ENSG00000166167, ENSG00000117614, ENSG00000100490, ENSG00000103449, ENSG00000160094, ENSG00000197363, ENSG00000012779, ENSG00000134138, ENSG00000139687, ENSG00000171056, ENSG00000116128, ENSG00000108509, ENSG00000278677, ENSG00000168411, ENSG00000184635, ENSG00000168283, ENSG00000184634, ENSG00000160973, ENSG00000123066, ENSG00000115112, ENSG00000070476, ENSG00000184731, ENSG00000173193, ENSG00000175602, ENSG00000198093, ENSG00000175105, ENSG00000143401, ENSG00000254087, ENSG00000171532, ENSG00000154222, ENSG00000159882, ENSG00000124228, ENSG00000187741, ENSG00000165495, ENSG00000104529, ENSG00000056277, ENSG00000105392, ENSG00000197647, ENSG00000010818, ENSG00000144655, ENSG00000177602, ENSG00000115267, ENSG00000160271, ENSG00000137200, ENSG00000068024, ENSG00000059378, ENSG00000072310, ENSG00000146757, ENSG00000089048, ENSG00000161847, ENSG00000084774, ENSG00000115524, ENSG00000213347, ENSG00000104419, ENSG00000168062, ENSG00000275713, ENSG00000155189, ENSG00000002016, ENSG00000126012, ENSG00000143384, ENSG00000115750, ENSG00000077348, ENSG00000104408, ENSG00000155085, ENSG00000124942, ENSG00000188786, ENSG00000102699, ENSG00000143257, ENSG00000096654, ENSG00000069275, ENSG00000125812, ENSG00000065526, ENSG00000123124, ENSG00000133226, ENSG00000174720, ENSG00000143442, ENSG00000131127, ENSG00000107223, ENSG00000269343, ENSG00000245680, ENSG00000255073, ENSG00000143390, ENSG00000115548, ENSG00000099995, ENSG00000173744, ENSG00000009694, ENSG00000145012, ENSG00000198081, ENSG00000143479, ENSG00000182541, ENSG00000143365, ENSG00000167491, ENSG00000143476, ENSG00000119285, ENSG00000168298, ENSG00000187605, ENSG00000070950, ENSG00000174306, ENSG00000178338, ENSG00000159147, ENSG00000129535, ENSG00000275023, ENSG00000157933, ENSG00000187607, ENSG00000143373, ENSG00000175029, ENSG00000115568, ENSG00000174885, ENSG00000161265, ENSG00000073921, ENSG00000105835, ENSG00000153827, ENSG00000140718, ENSG00000159917, ENSG00000179041, ENSG00000139910, ENSG00000178951, ENSG00000167670, ENSG00000160117, ENSG00000111266, ENSG00000111581, ENSG00000112062, ENSG00000105963, ENSG00000100401, ENSG00000082258, ENSG00000275379, ENSG00000270882, ENSG00000198157, ENSG00000083828, ENSG00000119707, ENSG00000138738, ENSG00000066279, ENSG00000111875, ENSG00000077458, ENSG00000198455, ENSG00000185947, ENSG00000130589, ENSG00000277224, ENSG00000272602, ENSG00000160710, ENSG00000177700, ENSG00000105849, ENSG00000160200, ENSG00000203326, ENSG00000121068, ENSG00000125630, ENSG00000167395, ENSG00000106211, ENSG00000141480, ENSG00000054654, ENSG00000170325, ENSG00000112137, ENSG00000124795, ENSG00000167785, ENSG00000273173, ENSG00000137880, ENSG00000145425, ENSG00000213918, ENSG00000112232, ENSG00000278637, ENSG00000111859, ENSG00000091831, ENSG00000100242, ENSG00000151725, ENSG00000055163, ENSG00000106348, ENSG00000203989, ENSG00000132466, ENSG00000272410, ENSG00000179388, ENSG00000130522, ENSG00000215114, ENSG00000070759, ENSG00000118503, ENSG00000137265, ENSG00000110931, ENSG00000099326, ENSG00000184979, ENSG00000256229, ENSG00000164985, ENSG00000197903, ENSG00000176371, ENSG00000114315, ENSG00000167522, ENSG00000186300, ENSG00000101109, ENSG00000153914, ENSG00000160741, ENSG00000104885, ENSG00000132510, ENSG00000100644, ENSG00000007372, ENSG00000055044, ENSG00000229474, ENSG00000083168, ENSG00000166881, ENSG00000151657, ENSG00000133816, ENSG00000246705, ENSG00000111424, ENSG00000233822, ENSG00000124766, ENSG00000089335, ENSG00000103994, ENSG00000136535, ENSG00000151503, ENSG00000118898, ENSG00000157259, ENSG00000167604, ENSG00000197608, ENSG00000139168, ENSG00000105708, ENSG00000131697</t>
  </si>
  <si>
    <t>ENSG00000196466, ENSG00000159917, ENSG00000152433, ENSG00000197714, ENSG00000136870, ENSG00000184635, ENSG00000099326, ENSG00000096654, ENSG00000125812, ENSG00000196757, ENSG00000176371, ENSG00000070476, ENSG00000143442, ENSG00000196152, ENSG00000131127, ENSG00000197016, ENSG00000245680, ENSG00000198093, ENSG00000196150, ENSG00000186300, ENSG00000198315, ENSG00000171940, ENSG00000159882, ENSG00000197020, ENSG00000204604, ENSG00000083828, ENSG00000138738, ENSG00000197779, ENSG00000185947, ENSG00000198455, ENSG00000197647, ENSG00000272602, ENSG00000215421, ENSG00000182141, ENSG00000178338, ENSG00000189190, ENSG00000089335, ENSG00000203326, ENSG00000127081, ENSG00000187607, ENSG00000143373, ENSG00000186272, ENSG00000170325, ENSG00000115568, ENSG00000146757, ENSG00000103449, ENSG00000197608, ENSG00000167785, ENSG00000105708, ENSG00000197363, ENSG00000066827, ENSG00000213096, ENSG00000166860</t>
  </si>
  <si>
    <t>zinc finger region:C2H2-type 17</t>
  </si>
  <si>
    <t>ENSG00000184635, ENSG00000096654, ENSG00000196466, ENSG00000196757, ENSG00000127081, ENSG00000245680, ENSG00000197016, ENSG00000186272, ENSG00000115568, ENSG00000197608, ENSG00000197647, ENSG00000272602, ENSG00000215421, ENSG00000105708, ENSG00000066827, ENSG00000189190</t>
  </si>
  <si>
    <t>ENSG00000196466, ENSG00000159917, ENSG00000152433, ENSG00000197714, ENSG00000188786, ENSG00000136870, ENSG00000184635, ENSG00000099326, ENSG00000096654, ENSG00000125812, ENSG00000196757, ENSG00000176371, ENSG00000070476, ENSG00000143442, ENSG00000196152, ENSG00000131127, ENSG00000166188, ENSG00000197016, ENSG00000245680, ENSG00000198093, ENSG00000196150, ENSG00000186300, ENSG00000198315, ENSG00000171940, ENSG00000159882, ENSG00000197020, ENSG00000204604, ENSG00000083828, ENSG00000138738, ENSG00000197779, ENSG00000185947, ENSG00000198455, ENSG00000197647, ENSG00000272602, ENSG00000215421, ENSG00000182141, ENSG00000178338, ENSG00000189190, ENSG00000089335, ENSG00000203326, ENSG00000127081, ENSG00000187607, ENSG00000143373, ENSG00000170325, ENSG00000115568, ENSG00000146757, ENSG00000103449, ENSG00000160094, ENSG00000197608, ENSG00000167785, ENSG00000105708, ENSG00000197363, ENSG00000066827, ENSG00000213096, ENSG00000166860</t>
  </si>
  <si>
    <t>ENSG00000196466, ENSG00000159917, ENSG00000152433, ENSG00000197714, ENSG00000188786, ENSG00000136870, ENSG00000184635, ENSG00000085644, ENSG00000099326, ENSG00000096654, ENSG00000125812, ENSG00000196757, ENSG00000176371, ENSG00000070476, ENSG00000143442, ENSG00000196152, ENSG00000131127, ENSG00000255073, ENSG00000166188, ENSG00000197016, ENSG00000245680, ENSG00000198093, ENSG00000196150, ENSG00000175105, ENSG00000186300, ENSG00000198315, ENSG00000171940, ENSG00000159882, ENSG00000197020, ENSG00000198081, ENSG00000204604, ENSG00000083828, ENSG00000138738, ENSG00000197779, ENSG00000185947, ENSG00000198455, ENSG00000056277, ENSG00000197647, ENSG00000010818, ENSG00000272602, ENSG00000215421, ENSG00000182141, ENSG00000178338, ENSG00000095951, ENSG00000189190, ENSG00000089335, ENSG00000203326, ENSG00000186130, ENSG00000187607, ENSG00000143373, ENSG00000186272, ENSG00000170325, ENSG00000103449, ENSG00000160094, ENSG00000146757, ENSG00000197608, ENSG00000167785, ENSG00000197363, ENSG00000066827, ENSG00000101544, ENSG00000213096, ENSG00000166860</t>
  </si>
  <si>
    <t>ENSG00000196466, ENSG00000102349, ENSG00000159917, ENSG00000152433, ENSG00000179388, ENSG00000178951, ENSG00000197714, ENSG00000188786, ENSG00000136870, ENSG00000085644, ENSG00000184635, ENSG00000099326, ENSG00000096654, ENSG00000152784, ENSG00000125812, ENSG00000196757, ENSG00000176371, ENSG00000070476, ENSG00000143442, ENSG00000196152, ENSG00000131127, ENSG00000255073, ENSG00000166188, ENSG00000197016, ENSG00000245680, ENSG00000198093, ENSG00000196150, ENSG00000175105, ENSG00000186300, ENSG00000061455, ENSG00000198315, ENSG00000171940, ENSG00000159882, ENSG00000197020, ENSG00000198081, ENSG00000204604, ENSG00000197779, ENSG00000185947, ENSG00000198455, ENSG00000056277, ENSG00000197647, ENSG00000010818, ENSG00000272602, ENSG00000215421, ENSG00000182141, ENSG00000178338, ENSG00000095951, ENSG00000189190, ENSG00000089335, ENSG00000203326, ENSG00000186130, ENSG00000187607, ENSG00000143373, ENSG00000186272, ENSG00000170325, ENSG00000115568, ENSG00000160094, ENSG00000103449, ENSG00000146757, ENSG00000197608, ENSG00000167785, ENSG00000105708, ENSG00000197363, ENSG00000066827, ENSG00000101544, ENSG00000213096</t>
  </si>
  <si>
    <t>ENSG00000184635, ENSG00000096654, ENSG00000196466, ENSG00000138738, ENSG00000196757, ENSG00000127081, ENSG00000176371, ENSG00000159917, ENSG00000245680, ENSG00000166188, ENSG00000197016, ENSG00000186272, ENSG00000185947, ENSG00000186300, ENSG00000115568, ENSG00000197608, ENSG00000197647, ENSG00000272602, ENSG00000182141, ENSG00000105708, ENSG00000136870, ENSG00000189190, ENSG00000213096</t>
  </si>
  <si>
    <t>ENSG00000152193, ENSG00000131759, ENSG00000198712, ENSG00000111331, ENSG00000136167, ENSG00000024422, ENSG00000101335, ENSG00000109118, ENSG00000136492, ENSG00000160584, ENSG00000171219, ENSG00000089159, ENSG00000136870, ENSG00000106772, ENSG00000153395, ENSG00000213218, ENSG00000161714, ENSG00000168411, ENSG00000184635, ENSG00000168283, ENSG00000198727, ENSG00000117139, ENSG00000070476, ENSG00000223609, ENSG00000196152, ENSG00000012174, ENSG00000197016, ENSG00000198093, ENSG00000196150, ENSG00000175105, ENSG00000274487, ENSG00000198315, ENSG00000213221, ENSG00000179750, ENSG00000104228, ENSG00000159882, ENSG00000124422, ENSG00000204172, ENSG00000197020, ENSG00000076108, ENSG00000171246, ENSG00000131873, ENSG00000056277, ENSG00000074410, ENSG00000197647, ENSG00000108375, ENSG00000010818, ENSG00000115267, ENSG00000149380, ENSG00000154237, ENSG00000164068, ENSG00000163961, ENSG00000154447, ENSG00000136488, ENSG00000188177, ENSG00000068024, ENSG00000140678, ENSG00000059378, ENSG00000186272, ENSG00000146757, ENSG00000108389, ENSG00000166869, ENSG00000084774, ENSG00000116525, ENSG00000066827, ENSG00000136381, ENSG00000166860, ENSG00000213096, ENSG00000188167, ENSG00000126012, ENSG00000102349, ENSG00000168769, ENSG00000196466, ENSG00000115750, ENSG00000077044, ENSG00000158417, ENSG00000177683, ENSG00000135605, ENSG00000221926, ENSG00000197714, ENSG00000188786, ENSG00000143257, ENSG00000096654, ENSG00000125780, ENSG00000125812, ENSG00000185513, ENSG00000203705, ENSG00000197056, ENSG00000143442, ENSG00000131127, ENSG00000255073, ENSG00000269343, ENSG00000245680, ENSG00000074370, ENSG00000133657, ENSG00000186635, ENSG00000061455, ENSG00000114739, ENSG00000131323, ENSG00000115548, ENSG00000113494, ENSG00000173744, ENSG00000164171, ENSG00000153201, ENSG00000145012, ENSG00000198081, ENSG00000143479, ENSG00000182541, ENSG00000143365, ENSG00000204149, ENSG00000173868, ENSG00000163932, ENSG00000167491, ENSG00000141968, ENSG00000172081, ENSG00000115020, ENSG00000187605, ENSG00000135870, ENSG00000215421, ENSG00000070950, ENSG00000174306, ENSG00000188536, ENSG00000092871, ENSG00000182141, ENSG00000178338, ENSG00000064270, ENSG00000137845, ENSG00000109674, ENSG00000275023, ENSG00000127084, ENSG00000101958, ENSG00000127081, ENSG00000186130, ENSG00000187607, ENSG00000100024, ENSG00000089472, ENSG00000013375, ENSG00000143373, ENSG00000115568, ENSG00000138356, ENSG00000128016, ENSG00000117298, ENSG00000101544, ENSG00000166825, ENSG00000161265, ENSG00000119121, ENSG00000257315, ENSG00000165105, ENSG00000196923, ENSG00000103024, ENSG00000177453, ENSG00000183023, ENSG00000125648, ENSG00000008130, ENSG00000140718, ENSG00000188641, ENSG00000159917, ENSG00000206172, ENSG00000107485, ENSG00000152433, ENSG00000178951, ENSG00000168615, ENSG00000116337, ENSG00000135365, ENSG00000105963, ENSG00000178295, ENSG00000152784, ENSG00000102001, ENSG00000198018, ENSG00000170500, ENSG00000039068, ENSG00000177302, ENSG00000087253, ENSG00000131023, ENSG00000155657, ENSG00000171940, ENSG00000087258, ENSG00000096070, ENSG00000008516, ENSG00000170832, ENSG00000083828, ENSG00000138738, ENSG00000135049, ENSG00000138735, ENSG00000266094, ENSG00000163625, ENSG00000173821, ENSG00000198455, ENSG00000185947, ENSG00000130589, ENSG00000196547, ENSG00000099800, ENSG00000272602, ENSG00000138018, ENSG00000160710, ENSG00000095951, ENSG00000134780, ENSG00000177700, ENSG00000114331, ENSG00000203326, ENSG00000160200, ENSG00000172771, ENSG00000125630, ENSG00000167395, ENSG00000143858, ENSG00000135636, ENSG00000162585, ENSG00000188886, ENSG00000259431, ENSG00000170325, ENSG00000188234, ENSG00000167900, ENSG00000130816, ENSG00000165632, ENSG00000125977, ENSG00000213145, ENSG00000145428, ENSG00000167785, ENSG00000108582, ENSG00000081181, ENSG00000091831, ENSG00000073756, ENSG00000184588, ENSG00000106348, ENSG00000177556, ENSG00000187595, ENSG00000084693, ENSG00000163746, ENSG00000172421, ENSG00000110047, ENSG00000163743, ENSG00000272410, ENSG00000179388, ENSG00000106443, ENSG00000089639, ENSG00000070759, ENSG00000004864, ENSG00000145495, ENSG00000118503, ENSG00000085644, ENSG00000182224, ENSG00000099326, ENSG00000169891, ENSG00000256229, ENSG00000274276, ENSG00000196757, ENSG00000176371, ENSG00000166188, ENSG00000257365, ENSG00000186300, ENSG00000101109, ENSG00000169896, ENSG00000101236, ENSG00000132510, ENSG00000129167, ENSG00000009413, ENSG00000204604, ENSG00000111142, ENSG00000083168, ENSG00000118520, ENSG00000043514, ENSG00000123200, ENSG00000151657, ENSG00000187144, ENSG00000133816, ENSG00000265190, ENSG00000197779, ENSG00000198216, ENSG00000167419, ENSG00000151651, ENSG00000177954, ENSG00000111424, ENSG00000172939, ENSG00000182472, ENSG00000127022, ENSG00000181222, ENSG00000198734, ENSG00000180423, ENSG00000183474, ENSG00000189190, ENSG00000112305, ENSG00000089335, ENSG00000103994, ENSG00000133805, ENSG00000137393, ENSG00000058673, ENSG00000160094, ENSG00000103449, ENSG00000197608, ENSG00000157259, ENSG00000143515, ENSG00000139168, ENSG00000139266, ENSG00000197363, ENSG00000105708, ENSG00000012779</t>
  </si>
  <si>
    <t>DNA-binding</t>
  </si>
  <si>
    <t>ENSG00000131759, ENSG00000171056, ENSG00000257315, ENSG00000274618, ENSG00000159917, ENSG00000278705, ENSG00000170581, ENSG00000107485, ENSG00000152433, ENSG00000278677, ENSG00000178951, ENSG00000278272, ENSG00000136870, ENSG00000080298, ENSG00000135365, ENSG00000184635, ENSG00000135373, ENSG00000152784, ENSG00000160973, ENSG00000170802, ENSG00000115112, ENSG00000095564, ENSG00000196152, ENSG00000090971, ENSG00000197016, ENSG00000198093, ENSG00000175105, ENSG00000196150, ENSG00000275379, ENSG00000162367, ENSG00000177302, ENSG00000171532, ENSG00000198315, ENSG00000171940, ENSG00000159882, ENSG00000197020, ENSG00000270882, ENSG00000165495, ENSG00000198157, ENSG00000083828, ENSG00000076108, ENSG00000145687, ENSG00000138738, ENSG00000104529, ENSG00000124635, ENSG00000185947, ENSG00000056277, ENSG00000130589, ENSG00000105392, ENSG00000197647, ENSG00000277224, ENSG00000010818, ENSG00000144655, ENSG00000272602, ENSG00000278828, ENSG00000157557, ENSG00000160710, ENSG00000095951, ENSG00000274290, ENSG00000253729, ENSG00000203326, ENSG00000121068, ENSG00000167395, ENSG00000183570, ENSG00000186272, ENSG00000170325, ENSG00000072310, ENSG00000179361, ENSG00000146757, ENSG00000130816, ENSG00000124795, ENSG00000167785, ENSG00000213347, ENSG00000066827, ENSG00000168062, ENSG00000166860, ENSG00000213096, ENSG00000158406, ENSG00000275713, ENSG00000278637, ENSG00000002016, ENSG00000091831, ENSG00000168769, ENSG00000196466, ENSG00000102349, ENSG00000274267, ENSG00000117036, ENSG00000106348, ENSG00000203989, ENSG00000115750, ENSG00000059728, ENSG00000177683, ENSG00000114127, ENSG00000179388, ENSG00000197714, ENSG00000130522, ENSG00000188786, ENSG00000137265, ENSG00000118503, ENSG00000124256, ENSG00000143257, ENSG00000099326, ENSG00000085644, ENSG00000151353, ENSG00000096654, ENSG00000256229, ENSG00000125812, ENSG00000065526, ENSG00000196757, ENSG00000197903, ENSG00000164985, ENSG00000133226, ENSG00000176371, ENSG00000143442, ENSG00000114315, ENSG00000131127, ENSG00000107223, ENSG00000166188, ENSG00000186300, ENSG00000153207, ENSG00000143390, ENSG00000183340, ENSG00000104885, ENSG00000075426, ENSG00000173744, ENSG00000100644, ENSG00000007372, ENSG00000198081, ENSG00000009413, ENSG00000204604, ENSG00000196787, ENSG00000274997, ENSG00000139618, ENSG00000143365, ENSG00000151657, ENSG00000106948, ENSG00000197779, ENSG00000246705, ENSG00000233822, ENSG00000111424, ENSG00000168298, ENSG00000197061, ENSG00000187605, ENSG00000184270, ENSG00000119335, ENSG00000070950, ENSG00000149948, ENSG00000215421, ENSG00000124766, ENSG00000174306, ENSG00000181222, ENSG00000178338, ENSG00000182141, ENSG00000277157, ENSG00000189190, ENSG00000089335, ENSG00000109674, ENSG00000129535, ENSG00000143815, ENSG00000136535, ENSG00000173559, ENSG00000127081, ENSG00000129484, ENSG00000186130, ENSG00000187607, ENSG00000143373, ENSG00000108848, ENSG00000115568, ENSG00000160094, ENSG00000103449, ENSG00000197608, ENSG00000128016, ENSG00000105708, ENSG00000197363, ENSG00000134138, ENSG00000101544, ENSG00000139687</t>
  </si>
  <si>
    <t>GO:0003677~DNA binding</t>
  </si>
  <si>
    <t>ENSG00000155545, ENSG00000274618, ENSG00000159917, ENSG00000136492, ENSG00000108509, ENSG00000278705, ENSG00000170581, ENSG00000107485, ENSG00000152433, ENSG00000278677, ENSG00000178951, ENSG00000165185, ENSG00000136870, ENSG00000009307, ENSG00000080298, ENSG00000135373, ENSG00000184635, ENSG00000152784, ENSG00000178295, ENSG00000160973, ENSG00000117139, ENSG00000095564, ENSG00000090971, ENSG00000197016, ENSG00000175105, ENSG00000196150, ENSG00000177302, ENSG00000148677, ENSG00000159882, ENSG00000270882, ENSG00000165495, ENSG00000198157, ENSG00000076108, ENSG00000104529, ENSG00000124635, ENSG00000185947, ENSG00000056277, ENSG00000130589, ENSG00000105392, ENSG00000084112, ENSG00000197647, ENSG00000277224, ENSG00000010818, ENSG00000272602, ENSG00000157557, ENSG00000115268, ENSG00000115267, ENSG00000160710, ENSG00000095951, ENSG00000274290, ENSG00000177700, ENSG00000203326, ENSG00000235602, ENSG00000121068, ENSG00000125630, ENSG00000167395, ENSG00000186272, ENSG00000170325, ENSG00000072310, ENSG00000179361, ENSG00000130816, ENSG00000124795, ENSG00000167785, ENSG00000213347, ENSG00000168062, ENSG00000166860, ENSG00000213096, ENSG00000158406, ENSG00000275713, ENSG00000278637, ENSG00000002016, ENSG00000126012, ENSG00000091831, ENSG00000168769, ENSG00000196466, ENSG00000102349, ENSG00000106290, ENSG00000106348, ENSG00000177683, ENSG00000114127, ENSG00000102038, ENSG00000179388, ENSG00000221926, ENSG00000188786, ENSG00000118503, ENSG00000102699, ENSG00000124256, ENSG00000143257, ENSG00000151353, ENSG00000096654, ENSG00000065526, ENSG00000196757, ENSG00000197056, ENSG00000197903, ENSG00000133226, ENSG00000143442, ENSG00000114315, ENSG00000166188, ENSG00000186300, ENSG00000153207, ENSG00000143390, ENSG00000183340, ENSG00000104885, ENSG00000173744, ENSG00000007372, ENSG00000009413, ENSG00000204604, ENSG00000196787, ENSG00000083168, ENSG00000274997, ENSG00000143365, ENSG00000151657, ENSG00000198218, ENSG00000197779, ENSG00000246705, ENSG00000177954, ENSG00000233822, ENSG00000111424, ENSG00000168298, ENSG00000197061, ENSG00000187605, ENSG00000184270, ENSG00000119335, ENSG00000070950, ENSG00000149948, ENSG00000215421, ENSG00000267645, ENSG00000174306, ENSG00000181222, ENSG00000178338, ENSG00000277157, ENSG00000189190, ENSG00000089335, ENSG00000110777, ENSG00000183722, ENSG00000129535, ENSG00000143815, ENSG00000136535, ENSG00000127081, ENSG00000129484, ENSG00000186130, ENSG00000187607, ENSG00000143373, ENSG00000108848, ENSG00000115568, ENSG00000103449, ENSG00000160094, ENSG00000197608, ENSG00000128016, ENSG00000115904, ENSG00000105708, ENSG00000197363, ENSG00000134138, ENSG00000101544, ENSG00000061337, ENSG00000139687</t>
  </si>
  <si>
    <t>zinc finger region:C2H2-type 18</t>
  </si>
  <si>
    <t>ENSG00000096654, ENSG00000196466, ENSG00000196757, ENSG00000127081, ENSG00000245680, ENSG00000115568, ENSG00000197608, ENSG00000197647, ENSG00000272602, ENSG00000215421, ENSG00000105708, ENSG00000066827, ENSG00000189190</t>
  </si>
  <si>
    <t>ENSG00000196466, ENSG00000138738, ENSG00000159917, ENSG00000185947, ENSG00000272602, ENSG00000215421, ENSG00000178338, ENSG00000182141, ENSG00000136870, ENSG00000189190, ENSG00000099326, ENSG00000184635, ENSG00000096654, ENSG00000196757, ENSG00000127081, ENSG00000176371, ENSG00000245680, ENSG00000197016, ENSG00000196150, ENSG00000186272, ENSG00000186300, ENSG00000115568, ENSG00000146757, ENSG00000197608, ENSG00000105708, ENSG00000066827, ENSG00000213096</t>
  </si>
  <si>
    <t>ENSG00000197020, ENSG00000196466, ENSG00000138738, ENSG00000159917, ENSG00000197779, ENSG00000185947, ENSG00000197647, ENSG00000272602, ENSG00000215421, ENSG00000182141, ENSG00000178338, ENSG00000136870, ENSG00000189190, ENSG00000099326, ENSG00000184635, ENSG00000096654, ENSG00000196757, ENSG00000127081, ENSG00000176371, ENSG00000245680, ENSG00000197016, ENSG00000166188, ENSG00000196150, ENSG00000186272, ENSG00000186300, ENSG00000115568, ENSG00000146757, ENSG00000197608, ENSG00000105708, ENSG00000066827, ENSG00000213096</t>
  </si>
  <si>
    <t>ENSG00000196466, ENSG00000102349, ENSG00000159917, ENSG00000187595, ENSG00000152433, ENSG00000179388, ENSG00000178951, ENSG00000197714, ENSG00000188786, ENSG00000136870, ENSG00000085644, ENSG00000184635, ENSG00000099326, ENSG00000096654, ENSG00000152784, ENSG00000256229, ENSG00000125812, ENSG00000196757, ENSG00000070476, ENSG00000176371, ENSG00000143442, ENSG00000196152, ENSG00000131127, ENSG00000255073, ENSG00000197016, ENSG00000166188, ENSG00000269343, ENSG00000245680, ENSG00000198093, ENSG00000196150, ENSG00000175105, ENSG00000186300, ENSG00000061455, ENSG00000198315, ENSG00000171940, ENSG00000159882, ENSG00000197020, ENSG00000198081, ENSG00000204604, ENSG00000083828, ENSG00000138738, ENSG00000197779, ENSG00000185947, ENSG00000198455, ENSG00000056277, ENSG00000197647, ENSG00000010818, ENSG00000272602, ENSG00000215421, ENSG00000174306, ENSG00000182141, ENSG00000178338, ENSG00000095951, ENSG00000189190, ENSG00000089335, ENSG00000203326, ENSG00000103994, ENSG00000127081, ENSG00000186130, ENSG00000187607, ENSG00000167395, ENSG00000143373, ENSG00000186272, ENSG00000170325, ENSG00000115568, ENSG00000160094, ENSG00000103449, ENSG00000146757, ENSG00000197608, ENSG00000167785, ENSG00000105708, ENSG00000197363, ENSG00000066827, ENSG00000101544, ENSG00000213096, ENSG00000166860</t>
  </si>
  <si>
    <t>ENSG00000197020, ENSG00000204604, ENSG00000083828, ENSG00000196466, ENSG00000138738, ENSG00000159917, ENSG00000197779, ENSG00000185947, ENSG00000197647, ENSG00000272602, ENSG00000215421, ENSG00000197714, ENSG00000182141, ENSG00000178338, ENSG00000136870, ENSG00000099326, ENSG00000184635, ENSG00000096654, ENSG00000196757, ENSG00000127081, ENSG00000176371, ENSG00000196152, ENSG00000131127, ENSG00000245680, ENSG00000197016, ENSG00000196150, ENSG00000186272, ENSG00000186300, ENSG00000115568, ENSG00000146757, ENSG00000197608, ENSG00000105708, ENSG00000066827, ENSG00000213096</t>
  </si>
  <si>
    <t>ENSG00000197020, ENSG00000204604, ENSG00000083828, ENSG00000196466, ENSG00000159917, ENSG00000197779, ENSG00000185947, ENSG00000197647, ENSG00000152433, ENSG00000272602, ENSG00000197714, ENSG00000182141, ENSG00000178338, ENSG00000136870, ENSG00000089335, ENSG00000085644, ENSG00000184635, ENSG00000096654, ENSG00000256229, ENSG00000196757, ENSG00000127081, ENSG00000187607, ENSG00000196152, ENSG00000131127, ENSG00000245680, ENSG00000197016, ENSG00000198093, ENSG00000196150, ENSG00000186272, ENSG00000186300, ENSG00000146757, ENSG00000198315, ENSG00000167785, ENSG00000105708, ENSG00000197363, ENSG00000213096, ENSG00000159882</t>
  </si>
  <si>
    <t>ENSG00000102349, ENSG00000159917, ENSG00000152433, ENSG00000179388, ENSG00000178951, ENSG00000197714, ENSG00000188786, ENSG00000136870, ENSG00000184635, ENSG00000085644, ENSG00000099326, ENSG00000096654, ENSG00000152784, ENSG00000125812, ENSG00000196757, ENSG00000176371, ENSG00000070476, ENSG00000143442, ENSG00000196152, ENSG00000131127, ENSG00000255073, ENSG00000197016, ENSG00000245680, ENSG00000198093, ENSG00000196150, ENSG00000175105, ENSG00000186300, ENSG00000061455, ENSG00000198315, ENSG00000171940, ENSG00000159882, ENSG00000197020, ENSG00000198081, ENSG00000204604, ENSG00000197779, ENSG00000198455, ENSG00000056277, ENSG00000197647, ENSG00000010818, ENSG00000272602, ENSG00000215421, ENSG00000174306, ENSG00000182141, ENSG00000178338, ENSG00000095951, ENSG00000189190, ENSG00000089335, ENSG00000203326, ENSG00000186130, ENSG00000187607, ENSG00000143373, ENSG00000186272, ENSG00000170325, ENSG00000115568, ENSG00000103449, ENSG00000160094, ENSG00000167785, ENSG00000197363, ENSG00000101544</t>
  </si>
  <si>
    <t>zinc finger region:C2H2-type 19</t>
  </si>
  <si>
    <t>ENSG00000115568, ENSG00000096654, ENSG00000197608, ENSG00000197647, ENSG00000127081, ENSG00000215421, ENSG00000105708, ENSG00000066827, ENSG00000245680, ENSG00000189190</t>
  </si>
  <si>
    <t>ENSG00000196466, ENSG00000102349, ENSG00000159917, ENSG00000187595, ENSG00000152433, ENSG00000179388, ENSG00000178951, ENSG00000197714, ENSG00000188786, ENSG00000136870, ENSG00000085644, ENSG00000184635, ENSG00000099326, ENSG00000096654, ENSG00000152784, ENSG00000256229, ENSG00000125812, ENSG00000196757, ENSG00000176371, ENSG00000070476, ENSG00000143442, ENSG00000196152, ENSG00000131127, ENSG00000255073, ENSG00000197016, ENSG00000166188, ENSG00000269343, ENSG00000245680, ENSG00000198093, ENSG00000196150, ENSG00000175105, ENSG00000186300, ENSG00000061455, ENSG00000198315, ENSG00000171940, ENSG00000159882, ENSG00000197020, ENSG00000198081, ENSG00000204604, ENSG00000083828, ENSG00000138738, ENSG00000197779, ENSG00000185947, ENSG00000198455, ENSG00000056277, ENSG00000197647, ENSG00000010818, ENSG00000272602, ENSG00000215421, ENSG00000182141, ENSG00000178338, ENSG00000095951, ENSG00000183474, ENSG00000189190, ENSG00000089335, ENSG00000203326, ENSG00000103994, ENSG00000127081, ENSG00000186130, ENSG00000187607, ENSG00000167395, ENSG00000143373, ENSG00000186272, ENSG00000170325, ENSG00000115568, ENSG00000160094, ENSG00000103449, ENSG00000146757, ENSG00000197608, ENSG00000167785, ENSG00000105708, ENSG00000197363, ENSG00000066827, ENSG00000101544, ENSG00000213096, ENSG00000166860</t>
  </si>
  <si>
    <t>ENSG00000196466, ENSG00000102349, ENSG00000159917, ENSG00000152433, ENSG00000179388, ENSG00000178951, ENSG00000197714, ENSG00000188786, ENSG00000136870, ENSG00000085644, ENSG00000184635, ENSG00000099326, ENSG00000096654, ENSG00000256229, ENSG00000125812, ENSG00000196757, ENSG00000176371, ENSG00000070476, ENSG00000196152, ENSG00000131127, ENSG00000255073, ENSG00000166188, ENSG00000197016, ENSG00000269343, ENSG00000245680, ENSG00000198093, ENSG00000196150, ENSG00000186300, ENSG00000061455, ENSG00000198315, ENSG00000171940, ENSG00000159882, ENSG00000197020, ENSG00000198081, ENSG00000204604, ENSG00000083828, ENSG00000138738, ENSG00000197779, ENSG00000185947, ENSG00000198455, ENSG00000197647, ENSG00000010818, ENSG00000272602, ENSG00000215421, ENSG00000182141, ENSG00000178338, ENSG00000095951, ENSG00000189190, ENSG00000089335, ENSG00000203326, ENSG00000127081, ENSG00000186130, ENSG00000187607, ENSG00000167395, ENSG00000186272, ENSG00000170325, ENSG00000115568, ENSG00000160094, ENSG00000103449, ENSG00000146757, ENSG00000197608, ENSG00000167785, ENSG00000105708, ENSG00000197363, ENSG00000066827, ENSG00000213096, ENSG00000166860</t>
  </si>
  <si>
    <t>ENSG00000102349, ENSG00000152433, ENSG00000179388, ENSG00000178951, ENSG00000197714, ENSG00000188786, ENSG00000136870, ENSG00000085644, ENSG00000099326, ENSG00000096654, ENSG00000125812, ENSG00000196757, ENSG00000176371, ENSG00000070476, ENSG00000196152, ENSG00000166188, ENSG00000197016, ENSG00000245680, ENSG00000255073, ENSG00000198093, ENSG00000175105, ENSG00000196150, ENSG00000198315, ENSG00000171940, ENSG00000159882, ENSG00000198081, ENSG00000138738, ENSG00000197779, ENSG00000185947, ENSG00000198455, ENSG00000056277, ENSG00000010818, ENSG00000197647, ENSG00000272602, ENSG00000215421, ENSG00000174306, ENSG00000178338, ENSG00000095951, ENSG00000089335, ENSG00000186130, ENSG00000187607, ENSG00000186272, ENSG00000170325, ENSG00000115568, ENSG00000103449, ENSG00000160094, ENSG00000167785, ENSG00000105708, ENSG00000197363, ENSG00000066827, ENSG00000166860, ENSG00000101544</t>
  </si>
  <si>
    <t>ENSG00000197020, ENSG00000204604, ENSG00000083828, ENSG00000196466, ENSG00000159917, ENSG00000197779, ENSG00000185947, ENSG00000197647, ENSG00000152433, ENSG00000221926, ENSG00000272602, ENSG00000197714, ENSG00000178338, ENSG00000136870, ENSG00000089335, ENSG00000085644, ENSG00000184635, ENSG00000203326, ENSG00000096654, ENSG00000256229, ENSG00000196757, ENSG00000127081, ENSG00000187607, ENSG00000196152, ENSG00000131127, ENSG00000245680, ENSG00000269343, ENSG00000197016, ENSG00000198093, ENSG00000196150, ENSG00000186272, ENSG00000186300, ENSG00000146757, ENSG00000197608, ENSG00000198315, ENSG00000167785, ENSG00000105708, ENSG00000197363, ENSG00000213096, ENSG00000159882</t>
  </si>
  <si>
    <t>ENSG00000119121, ENSG00000257315, ENSG00000103024, ENSG00000008130, ENSG00000111331, ENSG00000159917, ENSG00000188641, ENSG00000136492, ENSG00000152433, ENSG00000178951, ENSG00000168615, ENSG00000116337, ENSG00000136870, ENSG00000106772, ENSG00000213218, ENSG00000161714, ENSG00000105963, ENSG00000184635, ENSG00000198727, ENSG00000152784, ENSG00000178295, ENSG00000102001, ENSG00000070476, ENSG00000198018, ENSG00000196152, ENSG00000012174, ENSG00000197016, ENSG00000198093, ENSG00000175105, ENSG00000196150, ENSG00000198315, ENSG00000171940, ENSG00000087258, ENSG00000204172, ENSG00000159882, ENSG00000197020, ENSG00000083828, ENSG00000138738, ENSG00000163625, ENSG00000138735, ENSG00000266094, ENSG00000171246, ENSG00000131873, ENSG00000185947, ENSG00000198455, ENSG00000130589, ENSG00000056277, ENSG00000099800, ENSG00000197647, ENSG00000010818, ENSG00000272602, ENSG00000138018, ENSG00000160710, ENSG00000095951, ENSG00000154237, ENSG00000134780, ENSG00000114331, ENSG00000160200, ENSG00000203326, ENSG00000136488, ENSG00000188177, ENSG00000125630, ENSG00000167395, ENSG00000140678, ENSG00000059378, ENSG00000162585, ENSG00000186272, ENSG00000170325, ENSG00000188234, ENSG00000146757, ENSG00000108389, ENSG00000125977, ENSG00000084774, ENSG00000167785, ENSG00000066827, ENSG00000166860, ENSG00000136381, ENSG00000213096, ENSG00000081181, ENSG00000188167, ENSG00000102349, ENSG00000196466, ENSG00000073756, ENSG00000184588, ENSG00000106348, ENSG00000115750, ENSG00000177556, ENSG00000077044, ENSG00000158417, ENSG00000135605, ENSG00000177683, ENSG00000272410, ENSG00000179388, ENSG00000197714, ENSG00000188786, ENSG00000089639, ENSG00000070759, ENSG00000099326, ENSG00000182224, ENSG00000085644, ENSG00000096654, ENSG00000256229, ENSG00000125812, ENSG00000203705, ENSG00000274276, ENSG00000196757, ENSG00000176371, ENSG00000143442, ENSG00000131127, ENSG00000245680, ENSG00000269343, ENSG00000166188, ENSG00000255073, ENSG00000186300, ENSG00000074370, ENSG00000133657, ENSG00000186635, ENSG00000061455, ENSG00000114739, ENSG00000169896, ENSG00000113494, ENSG00000132510, ENSG00000164171, ENSG00000173744, ENSG00000198081, ENSG00000009413, ENSG00000204604, ENSG00000111142, ENSG00000123200, ENSG00000204149, ENSG00000151657, ENSG00000173868, ENSG00000197779, ENSG00000163932, ENSG00000167419, ENSG00000141968, ENSG00000172081, ENSG00000115020, ENSG00000215421, ENSG00000174306, ENSG00000181222, ENSG00000178338, ENSG00000182141, ENSG00000180423, ENSG00000064270, ENSG00000112305, ENSG00000189190, ENSG00000089335, ENSG00000137845, ENSG00000103994, ENSG00000127084, ENSG00000101958, ENSG00000127081, ENSG00000133805, ENSG00000186130, ENSG00000187607, ENSG00000100024, ENSG00000143373, ENSG00000013375, ENSG00000115568, ENSG00000058673, ENSG00000160094, ENSG00000103449, ENSG00000197608, ENSG00000138356, ENSG00000128016, ENSG00000117298, ENSG00000105708, ENSG00000197363, ENSG00000101544, ENSG00000161265</t>
  </si>
  <si>
    <t>ENSG00000197020, ENSG00000204604, ENSG00000083828, ENSG00000196466, ENSG00000159917, ENSG00000197779, ENSG00000185947, ENSG00000197647, ENSG00000152433, ENSG00000272602, ENSG00000197714, ENSG00000178338, ENSG00000136870, ENSG00000089335, ENSG00000085644, ENSG00000184635, ENSG00000203326, ENSG00000096654, ENSG00000256229, ENSG00000196757, ENSG00000127081, ENSG00000187607, ENSG00000196152, ENSG00000131127, ENSG00000245680, ENSG00000269343, ENSG00000197016, ENSG00000198093, ENSG00000196150, ENSG00000186272, ENSG00000186300, ENSG00000146757, ENSG00000197608, ENSG00000198315, ENSG00000167785, ENSG00000105708, ENSG00000197363, ENSG00000213096, ENSG00000159882</t>
  </si>
  <si>
    <t>ENSG00000131759, ENSG00000171056, ENSG00000155545, ENSG00000257315, ENSG00000109118, ENSG00000159917, ENSG00000108509, ENSG00000156603, ENSG00000170581, ENSG00000107485, ENSG00000152433, ENSG00000178951, ENSG00000136870, ENSG00000112062, ENSG00000080298, ENSG00000135365, ENSG00000141456, ENSG00000168283, ENSG00000184635, ENSG00000135373, ENSG00000184634, ENSG00000152784, ENSG00000082258, ENSG00000160973, ENSG00000170802, ENSG00000117139, ENSG00000115112, ENSG00000123066, ENSG00000070476, ENSG00000196152, ENSG00000090971, ENSG00000173193, ENSG00000197016, ENSG00000198093, ENSG00000175105, ENSG00000196150, ENSG00000175602, ENSG00000162367, ENSG00000171532, ENSG00000154222, ENSG00000198315, ENSG00000171940, ENSG00000124422, ENSG00000159882, ENSG00000197020, ENSG00000198157, ENSG00000083828, ENSG00000076108, ENSG00000138738, ENSG00000111875, ENSG00000071462, ENSG00000104529, ENSG00000028310, ENSG00000185947, ENSG00000198455, ENSG00000130589, ENSG00000056277, ENSG00000105392, ENSG00000197647, ENSG00000010818, ENSG00000144655, ENSG00000272602, ENSG00000157557, ENSG00000095951, ENSG00000127946, ENSG00000177700, ENSG00000105849, ENSG00000203326, ENSG00000121068, ENSG00000125630, ENSG00000068024, ENSG00000167395, ENSG00000177565, ENSG00000177469, ENSG00000186272, ENSG00000170325, ENSG00000072310, ENSG00000179361, ENSG00000146757, ENSG00000144802, ENSG00000089048, ENSG00000204256, ENSG00000130816, ENSG00000165632, ENSG00000167785, ENSG00000213347, ENSG00000066827, ENSG00000168062, ENSG00000166860, ENSG00000213096, ENSG00000112232, ENSG00000126012, ENSG00000091831, ENSG00000102349, ENSG00000196466, ENSG00000103363, ENSG00000117036, ENSG00000151725, ENSG00000106290, ENSG00000115750, ENSG00000059728, ENSG00000177683, ENSG00000102038, ENSG00000179388, ENSG00000197714, ENSG00000130522, ENSG00000188786, ENSG00000137265, ENSG00000143257, ENSG00000099326, ENSG00000085644, ENSG00000151353, ENSG00000096654, ENSG00000256229, ENSG00000125812, ENSG00000065526, ENSG00000185513, ENSG00000196757, ENSG00000164985, ENSG00000176371, ENSG00000114315, ENSG00000131127, ENSG00000107223, ENSG00000134250, ENSG00000245680, ENSG00000166188, ENSG00000162711, ENSG00000186300, ENSG00000061455, ENSG00000143390, ENSG00000115548, ENSG00000160741, ENSG00000163935, ENSG00000075426, ENSG00000009694, ENSG00000100644, ENSG00000007372, ENSG00000198081, ENSG00000204604, ENSG00000121570, ENSG00000083168, ENSG00000143365, ENSG00000106948, ENSG00000156711, ENSG00000167491, ENSG00000197779, ENSG00000169925, ENSG00000111424, ENSG00000136144, ENSG00000124766, ENSG00000149948, ENSG00000215421, ENSG00000174306, ENSG00000267645, ENSG00000181222, ENSG00000178338, ENSG00000182141, ENSG00000215695, ENSG00000183474, ENSG00000189190, ENSG00000089335, ENSG00000110777, ENSG00000189266, ENSG00000129535, ENSG00000136535, ENSG00000127081, ENSG00000186130, ENSG00000187607, ENSG00000166164, ENSG00000143373, ENSG00000175029, ENSG00000115568, ENSG00000160094, ENSG00000103449, ENSG00000197608, ENSG00000185222, ENSG00000197363, ENSG00000105708, ENSG00000134138, ENSG00000101544, ENSG00000139687, ENSG00000118985</t>
  </si>
  <si>
    <t>ENSG00000131759, ENSG00000171056, ENSG00000257315, ENSG00000091831, ENSG00000106290, ENSG00000115750, ENSG00000059728, ENSG00000159917, ENSG00000170581, ENSG00000107485, ENSG00000179388, ENSG00000130522, ENSG00000188786, ENSG00000136870, ENSG00000137265, ENSG00000080298, ENSG00000143257, ENSG00000099326, ENSG00000135373, ENSG00000085644, ENSG00000184635, ENSG00000160973, ENSG00000170802, ENSG00000185513, ENSG00000117139, ENSG00000115112, ENSG00000070476, ENSG00000176371, ENSG00000095564, ENSG00000114315, ENSG00000107223, ENSG00000196152, ENSG00000197016, ENSG00000269343, ENSG00000245680, ENSG00000198093, ENSG00000196150, ENSG00000162367, ENSG00000171532, ENSG00000153207, ENSG00000198315, ENSG00000115548, ENSG00000143390, ENSG00000171940, ENSG00000075426, ENSG00000100644, ENSG00000007372, ENSG00000198081, ENSG00000083828, ENSG00000143365, ENSG00000167491, ENSG00000197779, ENSG00000185947, ENSG00000141968, ENSG00000111424, ENSG00000105392, ENSG00000010818, ENSG00000144655, ENSG00000272602, ENSG00000157557, ENSG00000124766, ENSG00000174306, ENSG00000178338, ENSG00000189190, ENSG00000089335, ENSG00000235602, ENSG00000129535, ENSG00000121068, ENSG00000136535, ENSG00000127081, ENSG00000187607, ENSG00000072310, ENSG00000103449, ENSG00000146757, ENSG00000197608, ENSG00000157259, ENSG00000066827, ENSG00000168062, ENSG00000134138, ENSG00000213096, ENSG00000139687, ENSG00000061337</t>
  </si>
  <si>
    <t>ENSG00000131759, ENSG00000171056, ENSG00000155545, ENSG00000257315, ENSG00000109118, ENSG00000159917, ENSG00000108509, ENSG00000156603, ENSG00000170581, ENSG00000107485, ENSG00000152433, ENSG00000178951, ENSG00000136870, ENSG00000112062, ENSG00000080298, ENSG00000135365, ENSG00000168283, ENSG00000184635, ENSG00000135373, ENSG00000184634, ENSG00000152784, ENSG00000082258, ENSG00000160973, ENSG00000170802, ENSG00000117139, ENSG00000115112, ENSG00000123066, ENSG00000070476, ENSG00000196152, ENSG00000090971, ENSG00000173193, ENSG00000197016, ENSG00000198093, ENSG00000175105, ENSG00000196150, ENSG00000175602, ENSG00000162367, ENSG00000171532, ENSG00000154222, ENSG00000198315, ENSG00000171940, ENSG00000124422, ENSG00000159882, ENSG00000197020, ENSG00000198157, ENSG00000083828, ENSG00000076108, ENSG00000138738, ENSG00000111875, ENSG00000071462, ENSG00000104529, ENSG00000028310, ENSG00000185947, ENSG00000198455, ENSG00000130589, ENSG00000056277, ENSG00000105392, ENSG00000197647, ENSG00000010818, ENSG00000144655, ENSG00000272602, ENSG00000157557, ENSG00000095951, ENSG00000127946, ENSG00000203326, ENSG00000121068, ENSG00000068024, ENSG00000167395, ENSG00000177565, ENSG00000177469, ENSG00000186272, ENSG00000170325, ENSG00000072310, ENSG00000179361, ENSG00000146757, ENSG00000144802, ENSG00000089048, ENSG00000204256, ENSG00000130816, ENSG00000165632, ENSG00000167785, ENSG00000213347, ENSG00000066827, ENSG00000168062, ENSG00000166860, ENSG00000213096, ENSG00000112232, ENSG00000126012, ENSG00000091831, ENSG00000102349, ENSG00000196466, ENSG00000103363, ENSG00000117036, ENSG00000151725, ENSG00000106290, ENSG00000115750, ENSG00000059728, ENSG00000177683, ENSG00000102038, ENSG00000179388, ENSG00000197714, ENSG00000130522, ENSG00000188786, ENSG00000137265, ENSG00000143257, ENSG00000099326, ENSG00000085644, ENSG00000096654, ENSG00000256229, ENSG00000125812, ENSG00000065526, ENSG00000185513, ENSG00000196757, ENSG00000164985, ENSG00000176371, ENSG00000114315, ENSG00000131127, ENSG00000107223, ENSG00000134250, ENSG00000245680, ENSG00000166188, ENSG00000162711, ENSG00000186300, ENSG00000061455, ENSG00000143390, ENSG00000115548, ENSG00000160741, ENSG00000163935, ENSG00000075426, ENSG00000009694, ENSG00000100644, ENSG00000007372, ENSG00000198081, ENSG00000204604, ENSG00000121570, ENSG00000083168, ENSG00000143365, ENSG00000106948, ENSG00000156711, ENSG00000167491, ENSG00000197779, ENSG00000169925, ENSG00000111424, ENSG00000136144, ENSG00000124766, ENSG00000149948, ENSG00000215421, ENSG00000174306, ENSG00000178338, ENSG00000182141, ENSG00000215695, ENSG00000183474, ENSG00000189190, ENSG00000089335, ENSG00000110777, ENSG00000189266, ENSG00000129535, ENSG00000136535, ENSG00000127081, ENSG00000186130, ENSG00000187607, ENSG00000166164, ENSG00000143373, ENSG00000175029, ENSG00000115568, ENSG00000160094, ENSG00000103449, ENSG00000197608, ENSG00000185222, ENSG00000105708, ENSG00000197363, ENSG00000134138, ENSG00000101544, ENSG00000139687, ENSG00000118985</t>
  </si>
  <si>
    <t>GO:0003676~nucleic acid binding</t>
  </si>
  <si>
    <t>ENSG00000196466, ENSG00000102349, ENSG00000024422, ENSG00000106348, ENSG00000159917, ENSG00000187595, ENSG00000136492, ENSG00000177683, ENSG00000114127, ENSG00000152433, ENSG00000221926, ENSG00000183808, ENSG00000136870, ENSG00000164180, ENSG00000099326, ENSG00000085644, ENSG00000184635, ENSG00000096654, ENSG00000152784, ENSG00000256229, ENSG00000065526, ENSG00000196757, ENSG00000197056, ENSG00000176371, ENSG00000070476, ENSG00000196152, ENSG00000131127, ENSG00000255073, ENSG00000197016, ENSG00000145833, ENSG00000269343, ENSG00000245680, ENSG00000198093, ENSG00000196150, ENSG00000177302, ENSG00000153914, ENSG00000061455, ENSG00000198315, ENSG00000171940, ENSG00000159882, ENSG00000124228, ENSG00000197020, ENSG00000198081, ENSG00000163312, ENSG00000159082, ENSG00000204604, ENSG00000083828, ENSG00000043514, ENSG00000119707, ENSG00000162437, ENSG00000138738, ENSG00000028310, ENSG00000197779, ENSG00000185947, ENSG00000198455, ENSG00000197647, ENSG00000090621, ENSG00000272602, ENSG00000215421, ENSG00000182141, ENSG00000178338, ENSG00000095951, ENSG00000160818, ENSG00000137200, ENSG00000089335, ENSG00000203326, ENSG00000116754, ENSG00000181381, ENSG00000187607, ENSG00000167395, ENSG00000186272, ENSG00000156414, ENSG00000170325, ENSG00000115568, ENSG00000103449, ENSG00000146757, ENSG00000197608, ENSG00000161847, ENSG00000139168, ENSG00000197363, ENSG00000066827, ENSG00000213096</t>
  </si>
  <si>
    <t>ENSG00000131759, ENSG00000171056, ENSG00000155545, ENSG00000257315, ENSG00000109118, ENSG00000159917, ENSG00000156603, ENSG00000170581, ENSG00000152433, ENSG00000178951, ENSG00000136870, ENSG00000112062, ENSG00000080298, ENSG00000135365, ENSG00000141456, ENSG00000168283, ENSG00000184635, ENSG00000152784, ENSG00000082258, ENSG00000170802, ENSG00000117139, ENSG00000115112, ENSG00000123066, ENSG00000070476, ENSG00000196152, ENSG00000197016, ENSG00000173193, ENSG00000198093, ENSG00000175105, ENSG00000196150, ENSG00000175602, ENSG00000162367, ENSG00000154222, ENSG00000198315, ENSG00000171940, ENSG00000124422, ENSG00000159882, ENSG00000197020, ENSG00000198157, ENSG00000083828, ENSG00000076108, ENSG00000138738, ENSG00000111875, ENSG00000071462, ENSG00000104529, ENSG00000028310, ENSG00000198455, ENSG00000185947, ENSG00000056277, ENSG00000130589, ENSG00000197647, ENSG00000272602, ENSG00000157557, ENSG00000127946, ENSG00000203326, ENSG00000121068, ENSG00000125630, ENSG00000068024, ENSG00000167395, ENSG00000177565, ENSG00000186272, ENSG00000170325, ENSG00000146757, ENSG00000144802, ENSG00000089048, ENSG00000204256, ENSG00000130816, ENSG00000167785, ENSG00000213347, ENSG00000116668, ENSG00000168062, ENSG00000166860, ENSG00000213096, ENSG00000112232, ENSG00000126012, ENSG00000091831, ENSG00000196466, ENSG00000102349, ENSG00000117036, ENSG00000151725, ENSG00000115750, ENSG00000059728, ENSG00000177683, ENSG00000102038, ENSG00000179388, ENSG00000197714, ENSG00000143257, ENSG00000099326, ENSG00000085644, ENSG00000151353, ENSG00000096654, ENSG00000256229, ENSG00000125812, ENSG00000065526, ENSG00000185513, ENSG00000196757, ENSG00000164985, ENSG00000176371, ENSG00000114315, ENSG00000107223, ENSG00000245680, ENSG00000166188, ENSG00000162711, ENSG00000186300, ENSG00000061455, ENSG00000143390, ENSG00000115548, ENSG00000160741, ENSG00000163935, ENSG00000075426, ENSG00000009694, ENSG00000100644, ENSG00000007372, ENSG00000198081, ENSG00000204604, ENSG00000121570, ENSG00000083168, ENSG00000143365, ENSG00000156711, ENSG00000167491, ENSG00000197779, ENSG00000169925, ENSG00000111424, ENSG00000136144, ENSG00000215421, ENSG00000267645, ENSG00000174306, ENSG00000178338, ENSG00000182141, ENSG00000215695, ENSG00000183474, ENSG00000189190, ENSG00000089335, ENSG00000189266, ENSG00000136535, ENSG00000157933, ENSG00000127081, ENSG00000186130, ENSG00000187607, ENSG00000166164, ENSG00000143373, ENSG00000175029, ENSG00000115568, ENSG00000103449, ENSG00000160094, ENSG00000197608, ENSG00000185222, ENSG00000105708, ENSG00000197363, ENSG00000101544, ENSG00000061337, ENSG00000139687</t>
  </si>
  <si>
    <t>ENSG00000155545, ENSG00000159917, ENSG00000152433, ENSG00000111581, ENSG00000136870, ENSG00000009307, ENSG00000080298, ENSG00000135365, ENSG00000184635, ENSG00000152784, ENSG00000196152, ENSG00000197016, ENSG00000173193, ENSG00000198093, ENSG00000196150, ENSG00000175105, ENSG00000198315, ENSG00000171940, ENSG00000159882, ENSG00000197020, ENSG00000165495, ENSG00000198157, ENSG00000083828, ENSG00000076108, ENSG00000145687, ENSG00000071462, ENSG00000104529, ENSG00000028310, ENSG00000198455, ENSG00000185947, ENSG00000105392, ENSG00000197647, ENSG00000010818, ENSG00000272602, ENSG00000127946, ENSG00000203326, ENSG00000167395, ENSG00000177469, ENSG00000186272, ENSG00000170325, ENSG00000089048, ENSG00000146757, ENSG00000167785, ENSG00000213096, ENSG00000166860, ENSG00000112232, ENSG00000091831, ENSG00000196466, ENSG00000102349, ENSG00000151725, ENSG00000115750, ENSG00000203989, ENSG00000177683, ENSG00000179388, ENSG00000221926, ENSG00000197714, ENSG00000099326, ENSG00000085644, ENSG00000096654, ENSG00000256229, ENSG00000185513, ENSG00000196757, ENSG00000164985, ENSG00000176371, ENSG00000114315, ENSG00000107223, ENSG00000131127, ENSG00000134250, ENSG00000248333, ENSG00000245680, ENSG00000269343, ENSG00000166188, ENSG00000186300, ENSG00000153207, ENSG00000114739, ENSG00000163935, ENSG00000100644, ENSG00000007372, ENSG00000204604, ENSG00000121570, ENSG00000083168, ENSG00000156711, ENSG00000197779, ENSG00000141968, ENSG00000111424, ENSG00000136144, ENSG00000149948, ENSG00000215421, ENSG00000124766, ENSG00000178338, ENSG00000181222, ENSG00000182141, ENSG00000215695, ENSG00000183474, ENSG00000189190, ENSG00000089335, ENSG00000110777, ENSG00000189266, ENSG00000275023, ENSG00000127081, ENSG00000186130, ENSG00000187607, ENSG00000143373, ENSG00000115568, ENSG00000160094, ENSG00000197608, ENSG00000157259, ENSG00000079805, ENSG00000105708, ENSG00000197363, ENSG00000101544, ENSG00000134138, ENSG00000061337, ENSG00000118985</t>
  </si>
  <si>
    <t>Enrichment Score: 2.412864504468045</t>
  </si>
  <si>
    <t>zinc finger region:C4-type</t>
  </si>
  <si>
    <t>ENSG00000105963, ENSG00000114331, ENSG00000009413, ENSG00000275023, ENSG00000204149, ENSG00000125630, ENSG00000177302, ENSG00000188234, ENSG00000177954, ENSG00000186635, ENSG00000125977, ENSG00000183474, ENSG00000204172, ENSG00000112305, ENSG00000173744</t>
  </si>
  <si>
    <t>ENSG00000105963, ENSG00000114331, ENSG00000188234, ENSG00000186635, ENSG00000204149, ENSG00000112305, ENSG00000204172, ENSG00000173744</t>
  </si>
  <si>
    <t>Enrichment Score: 2.3076295843430223</t>
  </si>
  <si>
    <t>short sequence motif:WSXWS motif</t>
  </si>
  <si>
    <t>ENSG00000113594, ENSG00000119535, ENSG00000134352, ENSG00000100385, ENSG00000160712, ENSG00000145623, ENSG00000124334, ENSG00000100368, ENSG00000113494, ENSG00000077238</t>
  </si>
  <si>
    <t>short sequence motif:Box 1 motif</t>
  </si>
  <si>
    <t>ENSG00000113594, ENSG00000119535, ENSG00000134352, ENSG00000100385, ENSG00000145623, ENSG00000124334, ENSG00000100368, ENSG00000113494, ENSG00000077238</t>
  </si>
  <si>
    <t>GO:0038165~oncostatin-M-mediated signaling pathway</t>
  </si>
  <si>
    <t>ENSG00000113594, ENSG00000134352, ENSG00000099985, ENSG00000145623</t>
  </si>
  <si>
    <t>hsa04630:Jak-STAT signaling pathway</t>
  </si>
  <si>
    <t>ENSG00000113594, ENSG00000100385, ENSG00000099985, ENSG00000110324, ENSG00000142166, ENSG00000160712, ENSG00000124334, ENSG00000136488, ENSG00000136634, ENSG00000141506, ENSG00000119535, ENSG00000134352, ENSG00000184557, ENSG00000104432, ENSG00000171150, ENSG00000170581, ENSG00000145623, ENSG00000115904, ENSG00000110944, ENSG00000100368, ENSG00000113494, ENSG00000213218, ENSG00000077238</t>
  </si>
  <si>
    <t>IPR003529:Long hematopoietin receptor, Gp130 family 2, conserved site</t>
  </si>
  <si>
    <t>ENSG00000113594, ENSG00000119535, ENSG00000134352, ENSG00000145623</t>
  </si>
  <si>
    <t>GO:0004896~cytokine receptor activity</t>
  </si>
  <si>
    <t>ENSG00000113594, ENSG00000119535, ENSG00000134352, ENSG00000160712, ENSG00000145623, ENSG00000124334, ENSG00000100368, ENSG00000077238</t>
  </si>
  <si>
    <t>GO:0004924~oncostatin-M receptor activity</t>
  </si>
  <si>
    <t>ENSG00000113594, ENSG00000134352, ENSG00000145623</t>
  </si>
  <si>
    <t>IPR003531:Short hematopoietin receptor, family 1, conserved site</t>
  </si>
  <si>
    <t>ENSG00000100385, ENSG00000124334, ENSG00000100368, ENSG00000077238</t>
  </si>
  <si>
    <t>ENSG00000180871, ENSG00000240505, ENSG00000099985, ENSG00000100385, ENSG00000172724, ENSG00000006210, ENSG00000134352, ENSG00000115594, ENSG00000145623, ENSG00000125538, ENSG00000113594, ENSG00000110324, ENSG00000142166, ENSG00000160712, ENSG00000124334, ENSG00000136634, ENSG00000054967, ENSG00000163464, ENSG00000119535, ENSG00000104432, ENSG00000114739, ENSG00000110944, ENSG00000100368, ENSG00000113494, ENSG00000173578, ENSG00000067182, ENSG00000077238, ENSG00000169429</t>
  </si>
  <si>
    <t>GO:0019838~growth factor binding</t>
  </si>
  <si>
    <t>ENSG00000113594, ENSG00000134352, ENSG00000114739, ENSG00000145623, ENSG00000175899</t>
  </si>
  <si>
    <t>Enrichment Score: 2.0933175674213214</t>
  </si>
  <si>
    <t>ENSG00000275379, ENSG00000274267, ENSG00000278828, ENSG00000278272</t>
  </si>
  <si>
    <t>ENSG00000275379, ENSG00000198157, ENSG00000274267, ENSG00000278828, ENSG00000149948, ENSG00000278272</t>
  </si>
  <si>
    <t>Enrichment Score: 1.8934568539860948</t>
  </si>
  <si>
    <t>ENSG00000167207, ENSG00000144749, ENSG00000091106, ENSG00000170382, ENSG00000101825, ENSG00000163359, ENSG00000137462, ENSG00000114841, ENSG00000220008, ENSG00000154237, ENSG00000136938, ENSG00000100401, ENSG00000161040, ENSG00000187775, ENSG00000146006, ENSG00000153012, ENSG00000164342, ENSG00000171236, ENSG00000188738, ENSG00000054654, ENSG00000143401, ENSG00000162711, ENSG00000185070, ENSG00000128594, ENSG00000174004, ENSG00000180979, ENSG00000186105, ENSG00000136869, ENSG00000174885, ENSG00000182504, ENSG00000174125, ENSG00000214954, ENSG00000171962, ENSG00000185245</t>
  </si>
  <si>
    <t>ENSG00000167207, ENSG00000144749, ENSG00000091106, ENSG00000170382, ENSG00000101825, ENSG00000163359, ENSG00000137462, ENSG00000114841, ENSG00000220008, ENSG00000154237, ENSG00000100401, ENSG00000161040, ENSG00000187775, ENSG00000146006, ENSG00000164342, ENSG00000171236, ENSG00000188738, ENSG00000054654, ENSG00000162711, ENSG00000185070, ENSG00000128594, ENSG00000174004, ENSG00000180979, ENSG00000186105, ENSG00000136869, ENSG00000182504, ENSG00000174125, ENSG00000214954, ENSG00000185245</t>
  </si>
  <si>
    <t>ENSG00000167207, ENSG00000144749, ENSG00000091106, ENSG00000170382, ENSG00000101825, ENSG00000163359, ENSG00000137462, ENSG00000114841, ENSG00000220008, ENSG00000154237, ENSG00000100401, ENSG00000161040, ENSG00000187775, ENSG00000146006, ENSG00000164342, ENSG00000171236, ENSG00000188738, ENSG00000054654, ENSG00000162711, ENSG00000185070, ENSG00000128594, ENSG00000174004, ENSG00000180979, ENSG00000186105, ENSG00000136869, ENSG00000174885, ENSG00000182504, ENSG00000174125, ENSG00000214954, ENSG00000171962, ENSG00000185245</t>
  </si>
  <si>
    <t>ENSG00000108231, ENSG00000144749, ENSG00000153012, ENSG00000164342, ENSG00000171236, ENSG00000170382, ENSG00000101825, ENSG00000185070, ENSG00000203618, ENSG00000128594, ENSG00000137462, ENSG00000186105, ENSG00000136869, ENSG00000220008, ENSG00000174125, ENSG00000185245</t>
  </si>
  <si>
    <t>ENSG00000167207, ENSG00000144749, ENSG00000108231, ENSG00000091106, ENSG00000163625, ENSG00000181350, ENSG00000170382, ENSG00000101825, ENSG00000163359, ENSG00000137462, ENSG00000114841, ENSG00000220008, ENSG00000154237, ENSG00000136938, ENSG00000100401, ENSG00000161040, ENSG00000187775, ENSG00000146006, ENSG00000153012, ENSG00000164342, ENSG00000188738, ENSG00000171236, ENSG00000143401, ENSG00000054654, ENSG00000162711, ENSG00000185070, ENSG00000128594, ENSG00000174004, ENSG00000152582, ENSG00000180979, ENSG00000186105, ENSG00000136869, ENSG00000174885, ENSG00000182504, ENSG00000174125, ENSG00000214954, ENSG00000171962, ENSG00000185245, ENSG00000120051</t>
  </si>
  <si>
    <t>ENSG00000144749, ENSG00000091106, ENSG00000170382, ENSG00000101825, ENSG00000163359, ENSG00000137462, ENSG00000114841, ENSG00000220008, ENSG00000154237, ENSG00000161040, ENSG00000187775, ENSG00000146006, ENSG00000164342, ENSG00000171236, ENSG00000188738, ENSG00000054654, ENSG00000162711, ENSG00000185070, ENSG00000128594, ENSG00000174004, ENSG00000180979, ENSG00000186105, ENSG00000136869, ENSG00000214954, ENSG00000174125</t>
  </si>
  <si>
    <t>ENSG00000161040, ENSG00000144749, ENSG00000187775, ENSG00000146006, ENSG00000164342, ENSG00000091106, ENSG00000171236, ENSG00000188738, ENSG00000170382, ENSG00000163359, ENSG00000054654, ENSG00000185070, ENSG00000128594, ENSG00000137462, ENSG00000174004, ENSG00000186105, ENSG00000136869, ENSG00000114841, ENSG00000214954, ENSG00000174125, ENSG00000220008, ENSG00000154237</t>
  </si>
  <si>
    <t>ENSG00000167207, ENSG00000144749, ENSG00000108231, ENSG00000091106, ENSG00000170382, ENSG00000101825, ENSG00000163359, ENSG00000137462, ENSG00000114841, ENSG00000220008, ENSG00000154237, ENSG00000136938, ENSG00000100401, ENSG00000161040, ENSG00000187775, ENSG00000146006, ENSG00000153012, ENSG00000164342, ENSG00000188738, ENSG00000171236, ENSG00000143401, ENSG00000054654, ENSG00000162711, ENSG00000185070, ENSG00000128594, ENSG00000174004, ENSG00000180979, ENSG00000186105, ENSG00000136869, ENSG00000174885, ENSG00000182504, ENSG00000174125, ENSG00000214954, ENSG00000171962, ENSG00000185245, ENSG00000120051</t>
  </si>
  <si>
    <t>ENSG00000144749, ENSG00000187775, ENSG00000146006, ENSG00000164342, ENSG00000091106, ENSG00000188738, ENSG00000170382, ENSG00000163359, ENSG00000054654, ENSG00000185070, ENSG00000128594, ENSG00000137462, ENSG00000174004, ENSG00000186105, ENSG00000136869, ENSG00000114841, ENSG00000214954, ENSG00000220008, ENSG00000154237</t>
  </si>
  <si>
    <t>ENSG00000187775, ENSG00000144749, ENSG00000091106, ENSG00000164342, ENSG00000188738, ENSG00000163359, ENSG00000054654, ENSG00000137462, ENSG00000174004, ENSG00000186105, ENSG00000136869, ENSG00000114841, ENSG00000220008</t>
  </si>
  <si>
    <t>ENSG00000144749, ENSG00000187775, ENSG00000146006, ENSG00000164342, ENSG00000091106, ENSG00000188738, ENSG00000170382, ENSG00000163359, ENSG00000054654, ENSG00000185070, ENSG00000137462, ENSG00000174004, ENSG00000186105, ENSG00000136869, ENSG00000114841, ENSG00000220008, ENSG00000154237</t>
  </si>
  <si>
    <t>ENSG00000187775, ENSG00000144749, ENSG00000164342, ENSG00000091106, ENSG00000188738, ENSG00000170382, ENSG00000163359, ENSG00000054654, ENSG00000137462, ENSG00000174004, ENSG00000186105, ENSG00000136869, ENSG00000114841, ENSG00000220008, ENSG00000154237</t>
  </si>
  <si>
    <t>ENSG00000167207, ENSG00000108231, ENSG00000144749, ENSG00000091106, ENSG00000181350, ENSG00000170382, ENSG00000101825, ENSG00000137462, ENSG00000220008, ENSG00000154237, ENSG00000136938, ENSG00000100401, ENSG00000161040, ENSG00000146006, ENSG00000153012, ENSG00000164342, ENSG00000171236, ENSG00000143401, ENSG00000162711, ENSG00000185070, ENSG00000203618, ENSG00000128594, ENSG00000174004, ENSG00000180979, ENSG00000186105, ENSG00000136869, ENSG00000174885, ENSG00000182504, ENSG00000214954, ENSG00000174125, ENSG00000171962, ENSG00000185245</t>
  </si>
  <si>
    <t>ENSG00000167207, ENSG00000108231, ENSG00000144749, ENSG00000170382, ENSG00000101825, ENSG00000137462, ENSG00000220008, ENSG00000154237, ENSG00000136938, ENSG00000100401, ENSG00000161040, ENSG00000146006, ENSG00000153012, ENSG00000164342, ENSG00000171236, ENSG00000143401, ENSG00000162711, ENSG00000185070, ENSG00000128594, ENSG00000174004, ENSG00000180979, ENSG00000186105, ENSG00000136869, ENSG00000182504, ENSG00000214954, ENSG00000174125, ENSG00000171962, ENSG00000185245</t>
  </si>
  <si>
    <t>ENSG00000144749, ENSG00000137462, ENSG00000174004, ENSG00000164342, ENSG00000091106, ENSG00000136869, ENSG00000114841, ENSG00000163359, ENSG00000220008</t>
  </si>
  <si>
    <t>ENSG00000144749, ENSG00000108231, ENSG00000146006, ENSG00000153012, ENSG00000164342, ENSG00000171236, ENSG00000170382, ENSG00000101825, ENSG00000185070, ENSG00000128594, ENSG00000137462, ENSG00000174004, ENSG00000180979, ENSG00000186105, ENSG00000136869, ENSG00000214954, ENSG00000174125, ENSG00000220008, ENSG00000154237, ENSG00000185245</t>
  </si>
  <si>
    <t>IPR000372:Leucine-rich repeat-containing N-terminal</t>
  </si>
  <si>
    <t>ENSG00000185070, ENSG00000203618, ENSG00000144749, ENSG00000128594, ENSG00000101825, ENSG00000220008, ENSG00000185245</t>
  </si>
  <si>
    <t>repeat:LRR 16</t>
  </si>
  <si>
    <t>ENSG00000144749, ENSG00000174004, ENSG00000164342, ENSG00000136869, ENSG00000114841, ENSG00000163359</t>
  </si>
  <si>
    <t>repeat:LRR 17</t>
  </si>
  <si>
    <t>ENSG00000144749, ENSG00000174004, ENSG00000164342, ENSG00000136869, ENSG00000114841</t>
  </si>
  <si>
    <t>SM00013:LRRNT</t>
  </si>
  <si>
    <t>repeat:LRR 19</t>
  </si>
  <si>
    <t>ENSG00000164342, ENSG00000136869, ENSG00000114841</t>
  </si>
  <si>
    <t>repeat:LRR 18</t>
  </si>
  <si>
    <t>Enrichment Score: 1.8642727451759211</t>
  </si>
  <si>
    <t>chain:Cytochrome c oxidase subunit 3</t>
  </si>
  <si>
    <t>ENSG00000228253, ENSG00000198938, ENSG00000198899</t>
  </si>
  <si>
    <t>chain:ATP synthase subunit a</t>
  </si>
  <si>
    <t>chain:ATP synthase protein 8</t>
  </si>
  <si>
    <t>Enrichment Score: 1.837483102623894</t>
  </si>
  <si>
    <t>ENSG00000113594, ENSG00000149177, ENSG00000119535, ENSG00000134352, ENSG00000137642, ENSG00000075420, ENSG00000155657, ENSG00000145623, ENSG00000101605, ENSG00000067141, ENSG00000163531, ENSG00000184144</t>
  </si>
  <si>
    <t>ENSG00000113594, ENSG00000149177, ENSG00000119535, ENSG00000134352, ENSG00000137642, ENSG00000075420, ENSG00000155657, ENSG00000101605, ENSG00000067141, ENSG00000163531</t>
  </si>
  <si>
    <t>ENSG00000100385, ENSG00000154928, ENSG00000163359, ENSG00000149177, ENSG00000134352, ENSG00000172568, ENSG00000145623, ENSG00000101605, ENSG00000137261, ENSG00000113594, ENSG00000110324, ENSG00000142166, ENSG00000081237, ENSG00000160712, ENSG00000124334, ENSG00000067141, ENSG00000184144, ENSG00000185070, ENSG00000119535, ENSG00000137642, ENSG00000155657, ENSG00000075420, ENSG00000100368, ENSG00000163531, ENSG00000113494, ENSG00000077238</t>
  </si>
  <si>
    <t>ENSG00000113594, ENSG00000142166, ENSG00000067141, ENSG00000184144, ENSG00000134352, ENSG00000119535, ENSG00000149177, ENSG00000137642, ENSG00000075420, ENSG00000145623, ENSG00000155657, ENSG00000101605, ENSG00000163531</t>
  </si>
  <si>
    <t>ENSG00000113594, ENSG00000142166, ENSG00000081237, ENSG00000067141, ENSG00000154928, ENSG00000184144, ENSG00000149177, ENSG00000134352, ENSG00000119535, ENSG00000137642, ENSG00000155657, ENSG00000145623, ENSG00000075420, ENSG00000101605, ENSG00000100368, ENSG00000163531, ENSG00000113494</t>
  </si>
  <si>
    <t>ENSG00000113594, ENSG00000100385, ENSG00000081237, ENSG00000160712, ENSG00000067141, ENSG00000154928, ENSG00000184144, ENSG00000119535, ENSG00000149177, ENSG00000134352, ENSG00000137642, ENSG00000155657, ENSG00000145623, ENSG00000075420, ENSG00000101605, ENSG00000137261, ENSG00000100368, ENSG00000163531, ENSG00000113494</t>
  </si>
  <si>
    <t>ENSG00000113594, ENSG00000149177, ENSG00000137642, ENSG00000075420, ENSG00000155657, ENSG00000067141</t>
  </si>
  <si>
    <t>Enrichment Score: 1.7961174787691425</t>
  </si>
  <si>
    <t>ENSG00000127540, ENSG00000198727, ENSG00000259112, ENSG00000198712, ENSG00000198886, ENSG00000186010, ENSG00000099795, ENSG00000168653, ENSG00000198763, ENSG00000198840, ENSG00000156467, ENSG00000174886, ENSG00000140990, ENSG00000164405</t>
  </si>
  <si>
    <t>ENSG00000127540, ENSG00000198727, ENSG00000259112, ENSG00000112695, ENSG00000198712, ENSG00000198886, ENSG00000198938, ENSG00000198899, ENSG00000186010, ENSG00000168653, ENSG00000099624, ENSG00000099795, ENSG00000161281, ENSG00000198763, ENSG00000198840, ENSG00000147416, ENSG00000131055, ENSG00000228253, ENSG00000156467, ENSG00000140990, ENSG00000174886, ENSG00000164405, ENSG00000169020</t>
  </si>
  <si>
    <t>ENSG00000105877, ENSG00000259112, ENSG00000151729, ENSG00000198712, ENSG00000198899, ENSG00000168653, ENSG00000131055, ENSG00000042753, ENSG00000156467, ENSG00000267645, ENSG00000181222, ENSG00000114841, ENSG00000140990, ENSG00000127946, ENSG00000164405, ENSG00000177700, ENSG00000127540, ENSG00000198727, ENSG00000187775, ENSG00000112695, ENSG00000198938, ENSG00000186010, ENSG00000006125, ENSG00000099624, ENSG00000099795, ENSG00000161281, ENSG00000228253, ENSG00000185842, ENSG00000174886</t>
  </si>
  <si>
    <t>ENSG00000127540, ENSG00000198727, ENSG00000259112, ENSG00000112695, ENSG00000198712, ENSG00000160712, ENSG00000198938, ENSG00000186010, ENSG00000141506, ENSG00000168653, ENSG00000099795, ENSG00000161281, ENSG00000072310, ENSG00000184557, ENSG00000131055, ENSG00000156467, ENSG00000174886, ENSG00000140990, ENSG00000131791, ENSG00000067182, ENSG00000125538, ENSG00000164405, ENSG00000169429</t>
  </si>
  <si>
    <t>ENSG00000127540, ENSG00000198727, ENSG00000259112, ENSG00000151729, ENSG00000112695, ENSG00000198712, ENSG00000198886, ENSG00000198938, ENSG00000198899, ENSG00000186010, ENSG00000168653, ENSG00000099624, ENSG00000099795, ENSG00000161281, ENSG00000198763, ENSG00000198840, ENSG00000228253, ENSG00000131055, ENSG00000156467, ENSG00000174886, ENSG00000140990, ENSG00000164405</t>
  </si>
  <si>
    <t>ENSG00000127540, ENSG00000198727, ENSG00000259112, ENSG00000112695, ENSG00000198712, ENSG00000102001, ENSG00000198938, ENSG00000198899, ENSG00000186010, ENSG00000168653, ENSG00000099624, ENSG00000099795, ENSG00000161281, ENSG00000074370, ENSG00000228253, ENSG00000131055, ENSG00000186318, ENSG00000156467, ENSG00000174886, ENSG00000140990, ENSG00000067182, ENSG00000125538, ENSG00000164405, ENSG00000137845</t>
  </si>
  <si>
    <t>ENSG00000259112, ENSG00000059573, ENSG00000151729, ENSG00000198712, ENSG00000125648, ENSG00000198899, ENSG00000168653, ENSG00000131055, ENSG00000099800, ENSG00000156467, ENSG00000198836, ENSG00000140990, ENSG00000174917, ENSG00000164405, ENSG00000177370, ENSG00000004864, ENSG00000127540, ENSG00000198727, ENSG00000112695, ENSG00000147454, ENSG00000198938, ENSG00000000938, ENSG00000186010, ENSG00000145832, ENSG00000099624, ENSG00000099795, ENSG00000161281, ENSG00000198763, ENSG00000174886, ENSG00000169020</t>
  </si>
  <si>
    <t>ENSG00000198763, ENSG00000259112, ENSG00000198840, ENSG00000198886, ENSG00000140990, ENSG00000174886, ENSG00000186010, ENSG00000099795, ENSG00000168653</t>
  </si>
  <si>
    <t>ENSG00000198763, ENSG00000198727, ENSG00000198840, ENSG00000198886, ENSG00000140990, ENSG00000186010, ENSG00000168653</t>
  </si>
  <si>
    <t>ENSG00000198763, ENSG00000259112, ENSG00000198840, ENSG00000198886, ENSG00000140990, ENSG00000186010, ENSG00000099795, ENSG00000168653</t>
  </si>
  <si>
    <t>ENSG00000198763, ENSG00000198840, ENSG00000198886, ENSG00000140990, ENSG00000174886, ENSG00000186010, ENSG00000099795, ENSG00000168653</t>
  </si>
  <si>
    <t>ENSG00000081181, ENSG00000115657, ENSG00000123983, ENSG00000259112, ENSG00000155189, ENSG00000151729, ENSG00000198712, ENSG00000151726, ENSG00000125648, ENSG00000138035, ENSG00000087074, ENSG00000198899, ENSG00000143384, ENSG00000214253, ENSG00000168653, ENSG00000116741, ENSG00000205707, ENSG00000133121, ENSG00000174917, ENSG00000004864, ENSG00000115419, ENSG00000198814, ENSG00000182827, ENSG00000108599, ENSG00000127540, ENSG00000005882, ENSG00000198727, ENSG00000112695, ENSG00000172590, ENSG00000129465, ENSG00000214456, ENSG00000000938, ENSG00000145832, ENSG00000099795, ENSG00000099624, ENSG00000161281, ENSG00000198763, ENSG00000156475, ENSG00000213221, ENSG00000131323, ENSG00000066855, ENSG00000227345, ENSG00000177034, ENSG00000169020, ENSG00000059573, ENSG00000113048, ENSG00000151093, ENSG00000043514, ENSG00000213995, ENSG00000135049, ENSG00000004799, ENSG00000229833, ENSG00000061987, ENSG00000087157, ENSG00000117054, ENSG00000112855, ENSG00000131055, ENSG00000099800, ENSG00000141391, ENSG00000156467, ENSG00000198836, ENSG00000140990, ENSG00000145439, ENSG00000177370, ENSG00000164405, ENSG00000006530, ENSG00000147162, ENSG00000149124, ENSG00000177427, ENSG00000147454, ENSG00000198886, ENSG00000135821, ENSG00000198938, ENSG00000229894, ENSG00000186010, ENSG00000118898, ENSG00000159399, ENSG00000177469, ENSG00000054654, ENSG00000227471, ENSG00000137393, ENSG00000198840, ENSG00000228253, ENSG00000174886, ENSG00000145020</t>
  </si>
  <si>
    <t>ENSG00000115657, ENSG00000259112, ENSG00000059573, ENSG00000151729, ENSG00000113048, ENSG00000198712, ENSG00000125648, ENSG00000198899, ENSG00000004799, ENSG00000087157, ENSG00000168653, ENSG00000099800, ENSG00000156467, ENSG00000198836, ENSG00000140990, ENSG00000174917, ENSG00000009307, ENSG00000177370, ENSG00000004864, ENSG00000164405, ENSG00000127540, ENSG00000198727, ENSG00000172590, ENSG00000147454, ENSG00000198886, ENSG00000198938, ENSG00000000938, ENSG00000186010, ENSG00000145832, ENSG00000099795, ENSG00000099624, ENSG00000198763, ENSG00000198840, ENSG00000228253, ENSG00000174886, ENSG00000169020</t>
  </si>
  <si>
    <t>Enrichment Score: 1.7739150844223301</t>
  </si>
  <si>
    <t>ENSG00000119121, ENSG00000123983, ENSG00000176658, ENSG00000198855, ENSG00000103024, ENSG00000144744, ENSG00000177453, ENSG00000137628, ENSG00000093217, ENSG00000008130, ENSG00000111331, ENSG00000024422, ENSG00000101336, ENSG00000100764, ENSG00000136492, ENSG00000145725, ENSG00000178814, ENSG00000160584, ENSG00000171219, ENSG00000117266, ENSG00000114841, ENSG00000112062, ENSG00000145555, ENSG00000034152, ENSG00000140795, ENSG00000188322, ENSG00000095564, ENSG00000000938, ENSG00000142347, ENSG00000131437, ENSG00000254087, ENSG00000131023, ENSG00000038210, ENSG00000059758, ENSG00000155657, ENSG00000197535, ENSG00000164715, ENSG00000130413, ENSG00000124228, ENSG00000100345, ENSG00000059573, ENSG00000133056, ENSG00000213995, ENSG00000136816, ENSG00000091106, ENSG00000004799, ENSG00000154928, ENSG00000115091, ENSG00000112855, ENSG00000130589, ENSG00000068796, ENSG00000177602, ENSG00000008118, ENSG00000196873, ENSG00000115267, ENSG00000154237, ENSG00000253729, ENSG00000181381, ENSG00000069431, ENSG00000006530, ENSG00000116852, ENSG00000135821, ENSG00000099308, ENSG00000111199, ENSG00000159399, ENSG00000120899, ENSG00000156414, ENSG00000215915, ENSG00000167900, ENSG00000072786, ENSG00000084774, ENSG00000157540, ENSG00000115657, ENSG00000105877, ENSG00000066468, ENSG00000151726, ENSG00000077044, ENSG00000135605, ENSG00000110047, ENSG00000155085, ENSG00000102038, ENSG00000134070, ENSG00000170525, ENSG00000172992, ENSG00000070759, ENSG00000180138, ENSG00000198814, ENSG00000173517, ENSG00000110931, ENSG00000187775, ENSG00000005882, ENSG00000129465, ENSG00000179869, ENSG00000140367, ENSG00000154262, ENSG00000248333, ENSG00000145833, ENSG00000162711, ENSG00000141551, ENSG00000074370, ENSG00000133657, ENSG00000101109, ENSG00000114739, ENSG00000186638, ENSG00000198055, ENSG00000143479, ENSG00000163312, ENSG00000080824, ENSG00000167207, ENSG00000182541, ENSG00000043514, ENSG00000136643, ENSG00000033178, ENSG00000156711, ENSG00000130707, ENSG00000196586, ENSG00000163932, ENSG00000087157, ENSG00000198113, ENSG00000172939, ENSG00000165029, ENSG00000115020, ENSG00000064270, ENSG00000181409, ENSG00000179988, ENSG00000229894, ENSG00000168404, ENSG00000100490, ENSG00000143515, ENSG00000185842, ENSG00000174885, ENSG00000084731, ENSG00000100422, ENSG00000197208</t>
  </si>
  <si>
    <t>ENSG00000119121, ENSG00000066468, ENSG00000103024, ENSG00000177453, ENSG00000093217, ENSG00000008130, ENSG00000101336, ENSG00000077044, ENSG00000135605, ENSG00000145725, ENSG00000160584, ENSG00000155085, ENSG00000073331, ENSG00000117266, ENSG00000171219, ENSG00000170525, ENSG00000070759, ENSG00000180138, ENSG00000198814, ENSG00000110931, ENSG00000173517, ENSG00000112062, ENSG00000034152, ENSG00000108599, ENSG00000140795, ENSG00000005882, ENSG00000188322, ENSG00000129465, ENSG00000000938, ENSG00000248333, ENSG00000141506, ENSG00000141551, ENSG00000254087, ENSG00000101109, ENSG00000131023, ENSG00000114739, ENSG00000011422, ENSG00000038210, ENSG00000059758, ENSG00000155657, ENSG00000198055, ENSG00000164715, ENSG00000130413, ENSG00000143479, ENSG00000182541, ENSG00000059573, ENSG00000133056, ENSG00000122861, ENSG00000136643, ENSG00000156711, ENSG00000004799, ENSG00000154928, ENSG00000163932, ENSG00000151320, ENSG00000172939, ENSG00000129757, ENSG00000115020, ENSG00000177602, ENSG00000008118, ENSG00000154237, ENSG00000187391, ENSG00000253729, ENSG00000181409, ENSG00000179988, ENSG00000006530, ENSG00000099308, ENSG00000229894, ENSG00000159399, ENSG00000120899, ENSG00000100490, ENSG00000167900, ENSG00000072786, ENSG00000100266, ENSG00000131791, ENSG00000157540, ENSG00000100422</t>
  </si>
  <si>
    <t>ENSG00000119121, ENSG00000123983, ENSG00000176658, ENSG00000198855, ENSG00000103024, ENSG00000144744, ENSG00000177453, ENSG00000137628, ENSG00000093217, ENSG00000008130, ENSG00000111331, ENSG00000024422, ENSG00000101336, ENSG00000100764, ENSG00000136492, ENSG00000145725, ENSG00000136021, ENSG00000178814, ENSG00000073331, ENSG00000160584, ENSG00000171219, ENSG00000117266, ENSG00000114841, ENSG00000112062, ENSG00000145555, ENSG00000034152, ENSG00000140795, ENSG00000188322, ENSG00000095564, ENSG00000000938, ENSG00000142347, ENSG00000131437, ENSG00000099624, ENSG00000254087, ENSG00000131023, ENSG00000038210, ENSG00000059758, ENSG00000155657, ENSG00000197535, ENSG00000164715, ENSG00000130413, ENSG00000124228, ENSG00000100345, ENSG00000059573, ENSG00000133056, ENSG00000136816, ENSG00000213995, ENSG00000091106, ENSG00000004799, ENSG00000154928, ENSG00000115091, ENSG00000112855, ENSG00000130589, ENSG00000147416, ENSG00000068796, ENSG00000177602, ENSG00000008118, ENSG00000196873, ENSG00000115267, ENSG00000154237, ENSG00000253729, ENSG00000181381, ENSG00000069431, ENSG00000006530, ENSG00000101596, ENSG00000116852, ENSG00000135821, ENSG00000099308, ENSG00000111199, ENSG00000159399, ENSG00000120899, ENSG00000156414, ENSG00000215915, ENSG00000167900, ENSG00000072786, ENSG00000084774, ENSG00000157540, ENSG00000105877, ENSG00000115657, ENSG00000066468, ENSG00000151726, ENSG00000077044, ENSG00000135605, ENSG00000110047, ENSG00000155085, ENSG00000102038, ENSG00000134070, ENSG00000170525, ENSG00000172992, ENSG00000070759, ENSG00000180138, ENSG00000198814, ENSG00000173517, ENSG00000110931, ENSG00000187775, ENSG00000005882, ENSG00000129465, ENSG00000179869, ENSG00000140367, ENSG00000154262, ENSG00000248333, ENSG00000173334, ENSG00000145833, ENSG00000162711, ENSG00000141551, ENSG00000074370, ENSG00000133657, ENSG00000101109, ENSG00000114739, ENSG00000186638, ENSG00000198055, ENSG00000143479, ENSG00000163312, ENSG00000080824, ENSG00000167207, ENSG00000182541, ENSG00000043514, ENSG00000136643, ENSG00000033178, ENSG00000130707, ENSG00000156711, ENSG00000196586, ENSG00000163932, ENSG00000087157, ENSG00000198113, ENSG00000172939, ENSG00000165029, ENSG00000115020, ENSG00000064270, ENSG00000181409, ENSG00000179988, ENSG00000229894, ENSG00000186010, ENSG00000172123, ENSG00000168404, ENSG00000100490, ENSG00000143515, ENSG00000185842, ENSG00000174885, ENSG00000084731, ENSG00000100422, ENSG00000197208</t>
  </si>
  <si>
    <t>ENSG00000115657, ENSG00000119121, ENSG00000105877, ENSG00000066468, ENSG00000176658, ENSG00000177453, ENSG00000144744, ENSG00000137628, ENSG00000024422, ENSG00000101336, ENSG00000100764, ENSG00000136492, ENSG00000135605, ENSG00000110047, ENSG00000160584, ENSG00000102038, ENSG00000117266, ENSG00000171219, ENSG00000170525, ENSG00000114841, ENSG00000070759, ENSG00000172992, ENSG00000180138, ENSG00000198814, ENSG00000110931, ENSG00000173517, ENSG00000112062, ENSG00000034152, ENSG00000140795, ENSG00000187775, ENSG00000005882, ENSG00000188322, ENSG00000129465, ENSG00000095564, ENSG00000000938, ENSG00000131437, ENSG00000142347, ENSG00000248333, ENSG00000145833, ENSG00000162711, ENSG00000141551, ENSG00000254087, ENSG00000101109, ENSG00000131023, ENSG00000114739, ENSG00000186638, ENSG00000059758, ENSG00000155657, ENSG00000198055, ENSG00000197535, ENSG00000164715, ENSG00000124228, ENSG00000130413, ENSG00000100345, ENSG00000143479, ENSG00000182541, ENSG00000163312, ENSG00000167207, ENSG00000136816, ENSG00000091106, ENSG00000033178, ENSG00000136643, ENSG00000004799, ENSG00000156711, ENSG00000130707, ENSG00000154928, ENSG00000196586, ENSG00000163932, ENSG00000087157, ENSG00000198113, ENSG00000130589, ENSG00000172939, ENSG00000068796, ENSG00000177602, ENSG00000008118, ENSG00000196873, ENSG00000154237, ENSG00000181409, ENSG00000181381, ENSG00000179988, ENSG00000116852, ENSG00000099308, ENSG00000229894, ENSG00000120899, ENSG00000156414, ENSG00000215915, ENSG00000100490, ENSG00000167900, ENSG00000072786, ENSG00000185842, ENSG00000174885, ENSG00000084731, ENSG00000157540, ENSG00000197208</t>
  </si>
  <si>
    <t>ENSG00000119121, ENSG00000123983, ENSG00000165105, ENSG00000176658, ENSG00000198855, ENSG00000103024, ENSG00000144744, ENSG00000177453, ENSG00000137628, ENSG00000093217, ENSG00000008130, ENSG00000111331, ENSG00000024422, ENSG00000101336, ENSG00000100764, ENSG00000188641, ENSG00000138758, ENSG00000136492, ENSG00000145725, ENSG00000178814, ENSG00000160584, ENSG00000171219, ENSG00000117266, ENSG00000114841, ENSG00000112062, ENSG00000145555, ENSG00000034152, ENSG00000183486, ENSG00000140795, ENSG00000006451, ENSG00000188322, ENSG00000143545, ENSG00000095564, ENSG00000000938, ENSG00000142347, ENSG00000131437, ENSG00000254087, ENSG00000131023, ENSG00000038210, ENSG00000155657, ENSG00000059758, ENSG00000197535, ENSG00000140598, ENSG00000087258, ENSG00000164715, ENSG00000130413, ENSG00000100345, ENSG00000124228, ENSG00000059573, ENSG00000133056, ENSG00000136816, ENSG00000213995, ENSG00000091106, ENSG00000138735, ENSG00000004799, ENSG00000154928, ENSG00000115091, ENSG00000112855, ENSG00000130589, ENSG00000068796, ENSG00000177602, ENSG00000008118, ENSG00000196873, ENSG00000115267, ENSG00000154237, ENSG00000253729, ENSG00000181381, ENSG00000069431, ENSG00000006530, ENSG00000116852, ENSG00000135821, ENSG00000099308, ENSG00000166128, ENSG00000111199, ENSG00000159399, ENSG00000120899, ENSG00000156414, ENSG00000215915, ENSG00000167900, ENSG00000072786, ENSG00000084774, ENSG00000157540, ENSG00000154451, ENSG00000105877, ENSG00000115657, ENSG00000066468, ENSG00000151726, ENSG00000077044, ENSG00000158417, ENSG00000135605, ENSG00000110047, ENSG00000155085, ENSG00000102038, ENSG00000134070, ENSG00000170525, ENSG00000172992, ENSG00000070759, ENSG00000180138, ENSG00000198814, ENSG00000173517, ENSG00000110931, ENSG00000187775, ENSG00000005882, ENSG00000129465, ENSG00000140367, ENSG00000179869, ENSG00000105514, ENSG00000154262, ENSG00000248333, ENSG00000145833, ENSG00000162711, ENSG00000141551, ENSG00000074370, ENSG00000133657, ENSG00000101109, ENSG00000114739, ENSG00000186638, ENSG00000198055, ENSG00000143479, ENSG00000163312, ENSG00000080824, ENSG00000167207, ENSG00000182541, ENSG00000043514, ENSG00000100226, ENSG00000136643, ENSG00000033178, ENSG00000196642, ENSG00000130707, ENSG00000156711, ENSG00000196586, ENSG00000163932, ENSG00000087157, ENSG00000198113, ENSG00000255587, ENSG00000172939, ENSG00000165029, ENSG00000115020, ENSG00000198836, ENSG00000080371, ENSG00000064270, ENSG00000181409, ENSG00000179988, ENSG00000229894, ENSG00000168404, ENSG00000100490, ENSG00000143515, ENSG00000185842, ENSG00000112276, ENSG00000079805, ENSG00000174885, ENSG00000084731, ENSG00000041353, ENSG00000100422, ENSG00000197208</t>
  </si>
  <si>
    <t>ENSG00000119121, ENSG00000066468, ENSG00000177453, ENSG00000103024, ENSG00000024422, ENSG00000101336, ENSG00000135605, ENSG00000110047, ENSG00000160584, ENSG00000171219, ENSG00000117266, ENSG00000070759, ENSG00000180138, ENSG00000198814, ENSG00000112062, ENSG00000173517, ENSG00000110931, ENSG00000034152, ENSG00000140795, ENSG00000005882, ENSG00000188322, ENSG00000129465, ENSG00000000938, ENSG00000248333, ENSG00000141551, ENSG00000254087, ENSG00000074370, ENSG00000101109, ENSG00000131023, ENSG00000114739, ENSG00000155657, ENSG00000059758, ENSG00000198055, ENSG00000164715, ENSG00000130413, ENSG00000143479, ENSG00000182541, ENSG00000136643, ENSG00000156711, ENSG00000004799, ENSG00000154928, ENSG00000163932, ENSG00000172939, ENSG00000177602, ENSG00000008118, ENSG00000154237, ENSG00000181409, ENSG00000229894, ENSG00000099308, ENSG00000159399, ENSG00000120899, ENSG00000100490, ENSG00000072786, ENSG00000157540</t>
  </si>
  <si>
    <t>ENSG00000143479, ENSG00000182541, ENSG00000066468, ENSG00000177453, ENSG00000101336, ENSG00000156711, ENSG00000154928, ENSG00000163932, ENSG00000136021, ENSG00000135605, ENSG00000172939, ENSG00000160584, ENSG00000171219, ENSG00000117266, ENSG00000134070, ENSG00000177602, ENSG00000008118, ENSG00000070759, ENSG00000180138, ENSG00000110931, ENSG00000154237, ENSG00000112062, ENSG00000173517, ENSG00000034152, ENSG00000140795, ENSG00000181409, ENSG00000188322, ENSG00000129465, ENSG00000099308, ENSG00000000938, ENSG00000248333, ENSG00000173334, ENSG00000120899, ENSG00000168404, ENSG00000141551, ENSG00000100490, ENSG00000254087, ENSG00000101109, ENSG00000131023, ENSG00000072786, ENSG00000114739, ENSG00000059758, ENSG00000155657, ENSG00000198055, ENSG00000157540, ENSG00000164715, ENSG00000130413</t>
  </si>
  <si>
    <t>ENSG00000119121, ENSG00000066468, ENSG00000177453, ENSG00000101336, ENSG00000136021, ENSG00000135605, ENSG00000073331, ENSG00000160584, ENSG00000171219, ENSG00000117266, ENSG00000134070, ENSG00000070759, ENSG00000180138, ENSG00000112062, ENSG00000173517, ENSG00000110931, ENSG00000034152, ENSG00000140795, ENSG00000188322, ENSG00000129465, ENSG00000000938, ENSG00000173334, ENSG00000248333, ENSG00000141551, ENSG00000254087, ENSG00000101109, ENSG00000131023, ENSG00000114739, ENSG00000155657, ENSG00000059758, ENSG00000198055, ENSG00000164715, ENSG00000130413, ENSG00000143479, ENSG00000182541, ENSG00000133056, ENSG00000136643, ENSG00000156711, ENSG00000154928, ENSG00000163932, ENSG00000172939, ENSG00000177602, ENSG00000008118, ENSG00000154237, ENSG00000253729, ENSG00000181409, ENSG00000099308, ENSG00000120899, ENSG00000168404, ENSG00000100490, ENSG00000072786, ENSG00000157540</t>
  </si>
  <si>
    <t>ENSG00000143479, ENSG00000182541, ENSG00000119121, ENSG00000177453, ENSG00000136643, ENSG00000156711, ENSG00000163932, ENSG00000172939, ENSG00000073331, ENSG00000160584, ENSG00000171219, ENSG00000117266, ENSG00000177602, ENSG00000008118, ENSG00000070759, ENSG00000180138, ENSG00000154237, ENSG00000112062, ENSG00000110931, ENSG00000034152, ENSG00000140795, ENSG00000181409, ENSG00000253729, ENSG00000188322, ENSG00000129465, ENSG00000099308, ENSG00000248333, ENSG00000141551, ENSG00000100490, ENSG00000101109, ENSG00000131023, ENSG00000072786, ENSG00000114739, ENSG00000155657, ENSG00000059758, ENSG00000198055, ENSG00000157540, ENSG00000164715, ENSG00000130413</t>
  </si>
  <si>
    <t>ENSG00000143479, ENSG00000182541, ENSG00000066468, ENSG00000177453, ENSG00000136643, ENSG00000101336, ENSG00000156711, ENSG00000154928, ENSG00000163932, ENSG00000136021, ENSG00000135605, ENSG00000172939, ENSG00000160584, ENSG00000171219, ENSG00000117266, ENSG00000134070, ENSG00000177602, ENSG00000008118, ENSG00000070759, ENSG00000180138, ENSG00000110931, ENSG00000154237, ENSG00000112062, ENSG00000173517, ENSG00000034152, ENSG00000140795, ENSG00000181409, ENSG00000188322, ENSG00000129465, ENSG00000099308, ENSG00000000938, ENSG00000248333, ENSG00000173334, ENSG00000120899, ENSG00000168404, ENSG00000141551, ENSG00000100490, ENSG00000254087, ENSG00000101109, ENSG00000131023, ENSG00000072786, ENSG00000114739, ENSG00000059758, ENSG00000155657, ENSG00000198055, ENSG00000157540, ENSG00000164715, ENSG00000130413</t>
  </si>
  <si>
    <t>ENSG00000143479, ENSG00000131759, ENSG00000182541, ENSG00000119121, ENSG00000177453, ENSG00000136643, ENSG00000101336, ENSG00000004799, ENSG00000163932, ENSG00000136021, ENSG00000135605, ENSG00000172939, ENSG00000073331, ENSG00000160584, ENSG00000171219, ENSG00000117266, ENSG00000134070, ENSG00000177602, ENSG00000008118, ENSG00000070759, ENSG00000154237, ENSG00000110931, ENSG00000137845, ENSG00000140795, ENSG00000181409, ENSG00000005882, ENSG00000188322, ENSG00000082258, ENSG00000000938, ENSG00000248333, ENSG00000173334, ENSG00000120899, ENSG00000168404, ENSG00000141551, ENSG00000100490, ENSG00000254087, ENSG00000101109, ENSG00000131023, ENSG00000072786, ENSG00000059758, ENSG00000198055, ENSG00000131791, ENSG00000157540, ENSG00000154845, ENSG00000164715</t>
  </si>
  <si>
    <t>ENSG00000143479, ENSG00000182541, ENSG00000119121, ENSG00000177453, ENSG00000136643, ENSG00000156711, ENSG00000163932, ENSG00000172939, ENSG00000073331, ENSG00000160584, ENSG00000117266, ENSG00000171219, ENSG00000134070, ENSG00000008118, ENSG00000070759, ENSG00000180138, ENSG00000154237, ENSG00000112062, ENSG00000110931, ENSG00000034152, ENSG00000181409, ENSG00000253729, ENSG00000188322, ENSG00000082258, ENSG00000129465, ENSG00000099308, ENSG00000248333, ENSG00000141551, ENSG00000100490, ENSG00000101109, ENSG00000131023, ENSG00000072786, ENSG00000114739, ENSG00000155657, ENSG00000059758, ENSG00000157540, ENSG00000164715, ENSG00000130413</t>
  </si>
  <si>
    <t>ENSG00000143479, ENSG00000182541, ENSG00000066468, ENSG00000177453, ENSG00000101336, ENSG00000156711, ENSG00000154928, ENSG00000163932, ENSG00000135605, ENSG00000172939, ENSG00000160584, ENSG00000117266, ENSG00000171219, ENSG00000177602, ENSG00000008118, ENSG00000070759, ENSG00000180138, ENSG00000112062, ENSG00000110931, ENSG00000034152, ENSG00000140795, ENSG00000181409, ENSG00000129465, ENSG00000000938, ENSG00000120899, ENSG00000141551, ENSG00000100490, ENSG00000254087, ENSG00000101109, ENSG00000072786, ENSG00000059758, ENSG00000198055, ENSG00000157540, ENSG00000164715, ENSG00000130413</t>
  </si>
  <si>
    <t>ENSG00000119121, ENSG00000066468, ENSG00000177453, ENSG00000073756, ENSG00000101336, ENSG00000176387, ENSG00000135605, ENSG00000160584, ENSG00000171219, ENSG00000184254, ENSG00000117266, ENSG00000070759, ENSG00000180138, ENSG00000112062, ENSG00000173517, ENSG00000110931, ENSG00000034152, ENSG00000140795, ENSG00000188322, ENSG00000129465, ENSG00000000938, ENSG00000248333, ENSG00000141551, ENSG00000254087, ENSG00000101109, ENSG00000131023, ENSG00000114739, ENSG00000155657, ENSG00000059758, ENSG00000198055, ENSG00000164715, ENSG00000130413, ENSG00000143479, ENSG00000136643, ENSG00000156711, ENSG00000154928, ENSG00000163932, ENSG00000117054, ENSG00000167419, ENSG00000172939, ENSG00000177602, ENSG00000008118, ENSG00000145439, ENSG00000154237, ENSG00000137200, ENSG00000181409, ENSG00000139547, ENSG00000128918, ENSG00000099308, ENSG00000120899, ENSG00000100490, ENSG00000072786, ENSG00000157540</t>
  </si>
  <si>
    <t>ENSG00000143479, ENSG00000177453, ENSG00000136643, ENSG00000156711, ENSG00000163932, ENSG00000136021, ENSG00000172939, ENSG00000160584, ENSG00000117266, ENSG00000171219, ENSG00000177602, ENSG00000008118, ENSG00000180138, ENSG00000173517, ENSG00000154237, ENSG00000112062, ENSG00000110931, ENSG00000034152, ENSG00000140795, ENSG00000188322, ENSG00000129465, ENSG00000099308, ENSG00000173334, ENSG00000248333, ENSG00000141551, ENSG00000100490, ENSG00000101109, ENSG00000131023, ENSG00000072786, ENSG00000059758, ENSG00000198055, ENSG00000157540, ENSG00000130413</t>
  </si>
  <si>
    <t>ENSG00000143479, ENSG00000182541, ENSG00000177453, ENSG00000136643, ENSG00000156711, ENSG00000004799, ENSG00000163932, ENSG00000136021, ENSG00000160584, ENSG00000117266, ENSG00000177602, ENSG00000070759, ENSG00000154237, ENSG00000112062, ENSG00000034152, ENSG00000181409, ENSG00000253729, ENSG00000005882, ENSG00000129465, ENSG00000173334, ENSG00000248333, ENSG00000168404, ENSG00000141551, ENSG00000100490, ENSG00000101109, ENSG00000084774, ENSG00000155657, ENSG00000059758, ENSG00000157540, ENSG00000130413</t>
  </si>
  <si>
    <t>ENSG00000140795, ENSG00000143479, ENSG00000188322, ENSG00000177453, ENSG00000129465, ENSG00000099308, ENSG00000163932, ENSG00000248333, ENSG00000141551, ENSG00000100490, ENSG00000160584, ENSG00000131023, ENSG00000114739, ENSG00000072786, ENSG00000117266, ENSG00000171219, ENSG00000059758, ENSG00000008118, ENSG00000198055, ENSG00000157540, ENSG00000180138, ENSG00000110931, ENSG00000130413, ENSG00000034152</t>
  </si>
  <si>
    <t>Enrichment Score: 1.76904919779256</t>
  </si>
  <si>
    <t>ENSG00000115109, ENSG00000111859, ENSG00000102287, ENSG00000167880, ENSG00000165474, ENSG00000136167, ENSG00000055163, ENSG00000263620, ENSG00000101336, ENSG00000124198, ENSG00000138758, ENSG00000131711, ENSG00000170175, ENSG00000151834, ENSG00000145819, ENSG00000196338, ENSG00000089159, ENSG00000107863, ENSG00000173517, ENSG00000162614, ENSG00000162946, ENSG00000143545, ENSG00000116117, ENSG00000143119, ENSG00000109756, ENSG00000185070, ENSG00000039068, ENSG00000169992, ENSG00000011422, ENSG00000197702, ENSG00000166206, ENSG00000094755, ENSG00000122012, ENSG00000104888, ENSG00000145012, ENSG00000108231, ENSG00000130396, ENSG00000140022, ENSG00000134909, ENSG00000149177, ENSG00000073150, ENSG00000121742, ENSG00000164506, ENSG00000138771, ENSG00000166689, ENSG00000168334, ENSG00000113327, ENSG00000187391, ENSG00000147649, ENSG00000146006, ENSG00000160716, ENSG00000102359, ENSG00000101958, ENSG00000143375, ENSG00000111199, ENSG00000118898, ENSG00000143858, ENSG00000054654, ENSG00000175029, ENSG00000120899, ENSG00000128594, ENSG00000112276, ENSG00000112137, ENSG00000022355, ENSG00000079805, ENSG00000178209, ENSG00000117155, ENSG00000131697, ENSG00000061337</t>
  </si>
  <si>
    <t>ENSG00000102287, ENSG00000108231, ENSG00000130396, ENSG00000055163, ENSG00000105835, ENSG00000263620, ENSG00000106348, ENSG00000268861, ENSG00000124198, ENSG00000170175, ENSG00000138758, ENSG00000131711, ENSG00000140022, ENSG00000134909, ENSG00000121742, ENSG00000164506, ENSG00000151834, ENSG00000196338, ENSG00000166689, ENSG00000107863, ENSG00000215695, ENSG00000113327, ENSG00000168334, ENSG00000162946, ENSG00000160716, ENSG00000146006, ENSG00000136448, ENSG00000102359, ENSG00000101958, ENSG00000143375, ENSG00000143858, ENSG00000175029, ENSG00000162585, ENSG00000169992, ENSG00000039068, ENSG00000128594, ENSG00000011523, ENSG00000112137, ENSG00000022355, ENSG00000094755, ENSG00000166206, ENSG00000122012, ENSG00000061337, ENSG00000104888</t>
  </si>
  <si>
    <t>ENSG00000108231, ENSG00000102287, ENSG00000055163, ENSG00000263620, ENSG00000124198, ENSG00000170175, ENSG00000131711, ENSG00000138758, ENSG00000134909, ENSG00000140022, ENSG00000164506, ENSG00000151834, ENSG00000196338, ENSG00000113327, ENSG00000187391, ENSG00000162946, ENSG00000160716, ENSG00000146006, ENSG00000102359, ENSG00000101958, ENSG00000143858, ENSG00000175029, ENSG00000185070, ENSG00000169992, ENSG00000128594, ENSG00000112137, ENSG00000022355, ENSG00000079805, ENSG00000094755, ENSG00000166206, ENSG00000122012, ENSG00000104888, ENSG00000061337</t>
  </si>
  <si>
    <t>Enrichment Score: 1.653654620624473</t>
  </si>
  <si>
    <t>ENSG00000125731, ENSG00000101336, ENSG00000000938, ENSG00000254087, ENSG00000141968, ENSG00000135605, ENSG00000087266, ENSG00000184557, ENSG00000171150, ENSG00000170581, ENSG00000155926, ENSG00000070190, ENSG00000160999, ENSG00000043462</t>
  </si>
  <si>
    <t>ENSG00000197943, ENSG00000125731, ENSG00000101336, ENSG00000000938, ENSG00000254087, ENSG00000141968, ENSG00000135605, ENSG00000087266, ENSG00000184557, ENSG00000171150, ENSG00000170581, ENSG00000155926, ENSG00000070190, ENSG00000043462, ENSG00000160999</t>
  </si>
  <si>
    <t>Enrichment Score: 1.6496421676980064</t>
  </si>
  <si>
    <t>GO:0015935~small ribosomal subunit</t>
  </si>
  <si>
    <t>ENSG00000171858, ENSG00000115268, ENSG00000233927, ENSG00000186468, ENSG00000083845</t>
  </si>
  <si>
    <t>GO:0000028~ribosomal small subunit assembly</t>
  </si>
  <si>
    <t>ENSG00000177954, ENSG00000115268, ENSG00000233927, ENSG00000083845</t>
  </si>
  <si>
    <t>Enrichment Score: 1.5923587629157019</t>
  </si>
  <si>
    <t>IPR012320:Stonin homology</t>
  </si>
  <si>
    <t>ENSG00000068781, ENSG00000243244, ENSG00000140022</t>
  </si>
  <si>
    <t>GO:0030100~regulation of endocytosis</t>
  </si>
  <si>
    <t>ENSG00000068781, ENSG00000243244, ENSG00000042753, ENSG00000073921, ENSG00000100266, ENSG00000127946, ENSG00000140022</t>
  </si>
  <si>
    <t>domain:SHD</t>
  </si>
  <si>
    <t>domain:MHD</t>
  </si>
  <si>
    <t>ENSG00000068781, ENSG00000129354, ENSG00000243244, ENSG00000140022</t>
  </si>
  <si>
    <t>Enrichment Score: 1.5627765138102365</t>
  </si>
  <si>
    <t>GO:0004897~ciliary neurotrophic factor receptor activity</t>
  </si>
  <si>
    <t>ENSG00000113594, ENSG00000134352, ENSG00000160712</t>
  </si>
  <si>
    <t>GO:0070120~ciliary neurotrophic factor-mediated signaling pathway</t>
  </si>
  <si>
    <t>Enrichment Score: 1.5605253344363303</t>
  </si>
  <si>
    <t>repeat:Plectin 1</t>
  </si>
  <si>
    <t>ENSG00000167880, ENSG00000261150, ENSG00000178209, ENSG00000118898</t>
  </si>
  <si>
    <t>repeat:Plectin 2</t>
  </si>
  <si>
    <t>IPR001101:Plectin repeat</t>
  </si>
  <si>
    <t>SM00250:PLEC</t>
  </si>
  <si>
    <t>repeat:Plectin 3</t>
  </si>
  <si>
    <t>ENSG00000167880, ENSG00000261150, ENSG00000178209</t>
  </si>
  <si>
    <t>repeat:Plectin 4</t>
  </si>
  <si>
    <t>repeat:Plectin 5</t>
  </si>
  <si>
    <t>repeat:Plectin 6</t>
  </si>
  <si>
    <t>repeat:Plectin 7</t>
  </si>
  <si>
    <t>Enrichment Score: 1.5189285281736113</t>
  </si>
  <si>
    <t>ENSG00000253729, ENSG00000163539, ENSG00000151503, ENSG00000074054, ENSG00000184313, ENSG00000137713, ENSG00000115524, ENSG00000008869, ENSG00000095564, ENSG00000089154, ENSG00000154845</t>
  </si>
  <si>
    <t>IPR011989:Armadillo-like helical</t>
  </si>
  <si>
    <t>ENSG00000163539, ENSG00000102547, ENSG00000184313, ENSG00000135049, ENSG00000163625, ENSG00000106290, ENSG00000066279, ENSG00000124198, ENSG00000153827, ENSG00000061987, ENSG00000062598, ENSG00000119285, ENSG00000136021, ENSG00000103723, ENSG00000089154, ENSG00000253729, ENSG00000151503, ENSG00000074054, ENSG00000137713, ENSG00000169180, ENSG00000095564, ENSG00000164327, ENSG00000006125, ENSG00000113119, ENSG00000115524, ENSG00000008869, ENSG00000173692, ENSG00000154845</t>
  </si>
  <si>
    <t>ENSG00000163539, ENSG00000151503, ENSG00000074054, ENSG00000184313, ENSG00000137713, ENSG00000115524, ENSG00000008869, ENSG00000095564, ENSG00000089154, ENSG00000154845</t>
  </si>
  <si>
    <t>ENSG00000163539, ENSG00000151503, ENSG00000074054, ENSG00000184313, ENSG00000137713, ENSG00000115524, ENSG00000095564, ENSG00000089154, ENSG00000154845</t>
  </si>
  <si>
    <t>ENSG00000074054, ENSG00000137713, ENSG00000115524, ENSG00000095564, ENSG00000089154, ENSG00000154845</t>
  </si>
  <si>
    <t>ENSG00000163539, ENSG00000074054, ENSG00000137713, ENSG00000115524, ENSG00000095564, ENSG00000089154, ENSG00000154845</t>
  </si>
  <si>
    <t>repeat:HEAT 11</t>
  </si>
  <si>
    <t>ENSG00000137713, ENSG00000115524, ENSG00000089154, ENSG00000154845</t>
  </si>
  <si>
    <t>ENSG00000137713, ENSG00000115524, ENSG00000095564, ENSG00000089154, ENSG00000154845</t>
  </si>
  <si>
    <t>IPR021133:HEAT, type 2</t>
  </si>
  <si>
    <t>ENSG00000163539, ENSG00000074054, ENSG00000137713, ENSG00000089154, ENSG00000154845</t>
  </si>
  <si>
    <t>repeat:HEAT 10</t>
  </si>
  <si>
    <t>repeat:HEAT 9</t>
  </si>
  <si>
    <t>repeat:HEAT 14</t>
  </si>
  <si>
    <t>ENSG00000137713, ENSG00000089154, ENSG00000154845</t>
  </si>
  <si>
    <t>repeat:HEAT 12</t>
  </si>
  <si>
    <t>repeat:HEAT 13</t>
  </si>
  <si>
    <t>Enrichment Score: 1.4776935451336903</t>
  </si>
  <si>
    <t>IPR000157:Toll/interleukin-1 receptor homology (TIR) domain</t>
  </si>
  <si>
    <t>ENSG00000251201, ENSG00000137462, ENSG00000115594, ENSG00000164342, ENSG00000172936, ENSG00000136869, ENSG00000115598, ENSG00000174125</t>
  </si>
  <si>
    <t>SM00255:TIR</t>
  </si>
  <si>
    <t>ENSG00000137462, ENSG00000115594, ENSG00000164342, ENSG00000172936, ENSG00000136869, ENSG00000115598, ENSG00000174125</t>
  </si>
  <si>
    <t>GO:0032755~positive regulation of interleukin-6 production</t>
  </si>
  <si>
    <t>ENSG00000167207, ENSG00000251201, ENSG00000137462, ENSG00000164342, ENSG00000160712, ENSG00000172936, ENSG00000136869, ENSG00000115598, ENSG00000156711, ENSG00000125538</t>
  </si>
  <si>
    <t>domain:TIR</t>
  </si>
  <si>
    <t>GO:0032722~positive regulation of chemokine production</t>
  </si>
  <si>
    <t>ENSG00000137462, ENSG00000164342, ENSG00000160712, ENSG00000136869, ENSG00000185897, ENSG00000100644</t>
  </si>
  <si>
    <t>GO:0050707~regulation of cytokine secretion</t>
  </si>
  <si>
    <t>ENSG00000254087, ENSG00000137462, ENSG00000136869, ENSG00000174125</t>
  </si>
  <si>
    <t>GO:0032728~positive regulation of interferon-beta production</t>
  </si>
  <si>
    <t>ENSG00000137462, ENSG00000142166, ENSG00000164342, ENSG00000136869, ENSG00000115267, ENSG00000137312</t>
  </si>
  <si>
    <t>GO:0002224~toll-like receptor signaling pathway</t>
  </si>
  <si>
    <t>ENSG00000131323, ENSG00000164342, ENSG00000172936, ENSG00000134070, ENSG00000136869, ENSG00000174125</t>
  </si>
  <si>
    <t>GO:0046330~positive regulation of JNK cascade</t>
  </si>
  <si>
    <t>ENSG00000167207, ENSG00000164251, ENSG00000164342, ENSG00000172936, ENSG00000136869, ENSG00000136848, ENSG00000125538, ENSG00000111199, ENSG00000172724, ENSG00000120899</t>
  </si>
  <si>
    <t>GO:0007252~I-kappaB phosphorylation</t>
  </si>
  <si>
    <t>ENSG00000137462, ENSG00000164342, ENSG00000136869, ENSG00000136848</t>
  </si>
  <si>
    <t>GO:0032760~positive regulation of tumor necrosis factor production</t>
  </si>
  <si>
    <t>ENSG00000167207, ENSG00000137462, ENSG00000164342, ENSG00000172936, ENSG00000136869, ENSG00000110944, ENSG00000124198, ENSG00000172724</t>
  </si>
  <si>
    <t>GO:0032735~positive regulation of interleukin-12 production</t>
  </si>
  <si>
    <t>ENSG00000137462, ENSG00000164342, ENSG00000136869, ENSG00000110944, ENSG00000172724</t>
  </si>
  <si>
    <t>GO:0032757~positive regulation of interleukin-8 production</t>
  </si>
  <si>
    <t>ENSG00000167207, ENSG00000137462, ENSG00000164342, ENSG00000136869, ENSG00000125538</t>
  </si>
  <si>
    <t>h_nfkbPathway:NF-kB Signaling Pathway</t>
  </si>
  <si>
    <t>ENSG00000115594, ENSG00000172936, ENSG00000136869, ENSG00000067182, ENSG00000118503</t>
  </si>
  <si>
    <t>ENSG00000137462, ENSG00000172936, ENSG00000134070, ENSG00000136869, ENSG00000174125</t>
  </si>
  <si>
    <t>h_tollPathway:Toll-Like Receptor Pathway</t>
  </si>
  <si>
    <t>ENSG00000137462, ENSG00000164342, ENSG00000172936, ENSG00000136869, ENSG00000112062, ENSG00000034152</t>
  </si>
  <si>
    <t>Enrichment Score: 1.309813784680925</t>
  </si>
  <si>
    <t>ENSG00000203710, ENSG00000090339, ENSG00000137462, ENSG00000137801, ENSG00000172936, ENSG00000136634, ENSG00000136869, ENSG00000188536, ENSG00000125538, ENSG00000186340, ENSG00000206172, ENSG00000169429</t>
  </si>
  <si>
    <t>GO:0031663~lipopolysaccharide-mediated signaling pathway</t>
  </si>
  <si>
    <t>ENSG00000254087, ENSG00000147649, ENSG00000137462, ENSG00000172936, ENSG00000134070, ENSG00000136869, ENSG00000101336, ENSG00000125538, ENSG00000112062</t>
  </si>
  <si>
    <t>hsa05133:Pertussis</t>
  </si>
  <si>
    <t>ENSG00000136634, ENSG00000156711, ENSG00000162711, ENSG00000165410, ENSG00000163735, ENSG00000106804, ENSG00000172936, ENSG00000169896, ENSG00000136869, ENSG00000110944, ENSG00000125538, ENSG00000112062, ENSG00000169429</t>
  </si>
  <si>
    <t>ENSG00000203710, ENSG00000143226, ENSG00000137462, ENSG00000116701, ENSG00000073756, ENSG00000172936, ENSG00000169896, ENSG00000136634, ENSG00000136869, ENSG00000156711, ENSG00000125538, ENSG00000112062</t>
  </si>
  <si>
    <t>h_nthiPathway:NFkB activation by Nontypeable Hemophilus influenzae</t>
  </si>
  <si>
    <t>ENSG00000137462, ENSG00000172936, ENSG00000125538, ENSG00000169429, ENSG00000112062, ENSG00000034152</t>
  </si>
  <si>
    <t>h_il1rPathway:Signal transduction through IL1R</t>
  </si>
  <si>
    <t>ENSG00000136689, ENSG00000115594, ENSG00000172936, ENSG00000134070, ENSG00000125538, ENSG00000112062, ENSG00000034152</t>
  </si>
  <si>
    <t>hsa05142:Chagas disease (American trypanosomiasis)</t>
  </si>
  <si>
    <t>ENSG00000137713, ENSG00000136634, ENSG00000156711, ENSG00000141506, ENSG00000003402, ENSG00000156475, ENSG00000137462, ENSG00000172936, ENSG00000136869, ENSG00000087258, ENSG00000125538, ENSG00000067182, ENSG00000112062, ENSG00000169429</t>
  </si>
  <si>
    <t>ENSG00000142166, ENSG00000164342, ENSG00000156711, ENSG00000141506, ENSG00000137462, ENSG00000172936, ENSG00000131323, ENSG00000136869, ENSG00000118785, ENSG00000125538, ENSG00000174125, ENSG00000169429, ENSG00000112062, ENSG00000034152</t>
  </si>
  <si>
    <t>hsa05134:Legionellosis</t>
  </si>
  <si>
    <t>ENSG00000203710, ENSG00000137462, ENSG00000091106, ENSG00000172936, ENSG00000169896, ENSG00000136869, ENSG00000125538, ENSG00000169429</t>
  </si>
  <si>
    <t>ENSG00000110324, ENSG00000136634, ENSG00000156711, ENSG00000141506, ENSG00000172037, ENSG00000137462, ENSG00000172936, ENSG00000101680, ENSG00000136869, ENSG00000087258, ENSG00000067182, ENSG00000012779, ENSG00000112062, ENSG00000034152</t>
  </si>
  <si>
    <t>hsa05152:Tuberculosis</t>
  </si>
  <si>
    <t>ENSG00000167207, ENSG00000110324, ENSG00000136634, ENSG00000156711, ENSG00000140678, ENSG00000203710, ENSG00000111424, ENSG00000143226, ENSG00000137462, ENSG00000172936, ENSG00000134070, ENSG00000143390, ENSG00000169896, ENSG00000136869, ENSG00000110944, ENSG00000067182, ENSG00000125538, ENSG00000174125, ENSG00000112062</t>
  </si>
  <si>
    <t>ENSG00000091106, ENSG00000172936, ENSG00000136869, ENSG00000156711, ENSG00000077380, ENSG00000125538, ENSG00000169429, ENSG00000112062</t>
  </si>
  <si>
    <t>Enrichment Score: 1.2994355008233949</t>
  </si>
  <si>
    <t>ENSG00000167880, ENSG00000130396, ENSG00000122786, ENSG00000274267, ENSG00000073921, ENSG00000104529, ENSG00000196586, ENSG00000109475, ENSG00000110047, ENSG00000104408, ENSG00000204120, ENSG00000124942, ENSG00000278828, ENSG00000278272, ENSG00000089154, ENSG00000100401, ENSG00000143375, ENSG00000118898, ENSG00000141551, ENSG00000275379, ENSG00000254087, ENSG00000039068, ENSG00000171490, ENSG00000072134, ENSG00000197702, ENSG00000178209, ENSG00000137312, ENSG00000100266, ENSG00000117155, ENSG00000136848, ENSG00000104419, ENSG00000088367, ENSG00000100345, ENSG00000105767</t>
  </si>
  <si>
    <t>ENSG00000167880, ENSG00000130396, ENSG00000122786, ENSG00000274267, ENSG00000073921, ENSG00000104529, ENSG00000196586, ENSG00000109475, ENSG00000110047, ENSG00000104408, ENSG00000204120, ENSG00000124942, ENSG00000278828, ENSG00000278272, ENSG00000089154, ENSG00000100401, ENSG00000143375, ENSG00000118898, ENSG00000141551, ENSG00000275379, ENSG00000039068, ENSG00000171490, ENSG00000072134, ENSG00000197702, ENSG00000178209, ENSG00000100266, ENSG00000104419, ENSG00000136848, ENSG00000088367, ENSG00000100345</t>
  </si>
  <si>
    <t>ENSG00000167880, ENSG00000130396, ENSG00000122786, ENSG00000274267, ENSG00000073921, ENSG00000104529, ENSG00000196586, ENSG00000109475, ENSG00000062598, ENSG00000110047, ENSG00000104408, ENSG00000204120, ENSG00000124942, ENSG00000278828, ENSG00000278272, ENSG00000089154, ENSG00000100401, ENSG00000143375, ENSG00000118898, ENSG00000141551, ENSG00000275379, ENSG00000171490, ENSG00000072134, ENSG00000178209, ENSG00000100266, ENSG00000104419, ENSG00000136848, ENSG00000088367</t>
  </si>
  <si>
    <t>Enrichment Score: 1.288330091164895</t>
  </si>
  <si>
    <t>ENSG00000130396, ENSG00000186635, ENSG00000153179, ENSG00000266094, ENSG00000123094, ENSG00000145555, ENSG00000109756, ENSG00000160271</t>
  </si>
  <si>
    <t>ENSG00000130396, ENSG00000153179, ENSG00000266094, ENSG00000123094, ENSG00000109756, ENSG00000160271</t>
  </si>
  <si>
    <t>ENSG00000186635, ENSG00000153179, ENSG00000266094, ENSG00000123094, ENSG00000109756, ENSG00000160271</t>
  </si>
  <si>
    <t>Enrichment Score: 1.288325595732483</t>
  </si>
  <si>
    <t>ENSG00000017797, ENSG00000122126, ENSG00000127084, ENSG00000175899, ENSG00000268861, ENSG00000116991, ENSG00000134909, ENSG00000141968, ENSG00000165322, ENSG00000141522, ENSG00000186635, ENSG00000145819, ENSG00000133121, ENSG00000076864, ENSG00000115904, ENSG00000089639, ENSG00000188559</t>
  </si>
  <si>
    <t>ENSG00000017797, ENSG00000122126, ENSG00000165322, ENSG00000186635, ENSG00000145819, ENSG00000133121, ENSG00000107863, ENSG00000089639, ENSG00000134909, ENSG00000165895</t>
  </si>
  <si>
    <t>ENSG00000017797, ENSG00000122126, ENSG00000165322, ENSG00000186635, ENSG00000145819, ENSG00000133121, ENSG00000136040, ENSG00000107863, ENSG00000136848, ENSG00000089639, ENSG00000134909, ENSG00000165895</t>
  </si>
  <si>
    <t>Enrichment Score: 1.2766638272126556</t>
  </si>
  <si>
    <t>GO:0022851~GABA-gated chloride ion channel activity</t>
  </si>
  <si>
    <t>ENSG00000102287, ENSG00000151834, ENSG00000022355, ENSG00000166206</t>
  </si>
  <si>
    <t>IPR006028:Gamma-aminobutyric acid A receptor</t>
  </si>
  <si>
    <t>ENSG00000102287, ENSG00000151834, ENSG00000101958, ENSG00000022355, ENSG00000094755, ENSG00000166206, ENSG00000113327</t>
  </si>
  <si>
    <t>ENSG00000141540, ENSG00000102287, ENSG00000167995, ENSG00000151834, ENSG00000101958, ENSG00000022355, ENSG00000094755, ENSG00000166206, ENSG00000131620, ENSG00000113327</t>
  </si>
  <si>
    <t>GO:0004890~GABA-A receptor activity</t>
  </si>
  <si>
    <t>ENSG00000102287, ENSG00000151834, ENSG00000022355, ENSG00000094755, ENSG00000166206, ENSG00000113327</t>
  </si>
  <si>
    <t>ENSG00000102287, ENSG00000073756, ENSG00000102001, ENSG00000162989, ENSG00000156711, ENSG00000127920, ENSG00000151834, ENSG00000022355, ENSG00000094755, ENSG00000166206, ENSG00000087258, ENSG00000104888, ENSG00000157542, ENSG00000112062, ENSG00000113327, ENSG00000134780</t>
  </si>
  <si>
    <t>ENSG00000102287, ENSG00000160716, ENSG00000151834, ENSG00000101958, ENSG00000022355, ENSG00000094755, ENSG00000166206, ENSG00000170175, ENSG00000113327</t>
  </si>
  <si>
    <t>ENSG00000141540, ENSG00000102287, ENSG00000167995, ENSG00000151834, ENSG00000101958, ENSG00000221955, ENSG00000022355, ENSG00000094755, ENSG00000166206, ENSG00000131620, ENSG00000113327</t>
  </si>
  <si>
    <t>GO:1902711~GABA-A receptor complex</t>
  </si>
  <si>
    <t>ENSG00000102287, ENSG00000151834, ENSG00000022355, ENSG00000166206, ENSG00000113327</t>
  </si>
  <si>
    <t>hsa05033:Nicotine addiction</t>
  </si>
  <si>
    <t>ENSG00000102287, ENSG00000160716, ENSG00000151834, ENSG00000022355, ENSG00000094755, ENSG00000166206, ENSG00000104888, ENSG00000113327</t>
  </si>
  <si>
    <t>hsa04727:GABAergic synapse</t>
  </si>
  <si>
    <t>ENSG00000102287, ENSG00000127920, ENSG00000151834, ENSG00000102001, ENSG00000135821, ENSG00000022355, ENSG00000094755, ENSG00000166206, ENSG00000115896, ENSG00000087258, ENSG00000115419, ENSG00000157542, ENSG00000113327</t>
  </si>
  <si>
    <t>ENSG00000102287, ENSG00000167995, ENSG00000101958, ENSG00000141540, ENSG00000151834, ENSG00000022355, ENSG00000140199, ENSG00000094755, ENSG00000166206, ENSG00000131620, ENSG00000112053, ENSG00000113327, ENSG00000104888</t>
  </si>
  <si>
    <t>ENSG00000102287, ENSG00000127920, ENSG00000151834, ENSG00000022355, ENSG00000198055, ENSG00000184588, ENSG00000094755, ENSG00000166206, ENSG00000162989, ENSG00000087258, ENSG00000113327, ENSG00000157542, ENSG00000141480</t>
  </si>
  <si>
    <t>GO:0005230~extracellular ligand-gated ion channel activity</t>
  </si>
  <si>
    <t>GO:0071420~cellular response to histamine</t>
  </si>
  <si>
    <t>ENSG00000022355, ENSG00000166206, ENSG00000113327</t>
  </si>
  <si>
    <t>ENSG00000167995, ENSG00000151834, ENSG00000022355, ENSG00000131620, ENSG00000112053, ENSG00000113327</t>
  </si>
  <si>
    <t>GO:0007214~gamma-aminobutyric acid signaling pathway</t>
  </si>
  <si>
    <t>ENSG00000151834, ENSG00000022355, ENSG00000115896, ENSG00000113327</t>
  </si>
  <si>
    <t>ENSG00000162946, ENSG00000102287, ENSG00000160716, ENSG00000146006, ENSG00000101958, ENSG00000170175, ENSG00000134909, ENSG00000169992, ENSG00000128594, ENSG00000151834, ENSG00000022355, ENSG00000079805, ENSG00000094755, ENSG00000166206, ENSG00000061337, ENSG00000113327</t>
  </si>
  <si>
    <t>ENSG00000162946, ENSG00000102287, ENSG00000160716, ENSG00000146006, ENSG00000101958, ENSG00000073921, ENSG00000170175, ENSG00000134909, ENSG00000141480, ENSG00000169992, ENSG00000128594, ENSG00000151834, ENSG00000022355, ENSG00000079805, ENSG00000094755, ENSG00000166206, ENSG00000061337, ENSG00000113327</t>
  </si>
  <si>
    <t>ENSG00000141540, ENSG00000167995, ENSG00000131620, ENSG00000112053, ENSG00000113327</t>
  </si>
  <si>
    <t>GO:0034220~ion transmembrane transport</t>
  </si>
  <si>
    <t>ENSG00000167995, ENSG00000101958, ENSG00000123124, ENSG00000144406, ENSG00000166828, ENSG00000074370, ENSG00000147416, ENSG00000143515, ENSG00000089327, ENSG00000151834, ENSG00000022355, ENSG00000171303, ENSG00000166206, ENSG00000064270, ENSG00000131620, ENSG00000113327</t>
  </si>
  <si>
    <t>Ligand-gated ion channel</t>
  </si>
  <si>
    <t>ENSG00000160716, ENSG00000151834, ENSG00000101958, ENSG00000022355, ENSG00000166206, ENSG00000170175</t>
  </si>
  <si>
    <t>hsa04080:Neuroactive ligand-receptor interaction</t>
  </si>
  <si>
    <t>ENSG00000102287, ENSG00000160716, ENSG00000171049, ENSG00000267534, ENSG00000101958, ENSG00000160951, ENSG00000136488, ENSG00000170175, ENSG00000164251, ENSG00000173080, ENSG00000188778, ENSG00000151834, ENSG00000022355, ENSG00000274286, ENSG00000094755, ENSG00000166206, ENSG00000113494, ENSG00000213218, ENSG00000113327</t>
  </si>
  <si>
    <t>Enrichment Score: 1.252595317066095</t>
  </si>
  <si>
    <t>ENSG00000178209, ENSG00000118898, ENSG00000187231, ENSG00000151320, ENSG00000054654</t>
  </si>
  <si>
    <t>ENSG00000167880, ENSG00000178209, ENSG00000118898, ENSG00000151320, ENSG00000054654</t>
  </si>
  <si>
    <t>ENSG00000178209, ENSG00000118898, ENSG00000187231, ENSG00000054654</t>
  </si>
  <si>
    <t>ENSG00000178209, ENSG00000118898, ENSG00000054654</t>
  </si>
  <si>
    <t>Enrichment Score: 1.2223832031505029</t>
  </si>
  <si>
    <t>GO:0042346~positive regulation of NF-kappaB import into nucleus</t>
  </si>
  <si>
    <t>ENSG00000166923, ENSG00000137462, ENSG00000073756, ENSG00000164342, ENSG00000136869, ENSG00000110944, ENSG00000125538, ENSG00000172724</t>
  </si>
  <si>
    <t>GO:0051770~positive regulation of nitric-oxide synthase biosynthetic process</t>
  </si>
  <si>
    <t>ENSG00000167207, ENSG00000137462, ENSG00000136869, ENSG00000105835, ENSG00000257365</t>
  </si>
  <si>
    <t>GO:0032733~positive regulation of interleukin-10 production</t>
  </si>
  <si>
    <t>ENSG00000167207, ENSG00000137462, ENSG00000136869, ENSG00000110944</t>
  </si>
  <si>
    <t>ENSG00000167207, ENSG00000137462, ENSG00000143365, ENSG00000136634, ENSG00000136869, ENSG00000110944, ENSG00000125538, ENSG00000077238</t>
  </si>
  <si>
    <t>ENSG00000147416, ENSG00000090339, ENSG00000137462, ENSG00000163735, ENSG00000136869, ENSG00000110944, ENSG00000125538, ENSG00000169429</t>
  </si>
  <si>
    <t>Enrichment Score: 1.202892010133046</t>
  </si>
  <si>
    <t>ENSG00000042753, ENSG00000073921, ENSG00000127946, ENSG00000006125</t>
  </si>
  <si>
    <t>ENSG00000042753, ENSG00000073921, ENSG00000127022, ENSG00000127946, ENSG00000006125</t>
  </si>
  <si>
    <t>Coated pit</t>
  </si>
  <si>
    <t>ENSG00000122126, ENSG00000103888, ENSG00000042753, ENSG00000073921, ENSG00000079805, ENSG00000196586, ENSG00000006125, ENSG00000141480</t>
  </si>
  <si>
    <t>GO:0048268~clathrin coat assembly</t>
  </si>
  <si>
    <t>GO:0030276~clathrin binding</t>
  </si>
  <si>
    <t>ENSG00000187957, ENSG00000073921, ENSG00000127946, ENSG00000112305, ENSG00000006125, ENSG00000143858</t>
  </si>
  <si>
    <t>Enrichment Score: 1.1975080608095543</t>
  </si>
  <si>
    <t>IPR022812:Dynamin</t>
  </si>
  <si>
    <t>ENSG00000183486, ENSG00000110047, ENSG00000024422, ENSG00000079805, ENSG00000198836</t>
  </si>
  <si>
    <t>IPR001401:Dynamin, GTPase domain</t>
  </si>
  <si>
    <t>ENSG00000183486, ENSG00000079805, ENSG00000198836</t>
  </si>
  <si>
    <t>SM00053:DYNc</t>
  </si>
  <si>
    <t>Enrichment Score: 1.173879117806969</t>
  </si>
  <si>
    <t>ENSG00000115946, ENSG00000112531, ENSG00000139910, ENSG00000138035, ENSG00000132466, ENSG00000183570, ENSG00000122870, ENSG00000112232</t>
  </si>
  <si>
    <t>domain:KH</t>
  </si>
  <si>
    <t>ENSG00000115946, ENSG00000112531, ENSG00000138035, ENSG00000132466, ENSG00000112232</t>
  </si>
  <si>
    <t>ENSG00000139910, ENSG00000183570, ENSG00000122870</t>
  </si>
  <si>
    <t>Enrichment Score: 1.0979720693385484</t>
  </si>
  <si>
    <t>repeat:RCC1 5</t>
  </si>
  <si>
    <t>ENSG00000138646, ENSG00000103657, ENSG00000136144, ENSG00000155657, ENSG00000003393</t>
  </si>
  <si>
    <t>repeat:RCC1 4</t>
  </si>
  <si>
    <t>repeat:RCC1 2</t>
  </si>
  <si>
    <t>repeat:RCC1 1</t>
  </si>
  <si>
    <t>repeat:RCC1 3</t>
  </si>
  <si>
    <t>IPR009091:Regulator of chromosome condensation 1/beta-lactamase-inhibitor protein II</t>
  </si>
  <si>
    <t>ENSG00000138646, ENSG00000103657, ENSG00000136144, ENSG00000003393, ENSG00000196663</t>
  </si>
  <si>
    <t>IPR000408:Regulator of chromosome condensation, RCC1</t>
  </si>
  <si>
    <t>ENSG00000138646, ENSG00000103657, ENSG00000136144, ENSG00000003393</t>
  </si>
  <si>
    <t>repeat:RCC1 6</t>
  </si>
  <si>
    <t>ENSG00000103657, ENSG00000136144, ENSG00000155657</t>
  </si>
  <si>
    <t>Cell division and chromosome partitioning / Cytoskeleton</t>
  </si>
  <si>
    <t>Enrichment Score: 1.0938812515463348</t>
  </si>
  <si>
    <t>ENSG00000135373, ENSG00000168096, ENSG00000185513, ENSG00000115112, ENSG00000077044, ENSG00000154928, ENSG00000122870, ENSG00000186635, ENSG00000141858, ENSG00000186638, ENSG00000163935, ENSG00000133121, ENSG00000157557, ENSG00000203727, ENSG00000043462</t>
  </si>
  <si>
    <t>ENSG00000186635, ENSG00000168096, ENSG00000141858, ENSG00000163935, ENSG00000186638, ENSG00000133121, ENSG00000154928, ENSG00000077044, ENSG00000203727, ENSG00000043462, ENSG00000122870</t>
  </si>
  <si>
    <t>ENSG00000186635, ENSG00000168096, ENSG00000141858, ENSG00000185513, ENSG00000163935, ENSG00000186638, ENSG00000133121, ENSG00000154928, ENSG00000077044, ENSG00000203727, ENSG00000043462, ENSG00000122870</t>
  </si>
  <si>
    <t>ENSG00000186635, ENSG00000168096, ENSG00000141858, ENSG00000185513, ENSG00000163935, ENSG00000154928, ENSG00000077044, ENSG00000203727, ENSG00000043462, ENSG00000122870</t>
  </si>
  <si>
    <t>Enrichment Score: 1.0379504883733224</t>
  </si>
  <si>
    <t>GO:0070266~necroptotic process</t>
  </si>
  <si>
    <t>ENSG00000251201, ENSG00000164342, ENSG00000129465, ENSG00000136869, ENSG00000168404</t>
  </si>
  <si>
    <t>GO:0034128~negative regulation of MyD88-independent toll-like receptor signaling pathway</t>
  </si>
  <si>
    <t>ENSG00000251201, ENSG00000164342, ENSG00000136869</t>
  </si>
  <si>
    <t>GO:0097190~apoptotic signaling pathway</t>
  </si>
  <si>
    <t>ENSG00000251201, ENSG00000164342, ENSG00000129465, ENSG00000136869, ENSG00000054967, ENSG00000213190, ENSG00000079387, ENSG00000127946, ENSG00000186010</t>
  </si>
  <si>
    <t>ENSG00000251201, ENSG00000131323, ENSG00000164342, ENSG00000136869</t>
  </si>
  <si>
    <t>ENSG00000251201, ENSG00000164342, ENSG00000134070, ENSG00000129465, ENSG00000136869, ENSG00000067182</t>
  </si>
  <si>
    <t>Enrichment Score: 1.03211799737081</t>
  </si>
  <si>
    <t>ENSG00000159082, ENSG00000122126, ENSG00000108389, ENSG00000133056, ENSG00000038210, ENSG00000115020, ENSG00000171100, ENSG00000197943, ENSG00000040933, ENSG00000141506</t>
  </si>
  <si>
    <t>ENSG00000145725, ENSG00000159082, ENSG00000122126, ENSG00000108389, ENSG00000133056, ENSG00000038210, ENSG00000115020, ENSG00000171100, ENSG00000197943, ENSG00000077044, ENSG00000161714, ENSG00000040933, ENSG00000141506</t>
  </si>
  <si>
    <t>ENSG00000159082, ENSG00000122126, ENSG00000108389, ENSG00000133056, ENSG00000038210, ENSG00000115020, ENSG00000171100, ENSG00000197943, ENSG00000161714, ENSG00000040933</t>
  </si>
  <si>
    <t>GO:0043647~inositol phosphate metabolic process</t>
  </si>
  <si>
    <t>ENSG00000145725, ENSG00000159082, ENSG00000122126, ENSG00000197943, ENSG00000161714, ENSG00000040933</t>
  </si>
  <si>
    <t>Enrichment Score: 1.0271478776289387</t>
  </si>
  <si>
    <t>domain:EF-hand</t>
  </si>
  <si>
    <t>ENSG00000169891, ENSG00000110047, ENSG00000182472, ENSG00000172771, ENSG00000132623, ENSG00000187144, ENSG00000024422, ENSG00000198216</t>
  </si>
  <si>
    <t>IPR000261:EPS15 homology (EH)</t>
  </si>
  <si>
    <t>ENSG00000169891, ENSG00000110047, ENSG00000024422</t>
  </si>
  <si>
    <t>SM00027:EH</t>
  </si>
  <si>
    <t>Enrichment Score: 0.9513380432281175</t>
  </si>
  <si>
    <t>ENSG00000196787, ENSG00000274997, ENSG00000278677</t>
  </si>
  <si>
    <t>ENSG00000196787, ENSG00000274997, ENSG00000278677, ENSG00000184270, ENSG00000246705</t>
  </si>
  <si>
    <t>Enrichment Score: 0.9491408626067972</t>
  </si>
  <si>
    <t>ENSG00000127540, ENSG00000198727, ENSG00000156467, ENSG00000164405</t>
  </si>
  <si>
    <t>ENSG00000161281, ENSG00000127540, ENSG00000198727, ENSG00000131055, ENSG00000112695, ENSG00000198712, ENSG00000102001, ENSG00000156467, ENSG00000198938, ENSG00000164405</t>
  </si>
  <si>
    <t>ENSG00000161281, ENSG00000127540, ENSG00000131055, ENSG00000112695, ENSG00000156467, ENSG00000164405, ENSG00000135740, ENSG00000197818</t>
  </si>
  <si>
    <t>ENSG00000198727, ENSG00000156467, ENSG00000164405</t>
  </si>
  <si>
    <t>Enrichment Score: 0.9421506593267541</t>
  </si>
  <si>
    <t>GO:0000050~urea cycle</t>
  </si>
  <si>
    <t>ENSG00000081181, ENSG00000084774, ENSG00000118520, ENSG00000130707</t>
  </si>
  <si>
    <t>hsa00220:Arginine biosynthesis</t>
  </si>
  <si>
    <t>ENSG00000081181, ENSG00000118520, ENSG00000135821, ENSG00000130707, ENSG00000115419</t>
  </si>
  <si>
    <t>Urea cycle</t>
  </si>
  <si>
    <t>ENSG00000081181, ENSG00000118520, ENSG00000130707</t>
  </si>
  <si>
    <t>ENSG00000081181, ENSG00000160200, ENSG00000059573, ENSG00000118520, ENSG00000274276, ENSG00000135821, ENSG00000130707</t>
  </si>
  <si>
    <t>Enrichment Score: 0.9297419913998577</t>
  </si>
  <si>
    <t>ENSG00000105877, ENSG00000163539, ENSG00000266094, ENSG00000077380, ENSG00000131711, ENSG00000068796, ENSG00000138771, ENSG00000104218, ENSG00000114841, ENSG00000162946, ENSG00000187775, ENSG00000116852, ENSG00000074054, ENSG00000141013, ENSG00000184731, ENSG00000214595, ENSG00000131437, ENSG00000129682, ENSG00000145029, ENSG00000099814, ENSG00000185842, ENSG00000153179, ENSG00000275835, ENSG00000130559, ENSG00000186638, ENSG00000079805, ENSG00000084731, ENSG00000104419</t>
  </si>
  <si>
    <t>ENSG00000105877, ENSG00000187775, ENSG00000185842, ENSG00000116852, ENSG00000068796, ENSG00000186638, ENSG00000114841, ENSG00000084731, ENSG00000077380, ENSG00000131437</t>
  </si>
  <si>
    <t>ENSG00000105877, ENSG00000159082, ENSG00000163539, ENSG00000183023, ENSG00000266094, ENSG00000077380, ENSG00000131711, ENSG00000068796, ENSG00000138771, ENSG00000104218, ENSG00000114841, ENSG00000162946, ENSG00000187775, ENSG00000116852, ENSG00000141013, ENSG00000184731, ENSG00000214595, ENSG00000131437, ENSG00000129682, ENSG00000145029, ENSG00000099814, ENSG00000185842, ENSG00000153179, ENSG00000275835, ENSG00000130559, ENSG00000186638, ENSG00000079805, ENSG00000084731, ENSG00000104419</t>
  </si>
  <si>
    <t>ENSG00000183486, ENSG00000163539, ENSG00000116852, ENSG00000100242, ENSG00000074054, ENSG00000141013, ENSG00000131437, ENSG00000111199, ENSG00000129682, ENSG00000131711, ENSG00000129680, ENSG00000275835, ENSG00000130559, ENSG00000068796, ENSG00000186638, ENSG00000079805, ENSG00000198836, ENSG00000084731, ENSG00000104419, ENSG00000061337</t>
  </si>
  <si>
    <t>Enrichment Score: 0.8990113214825197</t>
  </si>
  <si>
    <t>ENSG00000274290, ENSG00000233822, ENSG00000277224, ENSG00000197903, ENSG00000124635, ENSG00000275713</t>
  </si>
  <si>
    <t>ENSG00000274290, ENSG00000277224, ENSG00000197903, ENSG00000124635</t>
  </si>
  <si>
    <t>ENSG00000274290, ENSG00000277224, ENSG00000137462, ENSG00000160712, ENSG00000172936, ENSG00000197903, ENSG00000000938, ENSG00000124635</t>
  </si>
  <si>
    <t>ENSG00000274290, ENSG00000154451, ENSG00000277224, ENSG00000197903, ENSG00000124635, ENSG00000167419</t>
  </si>
  <si>
    <t>Enrichment Score: 0.8593143387027582</t>
  </si>
  <si>
    <t>zinc finger region:C2H2-type 20</t>
  </si>
  <si>
    <t>ENSG00000115568, ENSG00000197608, ENSG00000215421, ENSG00000245680, ENSG00000189190</t>
  </si>
  <si>
    <t>zinc finger region:C2H2-type 21</t>
  </si>
  <si>
    <t>ENSG00000115568, ENSG00000197608, ENSG00000215421, ENSG00000245680</t>
  </si>
  <si>
    <t>zinc finger region:C2H2-type 22</t>
  </si>
  <si>
    <t>ENSG00000115568, ENSG00000197608, ENSG00000215421</t>
  </si>
  <si>
    <t>Enrichment Score: 0.8178144960764739</t>
  </si>
  <si>
    <t>ENSG00000228253, ENSG00000198899, ENSG00000061987, ENSG00000169020, ENSG00000099624</t>
  </si>
  <si>
    <t>ENSG00000228253, ENSG00000198899, ENSG00000061987, ENSG00000169020</t>
  </si>
  <si>
    <t>ENSG00000228253, ENSG00000198899, ENSG00000004864, ENSG00000169020, ENSG00000099624</t>
  </si>
  <si>
    <t>ENSG00000228253, ENSG00000198899, ENSG00000169020, ENSG00000099624</t>
  </si>
  <si>
    <t>ENSG00000147416, ENSG00000228253, ENSG00000198899, ENSG00000061987, ENSG00000169020</t>
  </si>
  <si>
    <t>ENSG00000228253, ENSG00000061987, ENSG00000169020</t>
  </si>
  <si>
    <t>ENSG00000228253, ENSG00000198899, ENSG00000061987, ENSG00000099624</t>
  </si>
  <si>
    <t>ENSG00000147416, ENSG00000228253, ENSG00000198899, ENSG00000061987, ENSG00000169020, ENSG00000099624</t>
  </si>
  <si>
    <t>ENSG00000017797, ENSG00000228253, ENSG00000198899, ENSG00000122012, ENSG00000169020, ENSG00000099624</t>
  </si>
  <si>
    <t>Enrichment Score: 0.8041018538504424</t>
  </si>
  <si>
    <t>GO:0005547~phosphatidylinositol-3,4,5-trisphosphate binding</t>
  </si>
  <si>
    <t>ENSG00000105963, ENSG00000147162, ENSG00000186635, ENSG00000033327, ENSG00000070190, ENSG00000265190, ENSG00000145555</t>
  </si>
  <si>
    <t>domain:PH 2</t>
  </si>
  <si>
    <t>ENSG00000105963, ENSG00000115956, ENSG00000186635, ENSG00000127084, ENSG00000145555</t>
  </si>
  <si>
    <t>domain:PH 1</t>
  </si>
  <si>
    <t>Enrichment Score: 0.7880726226787911</t>
  </si>
  <si>
    <t>ENSG00000144749, ENSG00000066468, ENSG00000186431, ENSG00000143061, ENSG00000067141, ENSG00000125498, ENSG00000105366, ENSG00000115598, ENSG00000101825, ENSG00000184144, ENSG00000143226, ENSG00000086548, ENSG00000090339, ENSG00000268500, ENSG00000115594, ENSG00000101605, ENSG00000242221, ENSG00000088053, ENSG00000163531, ENSG00000076662, ENSG00000105767</t>
  </si>
  <si>
    <t>ENSG00000066468, ENSG00000144749, ENSG00000143061, ENSG00000125498, ENSG00000067141, ENSG00000115598, ENSG00000101825, ENSG00000184144, ENSG00000090339, ENSG00000115594, ENSG00000101605, ENSG00000163531, ENSG00000076662</t>
  </si>
  <si>
    <t>ENSG00000090339, ENSG00000143061, ENSG00000101605, ENSG00000163531, ENSG00000101825, ENSG00000076662, ENSG00000184144</t>
  </si>
  <si>
    <t>ENSG00000090339, ENSG00000143061, ENSG00000101605, ENSG00000067141, ENSG00000163531, ENSG00000101825, ENSG00000076662, ENSG00000184144</t>
  </si>
  <si>
    <t>ENSG00000143061, ENSG00000163531, ENSG00000101825, ENSG00000184144</t>
  </si>
  <si>
    <t>Enrichment Score: 0.7871935568159308</t>
  </si>
  <si>
    <t>short sequence motif:SH3-binding</t>
  </si>
  <si>
    <t>ENSG00000062598, ENSG00000189266, ENSG00000107263, ENSG00000087266, ENSG00000112531, ENSG00000033327, ENSG00000128512, ENSG00000137845</t>
  </si>
  <si>
    <t>GO:0017124~SH3 domain binding</t>
  </si>
  <si>
    <t>ENSG00000062598, ENSG00000254087, ENSG00000107263, ENSG00000087266, ENSG00000112531, ENSG00000103994, ENSG00000079805, ENSG00000168615, ENSG00000115904, ENSG00000136848, ENSG00000128512, ENSG00000112232, ENSG00000137845</t>
  </si>
  <si>
    <t>SH3-binding</t>
  </si>
  <si>
    <t>ENSG00000062598, ENSG00000107263, ENSG00000087266, ENSG00000112531, ENSG00000128512, ENSG00000112232, ENSG00000137845</t>
  </si>
  <si>
    <t>Enrichment Score: 0.7844018323432755</t>
  </si>
  <si>
    <t>domain:PARP catalytic</t>
  </si>
  <si>
    <t>ENSG00000129484, ENSG00000173193, ENSG00000102699, ENSG00000059378</t>
  </si>
  <si>
    <t>IPR012317:Poly(ADP-ribose) polymerase, catalytic domain</t>
  </si>
  <si>
    <t>GO:0003950~NAD+ ADP-ribosyltransferase activity</t>
  </si>
  <si>
    <t>Enrichment Score: 0.7780169468114955</t>
  </si>
  <si>
    <t>GO:0070577~lysine-acetylated histone binding</t>
  </si>
  <si>
    <t>ENSG00000204256, ENSG00000076108, ENSG00000028310, ENSG00000166164, ENSG00000169925</t>
  </si>
  <si>
    <t>ENSG00000204256, ENSG00000076108, ENSG00000028310, ENSG00000166164, ENSG00000096070, ENSG00000169925</t>
  </si>
  <si>
    <t>ENSG00000204256, ENSG00000076108, ENSG00000096070, ENSG00000169925</t>
  </si>
  <si>
    <t>ENSG00000076108, ENSG00000028310, ENSG00000166164, ENSG00000096070</t>
  </si>
  <si>
    <t>Enrichment Score: 0.7663453341490122</t>
  </si>
  <si>
    <t>ENSG00000105877, ENSG00000187775, ENSG00000162946, ENSG00000185842, ENSG00000114841</t>
  </si>
  <si>
    <t>IPR024317:Dynein heavy chain, P-loop containing D4 domain</t>
  </si>
  <si>
    <t>ENSG00000105877, ENSG00000187775, ENSG00000185842, ENSG00000114841</t>
  </si>
  <si>
    <t>IPR026983:Dynein heavy chain</t>
  </si>
  <si>
    <t>IPR013602:Dynein heavy chain, domain-2</t>
  </si>
  <si>
    <t>IPR024743:Dynein heavy chain, coiled coil stalk</t>
  </si>
  <si>
    <t>IPR004273:Dynein heavy chain domain</t>
  </si>
  <si>
    <t>ENSG00000105877, ENSG00000187775, ENSG00000185842, ENSG00000114841, ENSG00000077380</t>
  </si>
  <si>
    <t>region of interest:AAA 6</t>
  </si>
  <si>
    <t>ENSG00000105877, ENSG00000187775, ENSG00000114841</t>
  </si>
  <si>
    <t>region of interest:AAA 4</t>
  </si>
  <si>
    <t>region of interest:AAA 5</t>
  </si>
  <si>
    <t>region of interest:AAA 2</t>
  </si>
  <si>
    <t>region of interest:AAA 3</t>
  </si>
  <si>
    <t>region of interest:AAA 1</t>
  </si>
  <si>
    <t>region of interest:Stem</t>
  </si>
  <si>
    <t>region of interest:Stalk</t>
  </si>
  <si>
    <t>IPR011704:ATPase, dynein-related, AAA domain</t>
  </si>
  <si>
    <t>Enrichment Score: 0.762706878935094</t>
  </si>
  <si>
    <t>ENSG00000126012, ENSG00000083168, ENSG00000117139, ENSG00000275023, ENSG00000106443, ENSG00000109118</t>
  </si>
  <si>
    <t>ENSG00000126012, ENSG00000083168, ENSG00000076108, ENSG00000117139, ENSG00000275023, ENSG00000127084, ENSG00000163625, ENSG00000109118, ENSG00000168314, ENSG00000108389, ENSG00000165632, ENSG00000115020, ENSG00000092871, ENSG00000106443, ENSG00000096070, ENSG00000135365</t>
  </si>
  <si>
    <t>ENSG00000126012, ENSG00000165632, ENSG00000083168, ENSG00000076108, ENSG00000117139, ENSG00000275023, ENSG00000106443, ENSG00000109118, ENSG00000135365, ENSG00000096070</t>
  </si>
  <si>
    <t>ENSG00000126012, ENSG00000083168, ENSG00000117139, ENSG00000275023, ENSG00000106443</t>
  </si>
  <si>
    <t>ENSG00000126012, ENSG00000165632, ENSG00000117139, ENSG00000275023, ENSG00000106443, ENSG00000109118, ENSG00000135365, ENSG00000096070</t>
  </si>
  <si>
    <t>ENSG00000165632, ENSG00000076108, ENSG00000135365, ENSG00000096070</t>
  </si>
  <si>
    <t>Enrichment Score: 0.7440695666856658</t>
  </si>
  <si>
    <t>GO:0008652~cellular amino acid biosynthetic process</t>
  </si>
  <si>
    <t>ENSG00000160200, ENSG00000059573, ENSG00000274276, ENSG00000135821, ENSG00000144644, ENSG00000115419</t>
  </si>
  <si>
    <t>Amino-acid biosynthesis</t>
  </si>
  <si>
    <t>ENSG00000160200, ENSG00000059573, ENSG00000274276, ENSG00000130707</t>
  </si>
  <si>
    <t>Enrichment Score: 0.7435566028680319</t>
  </si>
  <si>
    <t>ENSG00000105877, ENSG00000187775, ENSG00000176658, ENSG00000116852, ENSG00000101335, ENSG00000077380, ENSG00000131437, ENSG00000196586, ENSG00000142347, ENSG00000185842, ENSG00000068796, ENSG00000186638, ENSG00000197535, ENSG00000079805, ENSG00000114841, ENSG00000084731, ENSG00000100345, ENSG00000145555</t>
  </si>
  <si>
    <t>ENSG00000176658, ENSG00000197535, ENSG00000143384, ENSG00000143375, ENSG00000142347, ENSG00000196586, ENSG00000145555, ENSG00000100345</t>
  </si>
  <si>
    <t>ENSG00000176658, ENSG00000197535, ENSG00000142347, ENSG00000196586, ENSG00000145555, ENSG00000100345</t>
  </si>
  <si>
    <t>ENSG00000176658, ENSG00000068796, ENSG00000197535, ENSG00000143375, ENSG00000084731, ENSG00000142347, ENSG00000196586, ENSG00000145555, ENSG00000100345</t>
  </si>
  <si>
    <t>ENSG00000176658, ENSG00000197535, ENSG00000101335, ENSG00000142347, ENSG00000196586, ENSG00000145555, ENSG00000100345</t>
  </si>
  <si>
    <t>Calmodulin-binding</t>
  </si>
  <si>
    <t>ENSG00000176658, ENSG00000122786, ENSG00000183023, ENSG00000155657, ENSG00000008118, ENSG00000197535, ENSG00000066279, ENSG00000107223, ENSG00000111199, ENSG00000142347, ENSG00000196586, ENSG00000182504, ENSG00000110931, ENSG00000100345, ENSG00000145555</t>
  </si>
  <si>
    <t>ENSG00000108509, ENSG00000176658, ENSG00000144711, ENSG00000197535, ENSG00000066279, ENSG00000118492, ENSG00000142347, ENSG00000182504, ENSG00000145555, ENSG00000100345</t>
  </si>
  <si>
    <t>GO:0000146~microfilament motor activity</t>
  </si>
  <si>
    <t>ENSG00000176658, ENSG00000197535, ENSG00000142347, ENSG00000100345</t>
  </si>
  <si>
    <t>ENSG00000108509, ENSG00000176658, ENSG00000197535, ENSG00000066279, ENSG00000145555</t>
  </si>
  <si>
    <t>GO:0030898~actin-dependent ATPase activity</t>
  </si>
  <si>
    <t>ENSG00000176658, ENSG00000145555, ENSG00000100345</t>
  </si>
  <si>
    <t>region of interest:Actin-binding</t>
  </si>
  <si>
    <t>ENSG00000197535, ENSG00000142347, ENSG00000196586, ENSG00000100345</t>
  </si>
  <si>
    <t>GO:0030048~actin filament-based movement</t>
  </si>
  <si>
    <t>ENSG00000197535, ENSG00000196586, ENSG00000100345</t>
  </si>
  <si>
    <t>domain:IQ 3</t>
  </si>
  <si>
    <t>ENSG00000197535, ENSG00000066279, ENSG00000145555</t>
  </si>
  <si>
    <t>ENSG00000176658, ENSG00000197535, ENSG00000066279, ENSG00000145555, ENSG00000100345</t>
  </si>
  <si>
    <t>domain:IQ</t>
  </si>
  <si>
    <t>ENSG00000144711, ENSG00000142347, ENSG00000196586, ENSG00000182504, ENSG00000100345</t>
  </si>
  <si>
    <t>Enrichment Score: 0.7401441355858309</t>
  </si>
  <si>
    <t>GO:0006836~neurotransmitter transport</t>
  </si>
  <si>
    <t>ENSG00000111181, ENSG00000159082, ENSG00000151834, ENSG00000130821, ENSG00000163817, ENSG00000104888, ENSG00000175003</t>
  </si>
  <si>
    <t>GO:0005328~neurotransmitter:sodium symporter activity</t>
  </si>
  <si>
    <t>ENSG00000111181, ENSG00000130821, ENSG00000163817</t>
  </si>
  <si>
    <t>IPR000175:Sodium:neurotransmitter symporter</t>
  </si>
  <si>
    <t>ENSG00000111181, ENSG00000074621, ENSG00000221955, ENSG00000140199, ENSG00000130821, ENSG00000163817, ENSG00000104888, ENSG00000197208</t>
  </si>
  <si>
    <t>Enrichment Score: 0.72641300548636</t>
  </si>
  <si>
    <t>GO:0043734~DNA-N1-methyladenine dioxygenase activity</t>
  </si>
  <si>
    <t>ENSG00000168769, ENSG00000187605, ENSG00000140718</t>
  </si>
  <si>
    <t>GO:0070989~oxidative demethylation</t>
  </si>
  <si>
    <t>GO:0080111~DNA demethylation</t>
  </si>
  <si>
    <t>Enrichment Score: 0.7159999510376299</t>
  </si>
  <si>
    <t>SM00568:GRAM</t>
  </si>
  <si>
    <t>ENSG00000089351, ENSG00000204634, ENSG00000171100, ENSG00000133812</t>
  </si>
  <si>
    <t>IPR004182:GRAM</t>
  </si>
  <si>
    <t>domain:GRAM</t>
  </si>
  <si>
    <t>ENSG00000089351, ENSG00000171100, ENSG00000133812</t>
  </si>
  <si>
    <t>Enrichment Score: 0.712450222027965</t>
  </si>
  <si>
    <t>ENSG00000003402, ENSG00000167207, ENSG00000091106, ENSG00000172936, ENSG00000134070, ENSG00000115267, ENSG00000174885, ENSG00000198218, ENSG00000067182, ENSG00000120889, ENSG00000162711</t>
  </si>
  <si>
    <t>IPR007111:NACHT nucleoside triphosphatase</t>
  </si>
  <si>
    <t>ENSG00000167207, ENSG00000091106, ENSG00000174885, ENSG00000162711</t>
  </si>
  <si>
    <t>domain:NACHT</t>
  </si>
  <si>
    <t>Enrichment Score: 0.6874656317014124</t>
  </si>
  <si>
    <t>Phospholipid biosynthesis</t>
  </si>
  <si>
    <t>ENSG00000087253, ENSG00000158669, ENSG00000155189, ENSG00000138018, ENSG00000184716, ENSG00000087157, ENSG00000153395</t>
  </si>
  <si>
    <t>IPR002123:Phospholipid/glycerol acyltransferase</t>
  </si>
  <si>
    <t>ENSG00000087253, ENSG00000158669, ENSG00000155189, ENSG00000153395</t>
  </si>
  <si>
    <t>Phospholipid metabolism</t>
  </si>
  <si>
    <t>GO:0019432~triglyceride biosynthetic process</t>
  </si>
  <si>
    <t>ENSG00000158669, ENSG00000155189, ENSG00000062282, ENSG00000198814, ENSG00000153395</t>
  </si>
  <si>
    <t>short sequence motif:HXXXXD motif</t>
  </si>
  <si>
    <t>SM00563:PlsC</t>
  </si>
  <si>
    <t>GO:0003841~1-acylglycerol-3-phosphate O-acyltransferase activity</t>
  </si>
  <si>
    <t>hsa00564:Glycerophospholipid metabolism</t>
  </si>
  <si>
    <t>ENSG00000087253, ENSG00000129219, ENSG00000158669, ENSG00000155189, ENSG00000125772, ENSG00000138018, ENSG00000163803, ENSG00000173868, ENSG00000077044, ENSG00000087157, ENSG00000153395</t>
  </si>
  <si>
    <t>Lipid biosynthesis</t>
  </si>
  <si>
    <t>ENSG00000087253, ENSG00000158669, ENSG00000155189, ENSG00000151093, ENSG00000113161, ENSG00000062282, ENSG00000073756, ENSG00000138018, ENSG00000184716, ENSG00000145439, ENSG00000131791, ENSG00000153395, ENSG00000087157, ENSG00000182827</t>
  </si>
  <si>
    <t>GO:0016746~transferase activity, transferring acyl groups</t>
  </si>
  <si>
    <t>ENSG00000087253, ENSG00000125780, ENSG00000155189, ENSG00000149124, ENSG00000153395</t>
  </si>
  <si>
    <t>GO:0006654~phosphatidic acid biosynthetic process</t>
  </si>
  <si>
    <t>ENSG00000129219, ENSG00000158669, ENSG00000155189, ENSG00000153395</t>
  </si>
  <si>
    <t>hsa00565:Ether lipid metabolism</t>
  </si>
  <si>
    <t>ENSG00000087253, ENSG00000129219, ENSG00000138018, ENSG00000163803, ENSG00000153395</t>
  </si>
  <si>
    <t>GO:0008654~phospholipid biosynthetic process</t>
  </si>
  <si>
    <t>ENSG00000155189, ENSG00000184716, ENSG00000087157, ENSG00000153395</t>
  </si>
  <si>
    <t>Enrichment Score: 0.686670038379129</t>
  </si>
  <si>
    <t>domain:ENTH</t>
  </si>
  <si>
    <t>ENSG00000072134, ENSG00000073921, ENSG00000127946</t>
  </si>
  <si>
    <t>SM00273:ENTH</t>
  </si>
  <si>
    <t>IPR013809:Epsin-like, N-terminal</t>
  </si>
  <si>
    <t>IPR008942:ENTH/VHS</t>
  </si>
  <si>
    <t>Enrichment Score: 0.6786959300121974</t>
  </si>
  <si>
    <t>ENSG00000092200, ENSG00000151718, ENSG00000133056, ENSG00000154222, ENSG00000197943, ENSG00000123124, ENSG00000115896, ENSG00000136848, ENSG00000163932, ENSG00000161714, ENSG00000040933</t>
  </si>
  <si>
    <t>ENSG00000151718, ENSG00000133056, ENSG00000197943, ENSG00000123124, ENSG00000115896, ENSG00000163932, ENSG00000143858, ENSG00000135636, ENSG00000040933, ENSG00000092200, ENSG00000140563, ENSG00000154222, ENSG00000136848, ENSG00000161714, ENSG00000088340</t>
  </si>
  <si>
    <t>ENSG00000140563, ENSG00000133056, ENSG00000154222, ENSG00000197943, ENSG00000123124, ENSG00000115896, ENSG00000136848, ENSG00000143858, ENSG00000161714, ENSG00000135636, ENSG00000088340</t>
  </si>
  <si>
    <t>Enrichment Score: 0.6754625642523908</t>
  </si>
  <si>
    <t>ENSG00000141968, ENSG00000173442, ENSG00000130559, ENSG00000152582, ENSG00000136167, ENSG00000197702, ENSG00000066279, ENSG00000178209, ENSG00000133816, ENSG00000054654</t>
  </si>
  <si>
    <t>ENSG00000136167, ENSG00000197702, ENSG00000066279, ENSG00000178209, ENSG00000054654</t>
  </si>
  <si>
    <t>ENSG00000141968, ENSG00000173442, ENSG00000136167, ENSG00000197702, ENSG00000066279, ENSG00000178209, ENSG00000133816, ENSG00000054654</t>
  </si>
  <si>
    <t>ENSG00000136167, ENSG00000178209, ENSG00000054654</t>
  </si>
  <si>
    <t>ENSG00000141968, ENSG00000173442, ENSG00000152582, ENSG00000133816</t>
  </si>
  <si>
    <t>Enrichment Score: 0.673552951883544</t>
  </si>
  <si>
    <t>ENSG00000107263, ENSG00000125731, ENSG00000115904, ENSG00000109756, ENSG00000160271</t>
  </si>
  <si>
    <t>ENSG00000107263, ENSG00000115904, ENSG00000109756, ENSG00000160271</t>
  </si>
  <si>
    <t>ENSG00000107263, ENSG00000115904, ENSG00000160271</t>
  </si>
  <si>
    <t>Enrichment Score: 0.6676890310389054</t>
  </si>
  <si>
    <t>ENSG00000187391, ENSG00000151718, ENSG00000165322, ENSG00000123124, ENSG00000166689</t>
  </si>
  <si>
    <t>ENSG00000187391, ENSG00000151718, ENSG00000165322, ENSG00000123124, ENSG00000166689, ENSG00000137200</t>
  </si>
  <si>
    <t>Enrichment Score: 0.6551640608361524</t>
  </si>
  <si>
    <t>zinc finger region:C3H1-type 1</t>
  </si>
  <si>
    <t>ENSG00000058673, ENSG00000128016, ENSG00000188177, ENSG00000059378, ENSG00000161265</t>
  </si>
  <si>
    <t>zinc finger region:C3H1-type 2</t>
  </si>
  <si>
    <t>ENSG00000058673, ENSG00000128016, ENSG00000135870, ENSG00000123200, ENSG00000188177, ENSG00000059378, ENSG00000161265</t>
  </si>
  <si>
    <t>zinc finger region:C3H1-type 3</t>
  </si>
  <si>
    <t>ENSG00000058673, ENSG00000188177, ENSG00000059378</t>
  </si>
  <si>
    <t>Enrichment Score: 0.6506837878860756</t>
  </si>
  <si>
    <t>GO:0060326~cell chemotaxis</t>
  </si>
  <si>
    <t>ENSG00000062598, ENSG00000006210, ENSG00000163735, ENSG00000106804, ENSG00000171049, ENSG00000276409, ENSG00000154928, ENSG00000163932, ENSG00000128512, ENSG00000172724, ENSG00000141480</t>
  </si>
  <si>
    <t>Chemotaxis</t>
  </si>
  <si>
    <t>ENSG00000006210, ENSG00000180871, ENSG00000183723, ENSG00000163735, ENSG00000171049, ENSG00000276409, ENSG00000197702, ENSG00000089505, ENSG00000184166, ENSG00000163464, ENSG00000169429, ENSG00000172724</t>
  </si>
  <si>
    <t>GO:0071347~cellular response to interleukin-1</t>
  </si>
  <si>
    <t>ENSG00000140795, ENSG00000006210, ENSG00000090339, ENSG00000148677, ENSG00000135870, ENSG00000276409, ENSG00000136848, ENSG00000169429, ENSG00000172724, ENSG00000100644</t>
  </si>
  <si>
    <t>ENSG00000006210, ENSG00000180871, ENSG00000163735, ENSG00000276409, ENSG00000173578, ENSG00000163464, ENSG00000169429, ENSG00000172724, ENSG00000120899</t>
  </si>
  <si>
    <t>GO:0071346~cellular response to interferon-gamma</t>
  </si>
  <si>
    <t>ENSG00000006210, ENSG00000154451, ENSG00000142541, ENSG00000164342, ENSG00000276409, ENSG00000130707, ENSG00000172724</t>
  </si>
  <si>
    <t>ENSG00000006210, ENSG00000163735, ENSG00000106804, ENSG00000276409, ENSG00000169429, ENSG00000172724</t>
  </si>
  <si>
    <t>GO:0048247~lymphocyte chemotaxis</t>
  </si>
  <si>
    <t>ENSG00000006210, ENSG00000276409, ENSG00000172724, ENSG00000151651</t>
  </si>
  <si>
    <t>ENSG00000006210, ENSG00000163735, ENSG00000276409, ENSG00000169429, ENSG00000172724</t>
  </si>
  <si>
    <t>GO:0048020~CCR chemokine receptor binding</t>
  </si>
  <si>
    <t>ENSG00000006210, ENSG00000276409, ENSG00000172724</t>
  </si>
  <si>
    <t>ENSG00000006210, ENSG00000276409, ENSG00000169429, ENSG00000172724</t>
  </si>
  <si>
    <t>GO:0002548~monocyte chemotaxis</t>
  </si>
  <si>
    <t>ENSG00000006210, ENSG00000160712, ENSG00000276409, ENSG00000172724</t>
  </si>
  <si>
    <t>Enrichment Score: 0.6463339887303463</t>
  </si>
  <si>
    <t>ENSG00000168096, ENSG00000163046, ENSG00000204149, ENSG00000206199, ENSG00000132466, ENSG00000168016, ENSG00000005981, ENSG00000108509, ENSG00000160117, ENSG00000115419, ENSG00000154237, ENSG00000114331, ENSG00000132623, ENSG00000111199, ENSG00000170921, ENSG00000134250, ENSG00000151458, ENSG00000107890, ENSG00000167522, ENSG00000188234, ENSG00000144802, ENSG00000167604, ENSG00000164236, ENSG00000148677, ENSG00000204172</t>
  </si>
  <si>
    <t>ENSG00000114331, ENSG00000168096, ENSG00000163046, ENSG00000132623, ENSG00000204149, ENSG00000132466, ENSG00000170921, ENSG00000111199, ENSG00000134250, ENSG00000151458, ENSG00000168016, ENSG00000167522, ENSG00000107890, ENSG00000188234, ENSG00000108509, ENSG00000005981, ENSG00000144802, ENSG00000167604, ENSG00000148677, ENSG00000164236, ENSG00000160117, ENSG00000115419, ENSG00000204172, ENSG00000154237</t>
  </si>
  <si>
    <t>ENSG00000114331, ENSG00000168096, ENSG00000132623, ENSG00000132466, ENSG00000170921, ENSG00000111199, ENSG00000134250, ENSG00000151458, ENSG00000168016, ENSG00000167522, ENSG00000107890, ENSG00000108509, ENSG00000005981, ENSG00000144802, ENSG00000167604, ENSG00000148677, ENSG00000164236, ENSG00000160117, ENSG00000154237</t>
  </si>
  <si>
    <t>ENSG00000114331, ENSG00000168096, ENSG00000163046, ENSG00000132623, ENSG00000204149, ENSG00000132466, ENSG00000206199, ENSG00000170921, ENSG00000111199, ENSG00000134250, ENSG00000151458, ENSG00000168016, ENSG00000167522, ENSG00000107890, ENSG00000188234, ENSG00000005981, ENSG00000144802, ENSG00000167604, ENSG00000148677, ENSG00000164236, ENSG00000160117, ENSG00000115419, ENSG00000154237</t>
  </si>
  <si>
    <t>ENSG00000005981, ENSG00000144802, ENSG00000167604, ENSG00000168096, ENSG00000132623, ENSG00000132466, ENSG00000170921, ENSG00000134250, ENSG00000151458, ENSG00000168016</t>
  </si>
  <si>
    <t>ENSG00000114331, ENSG00000168096, ENSG00000132623, ENSG00000204149, ENSG00000132466, ENSG00000170921, ENSG00000111199, ENSG00000134250, ENSG00000151458, ENSG00000168016, ENSG00000167522, ENSG00000107890, ENSG00000188234, ENSG00000108509, ENSG00000005981, ENSG00000144802, ENSG00000167604, ENSG00000148677, ENSG00000164236, ENSG00000160117, ENSG00000154237</t>
  </si>
  <si>
    <t>ENSG00000168096, ENSG00000132623, ENSG00000132466, ENSG00000170921, ENSG00000134250, ENSG00000151458, ENSG00000168016, ENSG00000107890, ENSG00000005981, ENSG00000144802, ENSG00000167604, ENSG00000164236, ENSG00000148677</t>
  </si>
  <si>
    <t>ENSG00000168096, ENSG00000132623, ENSG00000132466, ENSG00000170921, ENSG00000134250, ENSG00000151458, ENSG00000168016, ENSG00000167522, ENSG00000107890, ENSG00000005981, ENSG00000144802, ENSG00000167604, ENSG00000164236, ENSG00000148677, ENSG00000154237</t>
  </si>
  <si>
    <t>Enrichment Score: 0.6376600011832825</t>
  </si>
  <si>
    <t>ENSG00000177700, ENSG00000105849, ENSG00000121851, ENSG00000103024, ENSG00000138035, ENSG00000125630, ENSG00000100024, ENSG00000188641, ENSG00000167900, ENSG00000155085, ENSG00000084774, ENSG00000267645, ENSG00000181222, ENSG00000197217</t>
  </si>
  <si>
    <t>ENSG00000177700, ENSG00000105849, ENSG00000121851, ENSG00000267645, ENSG00000181222, ENSG00000125630</t>
  </si>
  <si>
    <t>ENSG00000177700, ENSG00000267645, ENSG00000181222</t>
  </si>
  <si>
    <t>ENSG00000177700, ENSG00000105849, ENSG00000125630, ENSG00000115750, ENSG00000177469</t>
  </si>
  <si>
    <t>ENSG00000177700, ENSG00000105849, ENSG00000125630</t>
  </si>
  <si>
    <t>ENSG00000177700, ENSG00000105849, ENSG00000267645, ENSG00000181222, ENSG00000125630</t>
  </si>
  <si>
    <t>ENSG00000177700, ENSG00000105849, ENSG00000125630, ENSG00000115750</t>
  </si>
  <si>
    <t>ENSG00000177700, ENSG00000105849, ENSG00000121851, ENSG00000103024, ENSG00000133805, ENSG00000138735, ENSG00000138035, ENSG00000184588, ENSG00000106348, ENSG00000125630, ENSG00000155085, ENSG00000267645, ENSG00000181222, ENSG00000116337, ENSG00000197217</t>
  </si>
  <si>
    <t>Enrichment Score: 0.6363438470542367</t>
  </si>
  <si>
    <t>IPR016064:ATP-NAD kinase-like domain</t>
  </si>
  <si>
    <t>ENSG00000006530, ENSG00000008130, ENSG00000077044, ENSG00000100422</t>
  </si>
  <si>
    <t>GO:0046834~lipid phosphorylation</t>
  </si>
  <si>
    <t>ENSG00000006530, ENSG00000077044, ENSG00000100422</t>
  </si>
  <si>
    <t>domain:DAGKc</t>
  </si>
  <si>
    <t>IPR001206:Diacylglycerol kinase, catalytic domain</t>
  </si>
  <si>
    <t>SM00046:DAGKc</t>
  </si>
  <si>
    <t>Enrichment Score: 0.6272656340121542</t>
  </si>
  <si>
    <t>GO:0010107~potassium ion import</t>
  </si>
  <si>
    <t>ENSG00000069431, ENSG00000140199, ENSG00000162989, ENSG00000157551, ENSG00000157542</t>
  </si>
  <si>
    <t>GO:0006813~potassium ion transport</t>
  </si>
  <si>
    <t>ENSG00000069431, ENSG00000164794, ENSG00000184156, ENSG00000099337, ENSG00000221955, ENSG00000089558, ENSG00000171303, ENSG00000162989, ENSG00000157551, ENSG00000157542</t>
  </si>
  <si>
    <t>GO:0015467~G-protein activated inward rectifier potassium channel activity</t>
  </si>
  <si>
    <t>ENSG00000162989, ENSG00000157551, ENSG00000157542</t>
  </si>
  <si>
    <t>GO:0005242~inward rectifier potassium channel activity</t>
  </si>
  <si>
    <t>ENSG00000099337, ENSG00000162989, ENSG00000157551, ENSG00000157542</t>
  </si>
  <si>
    <t>PIRSF005465:G protein-activated inward rectifier potassium channel</t>
  </si>
  <si>
    <t>site:Role in the control of polyamine-mediated channel gating and in the blocking by intracellular magnesium</t>
  </si>
  <si>
    <t>region of interest:H5 (pore-forming helix)</t>
  </si>
  <si>
    <t>IPR016449:Potassium channel, inwardly rectifying, Kir</t>
  </si>
  <si>
    <t>IPR013518:Potassium channel, inwardly rectifying, Kir, cytoplasmic</t>
  </si>
  <si>
    <t>short sequence motif:Selectivity filter</t>
  </si>
  <si>
    <t>ENSG00000164794, ENSG00000184156, ENSG00000089558, ENSG00000162989, ENSG00000157551, ENSG00000157542</t>
  </si>
  <si>
    <t>Enrichment Score: 0.619676017008565</t>
  </si>
  <si>
    <t>ENSG00000254087, ENSG00000135605, ENSG00000101336, ENSG00000000938, ENSG00000157540, ENSG00000163932, ENSG00000173517, ENSG00000120899</t>
  </si>
  <si>
    <t>ENSG00000143479, ENSG00000080824, ENSG00000066468, ENSG00000118972, ENSG00000101336, ENSG00000000938, ENSG00000154928, ENSG00000163932, ENSG00000120899, ENSG00000254087, ENSG00000135605, ENSG00000155657, ENSG00000100368, ENSG00000157540, ENSG00000070759, ENSG00000110931, ENSG00000173517, ENSG00000034152</t>
  </si>
  <si>
    <t>GO:0043552~positive regulation of phosphatidylinositol 3-kinase activity</t>
  </si>
  <si>
    <t>ENSG00000254087, ENSG00000167207, ENSG00000110497, ENSG00000000938, ENSG00000172724, ENSG00000120899</t>
  </si>
  <si>
    <t>ENSG00000254087, ENSG00000135605, ENSG00000181409, ENSG00000066468, ENSG00000155657, ENSG00000101336, ENSG00000000938, ENSG00000154928, ENSG00000070759, ENSG00000173517, ENSG00000164715, ENSG00000120899</t>
  </si>
  <si>
    <t>ENSG00000254087, ENSG00000143479, ENSG00000135605, ENSG00000066468, ENSG00000101336, ENSG00000000938, ENSG00000154928, ENSG00000070759, ENSG00000157540, ENSG00000173517, ENSG00000120899, ENSG00000034152</t>
  </si>
  <si>
    <t>ENSG00000143479, ENSG00000080824, ENSG00000066468, ENSG00000118972, ENSG00000101336, ENSG00000000938, ENSG00000120899, ENSG00000254087, ENSG00000155657, ENSG00000100368, ENSG00000157540, ENSG00000070759, ENSG00000110931, ENSG00000034152</t>
  </si>
  <si>
    <t>ENSG00000254087, ENSG00000135605, ENSG00000101336, ENSG00000000938, ENSG00000120899</t>
  </si>
  <si>
    <t>GO:0046777~protein autophosphorylation</t>
  </si>
  <si>
    <t>ENSG00000066468, ENSG00000129465, ENSG00000101336, ENSG00000000938, ENSG00000154928, ENSG00000120899, ENSG00000254087, ENSG00000101109, ENSG00000084774, ENSG00000072786, ENSG00000157540, ENSG00000110931, ENSG00000164715, ENSG00000173517, ENSG00000130413</t>
  </si>
  <si>
    <t>ENSG00000254087, ENSG00000135605, ENSG00000181409, ENSG00000182541, ENSG00000066468, ENSG00000101336, ENSG00000000938, ENSG00000154928, ENSG00000070759, ENSG00000164715, ENSG00000168404, ENSG00000120899</t>
  </si>
  <si>
    <t>ENSG00000254087, ENSG00000135605, ENSG00000125780, ENSG00000101336, ENSG00000000938, ENSG00000120899</t>
  </si>
  <si>
    <t>GO:0070372~regulation of ERK1 and ERK2 cascade</t>
  </si>
  <si>
    <t>ENSG00000254087, ENSG00000066468, ENSG00000154928</t>
  </si>
  <si>
    <t>GO:0007169~transmembrane receptor protein tyrosine kinase signaling pathway</t>
  </si>
  <si>
    <t>ENSG00000254087, ENSG00000135605, ENSG00000107263, ENSG00000033327, ENSG00000101336, ENSG00000076641, ENSG00000000938, ENSG00000043462</t>
  </si>
  <si>
    <t>ENSG00000254087, ENSG00000135605, ENSG00000066468, ENSG00000101336, ENSG00000000938, ENSG00000154928, ENSG00000120899</t>
  </si>
  <si>
    <t>Enrichment Score: 0.6192850531524378</t>
  </si>
  <si>
    <t>GO:0015012~heparan sulfate proteoglycan biosynthetic process</t>
  </si>
  <si>
    <t>ENSG00000070614, ENSG00000125430, ENSG00000272916, ENSG00000111817</t>
  </si>
  <si>
    <t>IPR000863:Sulfotransferase domain</t>
  </si>
  <si>
    <t>ENSG00000153976, ENSG00000070614, ENSG00000125430, ENSG00000179314, ENSG00000272916</t>
  </si>
  <si>
    <t>hsa00534:Glycosaminoglycan biosynthesis - heparan sulfate / heparin</t>
  </si>
  <si>
    <t>ENSG00000153976, ENSG00000070614, ENSG00000125430, ENSG00000272916</t>
  </si>
  <si>
    <t>ENSG00000153976, ENSG00000070614, ENSG00000125430, ENSG00000272916, ENSG00000213420</t>
  </si>
  <si>
    <t>Enrichment Score: 0.5991284941969315</t>
  </si>
  <si>
    <t>ENSG00000187764, ENSG00000066468, ENSG00000144749, ENSG00000143061, ENSG00000105366, ENSG00000170382, ENSG00000165478, ENSG00000101825, ENSG00000196209, ENSG00000143226, ENSG00000268500, ENSG00000101605, ENSG00000037749, ENSG00000242221, ENSG00000220008, ENSG00000069122, ENSG00000160712, ENSG00000067141, ENSG00000184144, ENSG00000128594, ENSG00000086548, ENSG00000155657, ENSG00000088053, ENSG00000163531, ENSG00000204577, ENSG00000105767</t>
  </si>
  <si>
    <t>ENSG00000187764, ENSG00000144749, ENSG00000066468, ENSG00000107738, ENSG00000186431, ENSG00000143061, ENSG00000125900, ENSG00000170382, ENSG00000165478, ENSG00000115598, ENSG00000105366, ENSG00000101825, ENSG00000196209, ENSG00000160588, ENSG00000143226, ENSG00000268500, ENSG00000115594, ENSG00000242221, ENSG00000101605, ENSG00000037749, ENSG00000220008, ENSG00000076662, ENSG00000101307, ENSG00000069122, ENSG00000162614, ENSG00000160712, ENSG00000125498, ENSG00000067141, ENSG00000204345, ENSG00000184144, ENSG00000188056, ENSG00000143195, ENSG00000128594, ENSG00000086548, ENSG00000090339, ENSG00000155657, ENSG00000168903, ENSG00000088053, ENSG00000163531, ENSG00000204577, ENSG00000105767</t>
  </si>
  <si>
    <t>ENSG00000187764, ENSG00000144749, ENSG00000066468, ENSG00000107738, ENSG00000186431, ENSG00000143061, ENSG00000163492, ENSG00000125900, ENSG00000170382, ENSG00000165478, ENSG00000115598, ENSG00000105366, ENSG00000196209, ENSG00000134352, ENSG00000160588, ENSG00000143226, ENSG00000268500, ENSG00000115594, ENSG00000242221, ENSG00000101605, ENSG00000037749, ENSG00000220008, ENSG00000076662, ENSG00000101307, ENSG00000069122, ENSG00000162614, ENSG00000160712, ENSG00000125498, ENSG00000067141, ENSG00000204345, ENSG00000184144, ENSG00000119535, ENSG00000188056, ENSG00000143195, ENSG00000128594, ENSG00000086548, ENSG00000090339, ENSG00000155657, ENSG00000168903, ENSG00000088053, ENSG00000163531, ENSG00000204577, ENSG00000105767</t>
  </si>
  <si>
    <t>ENSG00000162614, ENSG00000066468, ENSG00000144749, ENSG00000067141, ENSG00000170382, ENSG00000101825, ENSG00000184144, ENSG00000128594, ENSG00000115594, ENSG00000155657, ENSG00000101605, ENSG00000163531, ENSG00000220008</t>
  </si>
  <si>
    <t>ENSG00000187764, ENSG00000144749, ENSG00000066468, ENSG00000107738, ENSG00000100385, ENSG00000186431, ENSG00000125900, ENSG00000115598, ENSG00000170382, ENSG00000165478, ENSG00000101825, ENSG00000160588, ENSG00000134352, ENSG00000112425, ENSG00000268500, ENSG00000115594, ENSG00000145623, ENSG00000037749, ENSG00000113594, ENSG00000162614, ENSG00000125780, ENSG00000110324, ENSG00000081237, ENSG00000125498, ENSG00000067141, ENSG00000204345, ENSG00000119535, ENSG00000185070, ENSG00000188056, ENSG00000143195, ENSG00000086548, ENSG00000155657, ENSG00000075420, ENSG00000168903, ENSG00000113494, ENSG00000204577, ENSG00000077238, ENSG00000105767, ENSG00000163492, ENSG00000143061, ENSG00000105366, ENSG00000136040, ENSG00000196209, ENSG00000154928, ENSG00000163359, ENSG00000149177, ENSG00000143226, ENSG00000242221, ENSG00000101605, ENSG00000220008, ENSG00000076662, ENSG00000101307, ENSG00000069122, ENSG00000142166, ENSG00000125772, ENSG00000160712, ENSG00000124334, ENSG00000184144, ENSG00000128594, ENSG00000090339, ENSG00000137642, ENSG00000088053, ENSG00000100368, ENSG00000163531</t>
  </si>
  <si>
    <t>ENSG00000187764, ENSG00000144749, ENSG00000066468, ENSG00000107738, ENSG00000186431, ENSG00000143061, ENSG00000163492, ENSG00000125900, ENSG00000170382, ENSG00000165478, ENSG00000115598, ENSG00000105366, ENSG00000101825, ENSG00000196209, ENSG00000134352, ENSG00000160588, ENSG00000143226, ENSG00000268500, ENSG00000115594, ENSG00000242221, ENSG00000101605, ENSG00000037749, ENSG00000220008, ENSG00000076662, ENSG00000101307, ENSG00000069122, ENSG00000162614, ENSG00000160712, ENSG00000125498, ENSG00000067141, ENSG00000204345, ENSG00000184144, ENSG00000119535, ENSG00000188056, ENSG00000143195, ENSG00000128594, ENSG00000086548, ENSG00000090339, ENSG00000155657, ENSG00000168903, ENSG00000088053, ENSG00000163531, ENSG00000204577, ENSG00000105767</t>
  </si>
  <si>
    <t>ENSG00000101307, ENSG00000107738, ENSG00000143061, ENSG00000125900, ENSG00000105366, ENSG00000165478, ENSG00000204345, ENSG00000196209, ENSG00000160588, ENSG00000188056, ENSG00000086548, ENSG00000268500, ENSG00000155657, ENSG00000242221, ENSG00000168903, ENSG00000105767</t>
  </si>
  <si>
    <t>Enrichment Score: 0.592436242817092</t>
  </si>
  <si>
    <t>ENSG00000075275, ENSG00000174837, ENSG00000125810, ENSG00000198759, ENSG00000264343, ENSG00000134250, ENSG00000127507</t>
  </si>
  <si>
    <t>ENSG00000074660, ENSG00000187957, ENSG00000122861, ENSG00000073756, ENSG00000174837, ENSG00000172889, ENSG00000125810, ENSG00000197140, ENSG00000134250, ENSG00000172037, ENSG00000151651, ENSG00000159307, ENSG00000137801, ENSG00000075275, ENSG00000101680, ENSG00000271383, ENSG00000168615, ENSG00000106714, ENSG00000198759, ENSG00000264343, ENSG00000186340, ENSG00000275395, ENSG00000127507, ENSG00000009694</t>
  </si>
  <si>
    <t>domain:EGF-like 2; calcium-binding</t>
  </si>
  <si>
    <t>ENSG00000159307, ENSG00000137801, ENSG00000075275, ENSG00000174837, ENSG00000172889, ENSG00000198759, ENSG00000186340, ENSG00000127507</t>
  </si>
  <si>
    <t>ENSG00000074660, ENSG00000187957, ENSG00000172889, ENSG00000125810, ENSG00000174837, ENSG00000134250, ENSG00000137801, ENSG00000106714, ENSG00000198759, ENSG00000264343, ENSG00000186340, ENSG00000127507, ENSG00000009694</t>
  </si>
  <si>
    <t>ENSG00000074660, ENSG00000187957, ENSG00000159307, ENSG00000264343, ENSG00000134250, ENSG00000009694</t>
  </si>
  <si>
    <t>ENSG00000074660, ENSG00000187957, ENSG00000122861, ENSG00000172889, ENSG00000125810, ENSG00000174837, ENSG00000197140, ENSG00000134250, ENSG00000172037, ENSG00000151651, ENSG00000159307, ENSG00000137801, ENSG00000075275, ENSG00000271383, ENSG00000168615, ENSG00000198759, ENSG00000264343, ENSG00000186340, ENSG00000009694</t>
  </si>
  <si>
    <t>ENSG00000187957, ENSG00000172889, ENSG00000125810, ENSG00000174837, ENSG00000134250, ENSG00000159307, ENSG00000075275, ENSG00000137801, ENSG00000271383, ENSG00000198759, ENSG00000264343, ENSG00000186340, ENSG00000127507</t>
  </si>
  <si>
    <t>ENSG00000075275, ENSG00000174837, ENSG00000125810, ENSG00000198759, ENSG00000127507</t>
  </si>
  <si>
    <t>ENSG00000074660, ENSG00000187957, ENSG00000172889, ENSG00000125810, ENSG00000174837, ENSG00000134250, ENSG00000172037, ENSG00000159307, ENSG00000137801, ENSG00000075275, ENSG00000101680, ENSG00000271383, ENSG00000106714, ENSG00000198759, ENSG00000264343, ENSG00000186340, ENSG00000275395, ENSG00000127507, ENSG00000009694</t>
  </si>
  <si>
    <t>ENSG00000187957, ENSG00000159307, ENSG00000075275, ENSG00000134250</t>
  </si>
  <si>
    <t>ENSG00000069122, ENSG00000075275, ENSG00000174837, ENSG00000182885, ENSG00000127507</t>
  </si>
  <si>
    <t>ENSG00000159307, ENSG00000075275, ENSG00000174837, ENSG00000125810, ENSG00000127507</t>
  </si>
  <si>
    <t>ENSG00000074660, ENSG00000187957, ENSG00000137801, ENSG00000198759, ENSG00000264343, ENSG00000134250, ENSG00000186340, ENSG00000009694</t>
  </si>
  <si>
    <t>ENSG00000074660, ENSG00000187957, ENSG00000122861, ENSG00000172889, ENSG00000125810, ENSG00000174837, ENSG00000197140, ENSG00000134250, ENSG00000151651, ENSG00000159307, ENSG00000137642, ENSG00000137801, ENSG00000075275, ENSG00000271383, ENSG00000106714, ENSG00000198759, ENSG00000264343, ENSG00000186340, ENSG00000127507, ENSG00000009694</t>
  </si>
  <si>
    <t>ENSG00000187957, ENSG00000159307, ENSG00000174837, ENSG00000125810, ENSG00000271383, ENSG00000172889, ENSG00000198759, ENSG00000264343, ENSG00000134250, ENSG00000127507</t>
  </si>
  <si>
    <t>ENSG00000187957, ENSG00000159307, ENSG00000075275, ENSG00000174837, ENSG00000125810, ENSG00000271383, ENSG00000198759, ENSG00000264343, ENSG00000134250, ENSG00000127507</t>
  </si>
  <si>
    <t>ENSG00000104415, ENSG00000074660, ENSG00000187957, ENSG00000159307, ENSG00000075275, ENSG00000174837, ENSG00000125810, ENSG00000172889, ENSG00000198759, ENSG00000154928, ENSG00000134250, ENSG00000127507</t>
  </si>
  <si>
    <t>ENSG00000074660, ENSG00000187957, ENSG00000159307, ENSG00000009694</t>
  </si>
  <si>
    <t>ENSG00000074660, ENSG00000187957, ENSG00000125810, ENSG00000106714, ENSG00000264343, ENSG00000134250, ENSG00000009694</t>
  </si>
  <si>
    <t>IPR017983:GPCR, family 2, secretin-like, conserved site</t>
  </si>
  <si>
    <t>ENSG00000069122, ENSG00000174837, ENSG00000127507</t>
  </si>
  <si>
    <t>Enrichment Score: 0.5920453866049893</t>
  </si>
  <si>
    <t>ENSG00000198853, ENSG00000111859, ENSG00000147459, ENSG00000154447, ENSG00000197943, ENSG00000101336, ENSG00000000938, ENSG00000187889, ENSG00000142347, ENSG00000134909, ENSG00000165895, ENSG00000254087, ENSG00000141968, ENSG00000135605, ENSG00000165322, ENSG00000116701, ENSG00000155926, ENSG00000145819, ENSG00000100266, ENSG00000128512</t>
  </si>
  <si>
    <t>ENSG00000198853, ENSG00000147459, ENSG00000111859, ENSG00000197943, ENSG00000101336, ENSG00000000938, ENSG00000142347, ENSG00000134909, ENSG00000165895, ENSG00000254087, ENSG00000135605, ENSG00000165322, ENSG00000155926, ENSG00000145819, ENSG00000100266, ENSG00000128512</t>
  </si>
  <si>
    <t>ENSG00000198853, ENSG00000111859, ENSG00000147459, ENSG00000154447, ENSG00000197943, ENSG00000101336, ENSG00000000938, ENSG00000142347, ENSG00000134909, ENSG00000165895, ENSG00000254087, ENSG00000141968, ENSG00000135605, ENSG00000165322, ENSG00000116701, ENSG00000155926, ENSG00000145819, ENSG00000100266, ENSG00000128512</t>
  </si>
  <si>
    <t>Enrichment Score: 0.5840180423499732</t>
  </si>
  <si>
    <t>IPR017946:PLC-like phosphodiesterase, TIM beta/alpha-barrel domain</t>
  </si>
  <si>
    <t>ENSG00000125772, ENSG00000197943, ENSG00000115896, ENSG00000182836, ENSG00000161714</t>
  </si>
  <si>
    <t>domain:PI-PLC X-box</t>
  </si>
  <si>
    <t>ENSG00000197943, ENSG00000115896, ENSG00000182836, ENSG00000161714</t>
  </si>
  <si>
    <t>SM00148:PLCXc</t>
  </si>
  <si>
    <t>IPR000909:Phospholipase C, phosphatidylinositol-specific , X domain</t>
  </si>
  <si>
    <t>domain:PI-PLC Y-box</t>
  </si>
  <si>
    <t>ENSG00000197943, ENSG00000115896, ENSG00000161714</t>
  </si>
  <si>
    <t>GO:0016042~lipid catabolic process</t>
  </si>
  <si>
    <t>ENSG00000129219, ENSG00000163898, ENSG00000197943, ENSG00000163803, ENSG00000204020, ENSG00000115896, ENSG00000182836, ENSG00000177565, ENSG00000161714</t>
  </si>
  <si>
    <t>IPR001192:Phosphoinositide phospholipase C</t>
  </si>
  <si>
    <t>IPR001711:Phospholipase C, phosphatidylinositol-specific, Y domain</t>
  </si>
  <si>
    <t>SM00149:PLCYc</t>
  </si>
  <si>
    <t>GO:0006629~lipid metabolic process</t>
  </si>
  <si>
    <t>ENSG00000122126, ENSG00000125772, ENSG00000205678, ENSG00000139547, ENSG00000163898, ENSG00000197943, ENSG00000163803, ENSG00000115896, ENSG00000130208, ENSG00000072310, ENSG00000100336, ENSG00000136689, ENSG00000182836, ENSG00000161714</t>
  </si>
  <si>
    <t>Lipid degradation</t>
  </si>
  <si>
    <t>ENSG00000129219, ENSG00000163898, ENSG00000197943, ENSG00000163803, ENSG00000204020, ENSG00000115896, ENSG00000182836, ENSG00000161714, ENSG00000134780</t>
  </si>
  <si>
    <t>GO:0004435~phosphatidylinositol phospholipase C activity</t>
  </si>
  <si>
    <t>Enrichment Score: 0.5809273748588777</t>
  </si>
  <si>
    <t>GO:0005267~potassium channel activity</t>
  </si>
  <si>
    <t>ENSG00000069431, ENSG00000184156, ENSG00000099337, ENSG00000100433, ENSG00000171303, ENSG00000095209</t>
  </si>
  <si>
    <t>Potassium transport</t>
  </si>
  <si>
    <t>ENSG00000164794, ENSG00000184156, ENSG00000099337, ENSG00000221955, ENSG00000089558, ENSG00000100433, ENSG00000140199, ENSG00000171303, ENSG00000162989, ENSG00000095209, ENSG00000157551, ENSG00000157542</t>
  </si>
  <si>
    <t>Potassium</t>
  </si>
  <si>
    <t>ENSG00000164794, ENSG00000099337, ENSG00000184156, ENSG00000089558, ENSG00000221955, ENSG00000106348, ENSG00000162989, ENSG00000100433, ENSG00000140199, ENSG00000171303, ENSG00000095209, ENSG00000157542, ENSG00000157551</t>
  </si>
  <si>
    <t>region of interest:Pore-forming 1</t>
  </si>
  <si>
    <t>ENSG00000099337, ENSG00000100433, ENSG00000171303</t>
  </si>
  <si>
    <t>region of interest:Pore-forming 2</t>
  </si>
  <si>
    <t>IPR003280:Two pore domain potassium channel</t>
  </si>
  <si>
    <t>GO:0022841~potassium ion leak channel activity</t>
  </si>
  <si>
    <t>GO:0030322~stabilization of membrane potential</t>
  </si>
  <si>
    <t>Potassium channel</t>
  </si>
  <si>
    <t>ENSG00000164794, ENSG00000184156, ENSG00000099337, ENSG00000089558, ENSG00000100433, ENSG00000171303, ENSG00000095209</t>
  </si>
  <si>
    <t>IPR013099:Ion transport 2</t>
  </si>
  <si>
    <t>Enrichment Score: 0.5791867810613093</t>
  </si>
  <si>
    <t>ENSG00000184465, ENSG00000091157, ENSG00000164506, ENSG00000103657, ENSG00000155657, ENSG00000187260, ENSG00000214595, ENSG00000177565</t>
  </si>
  <si>
    <t>ENSG00000184465, ENSG00000164506, ENSG00000103657, ENSG00000155657, ENSG00000214595</t>
  </si>
  <si>
    <t>ENSG00000184465, ENSG00000091157, ENSG00000164506, ENSG00000103657, ENSG00000155657, ENSG00000214595</t>
  </si>
  <si>
    <t>repeat:WD 14</t>
  </si>
  <si>
    <t>ENSG00000164506, ENSG00000155657, ENSG00000214595</t>
  </si>
  <si>
    <t>ENSG00000164506, ENSG00000103657, ENSG00000155657, ENSG00000214595</t>
  </si>
  <si>
    <t>repeat:WD 13</t>
  </si>
  <si>
    <t>repeat:WD 12</t>
  </si>
  <si>
    <t>IPR011047:Quinonprotein alcohol dehydrogenase-like superfamily</t>
  </si>
  <si>
    <t>ENSG00000184465, ENSG00000091157, ENSG00000153207, ENSG00000187260, ENSG00000214595</t>
  </si>
  <si>
    <t>Enrichment Score: 0.5732438144360971</t>
  </si>
  <si>
    <t>GO:0046426~negative regulation of JAK-STAT cascade</t>
  </si>
  <si>
    <t>ENSG00000185070, ENSG00000184557, ENSG00000128594, ENSG00000171150, ENSG00000149948, ENSG00000185245</t>
  </si>
  <si>
    <t>GO:0004860~protein kinase inhibitor activity</t>
  </si>
  <si>
    <t>ENSG00000185070, ENSG00000184557, ENSG00000128594, ENSG00000171150, ENSG00000151332, ENSG00000173334, ENSG00000185245</t>
  </si>
  <si>
    <t>GO:0006469~negative regulation of protein kinase activity</t>
  </si>
  <si>
    <t>ENSG00000185070, ENSG00000184557, ENSG00000128594, ENSG00000081237, ENSG00000106211, ENSG00000173334, ENSG00000139687, ENSG00000185245</t>
  </si>
  <si>
    <t>Enrichment Score: 0.5704620458905364</t>
  </si>
  <si>
    <t>GO:0050808~synapse organization</t>
  </si>
  <si>
    <t>ENSG00000169992, ENSG00000146006, ENSG00000197535, ENSG00000196338, ENSG00000163531</t>
  </si>
  <si>
    <t>GO:0042043~neurexin family protein binding</t>
  </si>
  <si>
    <t>ENSG00000169992, ENSG00000146006, ENSG00000196338</t>
  </si>
  <si>
    <t>GO:0051965~positive regulation of synapse assembly</t>
  </si>
  <si>
    <t>ENSG00000185070, ENSG00000169992, ENSG00000146006, ENSG00000102359, ENSG00000196338, ENSG00000154928, ENSG00000186340</t>
  </si>
  <si>
    <t>Enrichment Score: 0.5598243053014523</t>
  </si>
  <si>
    <t>GO:0008076~voltage-gated potassium channel complex</t>
  </si>
  <si>
    <t>ENSG00000069431, ENSG00000164794, ENSG00000184156, ENSG00000099337, ENSG00000089558, ENSG00000162989, ENSG00000263620, ENSG00000157542, ENSG00000184144</t>
  </si>
  <si>
    <t>ENSG00000164794, ENSG00000184156, ENSG00000099337, ENSG00000089558, ENSG00000100433, ENSG00000140199, ENSG00000171303, ENSG00000095209, ENSG00000105707, ENSG00000135740, ENSG00000197818</t>
  </si>
  <si>
    <t>ENSG00000164794, ENSG00000184156, ENSG00000099337, ENSG00000089558, ENSG00000100433, ENSG00000102001, ENSG00000162989, ENSG00000198216, ENSG00000157551, ENSG00000157542</t>
  </si>
  <si>
    <t>Enrichment Score: 0.5492908092467372</t>
  </si>
  <si>
    <t>ENSG00000187391, ENSG00000125775, ENSG00000182541, ENSG00000130396, ENSG00000196923, ENSG00000116117, ENSG00000099308, ENSG00000012174, ENSG00000116991, ENSG00000109756, ENSG00000124942, ENSG00000138771, ENSG00000107863, ENSG00000131941, ENSG00000124126</t>
  </si>
  <si>
    <t>ENSG00000182541, ENSG00000196923, ENSG00000130396, ENSG00000124942, ENSG00000138771, ENSG00000099308, ENSG00000107863, ENSG00000131941, ENSG00000124126, ENSG00000116991, ENSG00000109756</t>
  </si>
  <si>
    <t>ENSG00000125775, ENSG00000187391, ENSG00000182541, ENSG00000196923, ENSG00000130396, ENSG00000116117, ENSG00000124942, ENSG00000138771, ENSG00000099308, ENSG00000107863, ENSG00000131941, ENSG00000124126, ENSG00000116991, ENSG00000109756</t>
  </si>
  <si>
    <t>Enrichment Score: 0.5465843197191819</t>
  </si>
  <si>
    <t>ENSG00000149177, ENSG00000075420, ENSG00000155657</t>
  </si>
  <si>
    <t>Enrichment Score: 0.5448268442519233</t>
  </si>
  <si>
    <t>ENSG00000141968, ENSG00000254087, ENSG00000197943, ENSG00000033327, ENSG00000115904, ENSG00000156711, ENSG00000112062, ENSG00000043462, ENSG00000141506, ENSG00000034152</t>
  </si>
  <si>
    <t>hsa04750:Inflammatory mediator regulation of TRP channels</t>
  </si>
  <si>
    <t>ENSG00000164251, ENSG00000115594, ENSG00000197943, ENSG00000156711, ENSG00000125538, ENSG00000111199, ENSG00000163932, ENSG00000112062, ENSG00000141506, ENSG00000034152</t>
  </si>
  <si>
    <t>hsa04722:Neurotrophin signaling pathway</t>
  </si>
  <si>
    <t>ENSG00000107263, ENSG00000141522, ENSG00000134070, ENSG00000197943, ENSG00000115904, ENSG00000156711, ENSG00000163932, ENSG00000160999, ENSG00000112062, ENSG00000141506</t>
  </si>
  <si>
    <t>Enrichment Score: 0.523589967552078</t>
  </si>
  <si>
    <t>ENSG00000118492, ENSG00000188536, ENSG00000223609, ENSG00000206172</t>
  </si>
  <si>
    <t>ENSG00000188536, ENSG00000223609, ENSG00000206172</t>
  </si>
  <si>
    <t>ENSG00000160200, ENSG00000274276, ENSG00000118492, ENSG00000188536, ENSG00000223609, ENSG00000206172</t>
  </si>
  <si>
    <t>ENSG00000160200, ENSG00000115657, ENSG00000198727, ENSG00000274276, ENSG00000073756, ENSG00000118492, ENSG00000188536, ENSG00000223609, ENSG00000206172, ENSG00000167419</t>
  </si>
  <si>
    <t>ENSG00000182224, ENSG00000160200, ENSG00000198727, ENSG00000274276, ENSG00000073756, ENSG00000188536, ENSG00000223609, ENSG00000206172, ENSG00000167419</t>
  </si>
  <si>
    <t>GO:0072562~blood microparticle</t>
  </si>
  <si>
    <t>ENSG00000175899, ENSG00000188536, ENSG00000223609, ENSG00000206172, ENSG00000229314</t>
  </si>
  <si>
    <t>Enrichment Score: 0.5215685038654234</t>
  </si>
  <si>
    <t>ENSG00000179361, ENSG00000126012, ENSG00000117139</t>
  </si>
  <si>
    <t>Enrichment Score: 0.5202532762047433</t>
  </si>
  <si>
    <t>ENSG00000144744, ENSG00000138646, ENSG00000103657, ENSG00000197548, ENSG00000123124, ENSG00000140367, ENSG00000033178, ENSG00000153827</t>
  </si>
  <si>
    <t>ENSG00000138646, ENSG00000103657, ENSG00000123124, ENSG00000153827</t>
  </si>
  <si>
    <t>Enrichment Score: 0.5191456553672067</t>
  </si>
  <si>
    <t>GO:0071004~U2-type prespliceosome</t>
  </si>
  <si>
    <t>ENSG00000273173, ENSG00000099995, ENSG00000115524, ENSG00000108848, ENSG00000185246</t>
  </si>
  <si>
    <t>ENSG00000273173, ENSG00000099995, ENSG00000115524</t>
  </si>
  <si>
    <t>ENSG00000153914, ENSG00000119707, ENSG00000116679, ENSG00000273173, ENSG00000099995, ENSG00000115524, ENSG00000161265</t>
  </si>
  <si>
    <t>ENSG00000273173, ENSG00000099995, ENSG00000115524, ENSG00000133226, ENSG00000117614</t>
  </si>
  <si>
    <t>Enrichment Score: 0.5158324690157539</t>
  </si>
  <si>
    <t>region of interest:Globular</t>
  </si>
  <si>
    <t>ENSG00000168298, ENSG00000068796, ENSG00000084731, ENSG00000131437</t>
  </si>
  <si>
    <t>ENSG00000187775, ENSG00000185842, ENSG00000042753, ENSG00000116852, ENSG00000068796, ENSG00000186638, ENSG00000084731, ENSG00000077380, ENSG00000131437, ENSG00000006125</t>
  </si>
  <si>
    <t>ENSG00000116852, ENSG00000068796, ENSG00000186638, ENSG00000084731, ENSG00000131437</t>
  </si>
  <si>
    <t>ENSG00000162946, ENSG00000116852, ENSG00000068796, ENSG00000186638, ENSG00000084731</t>
  </si>
  <si>
    <t>GO:0006890~retrograde vesicle-mediated transport, Golgi to ER</t>
  </si>
  <si>
    <t>ENSG00000251201, ENSG00000068796, ENSG00000084731, ENSG00000131437</t>
  </si>
  <si>
    <t>Enrichment Score: 0.5059453098842264</t>
  </si>
  <si>
    <t>IPR016137:Regulator of G protein signalling superfamily</t>
  </si>
  <si>
    <t>ENSG00000150681, ENSG00000143333, ENSG00000198055, ENSG00000108599, ENSG00000100345, ENSG00000116741</t>
  </si>
  <si>
    <t>Signal transduction inhibitor</t>
  </si>
  <si>
    <t>ENSG00000150681, ENSG00000143333, ENSG00000184557, ENSG00000171150, ENSG00000141480, ENSG00000116741</t>
  </si>
  <si>
    <t>SM00315:RGS</t>
  </si>
  <si>
    <t>ENSG00000150681, ENSG00000143333, ENSG00000198055, ENSG00000108599, ENSG00000116741</t>
  </si>
  <si>
    <t>domain:RGS</t>
  </si>
  <si>
    <t>ENSG00000150681, ENSG00000143333, ENSG00000198055, ENSG00000116741</t>
  </si>
  <si>
    <t>IPR024066:Regulator of G-protein signaling, domain 1</t>
  </si>
  <si>
    <t>ENSG00000150681, ENSG00000143333, ENSG00000116741</t>
  </si>
  <si>
    <t>GO:0008277~regulation of G-protein coupled receptor protein signaling pathway</t>
  </si>
  <si>
    <t>Enrichment Score: 0.5033993579218826</t>
  </si>
  <si>
    <t>ENSG00000143486, ENSG00000104131, ENSG00000104408, ENSG00000130811</t>
  </si>
  <si>
    <t>ENSG00000104131, ENSG00000109618, ENSG00000179988, ENSG00000103363, ENSG00000164022, ENSG00000130811, ENSG00000104529, ENSG00000112855, ENSG00000158417, ENSG00000143486, ENSG00000104408, ENSG00000125977, ENSG00000140598, ENSG00000118985</t>
  </si>
  <si>
    <t>ENSG00000158417, ENSG00000104131, ENSG00000104408, ENSG00000130811, ENSG00000106211</t>
  </si>
  <si>
    <t>ENSG00000104131, ENSG00000104408, ENSG00000130811</t>
  </si>
  <si>
    <t>ENSG00000158417, ENSG00000143486, ENSG00000104131, ENSG00000104408, ENSG00000125977, ENSG00000130811</t>
  </si>
  <si>
    <t>Enrichment Score: 0.4984538369736068</t>
  </si>
  <si>
    <t>ENSG00000126012, ENSG00000168769, ENSG00000073756, ENSG00000117139, ENSG00000187605, ENSG00000115548, ENSG00000012779, ENSG00000132510, ENSG00000140718, ENSG00000149380</t>
  </si>
  <si>
    <t>ENSG00000126012, ENSG00000117139, ENSG00000115548, ENSG00000132510</t>
  </si>
  <si>
    <t>ENSG00000126012, ENSG00000117139, ENSG00000115548</t>
  </si>
  <si>
    <t>Enrichment Score: 0.4970154365375184</t>
  </si>
  <si>
    <t>ENSG00000129219, ENSG00000133056, ENSG00000104804, ENSG00000171100, ENSG00000136643, ENSG00000109118, ENSG00000127946, ENSG00000172803, ENSG00000120451, ENSG00000134909, ENSG00000133812</t>
  </si>
  <si>
    <t>ENSG00000129219, ENSG00000133056, ENSG00000136643, ENSG00000172803, ENSG00000120451, ENSG00000134909</t>
  </si>
  <si>
    <t>ENSG00000129219, ENSG00000133056, ENSG00000136643, ENSG00000172803, ENSG00000120451</t>
  </si>
  <si>
    <t>ENSG00000129219, ENSG00000133056, ENSG00000136643, ENSG00000120451</t>
  </si>
  <si>
    <t>Enrichment Score: 0.4954631995795439</t>
  </si>
  <si>
    <t>ENSG00000144711, ENSG00000103657, ENSG00000100055, ENSG00000124198</t>
  </si>
  <si>
    <t>ENSG00000144711, ENSG00000100055, ENSG00000124198</t>
  </si>
  <si>
    <t>Enrichment Score: 0.491197903528491</t>
  </si>
  <si>
    <t>domain:Sushi 3</t>
  </si>
  <si>
    <t>ENSG00000203710, ENSG00000102359, ENSG00000164796, ENSG00000256040, ENSG00000063015</t>
  </si>
  <si>
    <t>domain:Sushi 5</t>
  </si>
  <si>
    <t>ENSG00000203710, ENSG00000164796, ENSG00000256040, ENSG00000063015</t>
  </si>
  <si>
    <t>domain:Sushi 4</t>
  </si>
  <si>
    <t>Sushi</t>
  </si>
  <si>
    <t>ENSG00000203710, ENSG00000102359, ENSG00000164796, ENSG00000100647, ENSG00000173705, ENSG00000063015</t>
  </si>
  <si>
    <t>domain:Sushi 2</t>
  </si>
  <si>
    <t>domain:Sushi 1</t>
  </si>
  <si>
    <t>IPR000436:Sushi/SCR/CCP</t>
  </si>
  <si>
    <t>SM00032:CCP</t>
  </si>
  <si>
    <t>ENSG00000203710, ENSG00000102359, ENSG00000164796, ENSG00000100647, ENSG00000063015</t>
  </si>
  <si>
    <t>Enrichment Score: 0.4907823716940678</t>
  </si>
  <si>
    <t>ENSG00000184465, ENSG00000103994, ENSG00000103657, ENSG00000116852, ENSG00000105339, ENSG00000152763, ENSG00000163625, ENSG00000187260, ENSG00000214595, ENSG00000156787, ENSG00000077380, ENSG00000177565, ENSG00000166167, ENSG00000143476, ENSG00000196663, ENSG00000156475, ENSG00000164506, ENSG00000091157, ENSG00000110497, ENSG00000155657, ENSG00000126870, ENSG00000082068, ENSG00000168411</t>
  </si>
  <si>
    <t>ENSG00000184465, ENSG00000116852, ENSG00000103657, ENSG00000187260, ENSG00000214595, ENSG00000077380, ENSG00000177565, ENSG00000166167, ENSG00000143476, ENSG00000156475, ENSG00000164506, ENSG00000091157, ENSG00000155657, ENSG00000082068</t>
  </si>
  <si>
    <t>ENSG00000105339, ENSG00000116852, ENSG00000103657, ENSG00000163625, ENSG00000187260, ENSG00000214595, ENSG00000156787, ENSG00000177565, ENSG00000166167, ENSG00000143476, ENSG00000156475, ENSG00000164506, ENSG00000091157, ENSG00000110497, ENSG00000082068</t>
  </si>
  <si>
    <t>ENSG00000184465, ENSG00000103994, ENSG00000103657, ENSG00000116852, ENSG00000105339, ENSG00000152763, ENSG00000163625, ENSG00000187260, ENSG00000214595, ENSG00000156787, ENSG00000077380, ENSG00000177565, ENSG00000166167, ENSG00000143476, ENSG00000196663, ENSG00000156475, ENSG00000164506, ENSG00000091157, ENSG00000110497, ENSG00000126870, ENSG00000082068, ENSG00000168411</t>
  </si>
  <si>
    <t>ENSG00000184465, ENSG00000103994, ENSG00000152763, ENSG00000116852, ENSG00000103657, ENSG00000187260, ENSG00000214595, ENSG00000077380, ENSG00000177565, ENSG00000166167, ENSG00000143476, ENSG00000156475, ENSG00000164506, ENSG00000091157, ENSG00000155657, ENSG00000082068</t>
  </si>
  <si>
    <t>ENSG00000187764, ENSG00000184465, ENSG00000103657, ENSG00000163625, ENSG00000187260, ENSG00000136040, ENSG00000077380, ENSG00000196663, ENSG00000143476, ENSG00000164506, ENSG00000091157, ENSG00000110497, ENSG00000008294, ENSG00000126870, ENSG00000082068, ENSG00000092421, ENSG00000168411, ENSG00000103994, ENSG00000116852, ENSG00000105339, ENSG00000152763, ENSG00000156787, ENSG00000214595, ENSG00000177565, ENSG00000166167, ENSG00000156475</t>
  </si>
  <si>
    <t>ENSG00000184465, ENSG00000103994, ENSG00000103657, ENSG00000116852, ENSG00000105339, ENSG00000152763, ENSG00000163625, ENSG00000187260, ENSG00000156787, ENSG00000214595, ENSG00000077380, ENSG00000177565, ENSG00000166167, ENSG00000143476, ENSG00000196663, ENSG00000156475, ENSG00000164506, ENSG00000091157, ENSG00000110497, ENSG00000008294, ENSG00000126870, ENSG00000154237, ENSG00000082068, ENSG00000168411</t>
  </si>
  <si>
    <t>ENSG00000184465, ENSG00000103994, ENSG00000103657, ENSG00000152763, ENSG00000116852, ENSG00000163625, ENSG00000187260, ENSG00000214595, ENSG00000156787, ENSG00000077380, ENSG00000177565, ENSG00000166167, ENSG00000143476, ENSG00000156475, ENSG00000164506, ENSG00000091157, ENSG00000155657, ENSG00000082068</t>
  </si>
  <si>
    <t>ENSG00000184465, ENSG00000103994, ENSG00000103657, ENSG00000152763, ENSG00000116852, ENSG00000163625, ENSG00000187260, ENSG00000214595, ENSG00000156787, ENSG00000077380, ENSG00000177565, ENSG00000166167, ENSG00000143476, ENSG00000156475, ENSG00000164506, ENSG00000091157, ENSG00000155657, ENSG00000126870, ENSG00000082068</t>
  </si>
  <si>
    <t>Enrichment Score: 0.4822145867766275</t>
  </si>
  <si>
    <t>GO:0017157~regulation of exocytosis</t>
  </si>
  <si>
    <t>ENSG00000006451, ENSG00000164506, ENSG00000105514, ENSG00000263620, ENSG00000080371</t>
  </si>
  <si>
    <t>Exocytosis</t>
  </si>
  <si>
    <t>ENSG00000006451, ENSG00000164506, ENSG00000144036, ENSG00000101336, ENSG00000105514, ENSG00000120451</t>
  </si>
  <si>
    <t>GO:0006887~exocytosis</t>
  </si>
  <si>
    <t>ENSG00000006451, ENSG00000164506, ENSG00000197535, ENSG00000105514, ENSG00000263620, ENSG00000124198, ENSG00000120451</t>
  </si>
  <si>
    <t>Enrichment Score: 0.4723573748448345</t>
  </si>
  <si>
    <t>IPR005828:General substrate transporter</t>
  </si>
  <si>
    <t>ENSG00000151229, ENSG00000172940, ENSG00000122012, ENSG00000197847, ENSG00000197208, ENSG00000175003</t>
  </si>
  <si>
    <t>IPR005829:Sugar transporter, conserved site</t>
  </si>
  <si>
    <t>ENSG00000151229, ENSG00000122012, ENSG00000197208, ENSG00000175003</t>
  </si>
  <si>
    <t>IPR020846:Major facilitator superfamily domain</t>
  </si>
  <si>
    <t>ENSG00000151229, ENSG00000167703, ENSG00000172940, ENSG00000122012, ENSG00000104888, ENSG00000197847, ENSG00000197208, ENSG00000175003, ENSG00000149742</t>
  </si>
  <si>
    <t>Enrichment Score: 0.468590417556977</t>
  </si>
  <si>
    <t>IPR001194:DENN domain</t>
  </si>
  <si>
    <t>ENSG00000105339, ENSG00000184014, ENSG00000133812</t>
  </si>
  <si>
    <t>IPR005112:dDENN domain</t>
  </si>
  <si>
    <t>IPR005113:uDENN domain</t>
  </si>
  <si>
    <t>domain:dDENN</t>
  </si>
  <si>
    <t>domain:DENN</t>
  </si>
  <si>
    <t>domain:uDENN</t>
  </si>
  <si>
    <t>SM00799:DENN</t>
  </si>
  <si>
    <t>SM00801:dDENN</t>
  </si>
  <si>
    <t>GO:0017112~Rab guanyl-nucleotide exchange factor activity</t>
  </si>
  <si>
    <t>ENSG00000105339, ENSG00000184014, ENSG00000003393, ENSG00000133812</t>
  </si>
  <si>
    <t>Enrichment Score: 0.46122695543351705</t>
  </si>
  <si>
    <t>ENSG00000253729, ENSG00000187775, ENSG00000198855, ENSG00000147162, ENSG00000172766, ENSG00000170921, ENSG00000170500, ENSG00000085831, ENSG00000214253, ENSG00000168016, ENSG00000116701, ENSG00000156042, ENSG00000185745, ENSG00000167094, ENSG00000015568, ENSG00000149380, ENSG00000153201</t>
  </si>
  <si>
    <t>ENSG00000253729, ENSG00000187775, ENSG00000147162, ENSG00000116701, ENSG00000156042, ENSG00000185745, ENSG00000155657, ENSG00000172766, ENSG00000167094, ENSG00000015568, ENSG00000170921, ENSG00000170500, ENSG00000085831, ENSG00000168016</t>
  </si>
  <si>
    <t>ENSG00000253729, ENSG00000187775, ENSG00000198855, ENSG00000147162, ENSG00000172766, ENSG00000170921, ENSG00000170500, ENSG00000085831, ENSG00000168016, ENSG00000116701, ENSG00000156042, ENSG00000185745, ENSG00000155657, ENSG00000015568, ENSG00000167094</t>
  </si>
  <si>
    <t>ENSG00000198855, ENSG00000147162, ENSG00000116701, ENSG00000156042, ENSG00000185745, ENSG00000172766, ENSG00000167094, ENSG00000015568, ENSG00000170921, ENSG00000170500, ENSG00000085831, ENSG00000153201, ENSG00000168016</t>
  </si>
  <si>
    <t>ENSG00000198855, ENSG00000147162, ENSG00000172766, ENSG00000170921, ENSG00000170500, ENSG00000085831, ENSG00000214253, ENSG00000168016, ENSG00000116701, ENSG00000259305, ENSG00000156042, ENSG00000185745, ENSG00000167094, ENSG00000015568, ENSG00000132510, ENSG00000153339, ENSG00000149380, ENSG00000185246, ENSG00000153201</t>
  </si>
  <si>
    <t>ENSG00000147162, ENSG00000156042, ENSG00000185745, ENSG00000155657, ENSG00000172766, ENSG00000167094, ENSG00000170500</t>
  </si>
  <si>
    <t>ENSG00000198855, ENSG00000147162, ENSG00000116701, ENSG00000156042, ENSG00000185745, ENSG00000172766, ENSG00000167094, ENSG00000015568, ENSG00000170921, ENSG00000170500, ENSG00000153201, ENSG00000168016</t>
  </si>
  <si>
    <t>ENSG00000147162, ENSG00000156042, ENSG00000185745, ENSG00000155657, ENSG00000172766, ENSG00000167094</t>
  </si>
  <si>
    <t>ENSG00000147162, ENSG00000116701, ENSG00000156042, ENSG00000185745, ENSG00000172766, ENSG00000167094, ENSG00000015568, ENSG00000170921, ENSG00000170500, ENSG00000085831, ENSG00000153201, ENSG00000168016</t>
  </si>
  <si>
    <t>repeat:TPR 10</t>
  </si>
  <si>
    <t>ENSG00000147162, ENSG00000185745, ENSG00000155657</t>
  </si>
  <si>
    <t>ENSG00000147162, ENSG00000156042, ENSG00000185745, ENSG00000155657, ENSG00000167094</t>
  </si>
  <si>
    <t>ENSG00000147162, ENSG00000156042, ENSG00000185745, ENSG00000155657, ENSG00000172766, ENSG00000167094, ENSG00000170500, ENSG00000168016</t>
  </si>
  <si>
    <t>Enrichment Score: 0.45927818368095347</t>
  </si>
  <si>
    <t>ENSG00000083544, ENSG00000169062, ENSG00000125351, ENSG00000151461</t>
  </si>
  <si>
    <t>ENSG00000189266, ENSG00000169062, ENSG00000125351, ENSG00000151461</t>
  </si>
  <si>
    <t>ENSG00000156475, ENSG00000169062, ENSG00000090621, ENSG00000137713, ENSG00000125351, ENSG00000133226, ENSG00000151461, ENSG00000258643</t>
  </si>
  <si>
    <t>Enrichment Score: 0.4523049447982059</t>
  </si>
  <si>
    <t>Guanine-nucleotide releasing factor</t>
  </si>
  <si>
    <t>ENSG00000107263, ENSG00000147459, ENSG00000144711, ENSG00000103657, ENSG00000105339, ENSG00000100055, ENSG00000127084, ENSG00000124198, ENSG00000184014, ENSG00000268861, ENSG00000003393, ENSG00000133812, ENSG00000109756, ENSG00000141968, ENSG00000115904, ENSG00000128512, ENSG00000124126, ENSG00000160271</t>
  </si>
  <si>
    <t>GO:0005085~guanyl-nucleotide exchange factor activity</t>
  </si>
  <si>
    <t>ENSG00000141968, ENSG00000107263, ENSG00000147459, ENSG00000127084, ENSG00000125731, ENSG00000115904, ENSG00000268861, ENSG00000124198, ENSG00000128512, ENSG00000003393, ENSG00000160271</t>
  </si>
  <si>
    <t>ENSG00000141968, ENSG00000141522, ENSG00000127084, ENSG00000115904, ENSG00000137312, ENSG00000268861, ENSG00000124126, ENSG00000003393</t>
  </si>
  <si>
    <t>ENSG00000141968, ENSG00000127084, ENSG00000115904, ENSG00000268861, ENSG00000124126, ENSG00000003393</t>
  </si>
  <si>
    <t>ENSG00000141968, ENSG00000127084, ENSG00000115904, ENSG00000268861, ENSG00000124126</t>
  </si>
  <si>
    <t>Enrichment Score: 0.44751744337291743</t>
  </si>
  <si>
    <t>IPR019819:Carboxylesterase type B, conserved site</t>
  </si>
  <si>
    <t>ENSG00000042832, ENSG00000169992, ENSG00000196338</t>
  </si>
  <si>
    <t>IPR002018:Carboxylesterase, type B</t>
  </si>
  <si>
    <t>GO:0052689~carboxylic ester hydrolase activity</t>
  </si>
  <si>
    <t>ENSG00000042832, ENSG00000169992, ENSG00000163898, ENSG00000196338</t>
  </si>
  <si>
    <t>Enrichment Score: 0.4451689311394869</t>
  </si>
  <si>
    <t>hsa04071:Sphingolipid signaling pathway</t>
  </si>
  <si>
    <t>ENSG00000129219, ENSG00000156475, ENSG00000177076, ENSG00000267534, ENSG00000137713, ENSG00000033327, ENSG00000156711, ENSG00000067182, ENSG00000112062, ENSG00000141506</t>
  </si>
  <si>
    <t>hsa04261:Adrenergic signaling in cardiomyocytes</t>
  </si>
  <si>
    <t>ENSG00000156475, ENSG00000137713, ENSG00000102001, ENSG00000156711, ENSG00000112062, ENSG00000141506</t>
  </si>
  <si>
    <t>Enrichment Score: 0.44383932286770617</t>
  </si>
  <si>
    <t>Pyridoxal phosphate</t>
  </si>
  <si>
    <t>ENSG00000160200, ENSG00000109618, ENSG00000274276, ENSG00000144644, ENSG00000140287</t>
  </si>
  <si>
    <t>GO:0030170~pyridoxal phosphate binding</t>
  </si>
  <si>
    <t>ENSG00000160200, ENSG00000274276, ENSG00000144644, ENSG00000140287</t>
  </si>
  <si>
    <t>Lyase</t>
  </si>
  <si>
    <t>ENSG00000160200, ENSG00000074410, ENSG00000109674, ENSG00000213995, ENSG00000138621, ENSG00000274276, ENSG00000135821, ENSG00000144644, ENSG00000140287</t>
  </si>
  <si>
    <t>Enrichment Score: 0.4379650773069103</t>
  </si>
  <si>
    <t>ENSG00000108389, ENSG00000115020, ENSG00000127084, ENSG00000163625, ENSG00000092871</t>
  </si>
  <si>
    <t>ENSG00000108389, ENSG00000115020, ENSG00000127084, ENSG00000163625</t>
  </si>
  <si>
    <t>Enrichment Score: 0.43455683091894</t>
  </si>
  <si>
    <t>ENSG00000172936, ENSG00000134070, ENSG00000067182, ENSG00000120889</t>
  </si>
  <si>
    <t>ENSG00000172936, ENSG00000067182, ENSG00000120889</t>
  </si>
  <si>
    <t>Enrichment Score: 0.42614064007030433</t>
  </si>
  <si>
    <t>SM00116:CBS</t>
  </si>
  <si>
    <t>ENSG00000160200, ENSG00000274276, ENSG00000106348</t>
  </si>
  <si>
    <t>CBS domain</t>
  </si>
  <si>
    <t>IPR000644:Cystathionine beta-synthase, core</t>
  </si>
  <si>
    <t>Enrichment Score: 0.4101709020775121</t>
  </si>
  <si>
    <t>ENSG00000141968, ENSG00000254087, ENSG00000155629, ENSG00000197943, ENSG00000115904, ENSG00000070190, ENSG00000141506</t>
  </si>
  <si>
    <t>ENSG00000141968, ENSG00000254087, ENSG00000115904, ENSG00000112062</t>
  </si>
  <si>
    <t>ENSG00000141968, ENSG00000254087, ENSG00000115904</t>
  </si>
  <si>
    <t>Enrichment Score: 0.39982437505879126</t>
  </si>
  <si>
    <t>ENSG00000170325, ENSG00000152784, ENSG00000130816, ENSG00000198917, ENSG00000138738, ENSG00000179299, ENSG00000178694, ENSG00000160172, ENSG00000071462, ENSG00000203791, ENSG00000107223</t>
  </si>
  <si>
    <t>ENSG00000152784, ENSG00000138738, ENSG00000198917, ENSG00000178694, ENSG00000160172, ENSG00000071462, ENSG00000170325, ENSG00000130816, ENSG00000136932, ENSG00000061455, ENSG00000179299, ENSG00000145020, ENSG00000203791, ENSG00000104885, ENSG00000137200</t>
  </si>
  <si>
    <t>ENSG00000152784, ENSG00000138738, ENSG00000178694, ENSG00000071462, ENSG00000160172, ENSG00000170325, ENSG00000130816, ENSG00000061455, ENSG00000136932, ENSG00000179299, ENSG00000203791, ENSG00000104885, ENSG00000137200</t>
  </si>
  <si>
    <t>GO:0032259~methylation</t>
  </si>
  <si>
    <t>ENSG00000170325, ENSG00000152784, ENSG00000198917, ENSG00000179299, ENSG00000160172, ENSG00000145020</t>
  </si>
  <si>
    <t>Enrichment Score: 0.39556445273828017</t>
  </si>
  <si>
    <t>short sequence motif:GFFKR motif</t>
  </si>
  <si>
    <t>ENSG00000169896, ENSG00000140678, ENSG00000164171</t>
  </si>
  <si>
    <t>ENSG00000169896, ENSG00000140678, ENSG00000164171, ENSG00000100345</t>
  </si>
  <si>
    <t>IPR018184:Integrin alpha chain, C-terminal cytoplasmic region, conserved site</t>
  </si>
  <si>
    <t>IPR000413:Integrin alpha chain</t>
  </si>
  <si>
    <t>IPR013649:Integrin alpha-2</t>
  </si>
  <si>
    <t>ENSG00000169896, ENSG00000197140, ENSG00000140678, ENSG00000164171, ENSG00000151651</t>
  </si>
  <si>
    <t>repeat:FG-GAP 7</t>
  </si>
  <si>
    <t>repeat:FG-GAP 5</t>
  </si>
  <si>
    <t>repeat:FG-GAP 6</t>
  </si>
  <si>
    <t>repeat:FG-GAP 2</t>
  </si>
  <si>
    <t>repeat:FG-GAP 1</t>
  </si>
  <si>
    <t>repeat:FG-GAP 4</t>
  </si>
  <si>
    <t>repeat:FG-GAP 3</t>
  </si>
  <si>
    <t>IPR013519:Integrin alpha beta-propellor</t>
  </si>
  <si>
    <t>IPR013517:FG-GAP repeat</t>
  </si>
  <si>
    <t>SM00191:Int_alpha</t>
  </si>
  <si>
    <t>SM00327:VWA</t>
  </si>
  <si>
    <t>ENSG00000169896, ENSG00000180764, ENSG00000140678, ENSG00000183474, ENSG00000163359, ENSG00000164171, ENSG00000102699</t>
  </si>
  <si>
    <t>IPR002035:von Willebrand factor, type A</t>
  </si>
  <si>
    <t>ENSG00000150961, ENSG00000169896, ENSG00000180764, ENSG00000140678, ENSG00000183474, ENSG00000163359, ENSG00000164171, ENSG00000102699</t>
  </si>
  <si>
    <t>domain:VWFA</t>
  </si>
  <si>
    <t>ENSG00000140678, ENSG00000183474, ENSG00000164171, ENSG00000102699</t>
  </si>
  <si>
    <t>Enrichment Score: 0.39480762339458497</t>
  </si>
  <si>
    <t>IPR016161:Aldehyde/histidinol dehydrogenase</t>
  </si>
  <si>
    <t>ENSG00000059573, ENSG00000184254, ENSG00000128918</t>
  </si>
  <si>
    <t>IPR016162:Aldehyde dehydrogenase, N-terminal</t>
  </si>
  <si>
    <t>IPR016163:Aldehyde dehydrogenase, C-terminal</t>
  </si>
  <si>
    <t>IPR015590:Aldehyde dehydrogenase domain</t>
  </si>
  <si>
    <t>Enrichment Score: 0.36821778300457186</t>
  </si>
  <si>
    <t>short sequence motif:Cell attachment site</t>
  </si>
  <si>
    <t>ENSG00000137642, ENSG00000137801, ENSG00000082293, ENSG00000101680, ENSG00000118785, ENSG00000186340, ENSG00000163359, ENSG00000184144, ENSG00000108582</t>
  </si>
  <si>
    <t>ENSG00000137801, ENSG00000082293, ENSG00000075275, ENSG00000101680, ENSG00000106714, ENSG00000186340</t>
  </si>
  <si>
    <t>ENSG00000137801, ENSG00000082293, ENSG00000186340</t>
  </si>
  <si>
    <t>Enrichment Score: 0.3646041592793461</t>
  </si>
  <si>
    <t>nucleotide phosphate-binding region:ATP 2</t>
  </si>
  <si>
    <t>ENSG00000069431, ENSG00000165029, ENSG00000179869, ENSG00000154262, ENSG00000159399</t>
  </si>
  <si>
    <t>nucleotide phosphate-binding region:ATP 1</t>
  </si>
  <si>
    <t>IPR026082:ABC transporter A, ABCA</t>
  </si>
  <si>
    <t>ENSG00000165029, ENSG00000179869, ENSG00000154262</t>
  </si>
  <si>
    <t>GO:0042626~ATPase activity, coupled to transmembrane movement of substances</t>
  </si>
  <si>
    <t>ENSG00000115657, ENSG00000069431, ENSG00000165029, ENSG00000179869, ENSG00000154262</t>
  </si>
  <si>
    <t>domain:ABC transporter 1</t>
  </si>
  <si>
    <t>ENSG00000069431, ENSG00000165029, ENSG00000179869, ENSG00000154262</t>
  </si>
  <si>
    <t>domain:ABC transporter 2</t>
  </si>
  <si>
    <t>hsa02010:ABC transporters</t>
  </si>
  <si>
    <t>IPR003439:ABC transporter-like</t>
  </si>
  <si>
    <t>ENSG00000215915, ENSG00000105877, ENSG00000115657, ENSG00000069431, ENSG00000165029, ENSG00000155085, ENSG00000179869, ENSG00000173821, ENSG00000100764, ENSG00000154262, ENSG00000198113</t>
  </si>
  <si>
    <t>IPR017871:ABC transporter, conserved site</t>
  </si>
  <si>
    <t>ENSG00000115657, ENSG00000069431, ENSG00000165029</t>
  </si>
  <si>
    <t>Enrichment Score: 0.36318895661596734</t>
  </si>
  <si>
    <t>GO:0030173~integral component of Golgi membrane</t>
  </si>
  <si>
    <t>ENSG00000177511, ENSG00000177076, ENSG00000157350, ENSG00000135454, ENSG00000167080, ENSG00000175106, ENSG00000197217</t>
  </si>
  <si>
    <t>GO:0001574~ganglioside biosynthetic process</t>
  </si>
  <si>
    <t>ENSG00000177511, ENSG00000157350, ENSG00000135454</t>
  </si>
  <si>
    <t>GO:0006486~protein glycosylation</t>
  </si>
  <si>
    <t>ENSG00000177511, ENSG00000141458, ENSG00000124091, ENSG00000157350, ENSG00000135454, ENSG00000176597, ENSG00000167080</t>
  </si>
  <si>
    <t>Enrichment Score: 0.34229217997563216</t>
  </si>
  <si>
    <t>IPR013088:Zinc finger, NHR/GATA-type</t>
  </si>
  <si>
    <t>ENSG00000131759, ENSG00000143257, ENSG00000111424, ENSG00000157259, ENSG00000107485, ENSG00000091831, ENSG00000143365, ENSG00000167491</t>
  </si>
  <si>
    <t>region of interest:Hinge</t>
  </si>
  <si>
    <t>ENSG00000131759, ENSG00000111424, ENSG00000091831, ENSG00000143365</t>
  </si>
  <si>
    <t>zinc finger region:NR C4-type</t>
  </si>
  <si>
    <t>ENSG00000131759, ENSG00000143257, ENSG00000111424, ENSG00000091831, ENSG00000143365</t>
  </si>
  <si>
    <t>DNA-binding region:Nuclear receptor</t>
  </si>
  <si>
    <t>IPR001628:Zinc finger, nuclear hormone receptor-type</t>
  </si>
  <si>
    <t>IPR001723:Steroid hormone receptor</t>
  </si>
  <si>
    <t>IPR000536:Nuclear hormone receptor, ligand-binding, core</t>
  </si>
  <si>
    <t>SM00399:ZnF_C4</t>
  </si>
  <si>
    <t>SM00430:HOLI</t>
  </si>
  <si>
    <t>ENSG00000177700, ENSG00000068781, ENSG00000131759, ENSG00000143257, ENSG00000111424, ENSG00000184634, ENSG00000091831, ENSG00000165632, ENSG00000143365, ENSG00000106290, ENSG00000181222, ENSG00000134250</t>
  </si>
  <si>
    <t>h_nuclearRsPathway:Nuclear Receptors in Lipid Metabolism and Toxicity</t>
  </si>
  <si>
    <t>ENSG00000131759, ENSG00000143257, ENSG00000111424, ENSG00000165029</t>
  </si>
  <si>
    <t>GO:0043401~steroid hormone mediated signaling pathway</t>
  </si>
  <si>
    <t>region of interest:Ligand-binding</t>
  </si>
  <si>
    <t>ENSG00000131759, ENSG00000111424, ENSG00000143365</t>
  </si>
  <si>
    <t>GO:0004879~RNA polymerase II transcription factor activity, ligand-activated sequence-specific DNA binding</t>
  </si>
  <si>
    <t>ENSG00000143257, ENSG00000091831, ENSG00000143365</t>
  </si>
  <si>
    <t>Enrichment Score: 0.3314037152286751</t>
  </si>
  <si>
    <t>ENSG00000116754, ENSG00000159082, ENSG00000122786, ENSG00000197081, ENSG00000163803, ENSG00000087074, ENSG00000163209, ENSG00000125844, ENSG00000168314, ENSG00000177302, ENSG00000204544, ENSG00000167676, ENSG00000072134, ENSG00000130816, ENSG00000010818, ENSG00000129757, ENSG00000139496, ENSG00000101605, ENSG00000181222, ENSG00000104419, ENSG00000204172, ENSG00000118503, ENSG00000153201</t>
  </si>
  <si>
    <t>ENSG00000116754, ENSG00000159082, ENSG00000122786, ENSG00000197081, ENSG00000163803, ENSG00000087074, ENSG00000163209, ENSG00000125844, ENSG00000168314, ENSG00000177302, ENSG00000204544, ENSG00000167676, ENSG00000072134, ENSG00000130816, ENSG00000010818, ENSG00000129757, ENSG00000139496, ENSG00000101605, ENSG00000104419, ENSG00000204172, ENSG00000118503, ENSG00000153201</t>
  </si>
  <si>
    <t>ENSG00000116754, ENSG00000159082, ENSG00000122786, ENSG00000197081, ENSG00000163803, ENSG00000087074, ENSG00000163209, ENSG00000125844, ENSG00000168314, ENSG00000204544, ENSG00000167676, ENSG00000072134, ENSG00000130816, ENSG00000010818, ENSG00000129757, ENSG00000139496, ENSG00000101605, ENSG00000181222, ENSG00000104419</t>
  </si>
  <si>
    <t>ENSG00000125844, ENSG00000204544, ENSG00000167676, ENSG00000116754, ENSG00000010818, ENSG00000129757, ENSG00000197081, ENSG00000139496, ENSG00000181222, ENSG00000163209</t>
  </si>
  <si>
    <t>repeat:27</t>
  </si>
  <si>
    <t>ENSG00000125844, ENSG00000204544, ENSG00000167676, ENSG00000181222</t>
  </si>
  <si>
    <t>ENSG00000116754, ENSG00000163803, ENSG00000197081, ENSG00000087074, ENSG00000163209, ENSG00000125844, ENSG00000168314, ENSG00000204544, ENSG00000167676, ENSG00000072134, ENSG00000130816, ENSG00000010818, ENSG00000129757, ENSG00000101605, ENSG00000139496, ENSG00000181222</t>
  </si>
  <si>
    <t>repeat:26</t>
  </si>
  <si>
    <t>ENSG00000125844, ENSG00000204544, ENSG00000167676, ENSG00000116754, ENSG00000010818, ENSG00000197081, ENSG00000139496, ENSG00000181222, ENSG00000163209</t>
  </si>
  <si>
    <t>repeat:24</t>
  </si>
  <si>
    <t>repeat:25</t>
  </si>
  <si>
    <t>ENSG00000116754, ENSG00000197081, ENSG00000163209, ENSG00000125844, ENSG00000167676, ENSG00000204544, ENSG00000072134, ENSG00000010818, ENSG00000130816, ENSG00000129757, ENSG00000101605, ENSG00000139496, ENSG00000181222</t>
  </si>
  <si>
    <t>ENSG00000125844, ENSG00000204544, ENSG00000167676, ENSG00000116754, ENSG00000072134, ENSG00000010818, ENSG00000129757, ENSG00000197081, ENSG00000101605, ENSG00000139496, ENSG00000181222, ENSG00000163209</t>
  </si>
  <si>
    <t>ENSG00000125844, ENSG00000204544, ENSG00000167676, ENSG00000197081, ENSG00000139496, ENSG00000181222, ENSG00000163209</t>
  </si>
  <si>
    <t>repeat:28</t>
  </si>
  <si>
    <t>ENSG00000125844, ENSG00000204544, ENSG00000181222</t>
  </si>
  <si>
    <t>ENSG00000125844, ENSG00000204544, ENSG00000167676, ENSG00000197081, ENSG00000181222</t>
  </si>
  <si>
    <t>Enrichment Score: 0.3241678369412858</t>
  </si>
  <si>
    <t>ENSG00000151729, ENSG00000125648, ENSG00000145832, ENSG00000004864</t>
  </si>
  <si>
    <t>ENSG00000151729, ENSG00000147454, ENSG00000125648, ENSG00000145832, ENSG00000004864</t>
  </si>
  <si>
    <t>Enrichment Score: 0.317290556319656</t>
  </si>
  <si>
    <t>IPR001762:Blood coagulation inhibitor, Disintegrin</t>
  </si>
  <si>
    <t>ENSG00000168615, ENSG00000197140, ENSG00000151651, ENSG00000137845</t>
  </si>
  <si>
    <t>SM00050:DISIN</t>
  </si>
  <si>
    <t>IPR018358:Disintegrin, conserved site</t>
  </si>
  <si>
    <t>ENSG00000168615, ENSG00000197140, ENSG00000151651</t>
  </si>
  <si>
    <t>ENSG00000274487, ENSG00000074410, ENSG00000008516, ENSG00000117298, ENSG00000168615, ENSG00000012174, ENSG00000166825, ENSG00000256040, ENSG00000188886, ENSG00000151651, ENSG00000137845</t>
  </si>
  <si>
    <t>ENSG00000274487, ENSG00000008516, ENSG00000135049, ENSG00000117298, ENSG00000168615, ENSG00000012174, ENSG00000166825, ENSG00000084693, ENSG00000188886, ENSG00000108582, ENSG00000151651, ENSG00000137845</t>
  </si>
  <si>
    <t>ENSG00000008516, ENSG00000117298, ENSG00000168615, ENSG00000197140, ENSG00000188886, ENSG00000151651, ENSG00000137845</t>
  </si>
  <si>
    <t>ENSG00000008516, ENSG00000117298, ENSG00000143382, ENSG00000168615, ENSG00000197140, ENSG00000012174, ENSG00000188886, ENSG00000151651, ENSG00000137845</t>
  </si>
  <si>
    <t>IPR006586:ADAM, cysteine-rich</t>
  </si>
  <si>
    <t>SM00608:ACR</t>
  </si>
  <si>
    <t>ENSG00000168615, ENSG00000012174, ENSG00000166825, ENSG00000151651, ENSG00000137845</t>
  </si>
  <si>
    <t>Enrichment Score: 0.3079965726934789</t>
  </si>
  <si>
    <t>h_hivnefPathway:HIV-I Nef: negative effector of Fas and TNF</t>
  </si>
  <si>
    <t>ENSG00000003402, ENSG00000253729, ENSG00000113368, ENSG00000067182, ENSG00000163932, ENSG00000248333, ENSG00000139687</t>
  </si>
  <si>
    <t>ENSG00000253729, ENSG00000113368, ENSG00000067182, ENSG00000139687</t>
  </si>
  <si>
    <t>h_fasPathway:FAS signaling pathway ( CD95 )</t>
  </si>
  <si>
    <t>ENSG00000003402, ENSG00000253729, ENSG00000113368, ENSG00000139687</t>
  </si>
  <si>
    <t>Enrichment Score: 0.30486880152767837</t>
  </si>
  <si>
    <t>ENSG00000159596, ENSG00000198712, ENSG00000141449, ENSG00000184156, ENSG00000111331, ENSG00000136167, ENSG00000167703, ENSG00000024422, ENSG00000078081, ENSG00000101336, ENSG00000087074, ENSG00000100764, ENSG00000170382, ENSG00000197140, ENSG00000170175, ENSG00000167987, ENSG00000166828, ENSG00000204936, ENSG00000160588, ENSG00000127920, ENSG00000163682, ENSG00000232850, ENSG00000153395, ENSG00000204160, ENSG00000113594, ENSG00000074660, ENSG00000198727, ENSG00000006451, ENSG00000167995, ENSG00000081237, ENSG00000141458, ENSG00000163898, ENSG00000164342, ENSG00000164484, ENSG00000272916, ENSG00000000938, ENSG00000184166, ENSG00000012174, ENSG00000141506, ENSG00000156475, ENSG00000184226, ENSG00000011422, ENSG00000160767, ENSG00000094755, ENSG00000173578, ENSG00000095209, ENSG00000067182, ENSG00000197847, ENSG00000017797, ENSG00000150961, ENSG00000133056, ENSG00000100055, ENSG00000204385, ENSG00000171100, ENSG00000268861, ENSG00000151320, ENSG00000131873, ENSG00000074410, ENSG00000204544, ENSG00000147416, ENSG00000151229, ENSG00000108375, ENSG00000171444, ENSG00000183762, ENSG00000113369, ENSG00000157350, ENSG00000171303, ENSG00000113368, ENSG00000274286, ENSG00000127946, ENSG00000177370, ENSG00000157551, ENSG00000101307, ENSG00000197136, ENSG00000100731, ENSG00000165071, ENSG00000184144, ENSG00000128594, ENSG00000108389, ENSG00000166869, ENSG00000103888, ENSG00000281887, ENSG00000173692, ENSG00000100266, ENSG00000163958, ENSG00000164056, ENSG00000157542, ENSG00000163539, ENSG00000179314, ENSG00000263620, ENSG00000091986, ENSG00000183542, ENSG00000135605, ENSG00000141540, ENSG00000060642, ENSG00000268500, ENSG00000196950, ENSG00000182022, ENSG00000198814, ENSG00000164180, ENSG00000138821, ENSG00000151353, ENSG00000074621, ENSG00000067141, ENSG00000105514, ENSG00000109756, ENSG00000142937, ENSG00000141551, ENSG00000133657, ENSG00000074370, ENSG00000075420, ENSG00000197702, ENSG00000166206, ENSG00000113494, ENSG00000136848, ENSG00000164171, ENSG00000204577, ENSG00000153201, ENSG00000169020, ENSG00000185245, ENSG00000080824, ENSG00000139618, ENSG00000231738, ENSG00000033178, ENSG00000093134, ENSG00000136040, ENSG00000196586, ENSG00000163932, ENSG00000140022, ENSG00000120451, ENSG00000165029, ENSG00000136854, ENSG00000156467, ENSG00000198836, ENSG00000182141, ENSG00000092871, ENSG00000080371, ENSG00000064270, ENSG00000139514, ENSG00000113327, ENSG00000137845, ENSG00000147649, ENSG00000136448, ENSG00000142166, ENSG00000101958, ENSG00000198938, ENSG00000229894, ENSG00000186010, ENSG00000197818, ENSG00000102312, ENSG00000198840, ENSG00000113119, ENSG00000140199, ENSG00000117298, ENSG00000136869, ENSG00000079805, ENSG00000163531, ENSG00000167080, ENSG00000131620, ENSG00000166825, ENSG00000061337, ENSG00000158669, ENSG00000102287, ENSG00000198855, ENSG00000177453, ENSG00000197081, ENSG00000138035, ENSG00000181418, ENSG00000135740, ENSG00000214253, ENSG00000116741, ENSG00000136021, ENSG00000103534, ENSG00000108599, ENSG00000162946, ENSG00000254901, ENSG00000228300, ENSG00000102001, ENSG00000163803, ENSG00000130032, ENSG00000182885, ENSG00000039068, ENSG00000141194, ENSG00000170006, ENSG00000149932, ENSG00000089505, ENSG00000135454, ENSG00000135378, ENSG00000173705, ENSG00000059573, ENSG00000170832, ENSG00000257335, ENSG00000136816, ENSG00000221955, ENSG00000267534, ENSG00000163625, ENSG00000105366, ENSG00000213420, ENSG00000061987, ENSG00000163817, ENSG00000196547, ENSG00000108474, ENSG00000226479, ENSG00000155629, ENSG00000138018, ENSG00000122126, ENSG00000006530, ENSG00000125430, ENSG00000139547, ENSG00000198886, ENSG00000166128, ENSG00000130821, ENSG00000143858, ENSG00000006125, ENSG00000177565, ENSG00000120899, ENSG00000177469, ENSG00000135636, ENSG00000188886, ENSG00000068781, ENSG00000164251, ENSG00000128512, ENSG00000108582, ENSG00000100385, ENSG00000184313, ENSG00000261115, ENSG00000248329, ENSG00000198899, ENSG00000196666, ENSG00000006210, ENSG00000163746, ENSG00000112425, ENSG00000248672, ENSG00000113161, ENSG00000145623, ENSG00000136935, ENSG00000174917, ENSG00000182827, ENSG00000112695, ENSG00000110324, ENSG00000129465, ENSG00000125498, ENSG00000033327, ENSG00000162989, ENSG00000145832, ENSG00000134250, ENSG00000145833, ENSG00000063015, ENSG00000169992, ENSG00000198763, ENSG00000086548, ENSG00000103569, ENSG00000169896, ENSG00000168903, ENSG00000113073, ENSG00000129354, ENSG00000221858, ENSG00000244476, ENSG00000103657, ENSG00000018280, ENSG00000123200, ENSG00000172940, ENSG00000106078, ENSG00000134909, ENSG00000148841, ENSG00000139496, ENSG00000254122, ENSG00000215695, ENSG00000112305, ENSG00000181409, ENSG00000069122, ENSG00000147162, ENSG00000143815, ENSG00000274512, ENSG00000177427, ENSG00000184716, ENSG00000143515, ENSG00000022355, ENSG00000169258, ENSG00000012779, ENSG00000041353, ENSG00000123983, ENSG00000251201, ENSG00000107738, ENSG00000165474, ENSG00000165478, ENSG00000163472, ENSG00000143552, ENSG00000153976, ENSG00000100336, ENSG00000103723, ENSG00000037749, ENSG00000076641, ENSG00000106772, ENSG00000161714, ENSG00000143545, ENSG00000116117, ENSG00000171049, ENSG00000089558, ENSG00000255819, ENSG00000163464, ENSG00000144406, ENSG00000175003, ENSG00000099624, ENSG00000175106, ENSG00000254087, ENSG00000013293, ENSG00000038210, ENSG00000174004, ENSG00000075275, ENSG00000070190, ENSG00000187678, ENSG00000124126, ENSG00000164715, ENSG00000159884, ENSG00000187957, ENSG00000154928, ENSG00000149177, ENSG00000073150, ENSG00000144655, ENSG00000220008, ENSG00000160999, ENSG00000076662, ENSG00000137414, ENSG00000069431, ENSG00000174837, ENSG00000134109, ENSG00000140678, ENSG00000159399, ENSG00000072310, ENSG00000228253, ENSG00000090339, ENSG00000177511, ENSG00000088053, ENSG00000100368, ENSG00000104419, ENSG00000174125, ENSG00000187764, ENSG00000154451, ENSG00000188167, ENSG00000115657, ENSG00000155189, ENSG00000240505, ENSG00000143384, ENSG00000077044, ENSG00000168653, ENSG00000134352, ENSG00000140563, ENSG00000173080, ENSG00000137462, ENSG00000173852, ENSG00000100433, ENSG00000092421, ENSG00000205678, ENSG00000125810, ENSG00000123124, ENSG00000104537, ENSG00000099795, ENSG00000131126, ENSG00000161281, ENSG00000143195, ENSG00000129219, ENSG00000186635, ENSG00000188778, ENSG00000114739, ENSG00000198055, ENSG00000142694, ENSG00000122012, ENSG00000038532, ENSG00000077238, ENSG00000145012, ENSG00000009694, ENSG00000143061, ENSG00000155066, ENSG00000256040, ENSG00000143476, ENSG00000255587, ENSG00000115020, ENSG00000160951, ENSG00000184792, ENSG00000187607, ENSG00000089472, ENSG00000174886, ENSG00000137312, ENSG00000174885, ENSG00000100422, ENSG00000120889, ENSG00000149742, ENSG00000119121, ENSG00000144749, ENSG00000183023, ENSG00000124091, ENSG00000125648, ENSG00000073921, ENSG00000124198, ENSG00000172765, ENSG00000115598, ENSG00000140718, ENSG00000125844, ENSG00000172568, ENSG00000167676, ENSG00000140519, ENSG00000089351, ENSG00000062282, ENSG00000115594, ENSG00000160117, ENSG00000111581, ENSG00000196338, ENSG00000138658, ENSG00000168615, ENSG00000150625, ENSG00000204116, ENSG00000172469, ENSG00000145555, ENSG00000100401, ENSG00000164794, ENSG00000054967, ENSG00000198018, ENSG00000111490, ENSG00000164796, ENSG00000090971, ENSG00000172548, ENSG00000119535, ENSG00000087253, ENSG00000158156, ENSG00000243244, ENSG00000113719, ENSG00000177076, ENSG00000101276, ENSG00000188215, ENSG00000087258, ENSG00000127507, ENSG00000112053, ENSG00000085117, ENSG00000105767, ENSG00000180871, ENSG00000186417, ENSG00000008516, ENSG00000127774, ENSG00000077458, ENSG00000196209, ENSG00000111181, ENSG00000167105, ENSG00000121742, ENSG00000164506, ENSG00000099800, ENSG00000131055, ENSG00000143226, ENSG00000084112, ENSG00000159307, ENSG00000186318, ENSG00000008294, ENSG00000008118, ENSG00000076864, ENSG00000164405, ENSG00000203727, ENSG00000185897, ENSG00000133103, ENSG00000134780, ENSG00000114331, ENSG00000187391, ENSG00000072840, ENSG00000146006, ENSG00000160716, ENSG00000101596, ENSG00000177191, ENSG00000198168, ENSG00000160712, ENSG00000111199, ENSG00000054654, ENSG00000141480, ENSG00000257743, ENSG00000203710, ENSG00000143333, ENSG00000203618, ENSG00000072786, ENSG00000180979, ENSG00000186105, ENSG00000137880, ENSG00000145428, ENSG00000138688, ENSG00000176597, ENSG00000259112, ENSG00000066468, ENSG00000151729, ENSG00000172519, ENSG00000091831, ENSG00000073756, ENSG00000186431, ENSG00000151726, ENSG00000100242, ENSG00000176387, ENSG00000062598, ENSG00000110046, ENSG00000110047, ENSG00000151834, ENSG00000070614, ENSG00000133121, ENSG00000137261, ENSG00000107863, ENSG00000145495, ENSG00000004864, ENSG00000127540, ENSG00000179869, ENSG00000154262, ENSG00000143119, ENSG00000204345, ENSG00000157693, ENSG00000185070, ENSG00000174667, ENSG00000089327, ENSG00000101236, ENSG00000100647, ENSG00000177034, ENSG00000104888, ENSG00000136541, ENSG00000167207, ENSG00000099337, ENSG00000166881, ENSG00000136643, ENSG00000198216, ENSG00000131482, ENSG00000229833, ENSG00000198113, ENSG00000133812, ENSG00000151651, ENSG00000203663, ENSG00000042753, ENSG00000127022, ENSG00000140990, ENSG00000106714, ENSG00000197217, ENSG00000247595, ENSG00000132334, ENSG00000147459, ENSG00000183723, ENSG00000198128, ENSG00000183722, ENSG00000147454, ENSG00000124334, ENSG00000118898, ENSG00000168404, ENSG00000137393, ENSG00000178904, ENSG00000177943, ENSG00000137642, ENSG00000112276, ENSG00000111817, ENSG00000139266, ENSG00000105707, ENSG00000176695, ENSG00000008952, ENSG00000180934, ENSG00000197208, ENSG00000088340</t>
  </si>
  <si>
    <t>GO:0005887~integral component of plasma membrane</t>
  </si>
  <si>
    <t>ENSG00000183023, ENSG00000167703, ENSG00000197081, ENSG00000115598, ENSG00000170175, ENSG00000166828, ENSG00000140519, ENSG00000115594, ENSG00000196338, ENSG00000076641, ENSG00000113594, ENSG00000167995, ENSG00000164794, ENSG00000081237, ENSG00000141458, ENSG00000164342, ENSG00000171049, ENSG00000054967, ENSG00000184166, ENSG00000175003, ENSG00000119535, ENSG00000013293, ENSG00000011422, ENSG00000101276, ENSG00000075275, ENSG00000173578, ENSG00000067182, ENSG00000085117, ENSG00000112053, ENSG00000197847, ENSG00000105767, ENSG00000180871, ENSG00000154928, ENSG00000163817, ENSG00000149177, ENSG00000111181, ENSG00000151229, ENSG00000108375, ENSG00000186318, ENSG00000171303, ENSG00000274286, ENSG00000076662, ENSG00000157551, ENSG00000185897, ENSG00000101307, ENSG00000125430, ENSG00000174837, ENSG00000130821, ENSG00000111199, ENSG00000184144, ENSG00000203710, ENSG00000164251, ENSG00000203618, ENSG00000090339, ENSG00000100368, ENSG00000088053, ENSG00000174125, ENSG00000187764, ENSG00000240505, ENSG00000066468, ENSG00000151729, ENSG00000172519, ENSG00000100385, ENSG00000186431, ENSG00000188263, ENSG00000263620, ENSG00000248672, ENSG00000137462, ENSG00000173080, ENSG00000100433, ENSG00000196950, ENSG00000004864, ENSG00000092421, ENSG00000138821, ENSG00000074621, ENSG00000125498, ENSG00000067141, ENSG00000143119, ENSG00000134250, ENSG00000109756, ENSG00000185070, ENSG00000074370, ENSG00000133657, ENSG00000169992, ENSG00000086548, ENSG00000089327, ENSG00000188778, ENSG00000114739, ENSG00000103569, ENSG00000166206, ENSG00000113073, ENSG00000204577, ENSG00000077238, ENSG00000009694, ENSG00000185245, ENSG00000018280, ENSG00000231738, ENSG00000172940, ENSG00000136040, ENSG00000155066, ENSG00000151651, ENSG00000165029, ENSG00000064270, ENSG00000139514, ENSG00000113327, ENSG00000142166, ENSG00000101958, ENSG00000124334, ENSG00000160951, ENSG00000137642, ENSG00000140199, ENSG00000022355, ENSG00000136869, ENSG00000105707, ENSG00000166825, ENSG00000120889, ENSG00000149742, ENSG00000180934, ENSG00000197208</t>
  </si>
  <si>
    <t>ENSG00000123983, ENSG00000107738, ENSG00000165474, ENSG00000078081, ENSG00000165478, ENSG00000170382, ENSG00000197140, ENSG00000170175, ENSG00000166828, ENSG00000153976, ENSG00000037749, ENSG00000076641, ENSG00000232850, ENSG00000153395, ENSG00000113594, ENSG00000074660, ENSG00000167995, ENSG00000081237, ENSG00000171049, ENSG00000089558, ENSG00000164342, ENSG00000255819, ENSG00000164484, ENSG00000184166, ENSG00000272916, ENSG00000163464, ENSG00000012174, ENSG00000175003, ENSG00000174004, ENSG00000184226, ENSG00000075275, ENSG00000094755, ENSG00000173578, ENSG00000095209, ENSG00000067182, ENSG00000197847, ENSG00000187957, ENSG00000204385, ENSG00000154928, ENSG00000131873, ENSG00000149177, ENSG00000073150, ENSG00000204544, ENSG00000074410, ENSG00000151229, ENSG00000108375, ENSG00000183762, ENSG00000171303, ENSG00000157350, ENSG00000274286, ENSG00000220008, ENSG00000076662, ENSG00000157551, ENSG00000101307, ENSG00000069431, ENSG00000174837, ENSG00000134109, ENSG00000140678, ENSG00000072310, ENSG00000128594, ENSG00000090339, ENSG00000177511, ENSG00000100368, ENSG00000088053, ENSG00000174125, ENSG00000157542, ENSG00000187764, ENSG00000240505, ENSG00000263620, ENSG00000183542, ENSG00000134352, ENSG00000141540, ENSG00000137462, ENSG00000173080, ENSG00000060642, ENSG00000268500, ENSG00000100433, ENSG00000182022, ENSG00000138821, ENSG00000092421, ENSG00000151353, ENSG00000074621, ENSG00000125810, ENSG00000067141, ENSG00000074370, ENSG00000143195, ENSG00000188778, ENSG00000114739, ENSG00000166206, ENSG00000113494, ENSG00000122012, ENSG00000164171, ENSG00000077238, ENSG00000009694, ENSG00000185245, ENSG00000143061, ENSG00000136040, ENSG00000155066, ENSG00000064270, ENSG00000113327, ENSG00000139514, ENSG00000137845, ENSG00000147649, ENSG00000142166, ENSG00000101958, ENSG00000160951, ENSG00000184106, ENSG00000089472, ENSG00000102312, ENSG00000140199, ENSG00000136869, ENSG00000117298, ENSG00000163531, ENSG00000167080, ENSG00000166825, ENSG00000131620, ENSG00000120889, ENSG00000149742, ENSG00000119121, ENSG00000102287, ENSG00000144749, ENSG00000183023, ENSG00000124091, ENSG00000197081, ENSG00000115598, ENSG00000214253, ENSG00000125844, ENSG00000140519, ENSG00000115594, ENSG00000196338, ENSG00000168615, ENSG00000150625, ENSG00000103534, ENSG00000172469, ENSG00000164794, ENSG00000163803, ENSG00000102001, ENSG00000054967, ENSG00000198018, ENSG00000164796, ENSG00000130032, ENSG00000172548, ENSG00000182885, ENSG00000119535, ENSG00000039068, ENSG00000087253, ENSG00000141194, ENSG00000113719, ENSG00000170006, ENSG00000135454, ENSG00000135378, ENSG00000085117, ENSG00000127507, ENSG00000173705, ENSG00000112053, ENSG00000105767, ENSG00000180871, ENSG00000186417, ENSG00000257335, ENSG00000267534, ENSG00000105366, ENSG00000196209, ENSG00000163817, ENSG00000167105, ENSG00000111181, ENSG00000121742, ENSG00000196547, ENSG00000143226, ENSG00000108474, ENSG00000186318, ENSG00000185897, ENSG00000134780, ENSG00000160716, ENSG00000146006, ENSG00000125430, ENSG00000177191, ENSG00000139547, ENSG00000160712, ENSG00000130821, ENSG00000111199, ENSG00000143858, ENSG00000054654, ENSG00000135636, ENSG00000203710, ENSG00000203618, ENSG00000164251, ENSG00000176597, ENSG00000108582, ENSG00000066468, ENSG00000172519, ENSG00000100385, ENSG00000151726, ENSG00000186431, ENSG00000163746, ENSG00000006210, ENSG00000151834, ENSG00000070614, ENSG00000145623, ENSG00000137261, ENSG00000145495, ENSG00000110324, ENSG00000125498, ENSG00000162989, ENSG00000143119, ENSG00000204345, ENSG00000134250, ENSG00000063015, ENSG00000185070, ENSG00000169992, ENSG00000174667, ENSG00000089327, ENSG00000103569, ENSG00000169896, ENSG00000168903, ENSG00000113073, ENSG00000100647, ENSG00000104888, ENSG00000221858, ENSG00000244476, ENSG00000099337, ENSG00000018280, ENSG00000172940, ENSG00000198216, ENSG00000131482, ENSG00000151651, ENSG00000203663, ENSG00000127022, ENSG00000106714, ENSG00000254122, ENSG00000197217, ENSG00000132334, ENSG00000069122, ENSG00000198128, ENSG00000124334, ENSG00000177943, ENSG00000143515, ENSG00000137642, ENSG00000022355, ENSG00000105707, ENSG00000008952, ENSG00000176695, ENSG00000197208, ENSG00000180934</t>
  </si>
  <si>
    <t>ENSG00000107738, ENSG00000165474, ENSG00000197140, ENSG00000170382, ENSG00000165478, ENSG00000170175, ENSG00000166828, ENSG00000037749, ENSG00000076641, ENSG00000232850, ENSG00000113594, ENSG00000074660, ENSG00000167995, ENSG00000081237, ENSG00000171049, ENSG00000255819, ENSG00000164484, ENSG00000184166, ENSG00000163464, ENSG00000175003, ENSG00000174004, ENSG00000184226, ENSG00000075275, ENSG00000094755, ENSG00000173578, ENSG00000067182, ENSG00000197847, ENSG00000187957, ENSG00000204385, ENSG00000154928, ENSG00000073150, ENSG00000149177, ENSG00000204544, ENSG00000074410, ENSG00000151229, ENSG00000108375, ENSG00000183762, ENSG00000274286, ENSG00000220008, ENSG00000157551, ENSG00000076662, ENSG00000101307, ENSG00000069431, ENSG00000174837, ENSG00000140678, ENSG00000128594, ENSG00000090339, ENSG00000088053, ENSG00000100368, ENSG00000174125, ENSG00000157542, ENSG00000187764, ENSG00000240505, ENSG00000183542, ENSG00000134352, ENSG00000141540, ENSG00000137462, ENSG00000173080, ENSG00000268500, ENSG00000138821, ENSG00000092421, ENSG00000151353, ENSG00000074621, ENSG00000125810, ENSG00000067141, ENSG00000143195, ENSG00000188778, ENSG00000114739, ENSG00000166206, ENSG00000113494, ENSG00000122012, ENSG00000164171, ENSG00000077238, ENSG00000185245, ENSG00000009694, ENSG00000143061, ENSG00000136040, ENSG00000155066, ENSG00000165029, ENSG00000064270, ENSG00000113327, ENSG00000139514, ENSG00000137845, ENSG00000142166, ENSG00000101958, ENSG00000160951, ENSG00000184106, ENSG00000089472, ENSG00000102312, ENSG00000136869, ENSG00000117298, ENSG00000163531, ENSG00000131620, ENSG00000120889, ENSG00000149742, ENSG00000119121, ENSG00000102287, ENSG00000144749, ENSG00000183023, ENSG00000124091, ENSG00000115598, ENSG00000140519, ENSG00000115594, ENSG00000196338, ENSG00000168615, ENSG00000103534, ENSG00000150625, ENSG00000163803, ENSG00000102001, ENSG00000054967, ENSG00000164796, ENSG00000130032, ENSG00000172548, ENSG00000182885, ENSG00000119535, ENSG00000141194, ENSG00000039068, ENSG00000170006, ENSG00000135378, ENSG00000085117, ENSG00000127507, ENSG00000173705, ENSG00000112053, ENSG00000105767, ENSG00000180871, ENSG00000186417, ENSG00000267534, ENSG00000105366, ENSG00000196209, ENSG00000163817, ENSG00000111181, ENSG00000167105, ENSG00000121742, ENSG00000143226, ENSG00000186318, ENSG00000185897, ENSG00000134780, ENSG00000160716, ENSG00000146006, ENSG00000160712, ENSG00000130821, ENSG00000111199, ENSG00000135636, ENSG00000203710, ENSG00000203618, ENSG00000164251, ENSG00000108582, ENSG00000066468, ENSG00000172519, ENSG00000100385, ENSG00000186431, ENSG00000163746, ENSG00000006210, ENSG00000151834, ENSG00000145623, ENSG00000137261, ENSG00000145495, ENSG00000110324, ENSG00000125498, ENSG00000162989, ENSG00000204345, ENSG00000143119, ENSG00000134250, ENSG00000063015, ENSG00000185070, ENSG00000169992, ENSG00000174667, ENSG00000089327, ENSG00000103569, ENSG00000169896, ENSG00000168903, ENSG00000113073, ENSG00000100647, ENSG00000104888, ENSG00000221858, ENSG00000244476, ENSG00000018280, ENSG00000172940, ENSG00000198216, ENSG00000151651, ENSG00000203663, ENSG00000106714, ENSG00000254122, ENSG00000069122, ENSG00000132334, ENSG00000198128, ENSG00000124334, ENSG00000177943, ENSG00000143515, ENSG00000137642, ENSG00000022355, ENSG00000105707, ENSG00000176695, ENSG00000197208, ENSG00000180934</t>
  </si>
  <si>
    <t>ENSG00000123983, ENSG00000107738, ENSG00000159596, ENSG00000198712, ENSG00000141449, ENSG00000184156, ENSG00000165474, ENSG00000167703, ENSG00000078081, ENSG00000165478, ENSG00000170382, ENSG00000197140, ENSG00000163472, ENSG00000170175, ENSG00000143552, ENSG00000166828, ENSG00000160588, ENSG00000153976, ENSG00000037749, ENSG00000076641, ENSG00000232850, ENSG00000153395, ENSG00000204160, ENSG00000113594, ENSG00000074660, ENSG00000198727, ENSG00000167995, ENSG00000081237, ENSG00000141458, ENSG00000171049, ENSG00000089558, ENSG00000164342, ENSG00000255819, ENSG00000164484, ENSG00000272916, ENSG00000184166, ENSG00000163464, ENSG00000012174, ENSG00000144406, ENSG00000175003, ENSG00000175106, ENSG00000013293, ENSG00000174004, ENSG00000184226, ENSG00000075275, ENSG00000160767, ENSG00000094755, ENSG00000173578, ENSG00000095209, ENSG00000067182, ENSG00000164715, ENSG00000197847, ENSG00000159884, ENSG00000187957, ENSG00000204385, ENSG00000154928, ENSG00000131873, ENSG00000149177, ENSG00000073150, ENSG00000074410, ENSG00000204544, ENSG00000151229, ENSG00000108375, ENSG00000183762, ENSG00000171303, ENSG00000157350, ENSG00000274286, ENSG00000177370, ENSG00000220008, ENSG00000076662, ENSG00000157551, ENSG00000101307, ENSG00000137414, ENSG00000069431, ENSG00000197136, ENSG00000174837, ENSG00000134109, ENSG00000140678, ENSG00000100731, ENSG00000165071, ENSG00000072310, ENSG00000128594, ENSG00000228253, ENSG00000090339, ENSG00000177511, ENSG00000100368, ENSG00000088053, ENSG00000163958, ENSG00000174125, ENSG00000157542, ENSG00000187764, ENSG00000115657, ENSG00000188167, ENSG00000155189, ENSG00000240505, ENSG00000179314, ENSG00000263620, ENSG00000143384, ENSG00000183542, ENSG00000134352, ENSG00000141540, ENSG00000140563, ENSG00000060642, ENSG00000173080, ENSG00000137462, ENSG00000173852, ENSG00000268500, ENSG00000100433, ENSG00000196950, ENSG00000182022, ENSG00000164180, ENSG00000138821, ENSG00000092421, ENSG00000151353, ENSG00000074621, ENSG00000205678, ENSG00000125810, ENSG00000067141, ENSG00000074370, ENSG00000133657, ENSG00000161281, ENSG00000143195, ENSG00000188778, ENSG00000114739, ENSG00000075420, ENSG00000142694, ENSG00000166206, ENSG00000113494, ENSG00000122012, ENSG00000164171, ENSG00000077238, ENSG00000009694, ENSG00000185245, ENSG00000143061, ENSG00000231738, ENSG00000136040, ENSG00000155066, ENSG00000256040, ENSG00000165029, ENSG00000198836, ENSG00000064270, ENSG00000139514, ENSG00000113327, ENSG00000137845, ENSG00000147649, ENSG00000142166, ENSG00000101958, ENSG00000160951, ENSG00000198938, ENSG00000184106, ENSG00000186010, ENSG00000089472, ENSG00000197818, ENSG00000102312, ENSG00000198840, ENSG00000113119, ENSG00000140199, ENSG00000117298, ENSG00000136869, ENSG00000174886, ENSG00000163531, ENSG00000167080, ENSG00000131620, ENSG00000166825, ENSG00000120889, ENSG00000149742, ENSG00000119121, ENSG00000158669, ENSG00000144749, ENSG00000102287, ENSG00000198855, ENSG00000183023, ENSG00000125648, ENSG00000124091, ENSG00000197081, ENSG00000115598, ENSG00000172765, ENSG00000135740, ENSG00000214253, ENSG00000125844, ENSG00000172568, ENSG00000140519, ENSG00000089351, ENSG00000062282, ENSG00000115594, ENSG00000196338, ENSG00000138658, ENSG00000168615, ENSG00000150625, ENSG00000103534, ENSG00000172469, ENSG00000164794, ENSG00000073910, ENSG00000102001, ENSG00000163803, ENSG00000054967, ENSG00000198018, ENSG00000164796, ENSG00000130032, ENSG00000090971, ENSG00000172548, ENSG00000182885, ENSG00000119535, ENSG00000039068, ENSG00000087253, ENSG00000141194, ENSG00000158156, ENSG00000113719, ENSG00000101276, ENSG00000177076, ENSG00000170006, ENSG00000149932, ENSG00000089505, ENSG00000135454, ENSG00000135378, ENSG00000112053, ENSG00000173705, ENSG00000085117, ENSG00000127507, ENSG00000105767, ENSG00000180871, ENSG00000186417, ENSG00000257335, ENSG00000267534, ENSG00000221955, ENSG00000127774, ENSG00000105366, ENSG00000196209, ENSG00000163817, ENSG00000167105, ENSG00000111181, ENSG00000196547, ENSG00000121742, ENSG00000143226, ENSG00000226479, ENSG00000108474, ENSG00000186318, ENSG00000138018, ENSG00000185897, ENSG00000134780, ENSG00000072840, ENSG00000146006, ENSG00000160716, ENSG00000125430, ENSG00000177191, ENSG00000139547, ENSG00000160712, ENSG00000198886, ENSG00000130821, ENSG00000111199, ENSG00000143858, ENSG00000054654, ENSG00000135636, ENSG00000203710, ENSG00000203618, ENSG00000164251, ENSG00000186105, ENSG00000145428, ENSG00000138688, ENSG00000176597, ENSG00000108582, ENSG00000066468, ENSG00000151729, ENSG00000172519, ENSG00000100385, ENSG00000100242, ENSG00000151726, ENSG00000186431, ENSG00000184313, ENSG00000198899, ENSG00000196666, ENSG00000006210, ENSG00000163746, ENSG00000151834, ENSG00000113161, ENSG00000070614, ENSG00000145623, ENSG00000089916, ENSG00000137261, ENSG00000004864, ENSG00000145495, ENSG00000127540, ENSG00000110324, ENSG00000179869, ENSG00000125498, ENSG00000162989, ENSG00000154262, ENSG00000143119, ENSG00000204345, ENSG00000145832, ENSG00000134250, ENSG00000157693, ENSG00000063015, ENSG00000185070, ENSG00000198763, ENSG00000169992, ENSG00000174667, ENSG00000089327, ENSG00000103569, ENSG00000169896, ENSG00000101236, ENSG00000168903, ENSG00000113073, ENSG00000100647, ENSG00000104888, ENSG00000221858, ENSG00000244476, ENSG00000099337, ENSG00000018280, ENSG00000166881, ENSG00000172940, ENSG00000131482, ENSG00000198216, ENSG00000198113, ENSG00000151651, ENSG00000203663, ENSG00000127022, ENSG00000106714, ENSG00000254122, ENSG00000197217, ENSG00000132334, ENSG00000181409, ENSG00000069122, ENSG00000183723, ENSG00000183722, ENSG00000198128, ENSG00000177427, ENSG00000143815, ENSG00000147454, ENSG00000184716, ENSG00000124334, ENSG00000137393, ENSG00000178904, ENSG00000143515, ENSG00000177943, ENSG00000137642, ENSG00000112276, ENSG00000022355, ENSG00000111817, ENSG00000139266, ENSG00000105707, ENSG00000176695, ENSG00000008952, ENSG00000197208, ENSG00000180934</t>
  </si>
  <si>
    <t>ENSG00000123983, ENSG00000251201, ENSG00000107738, ENSG00000159596, ENSG00000198712, ENSG00000141449, ENSG00000184156, ENSG00000111331, ENSG00000165474, ENSG00000167703, ENSG00000078081, ENSG00000165478, ENSG00000170382, ENSG00000197140, ENSG00000163472, ENSG00000170175, ENSG00000143552, ENSG00000166828, ENSG00000160588, ENSG00000153976, ENSG00000100336, ENSG00000163682, ENSG00000037749, ENSG00000076641, ENSG00000106772, ENSG00000232850, ENSG00000153395, ENSG00000204160, ENSG00000113594, ENSG00000074660, ENSG00000198727, ENSG00000167995, ENSG00000081237, ENSG00000141458, ENSG00000171049, ENSG00000164342, ENSG00000089558, ENSG00000255819, ENSG00000164484, ENSG00000272916, ENSG00000184166, ENSG00000163464, ENSG00000012174, ENSG00000144406, ENSG00000175003, ENSG00000175106, ENSG00000013293, ENSG00000174004, ENSG00000184226, ENSG00000075275, ENSG00000160767, ENSG00000094755, ENSG00000173578, ENSG00000095209, ENSG00000067182, ENSG00000164715, ENSG00000197847, ENSG00000159884, ENSG00000187957, ENSG00000204385, ENSG00000154928, ENSG00000131873, ENSG00000149177, ENSG00000073150, ENSG00000074410, ENSG00000204544, ENSG00000151229, ENSG00000108375, ENSG00000144655, ENSG00000183762, ENSG00000171303, ENSG00000157350, ENSG00000274286, ENSG00000177370, ENSG00000220008, ENSG00000076662, ENSG00000157551, ENSG00000101307, ENSG00000137414, ENSG00000069431, ENSG00000197136, ENSG00000174837, ENSG00000134109, ENSG00000140678, ENSG00000100731, ENSG00000165071, ENSG00000072310, ENSG00000128594, ENSG00000228253, ENSG00000090339, ENSG00000177511, ENSG00000281887, ENSG00000100368, ENSG00000088053, ENSG00000173692, ENSG00000163958, ENSG00000174125, ENSG00000157542, ENSG00000187764, ENSG00000115657, ENSG00000188167, ENSG00000155189, ENSG00000240505, ENSG00000179314, ENSG00000263620, ENSG00000091986, ENSG00000143384, ENSG00000183542, ENSG00000134352, ENSG00000141540, ENSG00000140563, ENSG00000060642, ENSG00000173080, ENSG00000137462, ENSG00000173852, ENSG00000268500, ENSG00000100433, ENSG00000196950, ENSG00000182022, ENSG00000164180, ENSG00000092421, ENSG00000138821, ENSG00000151353, ENSG00000074621, ENSG00000205678, ENSG00000125810, ENSG00000067141, ENSG00000074370, ENSG00000133657, ENSG00000161281, ENSG00000143195, ENSG00000188778, ENSG00000114739, ENSG00000075420, ENSG00000142694, ENSG00000166206, ENSG00000113494, ENSG00000122012, ENSG00000164171, ENSG00000204577, ENSG00000077238, ENSG00000009694, ENSG00000185245, ENSG00000139618, ENSG00000143061, ENSG00000231738, ENSG00000033178, ENSG00000136040, ENSG00000155066, ENSG00000256040, ENSG00000165029, ENSG00000198836, ENSG00000182141, ENSG00000064270, ENSG00000139514, ENSG00000113327, ENSG00000137845, ENSG00000147649, ENSG00000142166, ENSG00000101958, ENSG00000160951, ENSG00000198938, ENSG00000187607, ENSG00000186010, ENSG00000089472, ENSG00000197818, ENSG00000102312, ENSG00000198840, ENSG00000113119, ENSG00000140199, ENSG00000117298, ENSG00000136869, ENSG00000174886, ENSG00000163531, ENSG00000167080, ENSG00000131620, ENSG00000166825, ENSG00000120889, ENSG00000149742, ENSG00000119121, ENSG00000158669, ENSG00000144749, ENSG00000102287, ENSG00000198855, ENSG00000177453, ENSG00000183023, ENSG00000125648, ENSG00000124091, ENSG00000197081, ENSG00000115598, ENSG00000172765, ENSG00000140718, ENSG00000135740, ENSG00000214253, ENSG00000125844, ENSG00000172568, ENSG00000140519, ENSG00000089351, ENSG00000062282, ENSG00000115594, ENSG00000160117, ENSG00000196338, ENSG00000138658, ENSG00000168615, ENSG00000150625, ENSG00000204116, ENSG00000103534, ENSG00000172469, ENSG00000164794, ENSG00000228300, ENSG00000102001, ENSG00000163803, ENSG00000054967, ENSG00000198018, ENSG00000164796, ENSG00000130032, ENSG00000090971, ENSG00000172548, ENSG00000182885, ENSG00000119535, ENSG00000039068, ENSG00000141194, ENSG00000087253, ENSG00000158156, ENSG00000113719, ENSG00000177076, ENSG00000101276, ENSG00000170006, ENSG00000149932, ENSG00000089505, ENSG00000135454, ENSG00000135378, ENSG00000112053, ENSG00000173705, ENSG00000127507, ENSG00000085117, ENSG00000105767, ENSG00000180871, ENSG00000186417, ENSG00000257335, ENSG00000267534, ENSG00000221955, ENSG00000127774, ENSG00000105366, ENSG00000077458, ENSG00000196209, ENSG00000163817, ENSG00000061987, ENSG00000167105, ENSG00000111181, ENSG00000196547, ENSG00000121742, ENSG00000108474, ENSG00000084112, ENSG00000143226, ENSG00000226479, ENSG00000131055, ENSG00000186318, ENSG00000138018, ENSG00000008294, ENSG00000203727, ENSG00000185897, ENSG00000134780, ENSG00000072840, ENSG00000146006, ENSG00000160716, ENSG00000101596, ENSG00000125430, ENSG00000177191, ENSG00000139547, ENSG00000160712, ENSG00000198886, ENSG00000130821, ENSG00000111199, ENSG00000143858, ENSG00000177565, ENSG00000054654, ENSG00000135636, ENSG00000257743, ENSG00000203710, ENSG00000203618, ENSG00000164251, ENSG00000186105, ENSG00000145428, ENSG00000138688, ENSG00000176597, ENSG00000108582, ENSG00000259112, ENSG00000066468, ENSG00000151729, ENSG00000172519, ENSG00000100385, ENSG00000100242, ENSG00000151726, ENSG00000186431, ENSG00000184313, ENSG00000248329, ENSG00000261115, ENSG00000198899, ENSG00000196666, ENSG00000176387, ENSG00000062598, ENSG00000006210, ENSG00000163746, ENSG00000248672, ENSG00000151834, ENSG00000113161, ENSG00000070614, ENSG00000145623, ENSG00000174917, ENSG00000137261, ENSG00000004864, ENSG00000145495, ENSG00000127540, ENSG00000112695, ENSG00000110324, ENSG00000179869, ENSG00000125498, ENSG00000162989, ENSG00000154262, ENSG00000143119, ENSG00000204345, ENSG00000145832, ENSG00000134250, ENSG00000157693, ENSG00000063015, ENSG00000185070, ENSG00000169992, ENSG00000198763, ENSG00000174667, ENSG00000089327, ENSG00000103569, ENSG00000101236, ENSG00000169896, ENSG00000168903, ENSG00000113073, ENSG00000100647, ENSG00000104888, ENSG00000136541, ENSG00000221858, ENSG00000244476, ENSG00000099337, ENSG00000018280, ENSG00000123200, ENSG00000166881, ENSG00000172940, ENSG00000131482, ENSG00000198216, ENSG00000229833, ENSG00000198113, ENSG00000151651, ENSG00000203663, ENSG00000127022, ENSG00000106714, ENSG00000254122, ENSG00000197217, ENSG00000247595, ENSG00000132334, ENSG00000181409, ENSG00000069122, ENSG00000183723, ENSG00000183722, ENSG00000198128, ENSG00000177427, ENSG00000143815, ENSG00000147454, ENSG00000184716, ENSG00000124334, ENSG00000137393, ENSG00000178904, ENSG00000143515, ENSG00000177943, ENSG00000137642, ENSG00000112276, ENSG00000022355, ENSG00000111817, ENSG00000139266, ENSG00000105707, ENSG00000176695, ENSG00000008952, ENSG00000180934, ENSG00000088340, ENSG00000197208</t>
  </si>
  <si>
    <t>ENSG00000123983, ENSG00000251201, ENSG00000107738, ENSG00000159596, ENSG00000198712, ENSG00000141449, ENSG00000184156, ENSG00000111331, ENSG00000165474, ENSG00000167703, ENSG00000078081, ENSG00000165478, ENSG00000170382, ENSG00000197140, ENSG00000163472, ENSG00000170175, ENSG00000143552, ENSG00000166828, ENSG00000160588, ENSG00000153976, ENSG00000100336, ENSG00000163682, ENSG00000037749, ENSG00000076641, ENSG00000106772, ENSG00000232850, ENSG00000153395, ENSG00000204160, ENSG00000113594, ENSG00000074660, ENSG00000198727, ENSG00000167995, ENSG00000081237, ENSG00000141458, ENSG00000171049, ENSG00000164342, ENSG00000089558, ENSG00000255819, ENSG00000164484, ENSG00000272916, ENSG00000184166, ENSG00000163464, ENSG00000012174, ENSG00000144406, ENSG00000175003, ENSG00000175106, ENSG00000013293, ENSG00000184226, ENSG00000174004, ENSG00000075275, ENSG00000160767, ENSG00000094755, ENSG00000173578, ENSG00000095209, ENSG00000067182, ENSG00000164715, ENSG00000197847, ENSG00000159884, ENSG00000187957, ENSG00000204385, ENSG00000154928, ENSG00000131873, ENSG00000149177, ENSG00000073150, ENSG00000074410, ENSG00000204544, ENSG00000151229, ENSG00000108375, ENSG00000144655, ENSG00000183762, ENSG00000171303, ENSG00000157350, ENSG00000274286, ENSG00000177370, ENSG00000220008, ENSG00000076662, ENSG00000157551, ENSG00000101307, ENSG00000137414, ENSG00000069431, ENSG00000197136, ENSG00000174837, ENSG00000134109, ENSG00000140678, ENSG00000100731, ENSG00000165071, ENSG00000072310, ENSG00000128594, ENSG00000228253, ENSG00000090339, ENSG00000177511, ENSG00000281887, ENSG00000100368, ENSG00000088053, ENSG00000173692, ENSG00000163958, ENSG00000174125, ENSG00000157542, ENSG00000187764, ENSG00000115657, ENSG00000188167, ENSG00000155189, ENSG00000240505, ENSG00000179314, ENSG00000263620, ENSG00000091986, ENSG00000143384, ENSG00000183542, ENSG00000134352, ENSG00000141540, ENSG00000140563, ENSG00000060642, ENSG00000173080, ENSG00000137462, ENSG00000173852, ENSG00000268500, ENSG00000100433, ENSG00000196950, ENSG00000182022, ENSG00000164180, ENSG00000092421, ENSG00000138821, ENSG00000151353, ENSG00000074621, ENSG00000205678, ENSG00000125810, ENSG00000067141, ENSG00000074370, ENSG00000133657, ENSG00000161281, ENSG00000143195, ENSG00000188778, ENSG00000114739, ENSG00000075420, ENSG00000142694, ENSG00000166206, ENSG00000113494, ENSG00000122012, ENSG00000164171, ENSG00000204577, ENSG00000077238, ENSG00000009694, ENSG00000185245, ENSG00000139618, ENSG00000143061, ENSG00000231738, ENSG00000033178, ENSG00000136040, ENSG00000155066, ENSG00000256040, ENSG00000165029, ENSG00000198836, ENSG00000182141, ENSG00000064270, ENSG00000139514, ENSG00000113327, ENSG00000137845, ENSG00000147649, ENSG00000142166, ENSG00000101958, ENSG00000160951, ENSG00000198938, ENSG00000187607, ENSG00000186010, ENSG00000089472, ENSG00000197818, ENSG00000102312, ENSG00000198840, ENSG00000113119, ENSG00000140199, ENSG00000117298, ENSG00000136869, ENSG00000174886, ENSG00000163531, ENSG00000167080, ENSG00000131620, ENSG00000166825, ENSG00000120889, ENSG00000149742, ENSG00000119121, ENSG00000158669, ENSG00000144749, ENSG00000102287, ENSG00000198855, ENSG00000177453, ENSG00000183023, ENSG00000125648, ENSG00000124091, ENSG00000197081, ENSG00000115598, ENSG00000172765, ENSG00000140718, ENSG00000135740, ENSG00000214253, ENSG00000125844, ENSG00000172568, ENSG00000140519, ENSG00000089351, ENSG00000062282, ENSG00000115594, ENSG00000160117, ENSG00000196338, ENSG00000138658, ENSG00000168615, ENSG00000150625, ENSG00000204116, ENSG00000103534, ENSG00000172469, ENSG00000164794, ENSG00000228300, ENSG00000102001, ENSG00000163803, ENSG00000054967, ENSG00000198018, ENSG00000164796, ENSG00000130032, ENSG00000090971, ENSG00000172548, ENSG00000182885, ENSG00000119535, ENSG00000039068, ENSG00000141194, ENSG00000087253, ENSG00000158156, ENSG00000113719, ENSG00000177076, ENSG00000101276, ENSG00000170006, ENSG00000149932, ENSG00000089505, ENSG00000135454, ENSG00000135378, ENSG00000112053, ENSG00000173705, ENSG00000127507, ENSG00000085117, ENSG00000105767, ENSG00000180871, ENSG00000186417, ENSG00000257335, ENSG00000267534, ENSG00000221955, ENSG00000127774, ENSG00000105366, ENSG00000077458, ENSG00000196209, ENSG00000163817, ENSG00000061987, ENSG00000167105, ENSG00000111181, ENSG00000196547, ENSG00000121742, ENSG00000108474, ENSG00000084112, ENSG00000143226, ENSG00000226479, ENSG00000131055, ENSG00000186318, ENSG00000138018, ENSG00000008294, ENSG00000203727, ENSG00000185897, ENSG00000134780, ENSG00000072840, ENSG00000146006, ENSG00000160716, ENSG00000101596, ENSG00000125430, ENSG00000177191, ENSG00000139547, ENSG00000160712, ENSG00000198886, ENSG00000130821, ENSG00000111199, ENSG00000143858, ENSG00000177565, ENSG00000054654, ENSG00000135636, ENSG00000257743, ENSG00000203710, ENSG00000203618, ENSG00000164251, ENSG00000186105, ENSG00000145428, ENSG00000138688, ENSG00000176597, ENSG00000108582, ENSG00000259112, ENSG00000066468, ENSG00000151729, ENSG00000172519, ENSG00000100385, ENSG00000091831, ENSG00000100242, ENSG00000151726, ENSG00000186431, ENSG00000184313, ENSG00000248329, ENSG00000261115, ENSG00000198899, ENSG00000196666, ENSG00000176387, ENSG00000062598, ENSG00000006210, ENSG00000163746, ENSG00000248672, ENSG00000151834, ENSG00000113161, ENSG00000070614, ENSG00000145623, ENSG00000174917, ENSG00000137261, ENSG00000004864, ENSG00000145495, ENSG00000127540, ENSG00000112695, ENSG00000110324, ENSG00000179869, ENSG00000125498, ENSG00000162989, ENSG00000154262, ENSG00000143119, ENSG00000204345, ENSG00000145832, ENSG00000134250, ENSG00000157693, ENSG00000063015, ENSG00000185070, ENSG00000169992, ENSG00000198763, ENSG00000174667, ENSG00000089327, ENSG00000103569, ENSG00000101236, ENSG00000169896, ENSG00000168903, ENSG00000113073, ENSG00000100647, ENSG00000104888, ENSG00000136541, ENSG00000221858, ENSG00000244476, ENSG00000099337, ENSG00000018280, ENSG00000123200, ENSG00000166881, ENSG00000172940, ENSG00000131482, ENSG00000198216, ENSG00000229833, ENSG00000198113, ENSG00000151651, ENSG00000203663, ENSG00000127022, ENSG00000106714, ENSG00000254122, ENSG00000197217, ENSG00000247595, ENSG00000132334, ENSG00000181409, ENSG00000069122, ENSG00000183723, ENSG00000183722, ENSG00000198128, ENSG00000177427, ENSG00000143815, ENSG00000147454, ENSG00000184716, ENSG00000124334, ENSG00000137393, ENSG00000178904, ENSG00000143515, ENSG00000177943, ENSG00000137642, ENSG00000112276, ENSG00000022355, ENSG00000111817, ENSG00000139266, ENSG00000105707, ENSG00000176695, ENSG00000008952, ENSG00000180934, ENSG00000088340, ENSG00000197208</t>
  </si>
  <si>
    <t>ENSG00000251201, ENSG00000107738, ENSG00000167703, ENSG00000078081, ENSG00000165478, ENSG00000170382, ENSG00000197140, ENSG00000170175, ENSG00000143552, ENSG00000166828, ENSG00000204936, ENSG00000160588, ENSG00000153976, ENSG00000037749, ENSG00000113594, ENSG00000074660, ENSG00000081237, ENSG00000141458, ENSG00000171049, ENSG00000163898, ENSG00000089558, ENSG00000164342, ENSG00000171236, ENSG00000164484, ENSG00000272916, ENSG00000184166, ENSG00000163464, ENSG00000012174, ENSG00000175003, ENSG00000013293, ENSG00000104432, ENSG00000011422, ENSG00000174004, ENSG00000184226, ENSG00000075275, ENSG00000160767, ENSG00000094755, ENSG00000067182, ENSG00000197847, ENSG00000187957, ENSG00000213995, ENSG00000204385, ENSG00000154928, ENSG00000163359, ENSG00000124635, ENSG00000171246, ENSG00000131873, ENSG00000149177, ENSG00000073150, ENSG00000204544, ENSG00000074410, ENSG00000151229, ENSG00000108375, ENSG00000137801, ENSG00000242221, ENSG00000183762, ENSG00000171303, ENSG00000157350, ENSG00000220008, ENSG00000076662, ENSG00000149380, ENSG00000101307, ENSG00000274290, ENSG00000069431, ENSG00000197136, ENSG00000102359, ENSG00000174837, ENSG00000134109, ENSG00000140678, ENSG00000100731, ENSG00000184144, ENSG00000104415, ENSG00000128594, ENSG00000090339, ENSG00000177511, ENSG00000136689, ENSG00000103888, ENSG00000100368, ENSG00000088053, ENSG00000174125, ENSG00000275713, ENSG00000187764, ENSG00000240505, ENSG00000168769, ENSG00000179314, ENSG00000125900, ENSG00000143382, ENSG00000101825, ENSG00000134352, ENSG00000141540, ENSG00000137462, ENSG00000173080, ENSG00000268500, ENSG00000204020, ENSG00000196950, ENSG00000100433, ENSG00000182022, ENSG00000164180, ENSG00000138821, ENSG00000092421, ENSG00000042832, ENSG00000074621, ENSG00000188153, ENSG00000125810, ENSG00000067141, ENSG00000131126, ENSG00000188056, ENSG00000188778, ENSG00000114739, ENSG00000166206, ENSG00000113494, ENSG00000122012, ENSG00000173744, ENSG00000164171, ENSG00000077238, ENSG00000009694, ENSG00000185245, ENSG00000118972, ENSG00000143061, ENSG00000231738, ENSG00000093134, ENSG00000136040, ENSG00000176978, ENSG00000155066, ENSG00000165029, ENSG00000276409, ENSG00000188536, ENSG00000156466, ENSG00000139514, ENSG00000113327, ENSG00000137845, ENSG00000142166, ENSG00000101958, ENSG00000160951, ENSG00000089472, ENSG00000166923, ENSG00000140199, ENSG00000136869, ENSG00000117298, ENSG00000163531, ENSG00000131620, ENSG00000166825, ENSG00000149742, ENSG00000158669, ENSG00000102287, ENSG00000144749, ENSG00000183023, ENSG00000124091, ENSG00000175899, ENSG00000197081, ENSG00000115598, ENSG00000206172, ENSG00000135740, ENSG00000172037, ENSG00000140519, ENSG00000115594, ENSG00000196338, ENSG00000168615, ENSG00000150625, ENSG00000229314, ENSG00000228300, ENSG00000105825, ENSG00000102001, ENSG00000163803, ENSG00000054967, ENSG00000198018, ENSG00000164796, ENSG00000172548, ENSG00000182885, ENSG00000119535, ENSG00000039068, ENSG00000141194, ENSG00000113719, ENSG00000101276, ENSG00000177076, ENSG00000106804, ENSG00000149932, ENSG00000135454, ENSG00000186340, ENSG00000112053, ENSG00000085117, ENSG00000127507, ENSG00000105767, ENSG00000180871, ENSG00000008516, ENSG00000186417, ENSG00000257335, ENSG00000099985, ENSG00000122861, ENSG00000136816, ENSG00000221955, ENSG00000267534, ENSG00000130812, ENSG00000105366, ENSG00000213420, ENSG00000196209, ENSG00000163817, ENSG00000163815, ENSG00000111181, ENSG00000196547, ENSG00000143226, ENSG00000159307, ENSG00000277224, ENSG00000186318, ENSG00000101680, ENSG00000185897, ENSG00000134780, ENSG00000160716, ENSG00000146006, ENSG00000125430, ENSG00000177191, ENSG00000160712, ENSG00000130821, ENSG00000170921, ENSG00000143858, ENSG00000257743, ENSG00000203710, ENSG00000203618, ENSG00000164251, ENSG00000186105, ENSG00000213918, ENSG00000176597, ENSG00000264343, ENSG00000275395, ENSG00000108582, ENSG00000066468, ENSG00000172519, ENSG00000091831, ENSG00000100385, ENSG00000151726, ENSG00000186431, ENSG00000100242, ENSG00000073756, ENSG00000184313, ENSG00000248329, ENSG00000261210, ENSG00000261115, ENSG00000006210, ENSG00000197253, ENSG00000248672, ENSG00000151834, ENSG00000113161, ENSG00000070614, ENSG00000145623, ENSG00000198759, ENSG00000118785, ENSG00000137261, ENSG00000110324, ENSG00000197903, ENSG00000125498, ENSG00000183844, ENSG00000162989, ENSG00000154262, ENSG00000143119, ENSG00000204345, ENSG00000134250, ENSG00000197632, ENSG00000063015, ENSG00000185070, ENSG00000169992, ENSG00000174667, ENSG00000086548, ENSG00000089327, ENSG00000271383, ENSG00000169896, ENSG00000113073, ENSG00000108231, ENSG00000221858, ENSG00000244476, ENSG00000111142, ENSG00000099337, ENSG00000018280, ENSG00000166881, ENSG00000172940, ENSG00000196642, ENSG00000131482, ENSG00000198216, ENSG00000167419, ENSG00000151651, ENSG00000233822, ENSG00000203663, ENSG00000148841, ENSG00000139496, ENSG00000106714, ENSG00000198734, ENSG00000254122, ENSG00000197217, ENSG00000132334, ENSG00000069122, ENSG00000185198, ENSG00000147162, ENSG00000198128, ENSG00000153012, ENSG00000124334, ENSG00000171401, ENSG00000136634, ENSG00000177943, ENSG00000137642, ENSG00000185842, ENSG00000112276, ENSG00000022355, ENSG00000140093, ENSG00000111817, ENSG00000105707, ENSG00000197208, ENSG00000180934</t>
  </si>
  <si>
    <t>ENSG00000102287, ENSG00000144749, ENSG00000107738, ENSG00000124091, ENSG00000175899, ENSG00000197081, ENSG00000165478, ENSG00000197140, ENSG00000170382, ENSG00000115598, ENSG00000170175, ENSG00000172037, ENSG00000153976, ENSG00000160588, ENSG00000115594, ENSG00000037749, ENSG00000196338, ENSG00000168615, ENSG00000213218, ENSG00000229314, ENSG00000113594, ENSG00000074660, ENSG00000105825, ENSG00000171049, ENSG00000163898, ENSG00000164342, ENSG00000054967, ENSG00000171236, ENSG00000164796, ENSG00000130032, ENSG00000184166, ENSG00000272916, ENSG00000163464, ENSG00000119535, ENSG00000039068, ENSG00000141194, ENSG00000104432, ENSG00000011422, ENSG00000075275, ENSG00000106804, ENSG00000155657, ENSG00000135454, ENSG00000135378, ENSG00000094755, ENSG00000173578, ENSG00000067182, ENSG00000186340, ENSG00000173705, ENSG00000127507, ENSG00000129965, ENSG00000105767, ENSG00000180871, ENSG00000008516, ENSG00000187957, ENSG00000099985, ENSG00000257335, ENSG00000122861, ENSG00000105366, ENSG00000130812, ENSG00000196209, ENSG00000163359, ENSG00000171246, ENSG00000163815, ENSG00000074410, ENSG00000131055, ENSG00000099800, ENSG00000143226, ENSG00000159307, ENSG00000137801, ENSG00000186318, ENSG00000101680, ENSG00000183762, ENSG00000101605, ENSG00000242221, ENSG00000157350, ENSG00000274286, ENSG00000220008, ENSG00000076662, ENSG00000101307, ENSG00000160716, ENSG00000102359, ENSG00000125430, ENSG00000160712, ENSG00000136488, ENSG00000174837, ENSG00000140678, ENSG00000184144, ENSG00000104415, ENSG00000203710, ENSG00000164251, ENSG00000128594, ENSG00000090339, ENSG00000177511, ENSG00000136689, ENSG00000104918, ENSG00000100368, ENSG00000088053, ENSG00000213918, ENSG00000264343, ENSG00000174125, ENSG00000275395, ENSG00000187764, ENSG00000240505, ENSG00000066468, ENSG00000172519, ENSG00000100385, ENSG00000073756, ENSG00000186431, ENSG00000172889, ENSG00000125900, ENSG00000101825, ENSG00000134352, ENSG00000006210, ENSG00000197253, ENSG00000137462, ENSG00000173080, ENSG00000151834, ENSG00000268500, ENSG00000070614, ENSG00000145623, ENSG00000204020, ENSG00000198759, ENSG00000092421, ENSG00000042832, ENSG00000110324, ENSG00000151006, ENSG00000188153, ENSG00000125810, ENSG00000067141, ENSG00000125498, ENSG00000183844, ENSG00000204345, ENSG00000134250, ENSG00000197632, ENSG00000063015, ENSG00000188056, ENSG00000169992, ENSG00000143195, ENSG00000174667, ENSG00000086548, ENSG00000188778, ENSG00000114739, ENSG00000169896, ENSG00000166206, ENSG00000113494, ENSG00000100647, ENSG00000164171, ENSG00000077238, ENSG00000169429, ENSG00000009694, ENSG00000185245, ENSG00000118972, ENSG00000221858, ENSG00000049247, ENSG00000244476, ENSG00000143061, ENSG00000256040, ENSG00000167419, ENSG00000172724, ENSG00000151651, ENSG00000203663, ENSG00000165029, ENSG00000276409, ENSG00000127022, ENSG00000106714, ENSG00000198734, ENSG00000156466, ENSG00000113327, ENSG00000137845, ENSG00000185198, ENSG00000198128, ENSG00000142166, ENSG00000101958, ENSG00000160951, ENSG00000136634, ENSG00000197766, ENSG00000184106, ENSG00000089472, ENSG00000166923, ENSG00000177943, ENSG00000137642, ENSG00000163735, ENSG00000022355, ENSG00000117298, ENSG00000136869, ENSG00000163531, ENSG00000105707, ENSG00000176695, ENSG00000041353, ENSG00000120889, ENSG00000180934</t>
  </si>
  <si>
    <t>ENSG00000107738, ENSG00000078081, ENSG00000165478, ENSG00000197140, ENSG00000170382, ENSG00000143552, ENSG00000170175, ENSG00000204936, ENSG00000160588, ENSG00000100336, ENSG00000178502, ENSG00000037749, ENSG00000232850, ENSG00000213218, ENSG00000113594, ENSG00000074660, ENSG00000081237, ENSG00000141458, ENSG00000164342, ENSG00000163898, ENSG00000171236, ENSG00000100147, ENSG00000104432, ENSG00000174004, ENSG00000184226, ENSG00000011422, ENSG00000075275, ENSG00000094755, ENSG00000067182, ENSG00000164715, ENSG00000129965, ENSG00000159884, ENSG00000187957, ENSG00000213995, ENSG00000154928, ENSG00000163359, ENSG00000171246, ENSG00000149177, ENSG00000204544, ENSG00000074410, ENSG00000108375, ENSG00000137801, ENSG00000183762, ENSG00000242221, ENSG00000220008, ENSG00000076662, ENSG00000149380, ENSG00000101307, ENSG00000102359, ENSG00000136488, ENSG00000174837, ENSG00000140678, ENSG00000184144, ENSG00000104415, ENSG00000128594, ENSG00000090339, ENSG00000136689, ENSG00000103888, ENSG00000104918, ENSG00000100368, ENSG00000088053, ENSG00000174125, ENSG00000187764, ENSG00000172889, ENSG00000125900, ENSG00000143382, ENSG00000091986, ENSG00000101825, ENSG00000134352, ENSG00000137462, ENSG00000268500, ENSG00000196950, ENSG00000204020, ENSG00000092421, ENSG00000042832, ENSG00000074621, ENSG00000188153, ENSG00000125810, ENSG00000067141, ENSG00000131126, ENSG00000188056, ENSG00000114739, ENSG00000166206, ENSG00000113494, ENSG00000164171, ENSG00000077238, ENSG00000169429, ENSG00000185245, ENSG00000118972, ENSG00000143061, ENSG00000093134, ENSG00000176978, ENSG00000136040, ENSG00000155066, ENSG00000256040, ENSG00000172724, ENSG00000276409, ENSG00000156466, ENSG00000198832, ENSG00000113327, ENSG00000137845, ENSG00000142166, ENSG00000101958, ENSG00000184106, ENSG00000089472, ENSG00000166923, ENSG00000136869, ENSG00000170498, ENSG00000163531, ENSG00000120889, ENSG00000102287, ENSG00000144749, ENSG00000158669, ENSG00000163145, ENSG00000183023, ENSG00000175899, ENSG00000197081, ENSG00000115598, ENSG00000172037, ENSG00000115594, ENSG00000196338, ENSG00000168615, ENSG00000229314, ENSG00000105825, ENSG00000163803, ENSG00000054967, ENSG00000182885, ENSG00000119535, ENSG00000039068, ENSG00000101276, ENSG00000170006, ENSG00000106804, ENSG00000135378, ENSG00000186340, ENSG00000127507, ENSG00000173705, ENSG00000105767, ENSG00000008516, ENSG00000099985, ENSG00000136816, ENSG00000122861, ENSG00000105366, ENSG00000130812, ENSG00000213420, ENSG00000196209, ENSG00000171388, ENSG00000163815, ENSG00000167105, ENSG00000198673, ENSG00000143226, ENSG00000159307, ENSG00000186318, ENSG00000101680, ENSG00000160716, ENSG00000146006, ENSG00000160712, ENSG00000188886, ENSG00000203710, ENSG00000203618, ENSG00000164251, ENSG00000186105, ENSG00000213918, ENSG00000275395, ENSG00000108582, ENSG00000066468, ENSG00000100385, ENSG00000186431, ENSG00000073756, ENSG00000006210, ENSG00000197253, ENSG00000151834, ENSG00000145623, ENSG00000198759, ENSG00000137261, ENSG00000118785, ENSG00000151006, ENSG00000110324, ENSG00000082293, ENSG00000125498, ENSG00000183844, ENSG00000204345, ENSG00000134250, ENSG00000197632, ENSG00000063015, ENSG00000185070, ENSG00000169992, ENSG00000086548, ENSG00000089327, ENSG00000169896, ENSG00000168903, ENSG00000110944, ENSG00000100647, ENSG00000108231, ENSG00000049247, ENSG00000244476, ENSG00000130208, ENSG00000167419, ENSG00000151651, ENSG00000148841, ENSG00000181800, ENSG00000127022, ENSG00000106714, ENSG00000198734, ENSG00000254122, ENSG00000132334, ENSG00000069122, ENSG00000185198, ENSG00000183722, ENSG00000176358, ENSG00000153012, ENSG00000124334, ENSG00000197766, ENSG00000136634, ENSG00000177943, ENSG00000137642, ENSG00000163735, ENSG00000140093, ENSG00000022355, ENSG00000111817</t>
  </si>
  <si>
    <t>ENSG00000107738, ENSG00000165474, ENSG00000078081, ENSG00000165478, ENSG00000197140, ENSG00000170382, ENSG00000170175, ENSG00000153976, ENSG00000160588, ENSG00000037749, ENSG00000213218, ENSG00000113594, ENSG00000074660, ENSG00000141458, ENSG00000164342, ENSG00000163898, ENSG00000171049, ENSG00000255819, ENSG00000171236, ENSG00000184166, ENSG00000272916, ENSG00000163464, ENSG00000104432, ENSG00000011422, ENSG00000075275, ENSG00000094755, ENSG00000173578, ENSG00000067182, ENSG00000187957, ENSG00000163359, ENSG00000171246, ENSG00000074410, ENSG00000108375, ENSG00000137801, ENSG00000183762, ENSG00000101605, ENSG00000242221, ENSG00000157350, ENSG00000274286, ENSG00000113368, ENSG00000220008, ENSG00000076662, ENSG00000101307, ENSG00000102359, ENSG00000136488, ENSG00000174837, ENSG00000140678, ENSG00000184144, ENSG00000104415, ENSG00000128594, ENSG00000090339, ENSG00000177511, ENSG00000136689, ENSG00000104918, ENSG00000100368, ENSG00000088053, ENSG00000174125, ENSG00000187764, ENSG00000240505, ENSG00000172889, ENSG00000125900, ENSG00000183542, ENSG00000101825, ENSG00000168653, ENSG00000134352, ENSG00000137462, ENSG00000173080, ENSG00000268500, ENSG00000204020, ENSG00000182022, ENSG00000092421, ENSG00000042832, ENSG00000188153, ENSG00000125810, ENSG00000067141, ENSG00000099795, ENSG00000188056, ENSG00000143195, ENSG00000188778, ENSG00000114739, ENSG00000166206, ENSG00000113494, ENSG00000164171, ENSG00000204577, ENSG00000153201, ENSG00000077238, ENSG00000169429, ENSG00000009694, ENSG00000185245, ENSG00000118972, ENSG00000143061, ENSG00000136040, ENSG00000172724, ENSG00000165029, ENSG00000276409, ENSG00000156466, ENSG00000113327, ENSG00000137845, ENSG00000142166, ENSG00000101958, ENSG00000160951, ENSG00000089472, ENSG00000166923, ENSG00000136869, ENSG00000117298, ENSG00000163531, ENSG00000166825, ENSG00000120889, ENSG00000102287, ENSG00000144749, ENSG00000124091, ENSG00000175899, ENSG00000197081, ENSG00000115598, ENSG00000172037, ENSG00000115594, ENSG00000196338, ENSG00000168615, ENSG00000150625, ENSG00000229314, ENSG00000105825, ENSG00000102001, ENSG00000054967, ENSG00000198018, ENSG00000164796, ENSG00000130032, ENSG00000119535, ENSG00000039068, ENSG00000141194, ENSG00000101276, ENSG00000106804, ENSG00000155657, ENSG00000135454, ENSG00000135378, ENSG00000186340, ENSG00000127507, ENSG00000173705, ENSG00000105767, ENSG00000180871, ENSG00000008516, ENSG00000099985, ENSG00000257335, ENSG00000122861, ENSG00000105366, ENSG00000130812, ENSG00000196209, ENSG00000163815, ENSG00000111181, ENSG00000196547, ENSG00000131055, ENSG00000143226, ENSG00000099800, ENSG00000159307, ENSG00000186318, ENSG00000101680, ENSG00000185897, ENSG00000160716, ENSG00000125430, ENSG00000160712, ENSG00000257743, ENSG00000203710, ENSG00000164251, ENSG00000203618, ENSG00000213918, ENSG00000264343, ENSG00000275395, ENSG00000066468, ENSG00000172519, ENSG00000100385, ENSG00000186431, ENSG00000073756, ENSG00000261210, ENSG00000006210, ENSG00000197253, ENSG00000248672, ENSG00000151834, ENSG00000070614, ENSG00000145623, ENSG00000198759, ENSG00000151006, ENSG00000110324, ENSG00000082293, ENSG00000125498, ENSG00000183844, ENSG00000204345, ENSG00000134250, ENSG00000197632, ENSG00000162711, ENSG00000063015, ENSG00000185070, ENSG00000169992, ENSG00000174667, ENSG00000086548, ENSG00000271383, ENSG00000169896, ENSG00000110944, ENSG00000113073, ENSG00000100647, ENSG00000221858, ENSG00000049247, ENSG00000244476, ENSG00000198216, ENSG00000167419, ENSG00000151651, ENSG00000203663, ENSG00000127022, ENSG00000106714, ENSG00000198734, ENSG00000197217, ENSG00000069122, ENSG00000185198, ENSG00000198128, ENSG00000197766, ENSG00000136634, ENSG00000177943, ENSG00000137642, ENSG00000163735, ENSG00000022355, ENSG00000105707, ENSG00000176695, ENSG00000041353, ENSG00000180934</t>
  </si>
  <si>
    <t>ENSG00000107738, ENSG00000167703, ENSG00000078081, ENSG00000165478, ENSG00000170382, ENSG00000197140, ENSG00000170175, ENSG00000143552, ENSG00000166828, ENSG00000204936, ENSG00000160588, ENSG00000153976, ENSG00000037749, ENSG00000113594, ENSG00000074660, ENSG00000081237, ENSG00000141458, ENSG00000171049, ENSG00000163898, ENSG00000089558, ENSG00000164342, ENSG00000171236, ENSG00000164484, ENSG00000272916, ENSG00000184166, ENSG00000163464, ENSG00000012174, ENSG00000175003, ENSG00000013293, ENSG00000104432, ENSG00000011422, ENSG00000174004, ENSG00000184226, ENSG00000075275, ENSG00000160767, ENSG00000094755, ENSG00000067182, ENSG00000197847, ENSG00000164715, ENSG00000187957, ENSG00000213995, ENSG00000204385, ENSG00000154928, ENSG00000163359, ENSG00000171246, ENSG00000131873, ENSG00000149177, ENSG00000073150, ENSG00000204544, ENSG00000074410, ENSG00000151229, ENSG00000108375, ENSG00000137801, ENSG00000242221, ENSG00000183762, ENSG00000171303, ENSG00000157350, ENSG00000220008, ENSG00000076662, ENSG00000149380, ENSG00000101307, ENSG00000069431, ENSG00000197136, ENSG00000174837, ENSG00000134109, ENSG00000140678, ENSG00000100731, ENSG00000184144, ENSG00000104415, ENSG00000128594, ENSG00000090339, ENSG00000177511, ENSG00000136689, ENSG00000103888, ENSG00000100368, ENSG00000088053, ENSG00000174125, ENSG00000187764, ENSG00000240505, ENSG00000179314, ENSG00000125900, ENSG00000143382, ENSG00000101825, ENSG00000134352, ENSG00000141540, ENSG00000137462, ENSG00000173080, ENSG00000268500, ENSG00000204020, ENSG00000196950, ENSG00000100433, ENSG00000182022, ENSG00000164180, ENSG00000138821, ENSG00000092421, ENSG00000042832, ENSG00000074621, ENSG00000188153, ENSG00000125810, ENSG00000067141, ENSG00000131126, ENSG00000188056, ENSG00000188778, ENSG00000114739, ENSG00000166206, ENSG00000113494, ENSG00000122012, ENSG00000164171, ENSG00000077238, ENSG00000009694, ENSG00000185245, ENSG00000143061, ENSG00000093134, ENSG00000231738, ENSG00000136040, ENSG00000176978, ENSG00000155066, ENSG00000256040, ENSG00000165029, ENSG00000156466, ENSG00000139514, ENSG00000113327, ENSG00000137845, ENSG00000142166, ENSG00000101958, ENSG00000160951, ENSG00000089472, ENSG00000166923, ENSG00000140199, ENSG00000136869, ENSG00000117298, ENSG00000163531, ENSG00000131620, ENSG00000166825, ENSG00000149742, ENSG00000102287, ENSG00000144749, ENSG00000158669, ENSG00000183023, ENSG00000124091, ENSG00000175899, ENSG00000197081, ENSG00000115598, ENSG00000135740, ENSG00000172037, ENSG00000140519, ENSG00000062282, ENSG00000115594, ENSG00000196338, ENSG00000168615, ENSG00000150625, ENSG00000229314, ENSG00000105825, ENSG00000163803, ENSG00000102001, ENSG00000054967, ENSG00000198018, ENSG00000164796, ENSG00000172548, ENSG00000182885, ENSG00000119535, ENSG00000039068, ENSG00000141194, ENSG00000113719, ENSG00000177076, ENSG00000106804, ENSG00000149932, ENSG00000135454, ENSG00000186340, ENSG00000112053, ENSG00000085117, ENSG00000127507, ENSG00000105767, ENSG00000180871, ENSG00000186417, ENSG00000257335, ENSG00000099985, ENSG00000122861, ENSG00000136816, ENSG00000221955, ENSG00000267534, ENSG00000130812, ENSG00000105366, ENSG00000196209, ENSG00000163817, ENSG00000111181, ENSG00000196547, ENSG00000143226, ENSG00000159307, ENSG00000186318, ENSG00000101680, ENSG00000185897, ENSG00000134780, ENSG00000160716, ENSG00000146006, ENSG00000125430, ENSG00000177191, ENSG00000160712, ENSG00000130821, ENSG00000143858, ENSG00000203710, ENSG00000203618, ENSG00000164251, ENSG00000186105, ENSG00000213918, ENSG00000176597, ENSG00000264343, ENSG00000275395, ENSG00000108582, ENSG00000066468, ENSG00000172519, ENSG00000100385, ENSG00000186431, ENSG00000100242, ENSG00000073756, ENSG00000184313, ENSG00000006210, ENSG00000197253, ENSG00000151834, ENSG00000113161, ENSG00000070614, ENSG00000145623, ENSG00000198759, ENSG00000118785, ENSG00000137261, ENSG00000110324, ENSG00000125498, ENSG00000183844, ENSG00000154262, ENSG00000143119, ENSG00000204345, ENSG00000134250, ENSG00000197632, ENSG00000063015, ENSG00000185070, ENSG00000169992, ENSG00000174667, ENSG00000086548, ENSG00000169896, ENSG00000113073, ENSG00000108231, ENSG00000221858, ENSG00000244476, ENSG00000099337, ENSG00000018280, ENSG00000166881, ENSG00000172940, ENSG00000131482, ENSG00000198216, ENSG00000167419, ENSG00000151651, ENSG00000203663, ENSG00000148841, ENSG00000106714, ENSG00000198734, ENSG00000254122, ENSG00000197217, ENSG00000132334, ENSG00000069122, ENSG00000185198, ENSG00000198128, ENSG00000153012, ENSG00000124334, ENSG00000136634, ENSG00000177943, ENSG00000137642, ENSG00000185842, ENSG00000112276, ENSG00000022355, ENSG00000140093, ENSG00000111817, ENSG00000105707, ENSG00000197208, ENSG00000180934</t>
  </si>
  <si>
    <t>ENSG00000123983, ENSG00000251201, ENSG00000107738, ENSG00000159596, ENSG00000198712, ENSG00000141449, ENSG00000111331, ENSG00000165474, ENSG00000167703, ENSG00000078081, ENSG00000165478, ENSG00000170382, ENSG00000197140, ENSG00000163472, ENSG00000170175, ENSG00000143552, ENSG00000160588, ENSG00000153976, ENSG00000100336, ENSG00000163682, ENSG00000037749, ENSG00000106772, ENSG00000232850, ENSG00000153395, ENSG00000204160, ENSG00000113594, ENSG00000074660, ENSG00000198727, ENSG00000167995, ENSG00000081237, ENSG00000141458, ENSG00000171049, ENSG00000164342, ENSG00000255819, ENSG00000164484, ENSG00000272916, ENSG00000184166, ENSG00000163464, ENSG00000012174, ENSG00000144406, ENSG00000175003, ENSG00000175106, ENSG00000011422, ENSG00000174004, ENSG00000184226, ENSG00000075275, ENSG00000160767, ENSG00000094755, ENSG00000173578, ENSG00000095209, ENSG00000067182, ENSG00000164715, ENSG00000159884, ENSG00000187957, ENSG00000204385, ENSG00000154928, ENSG00000131873, ENSG00000149177, ENSG00000073150, ENSG00000074410, ENSG00000204544, ENSG00000147416, ENSG00000151229, ENSG00000108375, ENSG00000144655, ENSG00000183762, ENSG00000171303, ENSG00000274286, ENSG00000177370, ENSG00000220008, ENSG00000076662, ENSG00000157551, ENSG00000101307, ENSG00000137414, ENSG00000069431, ENSG00000197136, ENSG00000174837, ENSG00000100731, ENSG00000165071, ENSG00000072310, ENSG00000128594, ENSG00000228253, ENSG00000090339, ENSG00000177511, ENSG00000281887, ENSG00000100368, ENSG00000173692, ENSG00000163958, ENSG00000174125, ENSG00000115657, ENSG00000188167, ENSG00000155189, ENSG00000179314, ENSG00000263620, ENSG00000091986, ENSG00000143384, ENSG00000183542, ENSG00000134352, ENSG00000140563, ENSG00000060642, ENSG00000137462, ENSG00000173852, ENSG00000268500, ENSG00000100433, ENSG00000196950, ENSG00000182022, ENSG00000164180, ENSG00000092421, ENSG00000138821, ENSG00000151353, ENSG00000074621, ENSG00000205678, ENSG00000125810, ENSG00000074370, ENSG00000133657, ENSG00000161281, ENSG00000143195, ENSG00000188778, ENSG00000114739, ENSG00000075420, ENSG00000100580, ENSG00000142694, ENSG00000166206, ENSG00000113494, ENSG00000122012, ENSG00000204577, ENSG00000077238, ENSG00000009694, ENSG00000185245, ENSG00000139618, ENSG00000143061, ENSG00000231738, ENSG00000033178, ENSG00000155066, ENSG00000256040, ENSG00000198836, ENSG00000182141, ENSG00000064270, ENSG00000139514, ENSG00000113327, ENSG00000137845, ENSG00000147649, ENSG00000254995, ENSG00000160951, ENSG00000198938, ENSG00000187607, ENSG00000186010, ENSG00000089472, ENSG00000197818, ENSG00000102312, ENSG00000198840, ENSG00000113119, ENSG00000140199, ENSG00000117298, ENSG00000137312, ENSG00000174886, ENSG00000163531, ENSG00000167080, ENSG00000131620, ENSG00000166825, ENSG00000100422, ENSG00000120889, ENSG00000119121, ENSG00000158669, ENSG00000144749, ENSG00000102287, ENSG00000198855, ENSG00000177453, ENSG00000183023, ENSG00000125648, ENSG00000124091, ENSG00000197081, ENSG00000172765, ENSG00000140718, ENSG00000135740, ENSG00000172568, ENSG00000140519, ENSG00000089351, ENSG00000062282, ENSG00000115594, ENSG00000160117, ENSG00000196338, ENSG00000138658, ENSG00000168615, ENSG00000150625, ENSG00000204116, ENSG00000103534, ENSG00000172469, ENSG00000228300, ENSG00000102001, ENSG00000163803, ENSG00000054967, ENSG00000198018, ENSG00000164796, ENSG00000130032, ENSG00000090971, ENSG00000172548, ENSG00000182885, ENSG00000119535, ENSG00000039068, ENSG00000087253, ENSG00000141194, ENSG00000158156, ENSG00000113719, ENSG00000177076, ENSG00000170006, ENSG00000149932, ENSG00000089505, ENSG00000135378, ENSG00000112053, ENSG00000173705, ENSG00000085117, ENSG00000127507, ENSG00000180871, ENSG00000008516, ENSG00000186417, ENSG00000257335, ENSG00000267534, ENSG00000221955, ENSG00000127774, ENSG00000105366, ENSG00000077458, ENSG00000196209, ENSG00000061987, ENSG00000167105, ENSG00000111181, ENSG00000196547, ENSG00000121742, ENSG00000164506, ENSG00000108474, ENSG00000084112, ENSG00000143226, ENSG00000226479, ENSG00000131055, ENSG00000186318, ENSG00000138018, ENSG00000008294, ENSG00000203727, ENSG00000185897, ENSG00000134780, ENSG00000072840, ENSG00000146006, ENSG00000160716, ENSG00000101596, ENSG00000177191, ENSG00000139547, ENSG00000160712, ENSG00000198886, ENSG00000130821, ENSG00000111199, ENSG00000143858, ENSG00000177565, ENSG00000054654, ENSG00000135636, ENSG00000257743, ENSG00000203710, ENSG00000203618, ENSG00000164251, ENSG00000186105, ENSG00000145428, ENSG00000138688, ENSG00000176597, ENSG00000108582, ENSG00000066468, ENSG00000259112, ENSG00000151729, ENSG00000172519, ENSG00000091831, ENSG00000151726, ENSG00000186431, ENSG00000184313, ENSG00000248329, ENSG00000261115, ENSG00000198899, ENSG00000196666, ENSG00000176387, ENSG00000062598, ENSG00000006210, ENSG00000163746, ENSG00000151834, ENSG00000113161, ENSG00000070614, ENSG00000145623, ENSG00000137261, ENSG00000145495, ENSG00000182827, ENSG00000127540, ENSG00000112695, ENSG00000110324, ENSG00000179869, ENSG00000125498, ENSG00000162989, ENSG00000154262, ENSG00000143119, ENSG00000204345, ENSG00000145832, ENSG00000157693, ENSG00000063015, ENSG00000185070, ENSG00000198763, ENSG00000174667, ENSG00000089327, ENSG00000103569, ENSG00000169896, ENSG00000101236, ENSG00000168903, ENSG00000100647, ENSG00000104888, ENSG00000136541, ENSG00000221858, ENSG00000244476, ENSG00000099337, ENSG00000018280, ENSG00000123200, ENSG00000166881, ENSG00000172940, ENSG00000131482, ENSG00000229833, ENSG00000198113, ENSG00000151651, ENSG00000203663, ENSG00000106714, ENSG00000254122, ENSG00000197217, ENSG00000247595, ENSG00000132334, ENSG00000181409, ENSG00000069122, ENSG00000183723, ENSG00000183722, ENSG00000198128, ENSG00000177427, ENSG00000143815, ENSG00000147454, ENSG00000184716, ENSG00000124334, ENSG00000137393, ENSG00000178904, ENSG00000143515, ENSG00000177943, ENSG00000137642, ENSG00000112276, ENSG00000022355, ENSG00000111817, ENSG00000139266, ENSG00000105707, ENSG00000176695, ENSG00000008952, ENSG00000088340, ENSG00000197208, ENSG00000180934</t>
  </si>
  <si>
    <t>ENSG00000251201, ENSG00000107738, ENSG00000184156, ENSG00000078081, ENSG00000165478, ENSG00000170382, ENSG00000197140, ENSG00000170175, ENSG00000143552, ENSG00000204936, ENSG00000160588, ENSG00000100336, ENSG00000037749, ENSG00000178502, ENSG00000232850, ENSG00000153395, ENSG00000213218, ENSG00000115419, ENSG00000113594, ENSG00000074660, ENSG00000198727, ENSG00000081237, ENSG00000141458, ENSG00000163898, ENSG00000164342, ENSG00000171236, ENSG00000175003, ENSG00000175106, ENSG00000100147, ENSG00000104432, ENSG00000011422, ENSG00000174004, ENSG00000184226, ENSG00000075275, ENSG00000094755, ENSG00000067182, ENSG00000159884, ENSG00000187741, ENSG00000187957, ENSG00000154928, ENSG00000163359, ENSG00000171246, ENSG00000149177, ENSG00000204544, ENSG00000074410, ENSG00000197647, ENSG00000108375, ENSG00000137801, ENSG00000183762, ENSG00000242221, ENSG00000220008, ENSG00000076662, ENSG00000149380, ENSG00000101307, ENSG00000102359, ENSG00000136488, ENSG00000174837, ENSG00000140678, ENSG00000184144, ENSG00000104415, ENSG00000072310, ENSG00000228253, ENSG00000128594, ENSG00000090339, ENSG00000136689, ENSG00000103888, ENSG00000104918, ENSG00000100368, ENSG00000088053, ENSG00000174125, ENSG00000187764, ENSG00000125900, ENSG00000172889, ENSG00000143382, ENSG00000091986, ENSG00000101825, ENSG00000134352, ENSG00000137462, ENSG00000268500, ENSG00000204020, ENSG00000196950, ENSG00000138821, ENSG00000092421, ENSG00000042832, ENSG00000125780, ENSG00000074621, ENSG00000172590, ENSG00000188153, ENSG00000125810, ENSG00000067141, ENSG00000131126, ENSG00000188056, ENSG00000143195, ENSG00000114739, ENSG00000166206, ENSG00000113494, ENSG00000164171, ENSG00000204577, ENSG00000077238, ENSG00000169429, ENSG00000185245, ENSG00000118972, ENSG00000143061, ENSG00000093134, ENSG00000136040, ENSG00000176978, ENSG00000155066, ENSG00000172724, ENSG00000168016, ENSG00000276409, ENSG00000188536, ENSG00000156466, ENSG00000198832, ENSG00000113327, ENSG00000137845, ENSG00000142166, ENSG00000101958, ENSG00000089472, ENSG00000166923, ENSG00000198840, ENSG00000136869, ENSG00000170498, ENSG00000163531, ENSG00000120889, ENSG00000102287, ENSG00000144749, ENSG00000158669, ENSG00000163145, ENSG00000183023, ENSG00000175899, ENSG00000197081, ENSG00000115598, ENSG00000135740, ENSG00000172037, ENSG00000115594, ENSG00000196338, ENSG00000168615, ENSG00000229314, ENSG00000108599, ENSG00000243449, ENSG00000228300, ENSG00000105825, ENSG00000163803, ENSG00000054967, ENSG00000164796, ENSG00000182885, ENSG00000119535, ENSG00000039068, ENSG00000141194, ENSG00000170006, ENSG00000106804, ENSG00000149932, ENSG00000135454, ENSG00000135378, ENSG00000186340, ENSG00000085117, ENSG00000127507, ENSG00000173705, ENSG00000105767, ENSG00000008516, ENSG00000099985, ENSG00000122861, ENSG00000136816, ENSG00000105366, ENSG00000130812, ENSG00000213420, ENSG00000196209, ENSG00000171388, ENSG00000163815, ENSG00000167105, ENSG00000198673, ENSG00000143226, ENSG00000108474, ENSG00000159307, ENSG00000186318, ENSG00000101680, ENSG00000160716, ENSG00000146006, ENSG00000198886, ENSG00000160712, ENSG00000131459, ENSG00000130821, ENSG00000188886, ENSG00000203710, ENSG00000203618, ENSG00000164251, ENSG00000112137, ENSG00000186105, ENSG00000213918, ENSG00000275395, ENSG00000108582, ENSG00000066468, ENSG00000100385, ENSG00000186431, ENSG00000073756, ENSG00000248329, ENSG00000261210, ENSG00000261115, ENSG00000198899, ENSG00000006210, ENSG00000197253, ENSG00000248672, ENSG00000151834, ENSG00000145623, ENSG00000198759, ENSG00000118785, ENSG00000137261, ENSG00000174917, ENSG00000151006, ENSG00000110324, ENSG00000082293, ENSG00000125498, ENSG00000183844, ENSG00000204345, ENSG00000134250, ENSG00000197632, ENSG00000063015, ENSG00000185070, ENSG00000198763, ENSG00000169992, ENSG00000086548, ENSG00000089327, ENSG00000169896, ENSG00000168903, ENSG00000186073, ENSG00000110944, ENSG00000100647, ENSG00000108231, ENSG00000049247, ENSG00000113048, ENSG00000244476, ENSG00000166881, ENSG00000130208, ENSG00000167419, ENSG00000151651, ENSG00000148841, ENSG00000181800, ENSG00000119640, ENSG00000127022, ENSG00000106714, ENSG00000198734, ENSG00000254122, ENSG00000247595, ENSG00000132334, ENSG00000069122, ENSG00000185198, ENSG00000183722, ENSG00000176358, ENSG00000153012, ENSG00000124334, ENSG00000197766, ENSG00000136634, ENSG00000177943, ENSG00000137642, ENSG00000163735, ENSG00000140093, ENSG00000022355, ENSG00000111817</t>
  </si>
  <si>
    <t>Enrichment Score: 0.296482892198496</t>
  </si>
  <si>
    <t>ENSG00000163312, ENSG00000130589, ENSG00000181381, ENSG00000102038, ENSG00000137628, ENSG00000095564, ENSG00000115267, ENSG00000124228, ENSG00000156414</t>
  </si>
  <si>
    <t>ENSG00000136492, ENSG00000163312, ENSG00000181381, ENSG00000102038, ENSG00000137628, ENSG00000095564, ENSG00000115267, ENSG00000145833, ENSG00000124228, ENSG00000156414</t>
  </si>
  <si>
    <t>ENSG00000163312, ENSG00000181381, ENSG00000102038, ENSG00000137628, ENSG00000095564, ENSG00000115267, ENSG00000145833, ENSG00000124228, ENSG00000156414</t>
  </si>
  <si>
    <t>ENSG00000136492, ENSG00000163312, ENSG00000130589, ENSG00000181381, ENSG00000102038, ENSG00000137628, ENSG00000095564, ENSG00000115267, ENSG00000145833, ENSG00000124228, ENSG00000156414</t>
  </si>
  <si>
    <t>ENSG00000163312, ENSG00000181381, ENSG00000137628, ENSG00000145833, ENSG00000124228, ENSG00000156414</t>
  </si>
  <si>
    <t>short sequence motif:DEAH box</t>
  </si>
  <si>
    <t>ENSG00000136492, ENSG00000163312, ENSG00000102038, ENSG00000156414</t>
  </si>
  <si>
    <t>ENSG00000145833, ENSG00000124228, ENSG00000156414</t>
  </si>
  <si>
    <t>Enrichment Score: 0.28994734644759124</t>
  </si>
  <si>
    <t>ENSG00000058673, ENSG00000116754, ENSG00000125676, ENSG00000125351, ENSG00000111581, ENSG00000139496, ENSG00000133226, ENSG00000151461, ENSG00000173744, ENSG00000153201</t>
  </si>
  <si>
    <t>ENSG00000058673, ENSG00000116754, ENSG00000125676, ENSG00000125351, ENSG00000133226</t>
  </si>
  <si>
    <t>Enrichment Score: 0.286311557840173</t>
  </si>
  <si>
    <t>lipid moiety-binding region:GPI-anchor amidated glycine</t>
  </si>
  <si>
    <t>ENSG00000086548, ENSG00000011422, ENSG00000213420, ENSG00000204936</t>
  </si>
  <si>
    <t>ENSG00000011422, ENSG00000204936, ENSG00000131126</t>
  </si>
  <si>
    <t>ENSG00000086548, ENSG00000008516, ENSG00000011422, ENSG00000198168, ENSG00000093134, ENSG00000213420, ENSG00000184144, ENSG00000204936, ENSG00000131126</t>
  </si>
  <si>
    <t>ENSG00000154451, ENSG00000006451, ENSG00000008516, ENSG00000143545, ENSG00000093134, ENSG00000166128, ENSG00000213420, ENSG00000131126, ENSG00000204936, ENSG00000184144, ENSG00000086548, ENSG00000127920, ENSG00000011422, ENSG00000137642, ENSG00000080371</t>
  </si>
  <si>
    <t>ENSG00000086548, ENSG00000008516, ENSG00000011422, ENSG00000093134, ENSG00000213420, ENSG00000184144, ENSG00000204936, ENSG00000131126</t>
  </si>
  <si>
    <t>Enrichment Score: 0.28290742595053286</t>
  </si>
  <si>
    <t>ENSG00000072310, ENSG00000165029, ENSG00000113161, ENSG00000137642, ENSG00000141458, ENSG00000012174</t>
  </si>
  <si>
    <t>GO:0008203~cholesterol metabolic process</t>
  </si>
  <si>
    <t>ENSG00000072310, ENSG00000165029, ENSG00000137642, ENSG00000141458, ENSG00000012174, ENSG00000130208</t>
  </si>
  <si>
    <t>Enrichment Score: 0.2804065083827607</t>
  </si>
  <si>
    <t>Glucose metabolism</t>
  </si>
  <si>
    <t>ENSG00000005882, ENSG00000164022, ENSG00000004799</t>
  </si>
  <si>
    <t>Carbohydrate metabolism</t>
  </si>
  <si>
    <t>ENSG00000163281, ENSG00000005882, ENSG00000173281, ENSG00000112425, ENSG00000164022, ENSG00000093217, ENSG00000004799, ENSG00000013375</t>
  </si>
  <si>
    <t>GO:0006006~glucose metabolic process</t>
  </si>
  <si>
    <t>ENSG00000163281, ENSG00000005882, ENSG00000164022, ENSG00000004799, ENSG00000112062</t>
  </si>
  <si>
    <t>Enrichment Score: 0.27858319109724594</t>
  </si>
  <si>
    <t>ENSG00000133657, ENSG00000074370, ENSG00000064270</t>
  </si>
  <si>
    <t>ENSG00000133657, ENSG00000074370, ENSG00000143515, ENSG00000064270</t>
  </si>
  <si>
    <t>GO:0006874~cellular calcium ion homeostasis</t>
  </si>
  <si>
    <t>ENSG00000111424, ENSG00000133657, ENSG00000074370, ENSG00000074621, ENSG00000276409, ENSG00000111199, ENSG00000064270, ENSG00000172724</t>
  </si>
  <si>
    <t>ENSG00000133657, ENSG00000074370, ENSG00000143515, ENSG00000173868, ENSG00000064270</t>
  </si>
  <si>
    <t>ENSG00000133657, ENSG00000074370, ENSG00000143515, ENSG00000173868, ENSG00000064270, ENSG00000013375</t>
  </si>
  <si>
    <t>Enrichment Score: 0.2747532128809169</t>
  </si>
  <si>
    <t>GO:0090305~nucleic acid phosphodiester bond hydrolysis</t>
  </si>
  <si>
    <t>ENSG00000009413, ENSG00000151164, ENSG00000114127, ENSG00000178295, ENSG00000272410, ENSG00000203705, ENSG00000160117, ENSG00000213918, ENSG00000180423</t>
  </si>
  <si>
    <t>GO:0004518~nuclease activity</t>
  </si>
  <si>
    <t>ENSG00000178295, ENSG00000203705, ENSG00000180423</t>
  </si>
  <si>
    <t>Nuclease</t>
  </si>
  <si>
    <t>ENSG00000114127, ENSG00000178295, ENSG00000272410, ENSG00000203705, ENSG00000160117, ENSG00000138035, ENSG00000213918, ENSG00000180423</t>
  </si>
  <si>
    <t>Endonuclease</t>
  </si>
  <si>
    <t>ENSG00000178295, ENSG00000160117, ENSG00000213918</t>
  </si>
  <si>
    <t>Enrichment Score: 0.2727911718770593</t>
  </si>
  <si>
    <t>ENSG00000123983, ENSG00000163961, ENSG00000151726, ENSG00000103657, ENSG00000154447, ENSG00000123124, ENSG00000173821, ENSG00000153827, ENSG00000255073, ENSG00000166167, ENSG00000137393, ENSG00000108375, ENSG00000163743, ENSG00000138646, ENSG00000131323, ENSG00000116525, ENSG00000070950, ENSG00000092871, ENSG00000139266, ENSG00000145495, ENSG00000118503, ENSG00000153201, ENSG00000164068, ENSG00000168411</t>
  </si>
  <si>
    <t>ENSG00000163961, ENSG00000123983, ENSG00000144744, ENSG00000154447, ENSG00000151726, ENSG00000135821, ENSG00000033178, ENSG00000173821, ENSG00000130707, ENSG00000255073, ENSG00000166167, ENSG00000112855, ENSG00000108375, ENSG00000163743, ENSG00000084774, ENSG00000138646, ENSG00000116525, ENSG00000131323, ENSG00000070950, ENSG00000092871, ENSG00000139266, ENSG00000145495, ENSG00000153201, ENSG00000118503, ENSG00000164068, ENSG00000168411</t>
  </si>
  <si>
    <t>ENSG00000007372, ENSG00000103657, ENSG00000103363, ENSG00000091106, ENSG00000033178, ENSG00000173821, ENSG00000108375, ENSG00000163743, ENSG00000135870, ENSG00000197548, ENSG00000118503, ENSG00000168411, ENSG00000164068, ENSG00000163961, ENSG00000184634, ENSG00000154447, ENSG00000123124, ENSG00000166167, ENSG00000141480, ENSG00000184557, ENSG00000171532, ENSG00000171150, ENSG00000131323, ENSG00000116525, ENSG00000145428, ENSG00000139266</t>
  </si>
  <si>
    <t>Ubl conjugation pathway</t>
  </si>
  <si>
    <t>ENSG00000125703, ENSG00000170832, ENSG00000145868, ENSG00000144744, ENSG00000103657, ENSG00000103363, ENSG00000033178, ENSG00000103264, ENSG00000173821, ENSG00000144228, ENSG00000153827, ENSG00000143476, ENSG00000005981, ENSG00000048028, ENSG00000108375, ENSG00000163743, ENSG00000197548, ENSG00000070950, ENSG00000178502, ENSG00000092871, ENSG00000177688, ENSG00000145495, ENSG00000118503, ENSG00000164068, ENSG00000168411, ENSG00000161040, ENSG00000184979, ENSG00000163961, ENSG00000154447, ENSG00000123124, ENSG00000140367, ENSG00000177565, ENSG00000255073, ENSG00000166167, ENSG00000177051, ENSG00000137393, ENSG00000184557, ENSG00000171150, ENSG00000138646, ENSG00000116525, ENSG00000131323, ENSG00000079387, ENSG00000139266, ENSG00000124422, ENSG00000153201</t>
  </si>
  <si>
    <t>ENSG00000007372, ENSG00000163961, ENSG00000103657, ENSG00000091106, ENSG00000123124, ENSG00000140367, ENSG00000173821, ENSG00000103264, ENSG00000153827, ENSG00000255073, ENSG00000166167, ENSG00000143476, ENSG00000137393, ENSG00000005981, ENSG00000108375, ENSG00000163743, ENSG00000138646, ENSG00000131323, ENSG00000116525, ENSG00000145495, ENSG00000118503, ENSG00000168411</t>
  </si>
  <si>
    <t>Enrichment Score: 0.2685439891666486</t>
  </si>
  <si>
    <t>ENSG00000132466, ENSG00000170921, ENSG00000151458</t>
  </si>
  <si>
    <t>ENSG00000132623, ENSG00000132466, ENSG00000170921, ENSG00000151458</t>
  </si>
  <si>
    <t>ENSG00000144802, ENSG00000132623, ENSG00000132466, ENSG00000170921, ENSG00000151458</t>
  </si>
  <si>
    <t>Enrichment Score: 0.2665818376415479</t>
  </si>
  <si>
    <t>ENSG00000170832, ENSG00000165105, ENSG00000125648, ENSG00000136167, ENSG00000187144, ENSG00000024422, ENSG00000101335, ENSG00000143384, ENSG00000255587, ENSG00000172421, ENSG00000110047, ENSG00000170581, ENSG00000182472, ENSG00000153395, ENSG00000004864, ENSG00000161714, ENSG00000169891, ENSG00000204634, ENSG00000197943, ENSG00000132623, ENSG00000172771, ENSG00000115896, ENSG00000178852, ENSG00000087253, ENSG00000166869, ENSG00000152582</t>
  </si>
  <si>
    <t>Signal transduction mechanisms / Cytoskeleton / Cell division and chromosome partitioning / General function prediction only</t>
  </si>
  <si>
    <t>ENSG00000170832, ENSG00000166869, ENSG00000101335, ENSG00000178852, ENSG00000004864, ENSG00000153395</t>
  </si>
  <si>
    <t>ENSG00000169891, ENSG00000170832, ENSG00000165105, ENSG00000125648, ENSG00000136167, ENSG00000172771, ENSG00000132623, ENSG00000024422, ENSG00000187144, ENSG00000101335, ENSG00000198216, ENSG00000255587, ENSG00000172421, ENSG00000087253, ENSG00000110047, ENSG00000166869, ENSG00000182472, ENSG00000153395, ENSG00000004864</t>
  </si>
  <si>
    <t>ENSG00000169891, ENSG00000165105, ENSG00000170832, ENSG00000125648, ENSG00000136167, ENSG00000024422, ENSG00000187144, ENSG00000101335, ENSG00000172421, ENSG00000087253, ENSG00000110047, ENSG00000166869, ENSG00000182472, ENSG00000161714</t>
  </si>
  <si>
    <t>ENSG00000172421, ENSG00000087253, ENSG00000170832, ENSG00000165105, ENSG00000166869, ENSG00000125648, ENSG00000136167, ENSG00000161714, ENSG00000004864, ENSG00000153395</t>
  </si>
  <si>
    <t>ENSG00000170832, ENSG00000166869, ENSG00000125648, ENSG00000101335, ENSG00000178852, ENSG00000161714, ENSG00000004864</t>
  </si>
  <si>
    <t>ENSG00000087253, ENSG00000170832, ENSG00000165105, ENSG00000166869, ENSG00000125648, ENSG00000136167, ENSG00000161714, ENSG00000004864</t>
  </si>
  <si>
    <t>ENSG00000172421, ENSG00000087253, ENSG00000170832, ENSG00000165105, ENSG00000166869, ENSG00000125648, ENSG00000136167, ENSG00000101335, ENSG00000178852, ENSG00000161714, ENSG00000004864, ENSG00000153395</t>
  </si>
  <si>
    <t>ENSG00000087253, ENSG00000170832, ENSG00000165105, ENSG00000166869, ENSG00000125648, ENSG00000136167, ENSG00000187144, ENSG00000101335, ENSG00000153395</t>
  </si>
  <si>
    <t>ENSG00000166869, ENSG00000178852, ENSG00000004864</t>
  </si>
  <si>
    <t>Enrichment Score: 0.26234642786825796</t>
  </si>
  <si>
    <t>ENSG00000125844, ENSG00000183486, ENSG00000099800, ENSG00000153207, ENSG00000111581, ENSG00000139496, ENSG00000008952, ENSG00000177370, ENSG00000153201</t>
  </si>
  <si>
    <t>GO:0005643~nuclear pore</t>
  </si>
  <si>
    <t>ENSG00000100401, ENSG00000183486, ENSG00000153207, ENSG00000111581, ENSG00000139496, ENSG00000173744, ENSG00000143552, ENSG00000153201</t>
  </si>
  <si>
    <t>Nuclear pore complex</t>
  </si>
  <si>
    <t>ENSG00000183486, ENSG00000153207, ENSG00000111581, ENSG00000139496, ENSG00000153201</t>
  </si>
  <si>
    <t>GO:0006409~tRNA export from nucleus</t>
  </si>
  <si>
    <t>ENSG00000111581, ENSG00000139496, ENSG00000153201</t>
  </si>
  <si>
    <t>GO:0010827~regulation of glucose transport</t>
  </si>
  <si>
    <t>ENSG00000111581, ENSG00000139496, ENSG00000167987, ENSG00000153201</t>
  </si>
  <si>
    <t>GO:0007077~mitotic nuclear envelope disassembly</t>
  </si>
  <si>
    <t>GO:1900034~regulation of cellular response to heat</t>
  </si>
  <si>
    <t>ENSG00000080824, ENSG00000111581, ENSG00000139496, ENSG00000153201</t>
  </si>
  <si>
    <t>Enrichment Score: 0.2561528622169636</t>
  </si>
  <si>
    <t>ENSG00000147416, ENSG00000042753, ENSG00000136854, ENSG00000079805, ENSG00000263620, ENSG00000006125, ENSG00000104888</t>
  </si>
  <si>
    <t>ENSG00000111424, ENSG00000091831, ENSG00000042753, ENSG00000079805, ENSG00000006125</t>
  </si>
  <si>
    <t>ENSG00000074660, ENSG00000042753, ENSG00000079805, ENSG00000006125</t>
  </si>
  <si>
    <t>Enrichment Score: 0.2524349361376263</t>
  </si>
  <si>
    <t>ENSG00000136492, ENSG00000009413, ENSG00000188641, ENSG00000136381</t>
  </si>
  <si>
    <t>ENSG00000136492, ENSG00000009413, ENSG00000138356, ENSG00000188641, ENSG00000136381</t>
  </si>
  <si>
    <t>Enrichment Score: 0.25144044923448133</t>
  </si>
  <si>
    <t>ENSG00000111181, ENSG00000167703, ENSG00000163817, ENSG00000139514</t>
  </si>
  <si>
    <t>ENSG00000013293, ENSG00000167703, ENSG00000163817, ENSG00000139514</t>
  </si>
  <si>
    <t>Enrichment Score: 0.24453639708837424</t>
  </si>
  <si>
    <t>ENSG00000136492, ENSG00000177302, ENSG00000187741, ENSG00000009413, ENSG00000139618, ENSG00000114315</t>
  </si>
  <si>
    <t>GO:0000732~strand displacement</t>
  </si>
  <si>
    <t>ENSG00000136492, ENSG00000177302, ENSG00000139618</t>
  </si>
  <si>
    <t>GO:0000731~DNA synthesis involved in DNA repair</t>
  </si>
  <si>
    <t>Enrichment Score: 0.24317233379405517</t>
  </si>
  <si>
    <t>ENSG00000141968, ENSG00000171219, ENSG00000266094, ENSG00000077044, ENSG00000089639, ENSG00000163932</t>
  </si>
  <si>
    <t>ENSG00000141968, ENSG00000171219, ENSG00000266094, ENSG00000089639</t>
  </si>
  <si>
    <t>Enrichment Score: 0.23255489641993404</t>
  </si>
  <si>
    <t>ENSG00000188536, ENSG00000206172, ENSG00000167419</t>
  </si>
  <si>
    <t>ENSG00000073756, ENSG00000188536, ENSG00000206172</t>
  </si>
  <si>
    <t>GO:0098869~cellular oxidant detoxification</t>
  </si>
  <si>
    <t>ENSG00000073756, ENSG00000188536, ENSG00000130045, ENSG00000206172, ENSG00000167419</t>
  </si>
  <si>
    <t>Enrichment Score: 0.22985048451342446</t>
  </si>
  <si>
    <t>IPR000834:Peptidase M14, carboxypeptidase A</t>
  </si>
  <si>
    <t>ENSG00000135049, ENSG00000084693, ENSG00000108582</t>
  </si>
  <si>
    <t>GO:0004181~metallocarboxypeptidase activity</t>
  </si>
  <si>
    <t>Carboxypeptidase</t>
  </si>
  <si>
    <t>Enrichment Score: 0.2213642954113133</t>
  </si>
  <si>
    <t>ENSG00000007372, ENSG00000101109, ENSG00000125780, ENSG00000167880, ENSG00000131023, ENSG00000168615, ENSG00000163209</t>
  </si>
  <si>
    <t>Keratinization</t>
  </si>
  <si>
    <t>ENSG00000125780, ENSG00000167880, ENSG00000118898, ENSG00000163209</t>
  </si>
  <si>
    <t>GO:0031424~keratinization</t>
  </si>
  <si>
    <t>ENSG00000125780, ENSG00000167880, ENSG00000137801, ENSG00000163209</t>
  </si>
  <si>
    <t>Enrichment Score: 0.21519822061777244</t>
  </si>
  <si>
    <t>ENSG00000119121, ENSG00000074370, ENSG00000074621, ENSG00000183023, ENSG00000102001, ENSG00000111199, ENSG00000198216, ENSG00000064270</t>
  </si>
  <si>
    <t>ENSG00000119121, ENSG00000074370, ENSG00000074621, ENSG00000183023, ENSG00000102001, ENSG00000184014, ENSG00000150625, ENSG00000111199, ENSG00000198216, ENSG00000064270</t>
  </si>
  <si>
    <t>GO:0005262~calcium channel activity</t>
  </si>
  <si>
    <t>ENSG00000119121, ENSG00000074621, ENSG00000184014, ENSG00000150625, ENSG00000111199, ENSG00000198216</t>
  </si>
  <si>
    <t>Calcium channel</t>
  </si>
  <si>
    <t>ENSG00000119121, ENSG00000102001, ENSG00000111199, ENSG00000198216</t>
  </si>
  <si>
    <t>Enrichment Score: 0.2148636058706712</t>
  </si>
  <si>
    <t>ENSG00000135373, ENSG00000117036, ENSG00000157557</t>
  </si>
  <si>
    <t>Enrichment Score: 0.21153246362668807</t>
  </si>
  <si>
    <t>repeat:TNFR-Cys 1</t>
  </si>
  <si>
    <t>ENSG00000240505, ENSG00000067182, ENSG00000120889</t>
  </si>
  <si>
    <t>repeat:TNFR-Cys 2</t>
  </si>
  <si>
    <t>ENSG00000240505, ENSG00000131323, ENSG00000054967, ENSG00000173692, ENSG00000100764, ENSG00000067182, ENSG00000120889, ENSG00000120899</t>
  </si>
  <si>
    <t>Enrichment Score: 0.21043562226001705</t>
  </si>
  <si>
    <t>ENSG00000115904, ENSG00000112062, ENSG00000120899, ENSG00000034152</t>
  </si>
  <si>
    <t>ENSG00000129219, ENSG00000102001, ENSG00000115904, ENSG00000156711, ENSG00000163932, ENSG00000112062, ENSG00000120899, ENSG00000034152</t>
  </si>
  <si>
    <t>ENSG00000115904, ENSG00000112062, ENSG00000120899</t>
  </si>
  <si>
    <t>Enrichment Score: 0.2104203841400376</t>
  </si>
  <si>
    <t>Antiport</t>
  </si>
  <si>
    <t>ENSG00000074621, ENSG00000183023, ENSG00000113073, ENSG00000135740, ENSG00000197818</t>
  </si>
  <si>
    <t>GO:0035725~sodium ion transmembrane transport</t>
  </si>
  <si>
    <t>ENSG00000074621, ENSG00000183023, ENSG00000130821, ENSG00000113073, ENSG00000104888, ENSG00000166828</t>
  </si>
  <si>
    <t>ENSG00000183023, ENSG00000130821, ENSG00000104888, ENSG00000166828, ENSG00000135740, ENSG00000197818, ENSG00000197208</t>
  </si>
  <si>
    <t>Enrichment Score: 0.20950795937626152</t>
  </si>
  <si>
    <t>ENSG00000075275, ENSG00000101680, ENSG00000106714</t>
  </si>
  <si>
    <t>Enrichment Score: 0.20920166440576962</t>
  </si>
  <si>
    <t>ENSG00000196923, ENSG00000089159, ENSG00000145012</t>
  </si>
  <si>
    <t>ENSG00000182541, ENSG00000196923, ENSG00000213145, ENSG00000089159, ENSG00000133816, ENSG00000145012</t>
  </si>
  <si>
    <t>ENSG00000182541, ENSG00000196923, ENSG00000089159, ENSG00000145012</t>
  </si>
  <si>
    <t>Enrichment Score: 0.20564135290273725</t>
  </si>
  <si>
    <t>h_keratinocytePathway:Keratinocyte Differentiation</t>
  </si>
  <si>
    <t>ENSG00000157557, ENSG00000156711, ENSG00000067182, ENSG00000163932, ENSG00000112062, ENSG00000034152</t>
  </si>
  <si>
    <t>ENSG00000156711, ENSG00000067182, ENSG00000112062, ENSG00000003393, ENSG00000034152</t>
  </si>
  <si>
    <t>h_stressPathway:TNF/Stress Related Signaling</t>
  </si>
  <si>
    <t>ENSG00000067182, ENSG00000112062, ENSG00000034152</t>
  </si>
  <si>
    <t>ENSG00000156711, ENSG00000112062, ENSG00000109756, ENSG00000034152</t>
  </si>
  <si>
    <t>Enrichment Score: 0.20493528955468904</t>
  </si>
  <si>
    <t>ENSG00000253729, ENSG00000002016, ENSG00000109674, ENSG00000163961, ENSG00000009413, ENSG00000187741, ENSG00000178295, ENSG00000139618, ENSG00000122783, ENSG00000173559, ENSG00000151657, ENSG00000153827, ENSG00000140718, ENSG00000162585, ENSG00000136492, ENSG00000048028, ENSG00000160117, ENSG00000167670, ENSG00000070950, ENSG00000183474, ENSG00000168411</t>
  </si>
  <si>
    <t>ENSG00000253729, ENSG00000002016, ENSG00000109674, ENSG00000163961, ENSG00000009413, ENSG00000187741, ENSG00000178295, ENSG00000139618, ENSG00000122783, ENSG00000173559, ENSG00000151657, ENSG00000103264, ENSG00000163806, ENSG00000153827, ENSG00000140718, ENSG00000143476, ENSG00000162585, ENSG00000136492, ENSG00000048028, ENSG00000160117, ENSG00000167670, ENSG00000070950, ENSG00000183474, ENSG00000168411</t>
  </si>
  <si>
    <t>ENSG00000002016, ENSG00000151164, ENSG00000187741, ENSG00000178295, ENSG00000173559, ENSG00000129484, ENSG00000151657, ENSG00000111875, ENSG00000153827, ENSG00000141551, ENSG00000048028, ENSG00000160117, ENSG00000167670, ENSG00000070950, ENSG00000104885, ENSG00000102699, ENSG00000168411</t>
  </si>
  <si>
    <t>Enrichment Score: 0.20123295076294864</t>
  </si>
  <si>
    <t>ENSG00000149177, ENSG00000132334, ENSG00000084112, ENSG00000108389, ENSG00000112425, ENSG00000081237, ENSG00000171100, ENSG00000111266</t>
  </si>
  <si>
    <t>ENSG00000132334, ENSG00000173281, ENSG00000084112, ENSG00000108389, ENSG00000112425, ENSG00000081237, ENSG00000171100, ENSG00000070190, ENSG00000154845, ENSG00000166167, ENSG00000143079, ENSG00000183977</t>
  </si>
  <si>
    <t>GO:0004721~phosphoprotein phosphatase activity</t>
  </si>
  <si>
    <t>ENSG00000173281, ENSG00000084112, ENSG00000171100, ENSG00000111266, ENSG00000154845</t>
  </si>
  <si>
    <t>ENSG00000149177, ENSG00000132334, ENSG00000084112, ENSG00000108389, ENSG00000081237, ENSG00000171100, ENSG00000111266</t>
  </si>
  <si>
    <t>ENSG00000149177, ENSG00000084112, ENSG00000111266, ENSG00000173868</t>
  </si>
  <si>
    <t>ENSG00000084112, ENSG00000112425, ENSG00000111266</t>
  </si>
  <si>
    <t>ENSG00000149177, ENSG00000132334, ENSG00000081237</t>
  </si>
  <si>
    <t>ENSG00000149177, ENSG00000084112, ENSG00000112425, ENSG00000111266</t>
  </si>
  <si>
    <t>ENSG00000149177, ENSG00000132334, ENSG00000081237, ENSG00000171100</t>
  </si>
  <si>
    <t>Enrichment Score: 0.200672778000751</t>
  </si>
  <si>
    <t>ENSG00000138398, ENSG00000116754, ENSG00000112531, ENSG00000119707, ENSG00000116679, ENSG00000133226, ENSG00000108848, ENSG00000182196, ENSG00000134186, ENSG00000125676, ENSG00000153914, ENSG00000139168, ENSG00000139910, ENSG00000155966, ENSG00000273173</t>
  </si>
  <si>
    <t>ENSG00000116754, ENSG00000112531, ENSG00000119707, ENSG00000138035, ENSG00000133226, ENSG00000148584, ENSG00000151657, ENSG00000108848, ENSG00000145833, ENSG00000182196, ENSG00000117614, ENSG00000134186, ENSG00000125676, ENSG00000153914, ENSG00000139168, ENSG00000155966, ENSG00000115524, ENSG00000099995, ENSG00000160710, ENSG00000185246, ENSG00000154548, ENSG00000112232, ENSG00000161265, ENSG00000137200</t>
  </si>
  <si>
    <t>ENSG00000116754, ENSG00000112531, ENSG00000119707, ENSG00000133226, ENSG00000108848, ENSG00000145833, ENSG00000182196, ENSG00000117614, ENSG00000134186, ENSG00000125676, ENSG00000153914, ENSG00000139168, ENSG00000155966, ENSG00000099995, ENSG00000115524, ENSG00000185246, ENSG00000154548, ENSG00000161265</t>
  </si>
  <si>
    <t>ENSG00000112531, ENSG00000116754, ENSG00000119707, ENSG00000133226, ENSG00000148584, ENSG00000151657, ENSG00000182196, ENSG00000134186, ENSG00000153914, ENSG00000155966, ENSG00000099995, ENSG00000160710, ENSG00000112232</t>
  </si>
  <si>
    <t>ENSG00000134186, ENSG00000153914, ENSG00000139168, ENSG00000099995, ENSG00000115524, ENSG00000133226, ENSG00000161265, ENSG00000117614</t>
  </si>
  <si>
    <t>ENSG00000134186, ENSG00000125676, ENSG00000119707, ENSG00000099995, ENSG00000115524, ENSG00000145833, ENSG00000161265, ENSG00000117614</t>
  </si>
  <si>
    <t>Enrichment Score: 0.19634554359319445</t>
  </si>
  <si>
    <t>GO:0007062~sister chromatid cohesion</t>
  </si>
  <si>
    <t>ENSG00000100401, ENSG00000177954, ENSG00000153207, ENSG00000163539, ENSG00000068796, ENSG00000151725, ENSG00000074054, ENSG00000111581, ENSG00000101972, ENSG00000153201</t>
  </si>
  <si>
    <t>ENSG00000100401, ENSG00000153207, ENSG00000163539, ENSG00000198917, ENSG00000151725, ENSG00000074054, ENSG00000111581</t>
  </si>
  <si>
    <t>ENSG00000100401, ENSG00000153207, ENSG00000163539, ENSG00000198917, ENSG00000151725, ENSG00000074054, ENSG00000111581, ENSG00000101972, ENSG00000066923</t>
  </si>
  <si>
    <t>GO:0000776~kinetochore</t>
  </si>
  <si>
    <t>ENSG00000100401, ENSG00000163539, ENSG00000074054, ENSG00000111581</t>
  </si>
  <si>
    <t>Enrichment Score: 0.1903156674802581</t>
  </si>
  <si>
    <t>ENSG00000074660, ENSG00000075275, ENSG00000101680, ENSG00000172037</t>
  </si>
  <si>
    <t>ENSG00000075275, ENSG00000101680, ENSG00000172037</t>
  </si>
  <si>
    <t>Enrichment Score: 0.18881174832333505</t>
  </si>
  <si>
    <t>PIRSF002419:tetraspanin</t>
  </si>
  <si>
    <t>ENSG00000231738, ENSG00000143119, ENSG00000085117</t>
  </si>
  <si>
    <t>IPR000301:Tetraspanin</t>
  </si>
  <si>
    <t>IPR008952:Tetraspanin, EC2 domain</t>
  </si>
  <si>
    <t>IPR018499:Tetraspanin/Peripherin</t>
  </si>
  <si>
    <t>Enrichment Score: 0.18685078678452754</t>
  </si>
  <si>
    <t>ENSG00000145979, ENSG00000274512, ENSG00000204634, ENSG00000111490, ENSG00000156787, ENSG00000132405</t>
  </si>
  <si>
    <t>ENSG00000204634, ENSG00000111490, ENSG00000156787, ENSG00000132405</t>
  </si>
  <si>
    <t>ENSG00000145979, ENSG00000204634, ENSG00000111490, ENSG00000132405, ENSG00000120899, ENSG00000188559</t>
  </si>
  <si>
    <t>ENSG00000274512, ENSG00000204634, ENSG00000111490, ENSG00000132405</t>
  </si>
  <si>
    <t>ENSG00000204634, ENSG00000111490, ENSG00000132405</t>
  </si>
  <si>
    <t>Enrichment Score: 0.1861424488177014</t>
  </si>
  <si>
    <t>ENSG00000203710, ENSG00000090339, ENSG00000141458, ENSG00000123124, ENSG00000078081, ENSG00000166825, ENSG00000164171</t>
  </si>
  <si>
    <t>ENSG00000203710, ENSG00000090339, ENSG00000141458, ENSG00000166825, ENSG00000164171</t>
  </si>
  <si>
    <t>Enrichment Score: 0.18293439452817647</t>
  </si>
  <si>
    <t>domain:RRM 4</t>
  </si>
  <si>
    <t>ENSG00000090621, ENSG00000065526, ENSG00000183808</t>
  </si>
  <si>
    <t>domain:RRM 3</t>
  </si>
  <si>
    <t>ENSG00000161847, ENSG00000090621, ENSG00000065526, ENSG00000162437, ENSG00000183808, ENSG00000148584</t>
  </si>
  <si>
    <t>ENSG00000116754, ENSG00000159082, ENSG00000119707, ENSG00000065526, ENSG00000162437, ENSG00000130811, ENSG00000148584, ENSG00000174720, ENSG00000161847, ENSG00000153914, ENSG00000090621, ENSG00000139168, ENSG00000144642, ENSG00000183808, ENSG00000161265, ENSG00000154548</t>
  </si>
  <si>
    <t>ENSG00000169062, ENSG00000116754, ENSG00000159082, ENSG00000119707, ENSG00000065526, ENSG00000162437, ENSG00000125351, ENSG00000130811, ENSG00000148584, ENSG00000174720, ENSG00000153914, ENSG00000161847, ENSG00000090621, ENSG00000139168, ENSG00000144642, ENSG00000183808, ENSG00000154548, ENSG00000161265</t>
  </si>
  <si>
    <t>ENSG00000159082, ENSG00000116754, ENSG00000153914, ENSG00000119707, ENSG00000139168, ENSG00000130811, ENSG00000174720, ENSG00000161265, ENSG00000154548</t>
  </si>
  <si>
    <t>ENSG00000116754, ENSG00000119707, ENSG00000065526, ENSG00000162437, ENSG00000130811, ENSG00000148584, ENSG00000174720, ENSG00000153914, ENSG00000161847, ENSG00000090621, ENSG00000139168, ENSG00000144642, ENSG00000183808, ENSG00000154548</t>
  </si>
  <si>
    <t>ENSG00000080824, ENSG00000159082, ENSG00000169062, ENSG00000116754, ENSG00000009413, ENSG00000119707, ENSG00000065526, ENSG00000162437, ENSG00000125351, ENSG00000130811, ENSG00000148584, ENSG00000174720, ENSG00000106348, ENSG00000153914, ENSG00000161847, ENSG00000090621, ENSG00000139168, ENSG00000144642, ENSG00000183808, ENSG00000197208, ENSG00000154548, ENSG00000161265</t>
  </si>
  <si>
    <t>ENSG00000161847, ENSG00000090621, ENSG00000065526, ENSG00000144642, ENSG00000162437, ENSG00000183808, ENSG00000148584</t>
  </si>
  <si>
    <t>Enrichment Score: 0.18226291822583132</t>
  </si>
  <si>
    <t>IPR008972:Cupredoxin</t>
  </si>
  <si>
    <t>ENSG00000198712, ENSG00000198734, ENSG00000089472</t>
  </si>
  <si>
    <t>ENSG00000198712, ENSG00000198734, ENSG00000177556, ENSG00000089472</t>
  </si>
  <si>
    <t>Enrichment Score: 0.17881500052487587</t>
  </si>
  <si>
    <t>ENSG00000131023, ENSG00000171219, ENSG00000198055, ENSG00000099308, ENSG00000163932</t>
  </si>
  <si>
    <t>ENSG00000171219, ENSG00000198055, ENSG00000163932</t>
  </si>
  <si>
    <t>Enrichment Score: 0.17825442414011333</t>
  </si>
  <si>
    <t>GO:0060271~cilium morphogenesis</t>
  </si>
  <si>
    <t>ENSG00000122126, ENSG00000110047, ENSG00000186638, ENSG00000197702, ENSG00000079805, ENSG00000166128, ENSG00000117155, ENSG00000131437, ENSG00000011143, ENSG00000115091, ENSG00000080298</t>
  </si>
  <si>
    <t>Cilium biogenesis/degradation</t>
  </si>
  <si>
    <t>ENSG00000122126, ENSG00000110047, ENSG00000186638, ENSG00000244607, ENSG00000197702, ENSG00000126870, ENSG00000117155, ENSG00000131437, ENSG00000011143, ENSG00000182504, ENSG00000115091</t>
  </si>
  <si>
    <t>GO:0042384~cilium assembly</t>
  </si>
  <si>
    <t>ENSG00000122126, ENSG00000110047, ENSG00000186638, ENSG00000117155, ENSG00000131437, ENSG00000011143, ENSG00000080298</t>
  </si>
  <si>
    <t>Enrichment Score: 0.1776565060747146</t>
  </si>
  <si>
    <t>hsa00061:Fatty acid biosynthesis</t>
  </si>
  <si>
    <t>ENSG00000123983, ENSG00000151093, ENSG00000151726</t>
  </si>
  <si>
    <t>ENSG00000123983, ENSG00000151093, ENSG00000151726, ENSG00000117054</t>
  </si>
  <si>
    <t>hsa03320:PPAR signaling pathway</t>
  </si>
  <si>
    <t>ENSG00000123983, ENSG00000151726, ENSG00000145384, ENSG00000198814, ENSG00000117054</t>
  </si>
  <si>
    <t>Fatty acid metabolism</t>
  </si>
  <si>
    <t>ENSG00000123983, ENSG00000151093, ENSG00000151726, ENSG00000073756, ENSG00000145439, ENSG00000131791, ENSG00000117054</t>
  </si>
  <si>
    <t>ENSG00000123983, ENSG00000151726, ENSG00000117054</t>
  </si>
  <si>
    <t>Enrichment Score: 0.17286160874929146</t>
  </si>
  <si>
    <t>ENSG00000159082, ENSG00000118972, ENSG00000066468, ENSG00000133056, ENSG00000115020, ENSG00000040933</t>
  </si>
  <si>
    <t>ENSG00000141968, ENSG00000118972, ENSG00000066468, ENSG00000133056, ENSG00000038210, ENSG00000115020, ENSG00000180764, ENSG00000141506</t>
  </si>
  <si>
    <t>ENSG00000141968, ENSG00000118972, ENSG00000066468, ENSG00000147162, ENSG00000133056, ENSG00000033327, ENSG00000164327</t>
  </si>
  <si>
    <t>ENSG00000118972, ENSG00000066468, ENSG00000133056</t>
  </si>
  <si>
    <t>GO:0046934~phosphatidylinositol-4,5-bisphosphate 3-kinase activity</t>
  </si>
  <si>
    <t>ENSG00000141968, ENSG00000118972, ENSG00000066468, ENSG00000141506</t>
  </si>
  <si>
    <t>GO:0014066~regulation of phosphatidylinositol 3-kinase signaling</t>
  </si>
  <si>
    <t>ENSG00000141968, ENSG00000118972, ENSG00000066468</t>
  </si>
  <si>
    <t>Enrichment Score: 0.17226514165155965</t>
  </si>
  <si>
    <t>ENSG00000167767, ENSG00000186393, ENSG00000186081, ENSG00000171401, ENSG00000113368, ENSG00000143375, ENSG00000205420</t>
  </si>
  <si>
    <t>ENSG00000167767, ENSG00000186393, ENSG00000186081, ENSG00000171401, ENSG00000113368, ENSG00000205420</t>
  </si>
  <si>
    <t>ENSG00000167767, ENSG00000186081, ENSG00000205420</t>
  </si>
  <si>
    <t>ENSG00000167767, ENSG00000186393, ENSG00000186081, ENSG00000171401, ENSG00000205420</t>
  </si>
  <si>
    <t>site:Stutter</t>
  </si>
  <si>
    <t>ENSG00000186081, ENSG00000171401, ENSG00000113368, ENSG00000205420</t>
  </si>
  <si>
    <t>ENSG00000167767, ENSG00000186393, ENSG00000186081, ENSG00000197535, ENSG00000171401, ENSG00000205420</t>
  </si>
  <si>
    <t>GO:0005198~structural molecule activity</t>
  </si>
  <si>
    <t>ENSG00000167767, ENSG00000167880, ENSG00000112276, ENSG00000186393, ENSG00000186081, ENSG00000171401, ENSG00000113368, ENSG00000163209, ENSG00000205420, ENSG00000131697, ENSG00000131711, ENSG00000129680, ENSG00000088367, ENSG00000172037</t>
  </si>
  <si>
    <t>ENSG00000167767, ENSG00000261150, ENSG00000186081, ENSG00000171401, ENSG00000205420</t>
  </si>
  <si>
    <t>Enrichment Score: 0.1721099966493731</t>
  </si>
  <si>
    <t>Amino acid transport and metabolism</t>
  </si>
  <si>
    <t>ENSG00000274487, ENSG00000109618, ENSG00000144644, ENSG00000130707, ENSG00000140287, ENSG00000166825</t>
  </si>
  <si>
    <t>IPR015424:Pyridoxal phosphate-dependent transferase</t>
  </si>
  <si>
    <t>ENSG00000109618, ENSG00000144644, ENSG00000140287</t>
  </si>
  <si>
    <t>IPR015421:Pyridoxal phosphate-dependent transferase, major region, subdomain 1</t>
  </si>
  <si>
    <t>Enrichment Score: 0.16981600054976143</t>
  </si>
  <si>
    <t>ENSG00000115109, ENSG00000088367, ENSG00000120899, ENSG00000145555, ENSG00000182827</t>
  </si>
  <si>
    <t>ENSG00000115109, ENSG00000088367, ENSG00000120899, ENSG00000145555</t>
  </si>
  <si>
    <t>Enrichment Score: 0.1687777723750719</t>
  </si>
  <si>
    <t>domain:VWFC</t>
  </si>
  <si>
    <t>ENSG00000104415, ENSG00000137801, ENSG00000186340</t>
  </si>
  <si>
    <t>ENSG00000104415, ENSG00000137801, ENSG00000186340, ENSG00000275395</t>
  </si>
  <si>
    <t>ENSG00000137801, ENSG00000143382, ENSG00000186340</t>
  </si>
  <si>
    <t>ENSG00000104415, ENSG00000137801, ENSG00000143382, ENSG00000186340</t>
  </si>
  <si>
    <t>Enrichment Score: 0.16698159510787108</t>
  </si>
  <si>
    <t>ENSG00000072310, ENSG00000253729, ENSG00000151332, ENSG00000129535, ENSG00000275023, ENSG00000123066, ENSG00000130522, ENSG00000168062, ENSG00000075426</t>
  </si>
  <si>
    <t>ENSG00000162367, ENSG00000072310, ENSG00000171532, ENSG00000129535, ENSG00000130522, ENSG00000213347, ENSG00000114315, ENSG00000059728, ENSG00000168062, ENSG00000075426, ENSG00000100644</t>
  </si>
  <si>
    <t>ENSG00000129535, ENSG00000130522, ENSG00000168062, ENSG00000075426</t>
  </si>
  <si>
    <t>Enrichment Score: 0.14869493490926905</t>
  </si>
  <si>
    <t>hsa04973:Carbohydrate digestion and absorption</t>
  </si>
  <si>
    <t>ENSG00000257335, ENSG00000131482, ENSG00000159399, ENSG00000141506</t>
  </si>
  <si>
    <t>hsa00052:Galactose metabolism</t>
  </si>
  <si>
    <t>ENSG00000257335, ENSG00000131482, ENSG00000159399</t>
  </si>
  <si>
    <t>hsa00500:Starch and sucrose metabolism</t>
  </si>
  <si>
    <t>Enrichment Score: 0.1330882541322566</t>
  </si>
  <si>
    <t>ENSG00000187764, ENSG00000136040, ENSG00000092421</t>
  </si>
  <si>
    <t>hsa04360:Axon guidance</t>
  </si>
  <si>
    <t>ENSG00000187764, ENSG00000182541, ENSG00000128594, ENSG00000136040, ENSG00000154928, ENSG00000165410, ENSG00000092421</t>
  </si>
  <si>
    <t>Enrichment Score: 0.13278262818435194</t>
  </si>
  <si>
    <t>domain:FHA</t>
  </si>
  <si>
    <t>ENSG00000099814, ENSG00000130396, ENSG00000109118</t>
  </si>
  <si>
    <t>IPR008984:SMAD/FHA domain</t>
  </si>
  <si>
    <t>ENSG00000099814, ENSG00000130396, ENSG00000109118, ENSG00000137265</t>
  </si>
  <si>
    <t>IPR000253:Forkhead-associated (FHA) domain</t>
  </si>
  <si>
    <t>Enrichment Score: 0.1318554567012545</t>
  </si>
  <si>
    <t>ENSG00000101109, ENSG00000197943, ENSG00000266094, ENSG00000115904, ENSG00000139687, ENSG00000141506</t>
  </si>
  <si>
    <t>ENSG00000033327, ENSG00000115904, ENSG00000139687, ENSG00000175029, ENSG00000141506</t>
  </si>
  <si>
    <t>ENSG00000197943, ENSG00000115904, ENSG00000139687, ENSG00000141506</t>
  </si>
  <si>
    <t>ENSG00000080824, ENSG00000066468, ENSG00000115904, ENSG00000139687, ENSG00000141506</t>
  </si>
  <si>
    <t>ENSG00000197943, ENSG00000115904, ENSG00000141506</t>
  </si>
  <si>
    <t>Enrichment Score: 0.1297660839426434</t>
  </si>
  <si>
    <t>ENSG00000152193, ENSG00000126012, ENSG00000083168, ENSG00000076108, ENSG00000163625, ENSG00000173821, ENSG00000109118, ENSG00000108375, ENSG00000163743, ENSG00000115020, ENSG00000135870, ENSG00000070950, ENSG00000092871, ENSG00000106443, ENSG00000145495, ENSG00000135365, ENSG00000164068, ENSG00000168411, ENSG00000168283, ENSG00000163961, ENSG00000154447, ENSG00000117139, ENSG00000275023, ENSG00000127084, ENSG00000170500, ENSG00000108389, ENSG00000165632, ENSG00000131323, ENSG00000116525, ENSG00000145428, ENSG00000101236, ENSG00000104228, ENSG00000139266, ENSG00000124422, ENSG00000096070</t>
  </si>
  <si>
    <t>ENSG00000152193, ENSG00000168283, ENSG00000163961, ENSG00000154447, ENSG00000173821, ENSG00000170500, ENSG00000137393, ENSG00000108375, ENSG00000163743, ENSG00000135870, ENSG00000131323, ENSG00000116525, ENSG00000145428, ENSG00000070950, ENSG00000101236, ENSG00000104228, ENSG00000092871, ENSG00000164068, ENSG00000168411</t>
  </si>
  <si>
    <t>ENSG00000168283, ENSG00000163961, ENSG00000154447, ENSG00000173821, ENSG00000170500, ENSG00000137393, ENSG00000108375, ENSG00000163743, ENSG00000135870, ENSG00000116525, ENSG00000145428, ENSG00000070950, ENSG00000101236, ENSG00000104228, ENSG00000092871, ENSG00000164068, ENSG00000168411</t>
  </si>
  <si>
    <t>ENSG00000168283, ENSG00000163961, ENSG00000154447, ENSG00000173821, ENSG00000170500, ENSG00000163743, ENSG00000131323, ENSG00000116525, ENSG00000070950, ENSG00000101236, ENSG00000092871, ENSG00000104228, ENSG00000164068</t>
  </si>
  <si>
    <t>ENSG00000168283, ENSG00000137393, ENSG00000154447, ENSG00000116525, ENSG00000131323, ENSG00000135870, ENSG00000070950, ENSG00000104228, ENSG00000170500</t>
  </si>
  <si>
    <t>Enrichment Score: 0.12968227276299737</t>
  </si>
  <si>
    <t>ENSG00000170542, ENSG00000105825, ENSG00000140093, ENSG00000163359, ENSG00000197632</t>
  </si>
  <si>
    <t>ENSG00000170542, ENSG00000175899, ENSG00000105825, ENSG00000140093, ENSG00000163359, ENSG00000197632</t>
  </si>
  <si>
    <t>ENSG00000170542, ENSG00000140093, ENSG00000197632</t>
  </si>
  <si>
    <t>ENSG00000106804, ENSG00000170542, ENSG00000175899, ENSG00000105825, ENSG00000140093, ENSG00000163359, ENSG00000197632</t>
  </si>
  <si>
    <t>Enrichment Score: 0.1199616630449209</t>
  </si>
  <si>
    <t>ENSG00000188153, ENSG00000101680, ENSG00000198759, ENSG00000172037</t>
  </si>
  <si>
    <t>ENSG00000101680, ENSG00000091986, ENSG00000198759, ENSG00000186340, ENSG00000172037</t>
  </si>
  <si>
    <t>ENSG00000185070, ENSG00000186417, ENSG00000008516, ENSG00000188153, ENSG00000082293, ENSG00000101680, ENSG00000143382, ENSG00000091986, ENSG00000198759, ENSG00000163359, ENSG00000172037</t>
  </si>
  <si>
    <t>Enrichment Score: 0.11224479142231018</t>
  </si>
  <si>
    <t>ENSG00000151093, ENSG00000073756, ENSG00000145439, ENSG00000131791</t>
  </si>
  <si>
    <t>GO:0006633~fatty acid biosynthetic process</t>
  </si>
  <si>
    <t>ENSG00000123983, ENSG00000151093, ENSG00000145439, ENSG00000131791</t>
  </si>
  <si>
    <t>Enrichment Score: 0.10730799454417991</t>
  </si>
  <si>
    <t>hsa04726:Serotonergic synapse</t>
  </si>
  <si>
    <t>ENSG00000127920, ENSG00000073756, ENSG00000102001, ENSG00000166206, ENSG00000162989, ENSG00000087258, ENSG00000012779, ENSG00000157542, ENSG00000129167</t>
  </si>
  <si>
    <t>ENSG00000080824, ENSG00000091831, ENSG00000162989, ENSG00000115904, ENSG00000087258, ENSG00000163932, ENSG00000157542, ENSG00000141506</t>
  </si>
  <si>
    <t>ENSG00000160716, ENSG00000127920, ENSG00000184156, ENSG00000102001, ENSG00000162989, ENSG00000087258, ENSG00000157542, ENSG00000141506</t>
  </si>
  <si>
    <t>ENSG00000127920, ENSG00000162989, ENSG00000087258, ENSG00000157542</t>
  </si>
  <si>
    <t>Enrichment Score: 0.1056224220879494</t>
  </si>
  <si>
    <t>ENSG00000005981, ENSG00000184557, ENSG00000171150</t>
  </si>
  <si>
    <t>Enrichment Score: 0.1036496930702643</t>
  </si>
  <si>
    <t>ENSG00000161040, ENSG00000145868, ENSG00000103264, ENSG00000166167, ENSG00000177051</t>
  </si>
  <si>
    <t>SM00256:FBOX</t>
  </si>
  <si>
    <t>ENSG00000103264, ENSG00000166167, ENSG00000177051</t>
  </si>
  <si>
    <t>Enrichment Score: 0.10325795797752171</t>
  </si>
  <si>
    <t>ENSG00000154451, ENSG00000006451, ENSG00000170832, ENSG00000143545, ENSG00000127920, ENSG00000008118, ENSG00000166128, ENSG00000105514, ENSG00000113368, ENSG00000080371, ENSG00000041353, ENSG00000255587</t>
  </si>
  <si>
    <t>ENSG00000154451, ENSG00000006451, ENSG00000143545, ENSG00000166128, ENSG00000105514, ENSG00000080371, ENSG00000041353, ENSG00000255587</t>
  </si>
  <si>
    <t>ENSG00000183486, ENSG00000154451, ENSG00000006451, ENSG00000143545, ENSG00000100226, ENSG00000105514, ENSG00000166128, ENSG00000158417, ENSG00000127920, ENSG00000079805, ENSG00000198836, ENSG00000076864, ENSG00000140598, ENSG00000080371, ENSG00000087258, ENSG00000041353</t>
  </si>
  <si>
    <t>GO:0019003~GDP binding</t>
  </si>
  <si>
    <t>ENSG00000006451, ENSG00000166128, ENSG00000080371, ENSG00000041353</t>
  </si>
  <si>
    <t>ENSG00000006451, ENSG00000165105, ENSG00000143545, ENSG00000166128, ENSG00000105514, ENSG00000196642, ENSG00000080371, ENSG00000041353, ENSG00000255587</t>
  </si>
  <si>
    <t>ENSG00000006451, ENSG00000143545, ENSG00000166128, ENSG00000105514, ENSG00000080371, ENSG00000041353</t>
  </si>
  <si>
    <t>ENSG00000158417, ENSG00000006451, ENSG00000165105, ENSG00000143545, ENSG00000166128, ENSG00000105514, ENSG00000140598, ENSG00000080371, ENSG00000041353, ENSG00000255587</t>
  </si>
  <si>
    <t>ENSG00000183486, ENSG00000154451, ENSG00000006451, ENSG00000143545, ENSG00000165105, ENSG00000100226, ENSG00000105514, ENSG00000196642, ENSG00000166128, ENSG00000138758, ENSG00000255587, ENSG00000158417, ENSG00000079805, ENSG00000198836, ENSG00000140598, ENSG00000080371, ENSG00000087258, ENSG00000041353</t>
  </si>
  <si>
    <t>ENSG00000183486, ENSG00000154451, ENSG00000006451, ENSG00000143545, ENSG00000165105, ENSG00000100226, ENSG00000105514, ENSG00000196642, ENSG00000166128, ENSG00000138758, ENSG00000255587, ENSG00000158417, ENSG00000079805, ENSG00000198836, ENSG00000140598, ENSG00000080371, ENSG00000087258, ENSG00000041353, ENSG00000154237</t>
  </si>
  <si>
    <t>ENSG00000154451, ENSG00000183486, ENSG00000080824, ENSG00000006451, ENSG00000143545, ENSG00000165105, ENSG00000100226, ENSG00000024422, ENSG00000105514, ENSG00000196642, ENSG00000166128, ENSG00000138758, ENSG00000255587, ENSG00000158417, ENSG00000110047, ENSG00000079805, ENSG00000198836, ENSG00000281887, ENSG00000140598, ENSG00000080371, ENSG00000087258, ENSG00000041353, ENSG00000154237</t>
  </si>
  <si>
    <t>Enrichment Score: 0.09515698651177505</t>
  </si>
  <si>
    <t>IPR013320:Concanavalin A-like lectin/glucanase, subgroup</t>
  </si>
  <si>
    <t>ENSG00000103657, ENSG00000082293, ENSG00000163625, ENSG00000171246, ENSG00000177943, ENSG00000137801, ENSG00000075275, ENSG00000221926, ENSG00000116525, ENSG00000101680, ENSG00000168903, ENSG00000127022, ENSG00000104228, ENSG00000106714, ENSG00000198759, ENSG00000186340, ENSG00000164068</t>
  </si>
  <si>
    <t>IPR006574:SPRY-associated</t>
  </si>
  <si>
    <t>ENSG00000221926, ENSG00000116525, ENSG00000168903, ENSG00000104228</t>
  </si>
  <si>
    <t>SM00589:PRY</t>
  </si>
  <si>
    <t>ENSG00000221926, ENSG00000103657, ENSG00000116525, ENSG00000168903, ENSG00000104228, ENSG00000164068</t>
  </si>
  <si>
    <t>IPR003879:Butyrophylin-like</t>
  </si>
  <si>
    <t>IPR000315:Zinc finger, B-box</t>
  </si>
  <si>
    <t>ENSG00000221926, ENSG00000116525, ENSG00000104228</t>
  </si>
  <si>
    <t>Enrichment Score: 0.09190582241673342</t>
  </si>
  <si>
    <t>ENSG00000162367, ENSG00000072310, ENSG00000171532, ENSG00000213347, ENSG00000114315, ENSG00000059728, ENSG00000100644</t>
  </si>
  <si>
    <t>Enrichment Score: 0.09093014682133534</t>
  </si>
  <si>
    <t>ENSG00000140563, ENSG00000104537, ENSG00000265190, ENSG00000143858, ENSG00000135636</t>
  </si>
  <si>
    <t>domain:C2 1</t>
  </si>
  <si>
    <t>ENSG00000140563, ENSG00000143858, ENSG00000135636</t>
  </si>
  <si>
    <t>domain:C2 2</t>
  </si>
  <si>
    <t>Enrichment Score: 0.08855466099959163</t>
  </si>
  <si>
    <t>domain:BACK</t>
  </si>
  <si>
    <t>ENSG00000116679, ENSG00000178502, ENSG00000183826</t>
  </si>
  <si>
    <t>ENSG00000198081, ENSG00000125812, ENSG00000116679, ENSG00000178951, ENSG00000178502, ENSG00000183826, ENSG00000186130, ENSG00000144228, ENSG00000166860</t>
  </si>
  <si>
    <t>IPR011705:BTB/Kelch-associated</t>
  </si>
  <si>
    <t>SM00875:SM00875</t>
  </si>
  <si>
    <t>Enrichment Score: 0.08068562342197177</t>
  </si>
  <si>
    <t>ENSG00000144744, ENSG00000129465, ENSG00000173692, ENSG00000100764, ENSG00000166167</t>
  </si>
  <si>
    <t>ENSG00000254087, ENSG00000197943, ENSG00000173692, ENSG00000100764, ENSG00000163932, ENSG00000166167, ENSG00000076662</t>
  </si>
  <si>
    <t>ENSG00000173692, ENSG00000100764, ENSG00000166167</t>
  </si>
  <si>
    <t>Enrichment Score: 0.07976842029516354</t>
  </si>
  <si>
    <t>ENSG00000103363, ENSG00000099995, ENSG00000177688, ENSG00000206199</t>
  </si>
  <si>
    <t>ENSG00000103363, ENSG00000099995, ENSG00000177688</t>
  </si>
  <si>
    <t>Enrichment Score: 0.07712170001921093</t>
  </si>
  <si>
    <t>ENSG00000099326, ENSG00000085644, ENSG00000198315, ENSG00000176371</t>
  </si>
  <si>
    <t>Enrichment Score: 0.06984676013631792</t>
  </si>
  <si>
    <t>ENSG00000198081, ENSG00000164794, ENSG00000125812, ENSG00000116679, ENSG00000136144, ENSG00000178951, ENSG00000178502, ENSG00000183826, ENSG00000186130, ENSG00000144228, ENSG00000166860</t>
  </si>
  <si>
    <t>Enrichment Score: 0.05495390434044591</t>
  </si>
  <si>
    <t>IPR020904:Short-chain dehydrogenase/reductase, conserved site</t>
  </si>
  <si>
    <t>ENSG00000139547, ENSG00000145439, ENSG00000176387</t>
  </si>
  <si>
    <t>IPR002347:Glucose/ribitol dehydrogenase</t>
  </si>
  <si>
    <t>IPR016040:NAD(P)-binding domain</t>
  </si>
  <si>
    <t>ENSG00000144744, ENSG00000139547, ENSG00000116791, ENSG00000197548, ENSG00000033178, ENSG00000145439, ENSG00000176387, ENSG00000175029</t>
  </si>
  <si>
    <t>Enrichment Score: 0.05209989517111181</t>
  </si>
  <si>
    <t>ENSG00000184979, ENSG00000170832, ENSG00000048028, ENSG00000166348, ENSG00000124422</t>
  </si>
  <si>
    <t>ENSG00000184979, ENSG00000170832, ENSG00000048028, ENSG00000124422, ENSG00000118503</t>
  </si>
  <si>
    <t>ENSG00000184979, ENSG00000170832, ENSG00000048028, ENSG00000166348, ENSG00000124422, ENSG00000118503</t>
  </si>
  <si>
    <t>GO:0036459~thiol-dependent ubiquitinyl hydrolase activity</t>
  </si>
  <si>
    <t>ENSG00000170832, ENSG00000048028, ENSG00000166348, ENSG00000124422</t>
  </si>
  <si>
    <t>ENSG00000184979, ENSG00000125703, ENSG00000170832, ENSG00000048028, ENSG00000182472, ENSG00000079387, ENSG00000124422, ENSG00000118503</t>
  </si>
  <si>
    <t>ENSG00000184979, ENSG00000170832, ENSG00000048028, ENSG00000124422</t>
  </si>
  <si>
    <t>GO:0006511~ubiquitin-dependent protein catabolic process</t>
  </si>
  <si>
    <t>ENSG00000184979, ENSG00000163961, ENSG00000170832, ENSG00000048028, ENSG00000033178, ENSG00000092871, ENSG00000173821, ENSG00000124422, ENSG00000166167, ENSG00000143476</t>
  </si>
  <si>
    <t>Enrichment Score: 0.04449619408668922</t>
  </si>
  <si>
    <t>ENSG00000197253, ENSG00000185198, ENSG00000197766, ENSG00000176978, ENSG00000105707</t>
  </si>
  <si>
    <t>ENSG00000197253, ENSG00000185198, ENSG00000151006, ENSG00000122861, ENSG00000197766, ENSG00000105707</t>
  </si>
  <si>
    <t>ENSG00000197253, ENSG00000185198, ENSG00000113161, ENSG00000151006, ENSG00000122861, ENSG00000163898, ENSG00000204020, ENSG00000197766, ENSG00000176978, ENSG00000105707, ENSG00000134780</t>
  </si>
  <si>
    <t>ENSG00000197253, ENSG00000185198, ENSG00000189057, ENSG00000151006, ENSG00000122861, ENSG00000197766, ENSG00000105707</t>
  </si>
  <si>
    <t>ENSG00000197253, ENSG00000185198, ENSG00000151006, ENSG00000122861, ENSG00000197766, ENSG00000176978, ENSG00000105707</t>
  </si>
  <si>
    <t>ENSG00000197253, ENSG00000185198, ENSG00000122861, ENSG00000197766, ENSG00000105707</t>
  </si>
  <si>
    <t>ENSG00000197253, ENSG00000185198, ENSG00000151006, ENSG00000122861, ENSG00000197766, ENSG00000198734, ENSG00000105707, ENSG00000151651</t>
  </si>
  <si>
    <t>Enrichment Score: 0.033609190379027196</t>
  </si>
  <si>
    <t>ENSG00000248672, ENSG00000188153, ENSG00000261210, ENSG00000255819, ENSG00000125810, ENSG00000183542, ENSG00000173705, ENSG00000163815</t>
  </si>
  <si>
    <t>ENSG00000248672, ENSG00000261210, ENSG00000255819, ENSG00000125810, ENSG00000183542, ENSG00000173705, ENSG00000163815</t>
  </si>
  <si>
    <t>ENSG00000248672, ENSG00000261210, ENSG00000125810, ENSG00000163815</t>
  </si>
  <si>
    <t>ENSG00000248672, ENSG00000268500, ENSG00000261210, ENSG00000125810, ENSG00000127022, ENSG00000105366, ENSG00000163815</t>
  </si>
  <si>
    <t>ENSG00000248672, ENSG00000125810, ENSG00000163815</t>
  </si>
  <si>
    <t>Enrichment Score: 0.0295453202629138</t>
  </si>
  <si>
    <t>ENSG00000163145, ENSG00000186417, ENSG00000188153, ENSG00000082293, ENSG00000163359</t>
  </si>
  <si>
    <t>ENSG00000188153, ENSG00000082293, ENSG00000163359</t>
  </si>
  <si>
    <t>GO:0005578~proteinaceous extracellular matrix</t>
  </si>
  <si>
    <t>ENSG00000185070, ENSG00000104415, ENSG00000186417, ENSG00000008516, ENSG00000188153, ENSG00000082293, ENSG00000105825, ENSG00000101680, ENSG00000173868, ENSG00000213420, ENSG00000163359</t>
  </si>
  <si>
    <t>Enrichment Score: 0.018500913117902335</t>
  </si>
  <si>
    <t>ENSG00000116679, ENSG00000155657, ENSG00000178502</t>
  </si>
  <si>
    <t>Enrichment Score: 0.01706863151204492</t>
  </si>
  <si>
    <t>ENSG00000133816, ENSG00000188641, ENSG00000117054</t>
  </si>
  <si>
    <t>ENSG00000138356, ENSG00000188641, ENSG00000117054</t>
  </si>
  <si>
    <t>ENSG00000138356, ENSG00000138621, ENSG00000133816, ENSG00000188641, ENSG00000117054</t>
  </si>
  <si>
    <t>ENSG00000138356, ENSG00000133816, ENSG00000188641, ENSG00000117054</t>
  </si>
  <si>
    <t>Enrichment Score: 0.013094688322033116</t>
  </si>
  <si>
    <t>ENSG00000111859, ENSG00000163539, ENSG00000144744, ENSG00000168769, ENSG00000139618, ENSG00000066279, ENSG00000103264, ENSG00000165478, ENSG00000156711, ENSG00000163932, ENSG00000138758, ENSG00000066923, ENSG00000116741, ENSG00000177683, ENSG00000129757, ENSG00000136144, ENSG00000068796, ENSG00000167670, ENSG00000177602, ENSG00000149948, ENSG00000006451, ENSG00000082258, ENSG00000116117, ENSG00000198917, ENSG00000151503, ENSG00000074054, ENSG00000143442, ENSG00000163806, ENSG00000166164, ENSG00000101972, ENSG00000248333, ENSG00000153207, ENSG00000131023, ENSG00000072786, ENSG00000136848, ENSG00000128989, ENSG00000124422, ENSG00000139687, ENSG00000061337</t>
  </si>
  <si>
    <t>ENSG00000006451, ENSG00000111859, ENSG00000082258, ENSG00000163539, ENSG00000116117, ENSG00000074054, ENSG00000151503, ENSG00000198917, ENSG00000066279, ENSG00000143442, ENSG00000101972, ENSG00000248333, ENSG00000138758, ENSG00000131023, ENSG00000153207, ENSG00000068796, ENSG00000149948, ENSG00000128989</t>
  </si>
  <si>
    <t>ENSG00000111859, ENSG00000082258, ENSG00000163539, ENSG00000116117, ENSG00000074054, ENSG00000151503, ENSG00000198917, ENSG00000143442, ENSG00000101972, ENSG00000248333, ENSG00000138758, ENSG00000131023, ENSG00000068796, ENSG00000149948, ENSG00000128989, ENSG00000139687</t>
  </si>
  <si>
    <t>ENSG00000111859, ENSG00000163539, ENSG00000131023, ENSG00000068796, ENSG00000151503, ENSG00000074054, ENSG00000149948, ENSG00000066279, ENSG00000101972, ENSG00000128989</t>
  </si>
  <si>
    <t>ENSG00000111859, ENSG00000131023, ENSG00000149948, ENSG00000066279, ENSG00000101972, ENSG00000128989, ENSG00000248333</t>
  </si>
  <si>
    <t>Enrichment Score: 0.00484652276372805</t>
  </si>
  <si>
    <t>ENSG00000039068, ENSG00000184226, ENSG00000075275, ENSG00000254122</t>
  </si>
  <si>
    <t>ENSG00000184226, ENSG00000075275, ENSG00000254122</t>
  </si>
  <si>
    <t>ENSG00000039068, ENSG00000184226, ENSG00000075275, ENSG00000254122, ENSG00000105767</t>
  </si>
  <si>
    <t>Enrichment Score: 0.0029964396330381523</t>
  </si>
  <si>
    <t>GO:0005759~mitochondrial matrix</t>
  </si>
  <si>
    <t>ENSG00000081181, ENSG00000005882, ENSG00000196116, ENSG00000149124, ENSG00000213995, ENSG00000043514, ENSG00000004799, ENSG00000143384, ENSG00000117054, ENSG00000112855, ENSG00000227471, ENSG00000099624, ENSG00000145439, ENSG00000145020, ENSG00000115419, ENSG00000227345</t>
  </si>
  <si>
    <t>ENSG00000081181, ENSG00000005882, ENSG00000006530, ENSG00000151093, ENSG00000112695, ENSG00000172590, ENSG00000213995, ENSG00000043514, ENSG00000138035, ENSG00000004799, ENSG00000229833, ENSG00000087157, ENSG00000117054, ENSG00000112855, ENSG00000099624, ENSG00000161281, ENSG00000131055, ENSG00000213221, ENSG00000066855, ENSG00000198836, ENSG00000145020, ENSG00000115419, ENSG00000108599</t>
  </si>
  <si>
    <t>ENSG00000081181, ENSG00000005882, ENSG00000006530, ENSG00000151093, ENSG00000112695, ENSG00000172590, ENSG00000043514, ENSG00000138035, ENSG00000004799, ENSG00000087157, ENSG00000117054, ENSG00000112855, ENSG00000099624, ENSG00000161281, ENSG00000131055, ENSG00000198836, ENSG00000145020, ENSG00000115419, ENSG00000108599</t>
  </si>
  <si>
    <t>Enrichment Score: 3.261296485068117E-4</t>
  </si>
  <si>
    <t>ENSG00000177700, ENSG00000007372, ENSG00000155545, ENSG00000165495, ENSG00000143442, ENSG00000203989, ENSG00000105392, ENSG00000084112, ENSG00000102038, ENSG00000124795, ENSG00000183340, ENSG00000174306, ENSG00000101544, ENSG00000134138</t>
  </si>
  <si>
    <t>ENSG00000007372, ENSG00000105392, ENSG00000165495, ENSG00000203989, ENSG00000101544</t>
  </si>
  <si>
    <t>ENSG00000007372, ENSG00000105392, ENSG00000165495, ENSG00000174306, ENSG00000203989, ENSG00000134138, ENSG00000101544</t>
  </si>
  <si>
    <t>ENSG00000007372, ENSG00000105392, ENSG00000203989</t>
  </si>
  <si>
    <t>Enrichment Score: 2.3253791664250815E-4</t>
  </si>
  <si>
    <t>GO:0007608~sensory perception of smell</t>
  </si>
  <si>
    <t>ENSG00000141194, ENSG00000203663, ENSG00000198128, ENSG00000221858, ENSG00000184166, ENSG00000130045</t>
  </si>
  <si>
    <t>ENSG00000221858, ENSG00000267534, ENSG00000197081, ENSG00000172724, ENSG00000006210, ENSG00000141968, ENSG00000165029, ENSG00000203663, ENSG00000127920, ENSG00000276409, ENSG00000274286, ENSG00000185897, ENSG00000150681, ENSG00000069122, ENSG00000198128, ENSG00000171049, ENSG00000174837, ENSG00000160951, ENSG00000184166, ENSG00000163464, ENSG00000182885, ENSG00000141506, ENSG00000109756, ENSG00000141194, ENSG00000164251, ENSG00000143333, ENSG00000174667, ENSG00000075275, ENSG00000163735, ENSG00000106804, ENSG00000174885, ENSG00000173578, ENSG00000087258, ENSG00000176695, ENSG00000169429, ENSG00000124126, ENSG00000127507</t>
  </si>
  <si>
    <t>Sensory transduction</t>
  </si>
  <si>
    <t>ENSG00000198128, ENSG00000167995, ENSG00000172519, ENSG00000221858, ENSG00000129535, ENSG00000074621, ENSG00000102001, ENSG00000184166, ENSG00000166828, ENSG00000141194, ENSG00000092200, ENSG00000174667, ENSG00000105392, ENSG00000109103, ENSG00000203663, ENSG00000198836, ENSG00000176695, ENSG00000180934</t>
  </si>
  <si>
    <t>ENSG00000180871, ENSG00000172519, ENSG00000221858, ENSG00000267534, ENSG00000203663, ENSG00000173080, ENSG00000127920, ENSG00000274286, ENSG00000161714, ENSG00000185897, ENSG00000069122, ENSG00000198128, ENSG00000171049, ENSG00000197943, ENSG00000160951, ENSG00000174837, ENSG00000115896, ENSG00000184166, ENSG00000163464, ENSG00000182885, ENSG00000141194, ENSG00000174667, ENSG00000164251, ENSG00000188778, ENSG00000075275, ENSG00000182836, ENSG00000173578, ENSG00000087258, ENSG00000176695, ENSG00000127507, ENSG00000180934</t>
  </si>
  <si>
    <t>Olfaction</t>
  </si>
  <si>
    <t>ENSG00000141194, ENSG00000174667, ENSG00000172519, ENSG00000203663, ENSG00000198128, ENSG00000221858, ENSG00000184166, ENSG00000176695, ENSG00000180934</t>
  </si>
  <si>
    <t>hsa04740:Olfactory transduction</t>
  </si>
  <si>
    <t>ENSG00000141194, ENSG00000174667, ENSG00000172519, ENSG00000203663, ENSG00000198128, ENSG00000221858, ENSG00000184166, ENSG00000176695, ENSG00000141480, ENSG00000180934</t>
  </si>
  <si>
    <t>IPR000725:Olfactory receptor</t>
  </si>
  <si>
    <t>GO:0050911~detection of chemical stimulus involved in sensory perception of smell</t>
  </si>
  <si>
    <t>GO:0004984~olfactory receptor activity</t>
  </si>
  <si>
    <t>ENSG00000180871, ENSG00000172519, ENSG00000221858, ENSG00000267534, ENSG00000203663, ENSG00000173080, ENSG00000274286, ENSG00000185897, ENSG00000069122, ENSG00000198128, ENSG00000171049, ENSG00000160951, ENSG00000174837, ENSG00000184166, ENSG00000163464, ENSG00000182885, ENSG00000141194, ENSG00000174667, ENSG00000164251, ENSG00000188778, ENSG00000075275, ENSG00000173578, ENSG00000176695, ENSG00000127507, ENSG00000180934</t>
  </si>
  <si>
    <t>ENSG00000180871, ENSG00000198128, ENSG00000172519, ENSG00000221858, ENSG00000171049, ENSG00000267534, ENSG00000160951, ENSG00000184166, ENSG00000163464, ENSG00000141194, ENSG00000174667, ENSG00000164251, ENSG00000203663, ENSG00000173080, ENSG00000188778, ENSG00000274286, ENSG00000173578, ENSG00000176695, ENSG00000185897, ENSG00000180934</t>
  </si>
  <si>
    <t>ENSG00000069122, ENSG00000198128, ENSG00000172519, ENSG00000221858, ENSG00000171049, ENSG00000267534, ENSG00000197081, ENSG00000174837, ENSG00000184166, ENSG00000163464, ENSG00000182885, ENSG00000141194, ENSG00000174667, ENSG00000164251, ENSG00000203663, ENSG00000075275, ENSG00000176695, ENSG00000185897, ENSG00000127507, ENSG00000180934</t>
  </si>
  <si>
    <t xml:space="preserve">Supplementary Table 3. Functional annotation of gene list derived from fetal membrane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rgb="FF00000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0066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2" fillId="2" borderId="0" xfId="0" applyFont="1" applyFill="1"/>
    <xf numFmtId="0" fontId="1" fillId="3" borderId="0" xfId="0" applyFont="1" applyFill="1"/>
    <xf numFmtId="0" fontId="4" fillId="0" borderId="0" xfId="0" applyFont="1"/>
    <xf numFmtId="0" fontId="5" fillId="0" borderId="0" xfId="0" applyFont="1" applyFill="1"/>
    <xf numFmtId="0" fontId="6" fillId="0" borderId="0" xfId="0" applyFont="1" applyFill="1"/>
  </cellXfs>
  <cellStyles count="1">
    <cellStyle name="Normal" xfId="0" builtinId="0"/>
  </cellStyles>
  <dxfs count="4">
    <dxf>
      <font>
        <b/>
        <i val="0"/>
        <color theme="1"/>
      </font>
      <fill>
        <patternFill>
          <bgColor theme="0" tint="-0.24994659260841701"/>
        </patternFill>
      </fill>
    </dxf>
    <dxf>
      <font>
        <b/>
        <i val="0"/>
        <color theme="1"/>
      </font>
      <fill>
        <patternFill>
          <bgColor theme="0" tint="-0.24994659260841701"/>
        </patternFill>
      </fill>
    </dxf>
    <dxf>
      <font>
        <b/>
        <i val="0"/>
        <color theme="1"/>
      </font>
      <fill>
        <patternFill>
          <bgColor theme="0" tint="-0.24994659260841701"/>
        </patternFill>
      </fill>
    </dxf>
    <dxf>
      <font>
        <b/>
        <i val="0"/>
        <color theme="1"/>
      </font>
      <fill>
        <patternFill>
          <bgColor theme="0" tint="-0.24994659260841701"/>
        </patternFill>
      </fill>
    </dxf>
  </dxfs>
  <tableStyles count="0" defaultTableStyle="TableStyleMedium2" defaultPivotStyle="PivotStyleLight16"/>
  <colors>
    <mruColors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2</xdr:col>
      <xdr:colOff>133350</xdr:colOff>
      <xdr:row>1</xdr:row>
      <xdr:rowOff>268297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7515225" cy="268297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980"/>
  <sheetViews>
    <sheetView tabSelected="1" workbookViewId="0"/>
  </sheetViews>
  <sheetFormatPr baseColWidth="10" defaultColWidth="8.83203125" defaultRowHeight="15" x14ac:dyDescent="0.2"/>
  <cols>
    <col min="1" max="1" width="23.6640625" customWidth="1"/>
    <col min="2" max="2" width="87" customWidth="1"/>
    <col min="6" max="6" width="24" customWidth="1"/>
  </cols>
  <sheetData>
    <row r="1" spans="1:13" x14ac:dyDescent="0.2">
      <c r="A1" s="4" t="s">
        <v>2699</v>
      </c>
    </row>
    <row r="2" spans="1:13" ht="214.5" customHeight="1" x14ac:dyDescent="0.2"/>
    <row r="3" spans="1:13" x14ac:dyDescent="0.2">
      <c r="A3" s="5" t="s">
        <v>0</v>
      </c>
      <c r="B3" s="5" t="s">
        <v>1109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</row>
    <row r="4" spans="1:13" x14ac:dyDescent="0.2">
      <c r="A4" s="5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  <c r="H4" s="5" t="s">
        <v>8</v>
      </c>
      <c r="I4" s="5" t="s">
        <v>9</v>
      </c>
      <c r="J4" s="5" t="s">
        <v>10</v>
      </c>
      <c r="K4" s="5" t="s">
        <v>11</v>
      </c>
      <c r="L4" s="5" t="s">
        <v>12</v>
      </c>
      <c r="M4" s="5" t="s">
        <v>13</v>
      </c>
    </row>
    <row r="5" spans="1:13" x14ac:dyDescent="0.2">
      <c r="A5" t="s">
        <v>14</v>
      </c>
      <c r="B5" t="s">
        <v>90</v>
      </c>
      <c r="C5">
        <v>24</v>
      </c>
      <c r="D5">
        <v>1.4397120575884801</v>
      </c>
      <c r="E5" s="1">
        <v>1.3706104569881199E-7</v>
      </c>
      <c r="F5" t="s">
        <v>1110</v>
      </c>
      <c r="G5">
        <v>1425</v>
      </c>
      <c r="H5">
        <v>97</v>
      </c>
      <c r="I5">
        <v>20581</v>
      </c>
      <c r="J5">
        <v>3.5734780249593001</v>
      </c>
      <c r="K5" s="1">
        <v>6.71576618359592E-5</v>
      </c>
      <c r="L5" s="1">
        <v>1.6789838302222399E-5</v>
      </c>
      <c r="M5" s="1">
        <v>1.9681270613247599E-4</v>
      </c>
    </row>
    <row r="6" spans="1:13" x14ac:dyDescent="0.2">
      <c r="A6" t="s">
        <v>19</v>
      </c>
      <c r="B6" t="s">
        <v>91</v>
      </c>
      <c r="C6">
        <v>24</v>
      </c>
      <c r="D6">
        <v>1.4397120575884801</v>
      </c>
      <c r="E6" s="1">
        <v>1.8054800667898201E-7</v>
      </c>
      <c r="F6" t="s">
        <v>1111</v>
      </c>
      <c r="G6">
        <v>1327</v>
      </c>
      <c r="H6">
        <v>94</v>
      </c>
      <c r="I6">
        <v>18224</v>
      </c>
      <c r="J6">
        <v>3.5063573249530999</v>
      </c>
      <c r="K6" s="1">
        <v>1.20959859146174E-4</v>
      </c>
      <c r="L6" s="1">
        <v>1.20959859146174E-4</v>
      </c>
      <c r="M6" s="1">
        <v>2.7068046217770797E-4</v>
      </c>
    </row>
    <row r="7" spans="1:13" x14ac:dyDescent="0.2">
      <c r="A7" t="s">
        <v>14</v>
      </c>
      <c r="B7" t="s">
        <v>92</v>
      </c>
      <c r="C7">
        <v>22</v>
      </c>
      <c r="D7">
        <v>1.31973605278944</v>
      </c>
      <c r="E7" s="1">
        <v>5.1869396778315304E-7</v>
      </c>
      <c r="F7" t="s">
        <v>1112</v>
      </c>
      <c r="G7">
        <v>1425</v>
      </c>
      <c r="H7">
        <v>89</v>
      </c>
      <c r="I7">
        <v>20581</v>
      </c>
      <c r="J7">
        <v>3.5701320717524099</v>
      </c>
      <c r="K7" s="1">
        <v>2.5412781418177001E-4</v>
      </c>
      <c r="L7" s="1">
        <v>5.0830730099926601E-5</v>
      </c>
      <c r="M7" s="1">
        <v>7.4481631645584301E-4</v>
      </c>
    </row>
    <row r="8" spans="1:13" x14ac:dyDescent="0.2">
      <c r="A8" t="s">
        <v>23</v>
      </c>
      <c r="B8" t="s">
        <v>107</v>
      </c>
      <c r="C8">
        <v>13</v>
      </c>
      <c r="D8">
        <v>0.779844031193761</v>
      </c>
      <c r="E8" s="1">
        <v>1.46375050496503E-6</v>
      </c>
      <c r="F8" t="s">
        <v>1113</v>
      </c>
      <c r="G8">
        <v>1246</v>
      </c>
      <c r="H8">
        <v>32</v>
      </c>
      <c r="I8">
        <v>16792</v>
      </c>
      <c r="J8">
        <v>5.4749197431781704</v>
      </c>
      <c r="K8">
        <v>5.9252077056771704E-3</v>
      </c>
      <c r="L8">
        <v>5.9252077056771704E-3</v>
      </c>
      <c r="M8">
        <v>2.72448642827383E-3</v>
      </c>
    </row>
    <row r="9" spans="1:13" x14ac:dyDescent="0.2">
      <c r="A9" t="s">
        <v>23</v>
      </c>
      <c r="B9" t="s">
        <v>93</v>
      </c>
      <c r="C9">
        <v>12</v>
      </c>
      <c r="D9">
        <v>0.71985602879424104</v>
      </c>
      <c r="E9" s="1">
        <v>1.5310283917083701E-6</v>
      </c>
      <c r="F9" t="s">
        <v>1114</v>
      </c>
      <c r="G9">
        <v>1246</v>
      </c>
      <c r="H9">
        <v>27</v>
      </c>
      <c r="I9">
        <v>16792</v>
      </c>
      <c r="J9">
        <v>5.9896557874085898</v>
      </c>
      <c r="K9">
        <v>6.1967007921301899E-3</v>
      </c>
      <c r="L9">
        <v>3.10316521323539E-3</v>
      </c>
      <c r="M9">
        <v>2.8497094205159799E-3</v>
      </c>
    </row>
    <row r="10" spans="1:13" x14ac:dyDescent="0.2">
      <c r="A10" t="s">
        <v>69</v>
      </c>
      <c r="B10" t="s">
        <v>102</v>
      </c>
      <c r="C10">
        <v>24</v>
      </c>
      <c r="D10">
        <v>1.4397120575884801</v>
      </c>
      <c r="E10" s="1">
        <v>4.1370596290935096E-6</v>
      </c>
      <c r="F10" t="s">
        <v>1115</v>
      </c>
      <c r="G10">
        <v>1340</v>
      </c>
      <c r="H10">
        <v>112</v>
      </c>
      <c r="I10">
        <v>18559</v>
      </c>
      <c r="J10">
        <v>2.9678571428571399</v>
      </c>
      <c r="K10">
        <v>8.2276909092816597E-3</v>
      </c>
      <c r="L10">
        <v>8.2276909092816597E-3</v>
      </c>
      <c r="M10">
        <v>7.1114478687128698E-3</v>
      </c>
    </row>
    <row r="11" spans="1:13" x14ac:dyDescent="0.2">
      <c r="A11" t="s">
        <v>23</v>
      </c>
      <c r="B11" t="s">
        <v>104</v>
      </c>
      <c r="C11">
        <v>17</v>
      </c>
      <c r="D11">
        <v>1.0197960407918401</v>
      </c>
      <c r="E11" s="1">
        <v>7.9315593341025101E-6</v>
      </c>
      <c r="F11" t="s">
        <v>1116</v>
      </c>
      <c r="G11">
        <v>1246</v>
      </c>
      <c r="H11">
        <v>62</v>
      </c>
      <c r="I11">
        <v>16792</v>
      </c>
      <c r="J11">
        <v>3.6952311914254601</v>
      </c>
      <c r="K11">
        <v>3.16892869009677E-2</v>
      </c>
      <c r="L11">
        <v>5.3526662566677399E-3</v>
      </c>
      <c r="M11">
        <v>1.47622117771972E-2</v>
      </c>
    </row>
    <row r="12" spans="1:13" x14ac:dyDescent="0.2">
      <c r="A12" t="s">
        <v>23</v>
      </c>
      <c r="B12" t="s">
        <v>99</v>
      </c>
      <c r="C12">
        <v>24</v>
      </c>
      <c r="D12">
        <v>1.4397120575884801</v>
      </c>
      <c r="E12" s="1">
        <v>1.83472084868525E-5</v>
      </c>
      <c r="F12" t="s">
        <v>1117</v>
      </c>
      <c r="G12">
        <v>1246</v>
      </c>
      <c r="H12">
        <v>119</v>
      </c>
      <c r="I12">
        <v>16792</v>
      </c>
      <c r="J12">
        <v>2.7179950631938099</v>
      </c>
      <c r="K12">
        <v>7.1783568513315493E-2</v>
      </c>
      <c r="L12">
        <v>9.26807786588945E-3</v>
      </c>
      <c r="M12">
        <v>3.41446774661524E-2</v>
      </c>
    </row>
    <row r="13" spans="1:13" x14ac:dyDescent="0.2">
      <c r="A13" t="s">
        <v>21</v>
      </c>
      <c r="B13" t="s">
        <v>116</v>
      </c>
      <c r="C13">
        <v>24</v>
      </c>
      <c r="D13">
        <v>1.4397120575884801</v>
      </c>
      <c r="E13" s="1">
        <v>2.5649119277832699E-5</v>
      </c>
      <c r="F13" t="s">
        <v>1118</v>
      </c>
      <c r="G13">
        <v>1246</v>
      </c>
      <c r="H13">
        <v>122</v>
      </c>
      <c r="I13">
        <v>16881</v>
      </c>
      <c r="J13">
        <v>2.6652106412651602</v>
      </c>
      <c r="K13">
        <v>3.07332086210667E-2</v>
      </c>
      <c r="L13">
        <v>3.07332086210667E-2</v>
      </c>
      <c r="M13">
        <v>4.1530606031403502E-2</v>
      </c>
    </row>
    <row r="14" spans="1:13" x14ac:dyDescent="0.2">
      <c r="A14" t="s">
        <v>23</v>
      </c>
      <c r="B14" t="s">
        <v>105</v>
      </c>
      <c r="C14">
        <v>13</v>
      </c>
      <c r="D14">
        <v>0.779844031193761</v>
      </c>
      <c r="E14" s="1">
        <v>3.5786868217536601E-5</v>
      </c>
      <c r="F14" t="s">
        <v>1119</v>
      </c>
      <c r="G14">
        <v>1246</v>
      </c>
      <c r="H14">
        <v>42</v>
      </c>
      <c r="I14">
        <v>16792</v>
      </c>
      <c r="J14">
        <v>4.17136742337384</v>
      </c>
      <c r="K14">
        <v>0.135234826687925</v>
      </c>
      <c r="L14">
        <v>1.44246813638528E-2</v>
      </c>
      <c r="M14">
        <v>6.6590153453238696E-2</v>
      </c>
    </row>
    <row r="15" spans="1:13" x14ac:dyDescent="0.2">
      <c r="A15" t="s">
        <v>23</v>
      </c>
      <c r="B15" t="s">
        <v>112</v>
      </c>
      <c r="C15">
        <v>12</v>
      </c>
      <c r="D15">
        <v>0.71985602879424104</v>
      </c>
      <c r="E15" s="1">
        <v>5.0337576992668897E-5</v>
      </c>
      <c r="F15" t="s">
        <v>1120</v>
      </c>
      <c r="G15">
        <v>1246</v>
      </c>
      <c r="H15">
        <v>37</v>
      </c>
      <c r="I15">
        <v>16792</v>
      </c>
      <c r="J15">
        <v>4.37082989891978</v>
      </c>
      <c r="K15">
        <v>0.184843945798084</v>
      </c>
      <c r="L15">
        <v>1.8408072741812501E-2</v>
      </c>
      <c r="M15">
        <v>9.3653277846072996E-2</v>
      </c>
    </row>
    <row r="16" spans="1:13" x14ac:dyDescent="0.2">
      <c r="A16" t="s">
        <v>69</v>
      </c>
      <c r="B16" t="s">
        <v>108</v>
      </c>
      <c r="C16">
        <v>8</v>
      </c>
      <c r="D16">
        <v>0.47990401919615999</v>
      </c>
      <c r="E16" s="1">
        <v>6.4145493467186604E-5</v>
      </c>
      <c r="F16" t="s">
        <v>1121</v>
      </c>
      <c r="G16">
        <v>1340</v>
      </c>
      <c r="H16">
        <v>16</v>
      </c>
      <c r="I16">
        <v>18559</v>
      </c>
      <c r="J16">
        <v>6.9249999999999998</v>
      </c>
      <c r="K16">
        <v>0.12023694117707499</v>
      </c>
      <c r="L16">
        <v>6.2043146609117902E-2</v>
      </c>
      <c r="M16">
        <v>0.110210112635389</v>
      </c>
    </row>
    <row r="17" spans="1:13" x14ac:dyDescent="0.2">
      <c r="A17" t="s">
        <v>69</v>
      </c>
      <c r="B17" t="s">
        <v>118</v>
      </c>
      <c r="C17">
        <v>16</v>
      </c>
      <c r="D17">
        <v>0.95980803839232098</v>
      </c>
      <c r="E17" s="1">
        <v>8.0486000123671894E-5</v>
      </c>
      <c r="F17" t="s">
        <v>1122</v>
      </c>
      <c r="G17">
        <v>1340</v>
      </c>
      <c r="H17">
        <v>68</v>
      </c>
      <c r="I17">
        <v>18559</v>
      </c>
      <c r="J17">
        <v>3.2588235294117598</v>
      </c>
      <c r="K17">
        <v>0.148484018892828</v>
      </c>
      <c r="L17">
        <v>5.2168944043018001E-2</v>
      </c>
      <c r="M17">
        <v>0.13826689226182901</v>
      </c>
    </row>
    <row r="18" spans="1:13" x14ac:dyDescent="0.2">
      <c r="A18" t="s">
        <v>72</v>
      </c>
      <c r="B18" t="s">
        <v>100</v>
      </c>
      <c r="C18">
        <v>8</v>
      </c>
      <c r="D18">
        <v>0.47990401919615999</v>
      </c>
      <c r="E18" s="1">
        <v>1.08556343556724E-4</v>
      </c>
      <c r="F18" t="s">
        <v>1121</v>
      </c>
      <c r="G18">
        <v>790</v>
      </c>
      <c r="H18">
        <v>16</v>
      </c>
      <c r="I18">
        <v>10057</v>
      </c>
      <c r="J18">
        <v>6.3651898734177204</v>
      </c>
      <c r="K18">
        <v>4.4261035120812302E-2</v>
      </c>
      <c r="L18">
        <v>4.4261035120812302E-2</v>
      </c>
      <c r="M18">
        <v>0.15222421059765101</v>
      </c>
    </row>
    <row r="19" spans="1:13" x14ac:dyDescent="0.2">
      <c r="A19" t="s">
        <v>17</v>
      </c>
      <c r="B19" t="s">
        <v>97</v>
      </c>
      <c r="C19">
        <v>25</v>
      </c>
      <c r="D19">
        <v>1.4997000599879999</v>
      </c>
      <c r="E19" s="1">
        <v>1.4551515765108799E-4</v>
      </c>
      <c r="F19" t="s">
        <v>1123</v>
      </c>
      <c r="G19">
        <v>557</v>
      </c>
      <c r="H19">
        <v>134</v>
      </c>
      <c r="I19">
        <v>6910</v>
      </c>
      <c r="J19">
        <v>2.31450467590235</v>
      </c>
      <c r="K19">
        <v>3.8390105542018702E-2</v>
      </c>
      <c r="L19">
        <v>3.8390105542018702E-2</v>
      </c>
      <c r="M19">
        <v>0.19104644305732901</v>
      </c>
    </row>
    <row r="20" spans="1:13" x14ac:dyDescent="0.2">
      <c r="A20" t="s">
        <v>36</v>
      </c>
      <c r="B20" t="s">
        <v>96</v>
      </c>
      <c r="C20">
        <v>7</v>
      </c>
      <c r="D20">
        <v>0.41991601679663998</v>
      </c>
      <c r="E20" s="1">
        <v>1.99940125763154E-4</v>
      </c>
      <c r="F20" t="s">
        <v>1124</v>
      </c>
      <c r="G20">
        <v>1388</v>
      </c>
      <c r="H20">
        <v>14</v>
      </c>
      <c r="I20">
        <v>20063</v>
      </c>
      <c r="J20">
        <v>7.2273054755043198</v>
      </c>
      <c r="K20">
        <v>0.54243853581188906</v>
      </c>
      <c r="L20">
        <v>6.8609578346912906E-2</v>
      </c>
      <c r="M20">
        <v>0.36999676676696602</v>
      </c>
    </row>
    <row r="21" spans="1:13" x14ac:dyDescent="0.2">
      <c r="A21" t="s">
        <v>23</v>
      </c>
      <c r="B21" t="s">
        <v>119</v>
      </c>
      <c r="C21">
        <v>13</v>
      </c>
      <c r="D21">
        <v>0.779844031193761</v>
      </c>
      <c r="E21" s="1">
        <v>2.2596800258465501E-4</v>
      </c>
      <c r="F21" t="s">
        <v>1125</v>
      </c>
      <c r="G21">
        <v>1246</v>
      </c>
      <c r="H21">
        <v>50</v>
      </c>
      <c r="I21">
        <v>16792</v>
      </c>
      <c r="J21">
        <v>3.5039486356340199</v>
      </c>
      <c r="K21">
        <v>0.60049690276767698</v>
      </c>
      <c r="L21">
        <v>7.3611093193233806E-2</v>
      </c>
      <c r="M21">
        <v>0.41976488265806899</v>
      </c>
    </row>
    <row r="22" spans="1:13" x14ac:dyDescent="0.2">
      <c r="A22" t="s">
        <v>69</v>
      </c>
      <c r="B22" t="s">
        <v>98</v>
      </c>
      <c r="C22">
        <v>7</v>
      </c>
      <c r="D22">
        <v>0.41991601679663998</v>
      </c>
      <c r="E22" s="1">
        <v>2.5271661826357803E-4</v>
      </c>
      <c r="F22" t="s">
        <v>1124</v>
      </c>
      <c r="G22">
        <v>1340</v>
      </c>
      <c r="H22">
        <v>14</v>
      </c>
      <c r="I22">
        <v>18559</v>
      </c>
      <c r="J22">
        <v>6.9249999999999998</v>
      </c>
      <c r="K22">
        <v>0.396336808959459</v>
      </c>
      <c r="L22">
        <v>0.118547987274323</v>
      </c>
      <c r="M22">
        <v>0.43353719102674398</v>
      </c>
    </row>
    <row r="23" spans="1:13" x14ac:dyDescent="0.2">
      <c r="A23" t="s">
        <v>69</v>
      </c>
      <c r="B23" t="s">
        <v>103</v>
      </c>
      <c r="C23">
        <v>7</v>
      </c>
      <c r="D23">
        <v>0.41991601679663998</v>
      </c>
      <c r="E23" s="1">
        <v>3.9554190624463301E-4</v>
      </c>
      <c r="F23" t="s">
        <v>1124</v>
      </c>
      <c r="G23">
        <v>1340</v>
      </c>
      <c r="H23">
        <v>15</v>
      </c>
      <c r="I23">
        <v>18559</v>
      </c>
      <c r="J23">
        <v>6.4633333333333303</v>
      </c>
      <c r="K23">
        <v>0.54617946057432498</v>
      </c>
      <c r="L23">
        <v>0.12337465138747</v>
      </c>
      <c r="M23">
        <v>0.67777144299983005</v>
      </c>
    </row>
    <row r="24" spans="1:13" x14ac:dyDescent="0.2">
      <c r="A24" t="s">
        <v>72</v>
      </c>
      <c r="B24" t="s">
        <v>95</v>
      </c>
      <c r="C24">
        <v>7</v>
      </c>
      <c r="D24">
        <v>0.41991601679663998</v>
      </c>
      <c r="E24" s="1">
        <v>6.1792311304765298E-4</v>
      </c>
      <c r="F24" t="s">
        <v>1124</v>
      </c>
      <c r="G24">
        <v>790</v>
      </c>
      <c r="H24">
        <v>15</v>
      </c>
      <c r="I24">
        <v>10057</v>
      </c>
      <c r="J24">
        <v>5.9408438818565399</v>
      </c>
      <c r="K24">
        <v>0.22721436328886699</v>
      </c>
      <c r="L24">
        <v>0.120917730407937</v>
      </c>
      <c r="M24">
        <v>0.863619136194127</v>
      </c>
    </row>
    <row r="25" spans="1:13" x14ac:dyDescent="0.2">
      <c r="A25" t="s">
        <v>36</v>
      </c>
      <c r="B25" t="s">
        <v>101</v>
      </c>
      <c r="C25">
        <v>7</v>
      </c>
      <c r="D25">
        <v>0.41991601679663998</v>
      </c>
      <c r="E25" s="1">
        <v>9.7211971878310099E-4</v>
      </c>
      <c r="F25" t="s">
        <v>1124</v>
      </c>
      <c r="G25">
        <v>1388</v>
      </c>
      <c r="H25">
        <v>18</v>
      </c>
      <c r="I25">
        <v>20063</v>
      </c>
      <c r="J25">
        <v>5.6212375920589102</v>
      </c>
      <c r="K25">
        <v>0.97769259976336997</v>
      </c>
      <c r="L25">
        <v>0.152395150124534</v>
      </c>
      <c r="M25">
        <v>1.7868204989560601</v>
      </c>
    </row>
    <row r="26" spans="1:13" x14ac:dyDescent="0.2">
      <c r="A26" t="s">
        <v>19</v>
      </c>
      <c r="B26" t="s">
        <v>279</v>
      </c>
      <c r="C26">
        <v>11</v>
      </c>
      <c r="D26">
        <v>0.65986802639472097</v>
      </c>
      <c r="E26">
        <v>1.01648408368264E-3</v>
      </c>
      <c r="F26" t="s">
        <v>1126</v>
      </c>
      <c r="G26">
        <v>1327</v>
      </c>
      <c r="H26">
        <v>44</v>
      </c>
      <c r="I26">
        <v>18224</v>
      </c>
      <c r="J26">
        <v>3.43330821401657</v>
      </c>
      <c r="K26">
        <v>0.49408707332429103</v>
      </c>
      <c r="L26">
        <v>9.2753898049351094E-2</v>
      </c>
      <c r="M26">
        <v>1.51314139451147</v>
      </c>
    </row>
    <row r="27" spans="1:13" x14ac:dyDescent="0.2">
      <c r="A27" t="s">
        <v>23</v>
      </c>
      <c r="B27" t="s">
        <v>109</v>
      </c>
      <c r="C27">
        <v>8</v>
      </c>
      <c r="D27">
        <v>0.47990401919615999</v>
      </c>
      <c r="E27">
        <v>1.0316230538950999E-3</v>
      </c>
      <c r="F27" t="s">
        <v>1127</v>
      </c>
      <c r="G27">
        <v>1246</v>
      </c>
      <c r="H27">
        <v>23</v>
      </c>
      <c r="I27">
        <v>16792</v>
      </c>
      <c r="J27">
        <v>4.6875567031893297</v>
      </c>
      <c r="K27">
        <v>0.98486206608222004</v>
      </c>
      <c r="L27">
        <v>0.230419308604983</v>
      </c>
      <c r="M27">
        <v>1.9028441767103199</v>
      </c>
    </row>
    <row r="28" spans="1:13" x14ac:dyDescent="0.2">
      <c r="A28" t="s">
        <v>19</v>
      </c>
      <c r="B28" t="s">
        <v>110</v>
      </c>
      <c r="C28">
        <v>12</v>
      </c>
      <c r="D28">
        <v>0.71985602879424104</v>
      </c>
      <c r="E28">
        <v>1.2907617950932201E-3</v>
      </c>
      <c r="F28" t="s">
        <v>1128</v>
      </c>
      <c r="G28">
        <v>1327</v>
      </c>
      <c r="H28">
        <v>53</v>
      </c>
      <c r="I28">
        <v>18224</v>
      </c>
      <c r="J28">
        <v>3.1094112126942601</v>
      </c>
      <c r="K28">
        <v>0.579103793286605</v>
      </c>
      <c r="L28">
        <v>0.102525998696378</v>
      </c>
      <c r="M28">
        <v>1.9177556944920799</v>
      </c>
    </row>
    <row r="29" spans="1:13" x14ac:dyDescent="0.2">
      <c r="A29" t="s">
        <v>23</v>
      </c>
      <c r="B29" t="s">
        <v>94</v>
      </c>
      <c r="C29">
        <v>7</v>
      </c>
      <c r="D29">
        <v>0.41991601679663998</v>
      </c>
      <c r="E29">
        <v>1.4007202811696E-3</v>
      </c>
      <c r="F29" t="s">
        <v>1124</v>
      </c>
      <c r="G29">
        <v>1246</v>
      </c>
      <c r="H29">
        <v>18</v>
      </c>
      <c r="I29">
        <v>16792</v>
      </c>
      <c r="J29">
        <v>5.24094881398252</v>
      </c>
      <c r="K29">
        <v>0.99662348430235603</v>
      </c>
      <c r="L29">
        <v>0.27105844378833899</v>
      </c>
      <c r="M29">
        <v>2.5752881477246401</v>
      </c>
    </row>
    <row r="30" spans="1:13" x14ac:dyDescent="0.2">
      <c r="A30" t="s">
        <v>17</v>
      </c>
      <c r="B30" t="s">
        <v>120</v>
      </c>
      <c r="C30">
        <v>27</v>
      </c>
      <c r="D30">
        <v>1.6196760647870401</v>
      </c>
      <c r="E30">
        <v>1.84309062974575E-3</v>
      </c>
      <c r="F30" t="s">
        <v>1129</v>
      </c>
      <c r="G30">
        <v>557</v>
      </c>
      <c r="H30">
        <v>177</v>
      </c>
      <c r="I30">
        <v>6910</v>
      </c>
      <c r="J30">
        <v>1.8924017892462599</v>
      </c>
      <c r="K30">
        <v>0.39118987153252499</v>
      </c>
      <c r="L30">
        <v>9.4483488510904004E-2</v>
      </c>
      <c r="M30">
        <v>2.3950145714886499</v>
      </c>
    </row>
    <row r="31" spans="1:13" x14ac:dyDescent="0.2">
      <c r="A31" t="s">
        <v>23</v>
      </c>
      <c r="B31" t="s">
        <v>113</v>
      </c>
      <c r="C31">
        <v>8</v>
      </c>
      <c r="D31">
        <v>0.47990401919615999</v>
      </c>
      <c r="E31">
        <v>2.2751680875878399E-3</v>
      </c>
      <c r="F31" t="s">
        <v>1130</v>
      </c>
      <c r="G31">
        <v>1246</v>
      </c>
      <c r="H31">
        <v>26</v>
      </c>
      <c r="I31">
        <v>16792</v>
      </c>
      <c r="J31">
        <v>4.1466847758982501</v>
      </c>
      <c r="K31">
        <v>0.99990366766025296</v>
      </c>
      <c r="L31">
        <v>0.31976782347773902</v>
      </c>
      <c r="M31">
        <v>4.1510446996271302</v>
      </c>
    </row>
    <row r="32" spans="1:13" x14ac:dyDescent="0.2">
      <c r="A32" t="s">
        <v>23</v>
      </c>
      <c r="B32" t="s">
        <v>111</v>
      </c>
      <c r="C32">
        <v>9</v>
      </c>
      <c r="D32">
        <v>0.53989202159567995</v>
      </c>
      <c r="E32">
        <v>4.1585904134335402E-3</v>
      </c>
      <c r="F32" t="s">
        <v>1131</v>
      </c>
      <c r="G32">
        <v>1246</v>
      </c>
      <c r="H32">
        <v>36</v>
      </c>
      <c r="I32">
        <v>16792</v>
      </c>
      <c r="J32">
        <v>3.3691813804173298</v>
      </c>
      <c r="K32">
        <v>0.99999995511136797</v>
      </c>
      <c r="L32">
        <v>0.46561174765538499</v>
      </c>
      <c r="M32">
        <v>7.4634470999428304</v>
      </c>
    </row>
    <row r="33" spans="1:13" x14ac:dyDescent="0.2">
      <c r="A33" t="s">
        <v>23</v>
      </c>
      <c r="B33" t="s">
        <v>122</v>
      </c>
      <c r="C33">
        <v>17</v>
      </c>
      <c r="D33">
        <v>1.0197960407918401</v>
      </c>
      <c r="E33">
        <v>7.69168185428005E-3</v>
      </c>
      <c r="F33" t="s">
        <v>1132</v>
      </c>
      <c r="G33">
        <v>1246</v>
      </c>
      <c r="H33">
        <v>111</v>
      </c>
      <c r="I33">
        <v>16792</v>
      </c>
      <c r="J33">
        <v>2.0640030078232301</v>
      </c>
      <c r="K33">
        <v>0.99999999999997502</v>
      </c>
      <c r="L33">
        <v>0.63623831601431702</v>
      </c>
      <c r="M33">
        <v>13.387060021495699</v>
      </c>
    </row>
    <row r="34" spans="1:13" x14ac:dyDescent="0.2">
      <c r="A34" t="s">
        <v>36</v>
      </c>
      <c r="B34" t="s">
        <v>1133</v>
      </c>
      <c r="C34">
        <v>29</v>
      </c>
      <c r="D34">
        <v>1.73965206958608</v>
      </c>
      <c r="E34">
        <v>1.03470805852523E-2</v>
      </c>
      <c r="F34" t="s">
        <v>1134</v>
      </c>
      <c r="G34">
        <v>1388</v>
      </c>
      <c r="H34">
        <v>255</v>
      </c>
      <c r="I34">
        <v>20063</v>
      </c>
      <c r="J34">
        <v>1.64385771599706</v>
      </c>
      <c r="K34">
        <v>1</v>
      </c>
      <c r="L34">
        <v>0.53574339865884302</v>
      </c>
      <c r="M34">
        <v>17.536285726914901</v>
      </c>
    </row>
    <row r="35" spans="1:13" x14ac:dyDescent="0.2">
      <c r="A35" t="s">
        <v>21</v>
      </c>
      <c r="B35" t="s">
        <v>124</v>
      </c>
      <c r="C35">
        <v>48</v>
      </c>
      <c r="D35">
        <v>2.8794241151769602</v>
      </c>
      <c r="E35">
        <v>1.7100294716699001E-2</v>
      </c>
      <c r="F35" t="s">
        <v>1135</v>
      </c>
      <c r="G35">
        <v>1246</v>
      </c>
      <c r="H35">
        <v>465</v>
      </c>
      <c r="I35">
        <v>16881</v>
      </c>
      <c r="J35">
        <v>1.39851913219075</v>
      </c>
      <c r="K35">
        <v>0.99999999923492799</v>
      </c>
      <c r="L35">
        <v>0.77672716929582997</v>
      </c>
      <c r="M35">
        <v>24.371286000490301</v>
      </c>
    </row>
    <row r="36" spans="1:13" x14ac:dyDescent="0.2">
      <c r="A36" t="s">
        <v>19</v>
      </c>
      <c r="B36" t="s">
        <v>106</v>
      </c>
      <c r="C36">
        <v>17</v>
      </c>
      <c r="D36">
        <v>1.0197960407918401</v>
      </c>
      <c r="E36">
        <v>2.6713338674189201E-2</v>
      </c>
      <c r="F36" t="s">
        <v>1136</v>
      </c>
      <c r="G36">
        <v>1327</v>
      </c>
      <c r="H36">
        <v>130</v>
      </c>
      <c r="I36">
        <v>18224</v>
      </c>
      <c r="J36">
        <v>1.7958842965625099</v>
      </c>
      <c r="K36">
        <v>0.99999998677739799</v>
      </c>
      <c r="L36">
        <v>0.59629340372635598</v>
      </c>
      <c r="M36">
        <v>33.3648252329656</v>
      </c>
    </row>
    <row r="37" spans="1:13" x14ac:dyDescent="0.2">
      <c r="A37" t="s">
        <v>23</v>
      </c>
      <c r="B37" t="s">
        <v>123</v>
      </c>
      <c r="C37">
        <v>8</v>
      </c>
      <c r="D37">
        <v>0.47990401919615999</v>
      </c>
      <c r="E37">
        <v>3.7288142087244298E-2</v>
      </c>
      <c r="F37" t="s">
        <v>1137</v>
      </c>
      <c r="G37">
        <v>1246</v>
      </c>
      <c r="H37">
        <v>43</v>
      </c>
      <c r="I37">
        <v>16792</v>
      </c>
      <c r="J37">
        <v>2.5072977714733602</v>
      </c>
      <c r="K37">
        <v>1</v>
      </c>
      <c r="L37">
        <v>0.91696231691642704</v>
      </c>
      <c r="M37">
        <v>50.703940279243596</v>
      </c>
    </row>
    <row r="38" spans="1:13" x14ac:dyDescent="0.2">
      <c r="A38" t="s">
        <v>23</v>
      </c>
      <c r="B38" t="s">
        <v>117</v>
      </c>
      <c r="C38">
        <v>8</v>
      </c>
      <c r="D38">
        <v>0.47990401919615999</v>
      </c>
      <c r="E38">
        <v>3.7288142087244298E-2</v>
      </c>
      <c r="F38" t="s">
        <v>1138</v>
      </c>
      <c r="G38">
        <v>1246</v>
      </c>
      <c r="H38">
        <v>43</v>
      </c>
      <c r="I38">
        <v>16792</v>
      </c>
      <c r="J38">
        <v>2.5072977714733602</v>
      </c>
      <c r="K38">
        <v>1</v>
      </c>
      <c r="L38">
        <v>0.91696231691642704</v>
      </c>
      <c r="M38">
        <v>50.703940279243596</v>
      </c>
    </row>
    <row r="39" spans="1:13" x14ac:dyDescent="0.2">
      <c r="A39" t="s">
        <v>23</v>
      </c>
      <c r="B39" t="s">
        <v>115</v>
      </c>
      <c r="C39">
        <v>10</v>
      </c>
      <c r="D39">
        <v>0.59988002399520102</v>
      </c>
      <c r="E39">
        <v>4.1770514445091902E-2</v>
      </c>
      <c r="F39" t="s">
        <v>1139</v>
      </c>
      <c r="G39">
        <v>1246</v>
      </c>
      <c r="H39">
        <v>63</v>
      </c>
      <c r="I39">
        <v>16792</v>
      </c>
      <c r="J39">
        <v>2.1391627812173502</v>
      </c>
      <c r="K39">
        <v>1</v>
      </c>
      <c r="L39">
        <v>0.92464555876065202</v>
      </c>
      <c r="M39">
        <v>54.805357188788697</v>
      </c>
    </row>
    <row r="40" spans="1:13" x14ac:dyDescent="0.2">
      <c r="A40" t="s">
        <v>14</v>
      </c>
      <c r="B40" t="s">
        <v>121</v>
      </c>
      <c r="C40">
        <v>38</v>
      </c>
      <c r="D40">
        <v>2.2795440911817599</v>
      </c>
      <c r="E40">
        <v>4.4063750859636201E-2</v>
      </c>
      <c r="F40" t="s">
        <v>1140</v>
      </c>
      <c r="G40">
        <v>1425</v>
      </c>
      <c r="H40">
        <v>400</v>
      </c>
      <c r="I40">
        <v>20581</v>
      </c>
      <c r="J40">
        <v>1.3720666666666601</v>
      </c>
      <c r="K40">
        <v>0.99999999974285603</v>
      </c>
      <c r="L40">
        <v>0.32117555734088099</v>
      </c>
      <c r="M40">
        <v>47.643679824011798</v>
      </c>
    </row>
    <row r="41" spans="1:13" x14ac:dyDescent="0.2">
      <c r="A41" t="s">
        <v>17</v>
      </c>
      <c r="B41" t="s">
        <v>1141</v>
      </c>
      <c r="C41">
        <v>24</v>
      </c>
      <c r="D41">
        <v>1.4397120575884801</v>
      </c>
      <c r="E41">
        <v>6.3694685604076706E-2</v>
      </c>
      <c r="F41" t="s">
        <v>1142</v>
      </c>
      <c r="G41">
        <v>557</v>
      </c>
      <c r="H41">
        <v>205</v>
      </c>
      <c r="I41">
        <v>6910</v>
      </c>
      <c r="J41">
        <v>1.4523799097954999</v>
      </c>
      <c r="K41">
        <v>0.99999997952120501</v>
      </c>
      <c r="L41">
        <v>0.52176904624185105</v>
      </c>
      <c r="M41">
        <v>57.887655662596998</v>
      </c>
    </row>
    <row r="42" spans="1:13" x14ac:dyDescent="0.2">
      <c r="A42" t="s">
        <v>23</v>
      </c>
      <c r="B42" t="s">
        <v>114</v>
      </c>
      <c r="C42">
        <v>14</v>
      </c>
      <c r="D42">
        <v>0.83983203359328096</v>
      </c>
      <c r="E42">
        <v>9.7593273446555606E-2</v>
      </c>
      <c r="F42" t="s">
        <v>1143</v>
      </c>
      <c r="G42">
        <v>1246</v>
      </c>
      <c r="H42">
        <v>118</v>
      </c>
      <c r="I42">
        <v>16792</v>
      </c>
      <c r="J42">
        <v>1.5989335364692401</v>
      </c>
      <c r="K42">
        <v>1</v>
      </c>
      <c r="L42">
        <v>0.98321823644169704</v>
      </c>
      <c r="M42">
        <v>85.212647208947004</v>
      </c>
    </row>
    <row r="44" spans="1:13" x14ac:dyDescent="0.2">
      <c r="A44" s="3" t="s">
        <v>32</v>
      </c>
      <c r="B44" s="3" t="s">
        <v>1144</v>
      </c>
    </row>
    <row r="45" spans="1:13" x14ac:dyDescent="0.2">
      <c r="A45" s="2" t="s">
        <v>1</v>
      </c>
      <c r="B45" s="2" t="s">
        <v>2</v>
      </c>
      <c r="C45" s="2" t="s">
        <v>3</v>
      </c>
      <c r="D45" s="2" t="s">
        <v>4</v>
      </c>
      <c r="E45" s="2" t="s">
        <v>5</v>
      </c>
      <c r="F45" s="2" t="s">
        <v>6</v>
      </c>
      <c r="G45" s="2" t="s">
        <v>7</v>
      </c>
      <c r="H45" s="2" t="s">
        <v>8</v>
      </c>
      <c r="I45" s="2" t="s">
        <v>9</v>
      </c>
      <c r="J45" s="2" t="s">
        <v>10</v>
      </c>
      <c r="K45" s="2" t="s">
        <v>11</v>
      </c>
      <c r="L45" s="2" t="s">
        <v>12</v>
      </c>
      <c r="M45" s="2" t="s">
        <v>13</v>
      </c>
    </row>
    <row r="46" spans="1:13" x14ac:dyDescent="0.2">
      <c r="A46" t="s">
        <v>23</v>
      </c>
      <c r="B46" t="s">
        <v>27</v>
      </c>
      <c r="C46">
        <v>26</v>
      </c>
      <c r="D46">
        <v>1.55968806238752</v>
      </c>
      <c r="E46" s="1">
        <v>1.6718580169217499E-6</v>
      </c>
      <c r="F46" t="s">
        <v>1145</v>
      </c>
      <c r="G46">
        <v>1246</v>
      </c>
      <c r="H46">
        <v>119</v>
      </c>
      <c r="I46">
        <v>16792</v>
      </c>
      <c r="J46">
        <v>2.9444946517932999</v>
      </c>
      <c r="K46">
        <v>6.7647644872785798E-3</v>
      </c>
      <c r="L46">
        <v>2.2600253625439902E-3</v>
      </c>
      <c r="M46">
        <v>3.1118323196688202E-3</v>
      </c>
    </row>
    <row r="47" spans="1:13" x14ac:dyDescent="0.2">
      <c r="A47" t="s">
        <v>23</v>
      </c>
      <c r="B47" t="s">
        <v>28</v>
      </c>
      <c r="C47">
        <v>24</v>
      </c>
      <c r="D47">
        <v>1.4397120575884801</v>
      </c>
      <c r="E47" s="1">
        <v>6.44316159766379E-6</v>
      </c>
      <c r="F47" t="s">
        <v>1146</v>
      </c>
      <c r="G47">
        <v>1246</v>
      </c>
      <c r="H47">
        <v>112</v>
      </c>
      <c r="I47">
        <v>16792</v>
      </c>
      <c r="J47">
        <v>2.8878697546434302</v>
      </c>
      <c r="K47">
        <v>2.5820129444478701E-2</v>
      </c>
      <c r="L47">
        <v>5.2182017083182101E-3</v>
      </c>
      <c r="M47">
        <v>1.1992164308816101E-2</v>
      </c>
    </row>
    <row r="48" spans="1:13" x14ac:dyDescent="0.2">
      <c r="A48" t="s">
        <v>23</v>
      </c>
      <c r="B48" t="s">
        <v>25</v>
      </c>
      <c r="C48">
        <v>21</v>
      </c>
      <c r="D48">
        <v>1.2597480503899201</v>
      </c>
      <c r="E48" s="1">
        <v>1.4651866062234301E-5</v>
      </c>
      <c r="F48" t="s">
        <v>1147</v>
      </c>
      <c r="G48">
        <v>1246</v>
      </c>
      <c r="H48">
        <v>94</v>
      </c>
      <c r="I48">
        <v>16792</v>
      </c>
      <c r="J48">
        <v>3.0107578293091</v>
      </c>
      <c r="K48">
        <v>5.7752228584982399E-2</v>
      </c>
      <c r="L48">
        <v>8.4621374126829796E-3</v>
      </c>
      <c r="M48">
        <v>2.7268427346316401E-2</v>
      </c>
    </row>
    <row r="49" spans="1:13" x14ac:dyDescent="0.2">
      <c r="A49" t="s">
        <v>23</v>
      </c>
      <c r="B49" t="s">
        <v>24</v>
      </c>
      <c r="C49">
        <v>26</v>
      </c>
      <c r="D49">
        <v>1.55968806238752</v>
      </c>
      <c r="E49" s="1">
        <v>2.27352077043056E-5</v>
      </c>
      <c r="F49" t="s">
        <v>1148</v>
      </c>
      <c r="G49">
        <v>1246</v>
      </c>
      <c r="H49">
        <v>137</v>
      </c>
      <c r="I49">
        <v>16792</v>
      </c>
      <c r="J49">
        <v>2.5576267413387002</v>
      </c>
      <c r="K49">
        <v>8.8173905167789404E-2</v>
      </c>
      <c r="L49">
        <v>1.02038057079643E-2</v>
      </c>
      <c r="M49">
        <v>4.2309234032122903E-2</v>
      </c>
    </row>
    <row r="50" spans="1:13" x14ac:dyDescent="0.2">
      <c r="A50" t="s">
        <v>19</v>
      </c>
      <c r="B50" t="s">
        <v>20</v>
      </c>
      <c r="C50">
        <v>26</v>
      </c>
      <c r="D50">
        <v>1.55968806238752</v>
      </c>
      <c r="E50" s="1">
        <v>4.0694392067798599E-4</v>
      </c>
      <c r="F50" t="s">
        <v>1149</v>
      </c>
      <c r="G50">
        <v>1327</v>
      </c>
      <c r="H50">
        <v>166</v>
      </c>
      <c r="I50">
        <v>18224</v>
      </c>
      <c r="J50">
        <v>2.15098827866098</v>
      </c>
      <c r="K50">
        <v>0.23868487918587</v>
      </c>
      <c r="L50">
        <v>8.6893393074805106E-2</v>
      </c>
      <c r="M50">
        <v>0.60836371142501899</v>
      </c>
    </row>
    <row r="51" spans="1:13" x14ac:dyDescent="0.2">
      <c r="A51" t="s">
        <v>19</v>
      </c>
      <c r="B51" t="s">
        <v>31</v>
      </c>
      <c r="C51">
        <v>12</v>
      </c>
      <c r="D51">
        <v>0.71985602879424104</v>
      </c>
      <c r="E51" s="1">
        <v>5.3478676952773004E-4</v>
      </c>
      <c r="F51" t="s">
        <v>1150</v>
      </c>
      <c r="G51">
        <v>1327</v>
      </c>
      <c r="H51">
        <v>48</v>
      </c>
      <c r="I51">
        <v>18224</v>
      </c>
      <c r="J51">
        <v>3.43330821401657</v>
      </c>
      <c r="K51">
        <v>0.30120857980750698</v>
      </c>
      <c r="L51">
        <v>6.9171841188085004E-2</v>
      </c>
      <c r="M51">
        <v>0.79876911099158099</v>
      </c>
    </row>
    <row r="52" spans="1:13" x14ac:dyDescent="0.2">
      <c r="A52" t="s">
        <v>23</v>
      </c>
      <c r="B52" t="s">
        <v>26</v>
      </c>
      <c r="C52">
        <v>35</v>
      </c>
      <c r="D52">
        <v>2.0995800839832</v>
      </c>
      <c r="E52" s="1">
        <v>5.3509282775823395E-4</v>
      </c>
      <c r="F52" t="s">
        <v>1151</v>
      </c>
      <c r="G52">
        <v>1246</v>
      </c>
      <c r="H52">
        <v>253</v>
      </c>
      <c r="I52">
        <v>16792</v>
      </c>
      <c r="J52">
        <v>1.86436914331394</v>
      </c>
      <c r="K52">
        <v>0.88617104209517095</v>
      </c>
      <c r="L52">
        <v>0.15393435921849499</v>
      </c>
      <c r="M52">
        <v>0.99130433332700296</v>
      </c>
    </row>
    <row r="53" spans="1:13" x14ac:dyDescent="0.2">
      <c r="A53" t="s">
        <v>23</v>
      </c>
      <c r="B53" t="s">
        <v>29</v>
      </c>
      <c r="C53">
        <v>29</v>
      </c>
      <c r="D53">
        <v>1.73965206958608</v>
      </c>
      <c r="E53">
        <v>2.3658783529599899E-3</v>
      </c>
      <c r="F53" t="s">
        <v>1152</v>
      </c>
      <c r="G53">
        <v>1246</v>
      </c>
      <c r="H53">
        <v>214</v>
      </c>
      <c r="I53">
        <v>16792</v>
      </c>
      <c r="J53">
        <v>1.8262852342449101</v>
      </c>
      <c r="K53">
        <v>0.99993340271512299</v>
      </c>
      <c r="L53">
        <v>0.30918189278988401</v>
      </c>
      <c r="M53">
        <v>4.31311690298726</v>
      </c>
    </row>
    <row r="54" spans="1:13" x14ac:dyDescent="0.2">
      <c r="A54" t="s">
        <v>19</v>
      </c>
      <c r="B54" t="s">
        <v>30</v>
      </c>
      <c r="C54">
        <v>13</v>
      </c>
      <c r="D54">
        <v>0.779844031193761</v>
      </c>
      <c r="E54">
        <v>3.3913090325589702E-3</v>
      </c>
      <c r="F54" t="s">
        <v>1153</v>
      </c>
      <c r="G54">
        <v>1327</v>
      </c>
      <c r="H54">
        <v>68</v>
      </c>
      <c r="I54">
        <v>18224</v>
      </c>
      <c r="J54">
        <v>2.6254709871891402</v>
      </c>
      <c r="K54">
        <v>0.89730980224866896</v>
      </c>
      <c r="L54">
        <v>0.172767828830658</v>
      </c>
      <c r="M54">
        <v>4.9654351423715797</v>
      </c>
    </row>
    <row r="55" spans="1:13" x14ac:dyDescent="0.2">
      <c r="A55" t="s">
        <v>14</v>
      </c>
      <c r="B55" t="s">
        <v>16</v>
      </c>
      <c r="C55">
        <v>24</v>
      </c>
      <c r="D55">
        <v>1.4397120575884801</v>
      </c>
      <c r="E55">
        <v>4.5563974074261503E-3</v>
      </c>
      <c r="F55" t="s">
        <v>1154</v>
      </c>
      <c r="G55">
        <v>1425</v>
      </c>
      <c r="H55">
        <v>185</v>
      </c>
      <c r="I55">
        <v>20581</v>
      </c>
      <c r="J55">
        <v>1.8736614509245999</v>
      </c>
      <c r="K55">
        <v>0.89330026652549799</v>
      </c>
      <c r="L55">
        <v>7.6809030440431497E-2</v>
      </c>
      <c r="M55">
        <v>6.3473186438526996</v>
      </c>
    </row>
    <row r="56" spans="1:13" x14ac:dyDescent="0.2">
      <c r="A56" t="s">
        <v>17</v>
      </c>
      <c r="B56" t="s">
        <v>18</v>
      </c>
      <c r="C56">
        <v>21</v>
      </c>
      <c r="D56">
        <v>1.2597480503899201</v>
      </c>
      <c r="E56">
        <v>5.8639199945638701E-3</v>
      </c>
      <c r="F56" t="s">
        <v>1147</v>
      </c>
      <c r="G56">
        <v>557</v>
      </c>
      <c r="H56">
        <v>136</v>
      </c>
      <c r="I56">
        <v>6910</v>
      </c>
      <c r="J56">
        <v>1.91559298764389</v>
      </c>
      <c r="K56">
        <v>0.79444414794157803</v>
      </c>
      <c r="L56">
        <v>0.16119913102244299</v>
      </c>
      <c r="M56">
        <v>7.43712837240626</v>
      </c>
    </row>
    <row r="57" spans="1:13" x14ac:dyDescent="0.2">
      <c r="A57" t="s">
        <v>21</v>
      </c>
      <c r="B57" t="s">
        <v>22</v>
      </c>
      <c r="C57">
        <v>28</v>
      </c>
      <c r="D57">
        <v>1.6796640671865599</v>
      </c>
      <c r="E57">
        <v>7.06672728162032E-3</v>
      </c>
      <c r="F57" t="s">
        <v>1155</v>
      </c>
      <c r="G57">
        <v>1246</v>
      </c>
      <c r="H57">
        <v>222</v>
      </c>
      <c r="I57">
        <v>16881</v>
      </c>
      <c r="J57">
        <v>1.7087761919222499</v>
      </c>
      <c r="K57">
        <v>0.99982146728294996</v>
      </c>
      <c r="L57">
        <v>0.616712901038587</v>
      </c>
      <c r="M57">
        <v>10.8501751301943</v>
      </c>
    </row>
    <row r="58" spans="1:13" x14ac:dyDescent="0.2">
      <c r="A58" t="s">
        <v>14</v>
      </c>
      <c r="B58" t="s">
        <v>15</v>
      </c>
      <c r="C58">
        <v>30</v>
      </c>
      <c r="D58">
        <v>1.7996400719856001</v>
      </c>
      <c r="E58">
        <v>3.71763657593185E-2</v>
      </c>
      <c r="F58" t="s">
        <v>1156</v>
      </c>
      <c r="G58">
        <v>1425</v>
      </c>
      <c r="H58">
        <v>296</v>
      </c>
      <c r="I58">
        <v>20581</v>
      </c>
      <c r="J58">
        <v>1.4637980085348501</v>
      </c>
      <c r="K58">
        <v>0.999999991332303</v>
      </c>
      <c r="L58">
        <v>0.30022296349247402</v>
      </c>
      <c r="M58">
        <v>41.958403135396097</v>
      </c>
    </row>
    <row r="60" spans="1:13" x14ac:dyDescent="0.2">
      <c r="A60" s="3" t="s">
        <v>38</v>
      </c>
      <c r="B60" s="3" t="s">
        <v>1157</v>
      </c>
    </row>
    <row r="61" spans="1:13" x14ac:dyDescent="0.2">
      <c r="A61" s="2" t="s">
        <v>1</v>
      </c>
      <c r="B61" s="2" t="s">
        <v>2</v>
      </c>
      <c r="C61" s="2" t="s">
        <v>3</v>
      </c>
      <c r="D61" s="2" t="s">
        <v>4</v>
      </c>
      <c r="E61" s="2" t="s">
        <v>5</v>
      </c>
      <c r="F61" s="2" t="s">
        <v>6</v>
      </c>
      <c r="G61" s="2" t="s">
        <v>7</v>
      </c>
      <c r="H61" s="2" t="s">
        <v>8</v>
      </c>
      <c r="I61" s="2" t="s">
        <v>9</v>
      </c>
      <c r="J61" s="2" t="s">
        <v>10</v>
      </c>
      <c r="K61" s="2" t="s">
        <v>11</v>
      </c>
      <c r="L61" s="2" t="s">
        <v>12</v>
      </c>
      <c r="M61" s="2" t="s">
        <v>13</v>
      </c>
    </row>
    <row r="62" spans="1:13" x14ac:dyDescent="0.2">
      <c r="A62" t="s">
        <v>69</v>
      </c>
      <c r="B62" t="s">
        <v>827</v>
      </c>
      <c r="C62">
        <v>37</v>
      </c>
      <c r="D62">
        <v>2.2195560887822401</v>
      </c>
      <c r="E62" s="1">
        <v>2.8136611536682798E-4</v>
      </c>
      <c r="F62" t="s">
        <v>1158</v>
      </c>
      <c r="G62">
        <v>1340</v>
      </c>
      <c r="H62">
        <v>271</v>
      </c>
      <c r="I62">
        <v>18559</v>
      </c>
      <c r="J62">
        <v>1.89095940959409</v>
      </c>
      <c r="K62">
        <v>0.42991351144600298</v>
      </c>
      <c r="L62">
        <v>0.10630742525501501</v>
      </c>
      <c r="M62">
        <v>0.48257374009603698</v>
      </c>
    </row>
    <row r="63" spans="1:13" x14ac:dyDescent="0.2">
      <c r="A63" t="s">
        <v>36</v>
      </c>
      <c r="B63" t="s">
        <v>826</v>
      </c>
      <c r="C63">
        <v>32</v>
      </c>
      <c r="D63">
        <v>1.91961607678464</v>
      </c>
      <c r="E63" s="1">
        <v>8.1784890054469701E-4</v>
      </c>
      <c r="F63" t="s">
        <v>1159</v>
      </c>
      <c r="G63">
        <v>1388</v>
      </c>
      <c r="H63">
        <v>245</v>
      </c>
      <c r="I63">
        <v>20063</v>
      </c>
      <c r="J63">
        <v>1.8879491854378601</v>
      </c>
      <c r="K63">
        <v>0.95920099433130201</v>
      </c>
      <c r="L63">
        <v>0.14781776010640801</v>
      </c>
      <c r="M63">
        <v>1.5052913578403599</v>
      </c>
    </row>
    <row r="64" spans="1:13" x14ac:dyDescent="0.2">
      <c r="A64" t="s">
        <v>72</v>
      </c>
      <c r="B64" t="s">
        <v>825</v>
      </c>
      <c r="C64">
        <v>36</v>
      </c>
      <c r="D64">
        <v>2.1595680863827198</v>
      </c>
      <c r="E64">
        <v>1.45605978050449E-3</v>
      </c>
      <c r="F64" t="s">
        <v>1160</v>
      </c>
      <c r="G64">
        <v>790</v>
      </c>
      <c r="H64">
        <v>264</v>
      </c>
      <c r="I64">
        <v>10057</v>
      </c>
      <c r="J64">
        <v>1.73596087456846</v>
      </c>
      <c r="K64">
        <v>0.455354089506809</v>
      </c>
      <c r="L64">
        <v>0.183346021145497</v>
      </c>
      <c r="M64">
        <v>2.0239455581108698</v>
      </c>
    </row>
    <row r="65" spans="1:13" x14ac:dyDescent="0.2">
      <c r="A65" t="s">
        <v>69</v>
      </c>
      <c r="B65" t="s">
        <v>828</v>
      </c>
      <c r="C65">
        <v>47</v>
      </c>
      <c r="D65">
        <v>2.8194361127774399</v>
      </c>
      <c r="E65">
        <v>4.1647326553999001E-3</v>
      </c>
      <c r="F65" t="s">
        <v>1161</v>
      </c>
      <c r="G65">
        <v>1340</v>
      </c>
      <c r="H65">
        <v>427</v>
      </c>
      <c r="I65">
        <v>18559</v>
      </c>
      <c r="J65">
        <v>1.5244730679156899</v>
      </c>
      <c r="K65">
        <v>0.99975987197277305</v>
      </c>
      <c r="L65">
        <v>0.565445466276699</v>
      </c>
      <c r="M65">
        <v>6.9229054149293399</v>
      </c>
    </row>
    <row r="67" spans="1:13" x14ac:dyDescent="0.2">
      <c r="A67" s="3" t="s">
        <v>39</v>
      </c>
      <c r="B67" s="3" t="s">
        <v>1162</v>
      </c>
    </row>
    <row r="68" spans="1:13" x14ac:dyDescent="0.2">
      <c r="A68" s="2" t="s">
        <v>1</v>
      </c>
      <c r="B68" s="2" t="s">
        <v>2</v>
      </c>
      <c r="C68" s="2" t="s">
        <v>3</v>
      </c>
      <c r="D68" s="2" t="s">
        <v>4</v>
      </c>
      <c r="E68" s="2" t="s">
        <v>5</v>
      </c>
      <c r="F68" s="2" t="s">
        <v>6</v>
      </c>
      <c r="G68" s="2" t="s">
        <v>7</v>
      </c>
      <c r="H68" s="2" t="s">
        <v>8</v>
      </c>
      <c r="I68" s="2" t="s">
        <v>9</v>
      </c>
      <c r="J68" s="2" t="s">
        <v>10</v>
      </c>
      <c r="K68" s="2" t="s">
        <v>11</v>
      </c>
      <c r="L68" s="2" t="s">
        <v>12</v>
      </c>
      <c r="M68" s="2" t="s">
        <v>13</v>
      </c>
    </row>
    <row r="69" spans="1:13" x14ac:dyDescent="0.2">
      <c r="A69" t="s">
        <v>14</v>
      </c>
      <c r="B69" t="s">
        <v>1105</v>
      </c>
      <c r="C69">
        <v>28</v>
      </c>
      <c r="D69">
        <v>1.6796640671865599</v>
      </c>
      <c r="E69" s="1">
        <v>5.1471578348413695E-4</v>
      </c>
      <c r="F69" t="s">
        <v>1163</v>
      </c>
      <c r="G69">
        <v>1425</v>
      </c>
      <c r="H69">
        <v>197</v>
      </c>
      <c r="I69">
        <v>20581</v>
      </c>
      <c r="J69">
        <v>2.0527847537625701</v>
      </c>
      <c r="K69">
        <v>0.22296949127075</v>
      </c>
      <c r="L69">
        <v>1.5643577018692002E-2</v>
      </c>
      <c r="M69">
        <v>0.73657062523688699</v>
      </c>
    </row>
    <row r="70" spans="1:13" x14ac:dyDescent="0.2">
      <c r="A70" t="s">
        <v>21</v>
      </c>
      <c r="B70" t="s">
        <v>1107</v>
      </c>
      <c r="C70">
        <v>37</v>
      </c>
      <c r="D70">
        <v>2.2195560887822401</v>
      </c>
      <c r="E70" s="1">
        <v>7.2426496287232296E-4</v>
      </c>
      <c r="F70" t="s">
        <v>1164</v>
      </c>
      <c r="G70">
        <v>1246</v>
      </c>
      <c r="H70">
        <v>279</v>
      </c>
      <c r="I70">
        <v>16881</v>
      </c>
      <c r="J70">
        <v>1.79670860732839</v>
      </c>
      <c r="K70">
        <v>0.58594224440551301</v>
      </c>
      <c r="L70">
        <v>0.197832188839562</v>
      </c>
      <c r="M70">
        <v>1.16651354239357</v>
      </c>
    </row>
    <row r="71" spans="1:13" x14ac:dyDescent="0.2">
      <c r="A71" t="s">
        <v>23</v>
      </c>
      <c r="B71" t="s">
        <v>1108</v>
      </c>
      <c r="C71">
        <v>57</v>
      </c>
      <c r="D71">
        <v>3.4193161367726401</v>
      </c>
      <c r="E71">
        <v>1.5614302514799601E-2</v>
      </c>
      <c r="F71" t="s">
        <v>1165</v>
      </c>
      <c r="G71">
        <v>1246</v>
      </c>
      <c r="H71">
        <v>565</v>
      </c>
      <c r="I71">
        <v>16792</v>
      </c>
      <c r="J71">
        <v>1.35959885793832</v>
      </c>
      <c r="K71">
        <v>1</v>
      </c>
      <c r="L71">
        <v>0.797568801097851</v>
      </c>
      <c r="M71">
        <v>25.392301802827198</v>
      </c>
    </row>
    <row r="73" spans="1:13" x14ac:dyDescent="0.2">
      <c r="A73" s="3" t="s">
        <v>53</v>
      </c>
      <c r="B73" s="3" t="s">
        <v>1166</v>
      </c>
    </row>
    <row r="74" spans="1:13" x14ac:dyDescent="0.2">
      <c r="A74" s="2" t="s">
        <v>1</v>
      </c>
      <c r="B74" s="2" t="s">
        <v>2</v>
      </c>
      <c r="C74" s="2" t="s">
        <v>3</v>
      </c>
      <c r="D74" s="2" t="s">
        <v>4</v>
      </c>
      <c r="E74" s="2" t="s">
        <v>5</v>
      </c>
      <c r="F74" s="2" t="s">
        <v>6</v>
      </c>
      <c r="G74" s="2" t="s">
        <v>7</v>
      </c>
      <c r="H74" s="2" t="s">
        <v>8</v>
      </c>
      <c r="I74" s="2" t="s">
        <v>9</v>
      </c>
      <c r="J74" s="2" t="s">
        <v>10</v>
      </c>
      <c r="K74" s="2" t="s">
        <v>11</v>
      </c>
      <c r="L74" s="2" t="s">
        <v>12</v>
      </c>
      <c r="M74" s="2" t="s">
        <v>13</v>
      </c>
    </row>
    <row r="75" spans="1:13" x14ac:dyDescent="0.2">
      <c r="A75" t="s">
        <v>14</v>
      </c>
      <c r="B75" t="s">
        <v>1085</v>
      </c>
      <c r="C75">
        <v>29</v>
      </c>
      <c r="D75">
        <v>1.73965206958608</v>
      </c>
      <c r="E75" s="1">
        <v>1.6946658006951001E-6</v>
      </c>
      <c r="F75" t="s">
        <v>1167</v>
      </c>
      <c r="G75">
        <v>1425</v>
      </c>
      <c r="H75">
        <v>152</v>
      </c>
      <c r="I75">
        <v>20581</v>
      </c>
      <c r="J75">
        <v>2.7555355493998102</v>
      </c>
      <c r="K75" s="1">
        <v>8.3004227012328704E-4</v>
      </c>
      <c r="L75" s="1">
        <v>1.38388247788223E-4</v>
      </c>
      <c r="M75">
        <v>2.4334287707317099E-3</v>
      </c>
    </row>
    <row r="76" spans="1:13" x14ac:dyDescent="0.2">
      <c r="A76" t="s">
        <v>14</v>
      </c>
      <c r="B76" t="s">
        <v>709</v>
      </c>
      <c r="C76">
        <v>33</v>
      </c>
      <c r="D76">
        <v>1.97960407918416</v>
      </c>
      <c r="E76">
        <v>1.17795989367124E-3</v>
      </c>
      <c r="F76" t="s">
        <v>1168</v>
      </c>
      <c r="G76">
        <v>1425</v>
      </c>
      <c r="H76">
        <v>261</v>
      </c>
      <c r="I76">
        <v>20581</v>
      </c>
      <c r="J76">
        <v>1.82610203670094</v>
      </c>
      <c r="K76">
        <v>0.43872291039718903</v>
      </c>
      <c r="L76">
        <v>2.8464071868879701E-2</v>
      </c>
      <c r="M76">
        <v>1.67824707844175</v>
      </c>
    </row>
    <row r="77" spans="1:13" x14ac:dyDescent="0.2">
      <c r="A77" t="s">
        <v>14</v>
      </c>
      <c r="B77" t="s">
        <v>710</v>
      </c>
      <c r="C77">
        <v>46</v>
      </c>
      <c r="D77">
        <v>2.75944811037792</v>
      </c>
      <c r="E77">
        <v>4.2728483809290299E-2</v>
      </c>
      <c r="F77" t="s">
        <v>1169</v>
      </c>
      <c r="G77">
        <v>1425</v>
      </c>
      <c r="H77">
        <v>500</v>
      </c>
      <c r="I77">
        <v>20581</v>
      </c>
      <c r="J77">
        <v>1.32873824561403</v>
      </c>
      <c r="K77">
        <v>0.99999999949041396</v>
      </c>
      <c r="L77">
        <v>0.31757104540506798</v>
      </c>
      <c r="M77">
        <v>46.583683526397799</v>
      </c>
    </row>
    <row r="78" spans="1:13" x14ac:dyDescent="0.2">
      <c r="A78" t="s">
        <v>23</v>
      </c>
      <c r="B78" t="s">
        <v>711</v>
      </c>
      <c r="C78">
        <v>35</v>
      </c>
      <c r="D78">
        <v>2.0995800839832</v>
      </c>
      <c r="E78">
        <v>0.37458277647972399</v>
      </c>
      <c r="F78" t="s">
        <v>1170</v>
      </c>
      <c r="G78">
        <v>1246</v>
      </c>
      <c r="H78">
        <v>430</v>
      </c>
      <c r="I78">
        <v>16792</v>
      </c>
      <c r="J78">
        <v>1.0969427750195899</v>
      </c>
      <c r="K78">
        <v>1</v>
      </c>
      <c r="L78">
        <v>0.999819935632971</v>
      </c>
      <c r="M78">
        <v>99.9839287494503</v>
      </c>
    </row>
    <row r="80" spans="1:13" x14ac:dyDescent="0.2">
      <c r="A80" s="3" t="s">
        <v>57</v>
      </c>
      <c r="B80" s="3" t="s">
        <v>1171</v>
      </c>
    </row>
    <row r="81" spans="1:13" x14ac:dyDescent="0.2">
      <c r="A81" s="2" t="s">
        <v>1</v>
      </c>
      <c r="B81" s="2" t="s">
        <v>2</v>
      </c>
      <c r="C81" s="2" t="s">
        <v>3</v>
      </c>
      <c r="D81" s="2" t="s">
        <v>4</v>
      </c>
      <c r="E81" s="2" t="s">
        <v>5</v>
      </c>
      <c r="F81" s="2" t="s">
        <v>6</v>
      </c>
      <c r="G81" s="2" t="s">
        <v>7</v>
      </c>
      <c r="H81" s="2" t="s">
        <v>8</v>
      </c>
      <c r="I81" s="2" t="s">
        <v>9</v>
      </c>
      <c r="J81" s="2" t="s">
        <v>10</v>
      </c>
      <c r="K81" s="2" t="s">
        <v>11</v>
      </c>
      <c r="L81" s="2" t="s">
        <v>12</v>
      </c>
      <c r="M81" s="2" t="s">
        <v>13</v>
      </c>
    </row>
    <row r="82" spans="1:13" x14ac:dyDescent="0.2">
      <c r="A82" t="s">
        <v>36</v>
      </c>
      <c r="B82" t="s">
        <v>1047</v>
      </c>
      <c r="C82">
        <v>50</v>
      </c>
      <c r="D82">
        <v>2.9994001199759999</v>
      </c>
      <c r="E82" s="1">
        <v>2.63329364184505E-5</v>
      </c>
      <c r="F82" t="s">
        <v>1172</v>
      </c>
      <c r="G82">
        <v>1388</v>
      </c>
      <c r="H82">
        <v>385</v>
      </c>
      <c r="I82">
        <v>20063</v>
      </c>
      <c r="J82">
        <v>1.87722220142969</v>
      </c>
      <c r="K82">
        <v>9.7839770855552705E-2</v>
      </c>
      <c r="L82">
        <v>2.5412314668561101E-2</v>
      </c>
      <c r="M82">
        <v>4.8804316741801697E-2</v>
      </c>
    </row>
    <row r="83" spans="1:13" x14ac:dyDescent="0.2">
      <c r="A83" t="s">
        <v>36</v>
      </c>
      <c r="B83" t="s">
        <v>1032</v>
      </c>
      <c r="C83">
        <v>24</v>
      </c>
      <c r="D83">
        <v>1.4397120575884801</v>
      </c>
      <c r="E83" s="1">
        <v>3.9239129185403397E-5</v>
      </c>
      <c r="F83" t="s">
        <v>1173</v>
      </c>
      <c r="G83">
        <v>1388</v>
      </c>
      <c r="H83">
        <v>133</v>
      </c>
      <c r="I83">
        <v>20063</v>
      </c>
      <c r="J83">
        <v>2.6083508483023099</v>
      </c>
      <c r="K83">
        <v>0.142237483690589</v>
      </c>
      <c r="L83">
        <v>3.02195769165579E-2</v>
      </c>
      <c r="M83">
        <v>7.2715862592964697E-2</v>
      </c>
    </row>
    <row r="84" spans="1:13" x14ac:dyDescent="0.2">
      <c r="A84" t="s">
        <v>36</v>
      </c>
      <c r="B84" t="s">
        <v>1045</v>
      </c>
      <c r="C84">
        <v>44</v>
      </c>
      <c r="D84">
        <v>2.6394721055788799</v>
      </c>
      <c r="E84" s="1">
        <v>9.7407713234792798E-5</v>
      </c>
      <c r="F84" t="s">
        <v>1174</v>
      </c>
      <c r="G84">
        <v>1388</v>
      </c>
      <c r="H84">
        <v>341</v>
      </c>
      <c r="I84">
        <v>20063</v>
      </c>
      <c r="J84">
        <v>1.8651110904527199</v>
      </c>
      <c r="K84">
        <v>0.31674197540841798</v>
      </c>
      <c r="L84">
        <v>5.2957980533516698E-2</v>
      </c>
      <c r="M84">
        <v>0.18041874540795</v>
      </c>
    </row>
    <row r="85" spans="1:13" x14ac:dyDescent="0.2">
      <c r="A85" t="s">
        <v>14</v>
      </c>
      <c r="B85" t="s">
        <v>926</v>
      </c>
      <c r="C85">
        <v>208</v>
      </c>
      <c r="D85">
        <v>12.4775044991001</v>
      </c>
      <c r="E85" s="1">
        <v>1.15966723505361E-4</v>
      </c>
      <c r="F85" t="s">
        <v>1175</v>
      </c>
      <c r="G85">
        <v>1425</v>
      </c>
      <c r="H85">
        <v>2348</v>
      </c>
      <c r="I85">
        <v>20581</v>
      </c>
      <c r="J85">
        <v>1.2794309453360799</v>
      </c>
      <c r="K85">
        <v>5.5242491898937103E-2</v>
      </c>
      <c r="L85">
        <v>5.1527686705272703E-3</v>
      </c>
      <c r="M85">
        <v>0.16639355081002799</v>
      </c>
    </row>
    <row r="86" spans="1:13" x14ac:dyDescent="0.2">
      <c r="A86" t="s">
        <v>14</v>
      </c>
      <c r="B86" t="s">
        <v>927</v>
      </c>
      <c r="C86">
        <v>163</v>
      </c>
      <c r="D86">
        <v>9.7780443911217692</v>
      </c>
      <c r="E86" s="1">
        <v>1.54824290237684E-4</v>
      </c>
      <c r="F86" t="s">
        <v>1176</v>
      </c>
      <c r="G86">
        <v>1425</v>
      </c>
      <c r="H86">
        <v>1781</v>
      </c>
      <c r="I86">
        <v>20581</v>
      </c>
      <c r="J86">
        <v>1.3218290532620101</v>
      </c>
      <c r="K86">
        <v>7.3063091506597705E-2</v>
      </c>
      <c r="L86">
        <v>6.3025364716844303E-3</v>
      </c>
      <c r="M86">
        <v>0.22209025321859799</v>
      </c>
    </row>
    <row r="87" spans="1:13" x14ac:dyDescent="0.2">
      <c r="A87" t="s">
        <v>36</v>
      </c>
      <c r="B87" t="s">
        <v>1042</v>
      </c>
      <c r="C87">
        <v>62</v>
      </c>
      <c r="D87">
        <v>3.7192561487702398</v>
      </c>
      <c r="E87" s="1">
        <v>1.7150631469308901E-4</v>
      </c>
      <c r="F87" t="s">
        <v>1177</v>
      </c>
      <c r="G87">
        <v>1388</v>
      </c>
      <c r="H87">
        <v>550</v>
      </c>
      <c r="I87">
        <v>20063</v>
      </c>
      <c r="J87">
        <v>1.6294288708409701</v>
      </c>
      <c r="K87">
        <v>0.48862249398865698</v>
      </c>
      <c r="L87">
        <v>6.4865322744659004E-2</v>
      </c>
      <c r="M87">
        <v>0.317458033690043</v>
      </c>
    </row>
    <row r="88" spans="1:13" x14ac:dyDescent="0.2">
      <c r="A88" t="s">
        <v>36</v>
      </c>
      <c r="B88" t="s">
        <v>1031</v>
      </c>
      <c r="C88">
        <v>19</v>
      </c>
      <c r="D88">
        <v>1.13977204559088</v>
      </c>
      <c r="E88" s="1">
        <v>2.2898244947161799E-4</v>
      </c>
      <c r="F88" t="s">
        <v>1178</v>
      </c>
      <c r="G88">
        <v>1388</v>
      </c>
      <c r="H88">
        <v>103</v>
      </c>
      <c r="I88">
        <v>20063</v>
      </c>
      <c r="J88">
        <v>2.6663845443608101</v>
      </c>
      <c r="K88">
        <v>0.59156557322023695</v>
      </c>
      <c r="L88">
        <v>7.1902658921992393E-2</v>
      </c>
      <c r="M88">
        <v>0.42363283748297897</v>
      </c>
    </row>
    <row r="89" spans="1:13" x14ac:dyDescent="0.2">
      <c r="A89" t="s">
        <v>14</v>
      </c>
      <c r="B89" t="s">
        <v>1179</v>
      </c>
      <c r="C89">
        <v>420</v>
      </c>
      <c r="D89">
        <v>25.194961007798401</v>
      </c>
      <c r="E89" s="1">
        <v>2.74274620988449E-4</v>
      </c>
      <c r="F89" t="s">
        <v>1180</v>
      </c>
      <c r="G89">
        <v>1425</v>
      </c>
      <c r="H89">
        <v>5244</v>
      </c>
      <c r="I89">
        <v>20581</v>
      </c>
      <c r="J89">
        <v>1.15674655746918</v>
      </c>
      <c r="K89">
        <v>0.125771064909697</v>
      </c>
      <c r="L89">
        <v>1.02861929134699E-2</v>
      </c>
      <c r="M89">
        <v>0.39312405437875703</v>
      </c>
    </row>
    <row r="90" spans="1:13" x14ac:dyDescent="0.2">
      <c r="A90" t="s">
        <v>36</v>
      </c>
      <c r="B90" t="s">
        <v>1050</v>
      </c>
      <c r="C90">
        <v>50</v>
      </c>
      <c r="D90">
        <v>2.9994001199759999</v>
      </c>
      <c r="E90" s="1">
        <v>3.3401507568628499E-4</v>
      </c>
      <c r="F90" t="s">
        <v>1172</v>
      </c>
      <c r="G90">
        <v>1388</v>
      </c>
      <c r="H90">
        <v>427</v>
      </c>
      <c r="I90">
        <v>20063</v>
      </c>
      <c r="J90">
        <v>1.69257739473169</v>
      </c>
      <c r="K90">
        <v>0.72915730995439498</v>
      </c>
      <c r="L90">
        <v>9.5595206991786502E-2</v>
      </c>
      <c r="M90">
        <v>0.6173816937594</v>
      </c>
    </row>
    <row r="91" spans="1:13" x14ac:dyDescent="0.2">
      <c r="A91" t="s">
        <v>36</v>
      </c>
      <c r="B91" t="s">
        <v>1049</v>
      </c>
      <c r="C91">
        <v>53</v>
      </c>
      <c r="D91">
        <v>3.1793641271745599</v>
      </c>
      <c r="E91" s="1">
        <v>3.7375715335673102E-4</v>
      </c>
      <c r="F91" t="s">
        <v>1181</v>
      </c>
      <c r="G91">
        <v>1388</v>
      </c>
      <c r="H91">
        <v>463</v>
      </c>
      <c r="I91">
        <v>20063</v>
      </c>
      <c r="J91">
        <v>1.65463149115217</v>
      </c>
      <c r="K91">
        <v>0.76814976168580296</v>
      </c>
      <c r="L91">
        <v>9.9139215691400204E-2</v>
      </c>
      <c r="M91">
        <v>0.69059902941995799</v>
      </c>
    </row>
    <row r="92" spans="1:13" x14ac:dyDescent="0.2">
      <c r="A92" t="s">
        <v>36</v>
      </c>
      <c r="B92" t="s">
        <v>1182</v>
      </c>
      <c r="C92">
        <v>16</v>
      </c>
      <c r="D92">
        <v>0.95980803839232098</v>
      </c>
      <c r="E92" s="1">
        <v>4.4825930205439702E-4</v>
      </c>
      <c r="F92" t="s">
        <v>1183</v>
      </c>
      <c r="G92">
        <v>1388</v>
      </c>
      <c r="H92">
        <v>82</v>
      </c>
      <c r="I92">
        <v>20063</v>
      </c>
      <c r="J92">
        <v>2.8204118928797302</v>
      </c>
      <c r="K92">
        <v>0.82676163823552196</v>
      </c>
      <c r="L92">
        <v>0.103778714607924</v>
      </c>
      <c r="M92">
        <v>0.82771780621549995</v>
      </c>
    </row>
    <row r="93" spans="1:13" x14ac:dyDescent="0.2">
      <c r="A93" t="s">
        <v>36</v>
      </c>
      <c r="B93" t="s">
        <v>1040</v>
      </c>
      <c r="C93">
        <v>55</v>
      </c>
      <c r="D93">
        <v>3.2993401319736</v>
      </c>
      <c r="E93" s="1">
        <v>7.8315472098588004E-4</v>
      </c>
      <c r="F93" t="s">
        <v>1184</v>
      </c>
      <c r="G93">
        <v>1388</v>
      </c>
      <c r="H93">
        <v>501</v>
      </c>
      <c r="I93">
        <v>20063</v>
      </c>
      <c r="J93">
        <v>1.58683353753587</v>
      </c>
      <c r="K93">
        <v>0.953268398344426</v>
      </c>
      <c r="L93">
        <v>0.14890211998428399</v>
      </c>
      <c r="M93">
        <v>1.44187280604934</v>
      </c>
    </row>
    <row r="94" spans="1:13" x14ac:dyDescent="0.2">
      <c r="A94" t="s">
        <v>36</v>
      </c>
      <c r="B94" t="s">
        <v>1048</v>
      </c>
      <c r="C94">
        <v>62</v>
      </c>
      <c r="D94">
        <v>3.7192561487702398</v>
      </c>
      <c r="E94" s="1">
        <v>9.8513887233385292E-4</v>
      </c>
      <c r="F94" t="s">
        <v>1185</v>
      </c>
      <c r="G94">
        <v>1388</v>
      </c>
      <c r="H94">
        <v>588</v>
      </c>
      <c r="I94">
        <v>20063</v>
      </c>
      <c r="J94">
        <v>1.5241256444941</v>
      </c>
      <c r="K94">
        <v>0.97880079424920297</v>
      </c>
      <c r="L94">
        <v>0.14834575346300799</v>
      </c>
      <c r="M94">
        <v>1.8105443129605201</v>
      </c>
    </row>
    <row r="95" spans="1:13" x14ac:dyDescent="0.2">
      <c r="A95" t="s">
        <v>36</v>
      </c>
      <c r="B95" t="s">
        <v>1038</v>
      </c>
      <c r="C95">
        <v>66</v>
      </c>
      <c r="D95">
        <v>3.9592081583683201</v>
      </c>
      <c r="E95">
        <v>1.0044430608775099E-3</v>
      </c>
      <c r="F95" t="s">
        <v>1186</v>
      </c>
      <c r="G95">
        <v>1388</v>
      </c>
      <c r="H95">
        <v>636</v>
      </c>
      <c r="I95">
        <v>20063</v>
      </c>
      <c r="J95">
        <v>1.5000067968027799</v>
      </c>
      <c r="K95">
        <v>0.98034347826402501</v>
      </c>
      <c r="L95">
        <v>0.145444513466507</v>
      </c>
      <c r="M95">
        <v>1.8457108897241501</v>
      </c>
    </row>
    <row r="96" spans="1:13" x14ac:dyDescent="0.2">
      <c r="A96" t="s">
        <v>36</v>
      </c>
      <c r="B96" t="s">
        <v>1034</v>
      </c>
      <c r="C96">
        <v>23</v>
      </c>
      <c r="D96">
        <v>1.37972405518896</v>
      </c>
      <c r="E96">
        <v>1.1015856515391401E-3</v>
      </c>
      <c r="F96" t="s">
        <v>1187</v>
      </c>
      <c r="G96">
        <v>1388</v>
      </c>
      <c r="H96">
        <v>156</v>
      </c>
      <c r="I96">
        <v>20063</v>
      </c>
      <c r="J96">
        <v>2.1311285376487099</v>
      </c>
      <c r="K96">
        <v>0.98656072670969597</v>
      </c>
      <c r="L96">
        <v>0.142653699763683</v>
      </c>
      <c r="M96">
        <v>2.0224954590405702</v>
      </c>
    </row>
    <row r="97" spans="1:13" x14ac:dyDescent="0.2">
      <c r="A97" t="s">
        <v>14</v>
      </c>
      <c r="B97" t="s">
        <v>925</v>
      </c>
      <c r="C97">
        <v>296</v>
      </c>
      <c r="D97">
        <v>17.756448710257899</v>
      </c>
      <c r="E97">
        <v>1.2634314332872799E-3</v>
      </c>
      <c r="F97" t="s">
        <v>1188</v>
      </c>
      <c r="G97">
        <v>1425</v>
      </c>
      <c r="H97">
        <v>3640</v>
      </c>
      <c r="I97">
        <v>20581</v>
      </c>
      <c r="J97">
        <v>1.1744700212068599</v>
      </c>
      <c r="K97">
        <v>0.46177189165820898</v>
      </c>
      <c r="L97">
        <v>2.9067865487033301E-2</v>
      </c>
      <c r="M97">
        <v>1.79899350453673</v>
      </c>
    </row>
    <row r="98" spans="1:13" x14ac:dyDescent="0.2">
      <c r="A98" t="s">
        <v>14</v>
      </c>
      <c r="B98" t="s">
        <v>1189</v>
      </c>
      <c r="C98">
        <v>177</v>
      </c>
      <c r="D98">
        <v>10.617876424715</v>
      </c>
      <c r="E98">
        <v>1.2972149778710401E-3</v>
      </c>
      <c r="F98" t="s">
        <v>1190</v>
      </c>
      <c r="G98">
        <v>1425</v>
      </c>
      <c r="H98">
        <v>2050</v>
      </c>
      <c r="I98">
        <v>20581</v>
      </c>
      <c r="J98">
        <v>1.24701309370988</v>
      </c>
      <c r="K98">
        <v>0.47061957933711801</v>
      </c>
      <c r="L98">
        <v>2.8497339422837598E-2</v>
      </c>
      <c r="M98">
        <v>1.8466817741172401</v>
      </c>
    </row>
    <row r="99" spans="1:13" x14ac:dyDescent="0.2">
      <c r="A99" t="s">
        <v>21</v>
      </c>
      <c r="B99" t="s">
        <v>1191</v>
      </c>
      <c r="C99">
        <v>156</v>
      </c>
      <c r="D99">
        <v>9.3581283743251298</v>
      </c>
      <c r="E99">
        <v>1.4452028102648899E-3</v>
      </c>
      <c r="F99" t="s">
        <v>1192</v>
      </c>
      <c r="G99">
        <v>1246</v>
      </c>
      <c r="H99">
        <v>1674</v>
      </c>
      <c r="I99">
        <v>16881</v>
      </c>
      <c r="J99">
        <v>1.2625519943388701</v>
      </c>
      <c r="K99">
        <v>0.82796958145598998</v>
      </c>
      <c r="L99">
        <v>0.25423692841441897</v>
      </c>
      <c r="M99">
        <v>2.3149795612875801</v>
      </c>
    </row>
    <row r="100" spans="1:13" x14ac:dyDescent="0.2">
      <c r="A100" t="s">
        <v>36</v>
      </c>
      <c r="B100" t="s">
        <v>1193</v>
      </c>
      <c r="C100">
        <v>13</v>
      </c>
      <c r="D100">
        <v>0.779844031193761</v>
      </c>
      <c r="E100">
        <v>1.4922493985429499E-3</v>
      </c>
      <c r="F100" t="s">
        <v>1194</v>
      </c>
      <c r="G100">
        <v>1388</v>
      </c>
      <c r="H100">
        <v>65</v>
      </c>
      <c r="I100">
        <v>20063</v>
      </c>
      <c r="J100">
        <v>2.8909221902017199</v>
      </c>
      <c r="K100">
        <v>0.99708840108752395</v>
      </c>
      <c r="L100">
        <v>0.17686503188757499</v>
      </c>
      <c r="M100">
        <v>2.73040642959403</v>
      </c>
    </row>
    <row r="101" spans="1:13" x14ac:dyDescent="0.2">
      <c r="A101" t="s">
        <v>36</v>
      </c>
      <c r="B101" t="s">
        <v>1035</v>
      </c>
      <c r="C101">
        <v>27</v>
      </c>
      <c r="D101">
        <v>1.6196760647870401</v>
      </c>
      <c r="E101">
        <v>1.86433801526701E-3</v>
      </c>
      <c r="F101" t="s">
        <v>1195</v>
      </c>
      <c r="G101">
        <v>1388</v>
      </c>
      <c r="H101">
        <v>204</v>
      </c>
      <c r="I101">
        <v>20063</v>
      </c>
      <c r="J101">
        <v>1.9131102729276099</v>
      </c>
      <c r="K101">
        <v>0.99932200130888804</v>
      </c>
      <c r="L101">
        <v>0.19836507122035199</v>
      </c>
      <c r="M101">
        <v>3.4001564385337302</v>
      </c>
    </row>
    <row r="102" spans="1:13" x14ac:dyDescent="0.2">
      <c r="A102" t="s">
        <v>36</v>
      </c>
      <c r="B102" t="s">
        <v>1041</v>
      </c>
      <c r="C102">
        <v>31</v>
      </c>
      <c r="D102">
        <v>1.8596280743851199</v>
      </c>
      <c r="E102">
        <v>3.23519213320107E-3</v>
      </c>
      <c r="F102" t="s">
        <v>1196</v>
      </c>
      <c r="G102">
        <v>1388</v>
      </c>
      <c r="H102">
        <v>256</v>
      </c>
      <c r="I102">
        <v>20063</v>
      </c>
      <c r="J102">
        <v>1.7503630448487</v>
      </c>
      <c r="K102">
        <v>0.99999685629156798</v>
      </c>
      <c r="L102">
        <v>0.30371976925648397</v>
      </c>
      <c r="M102">
        <v>5.83020564639454</v>
      </c>
    </row>
    <row r="103" spans="1:13" x14ac:dyDescent="0.2">
      <c r="A103" t="s">
        <v>69</v>
      </c>
      <c r="B103" t="s">
        <v>1046</v>
      </c>
      <c r="C103">
        <v>76</v>
      </c>
      <c r="D103">
        <v>4.5590881823635199</v>
      </c>
      <c r="E103">
        <v>3.6334046827755902E-3</v>
      </c>
      <c r="F103" t="s">
        <v>1197</v>
      </c>
      <c r="G103">
        <v>1340</v>
      </c>
      <c r="H103">
        <v>762</v>
      </c>
      <c r="I103">
        <v>18559</v>
      </c>
      <c r="J103">
        <v>1.3813648293963201</v>
      </c>
      <c r="K103">
        <v>0.99930327724535395</v>
      </c>
      <c r="L103">
        <v>0.55410881336000695</v>
      </c>
      <c r="M103">
        <v>6.0655209989946597</v>
      </c>
    </row>
    <row r="104" spans="1:13" x14ac:dyDescent="0.2">
      <c r="A104" t="s">
        <v>36</v>
      </c>
      <c r="B104" t="s">
        <v>1039</v>
      </c>
      <c r="C104">
        <v>34</v>
      </c>
      <c r="D104">
        <v>2.0395920815836801</v>
      </c>
      <c r="E104">
        <v>5.8562126346269399E-3</v>
      </c>
      <c r="F104" t="s">
        <v>1198</v>
      </c>
      <c r="G104">
        <v>1388</v>
      </c>
      <c r="H104">
        <v>301</v>
      </c>
      <c r="I104">
        <v>20063</v>
      </c>
      <c r="J104">
        <v>1.63274675194117</v>
      </c>
      <c r="K104">
        <v>0.999999999893736</v>
      </c>
      <c r="L104">
        <v>0.421194123060462</v>
      </c>
      <c r="M104">
        <v>10.316258142756899</v>
      </c>
    </row>
    <row r="105" spans="1:13" x14ac:dyDescent="0.2">
      <c r="A105" t="s">
        <v>36</v>
      </c>
      <c r="B105" t="s">
        <v>1065</v>
      </c>
      <c r="C105">
        <v>37</v>
      </c>
      <c r="D105">
        <v>2.2195560887822401</v>
      </c>
      <c r="E105">
        <v>8.1699803734337807E-3</v>
      </c>
      <c r="F105" t="s">
        <v>1199</v>
      </c>
      <c r="G105">
        <v>1388</v>
      </c>
      <c r="H105">
        <v>343</v>
      </c>
      <c r="I105">
        <v>20063</v>
      </c>
      <c r="J105">
        <v>1.5592437469017999</v>
      </c>
      <c r="K105">
        <v>0.99999999999998801</v>
      </c>
      <c r="L105">
        <v>0.48739335267420397</v>
      </c>
      <c r="M105">
        <v>14.107691482844601</v>
      </c>
    </row>
    <row r="106" spans="1:13" x14ac:dyDescent="0.2">
      <c r="A106" t="s">
        <v>36</v>
      </c>
      <c r="B106" t="s">
        <v>1036</v>
      </c>
      <c r="C106">
        <v>59</v>
      </c>
      <c r="D106">
        <v>3.5392921415716798</v>
      </c>
      <c r="E106">
        <v>9.9603136000610999E-3</v>
      </c>
      <c r="F106" t="s">
        <v>1200</v>
      </c>
      <c r="G106">
        <v>1388</v>
      </c>
      <c r="H106">
        <v>615</v>
      </c>
      <c r="I106">
        <v>20063</v>
      </c>
      <c r="J106">
        <v>1.3867025139992</v>
      </c>
      <c r="K106">
        <v>1</v>
      </c>
      <c r="L106">
        <v>0.52890417322348704</v>
      </c>
      <c r="M106">
        <v>16.936801746109499</v>
      </c>
    </row>
    <row r="107" spans="1:13" x14ac:dyDescent="0.2">
      <c r="A107" t="s">
        <v>36</v>
      </c>
      <c r="B107" t="s">
        <v>1201</v>
      </c>
      <c r="C107">
        <v>10</v>
      </c>
      <c r="D107">
        <v>0.59988002399520102</v>
      </c>
      <c r="E107">
        <v>1.110099580755E-2</v>
      </c>
      <c r="F107" t="s">
        <v>1202</v>
      </c>
      <c r="G107">
        <v>1388</v>
      </c>
      <c r="H107">
        <v>54</v>
      </c>
      <c r="I107">
        <v>20063</v>
      </c>
      <c r="J107">
        <v>2.6767798057423402</v>
      </c>
      <c r="K107">
        <v>1</v>
      </c>
      <c r="L107">
        <v>0.54778290456227596</v>
      </c>
      <c r="M107">
        <v>18.6930984784663</v>
      </c>
    </row>
    <row r="108" spans="1:13" x14ac:dyDescent="0.2">
      <c r="A108" t="s">
        <v>69</v>
      </c>
      <c r="B108" t="s">
        <v>1043</v>
      </c>
      <c r="C108">
        <v>76</v>
      </c>
      <c r="D108">
        <v>4.5590881823635199</v>
      </c>
      <c r="E108">
        <v>1.1248214111669199E-2</v>
      </c>
      <c r="F108" t="s">
        <v>1203</v>
      </c>
      <c r="G108">
        <v>1340</v>
      </c>
      <c r="H108">
        <v>799</v>
      </c>
      <c r="I108">
        <v>18559</v>
      </c>
      <c r="J108">
        <v>1.3173967459324101</v>
      </c>
      <c r="K108">
        <v>0.99999999984536703</v>
      </c>
      <c r="L108">
        <v>0.73521096238022698</v>
      </c>
      <c r="M108">
        <v>17.671651628121101</v>
      </c>
    </row>
    <row r="109" spans="1:13" x14ac:dyDescent="0.2">
      <c r="A109" t="s">
        <v>69</v>
      </c>
      <c r="B109" t="s">
        <v>1044</v>
      </c>
      <c r="C109">
        <v>67</v>
      </c>
      <c r="D109">
        <v>4.0191961607678399</v>
      </c>
      <c r="E109">
        <v>2.1171230360370399E-2</v>
      </c>
      <c r="F109" t="s">
        <v>1204</v>
      </c>
      <c r="G109">
        <v>1340</v>
      </c>
      <c r="H109">
        <v>712</v>
      </c>
      <c r="I109">
        <v>18559</v>
      </c>
      <c r="J109">
        <v>1.30330056179775</v>
      </c>
      <c r="K109">
        <v>1</v>
      </c>
      <c r="L109">
        <v>0.83145257316383603</v>
      </c>
      <c r="M109">
        <v>30.777575833098499</v>
      </c>
    </row>
    <row r="110" spans="1:13" x14ac:dyDescent="0.2">
      <c r="A110" t="s">
        <v>72</v>
      </c>
      <c r="B110" t="s">
        <v>1037</v>
      </c>
      <c r="C110">
        <v>76</v>
      </c>
      <c r="D110">
        <v>4.5590881823635199</v>
      </c>
      <c r="E110">
        <v>2.1901057266375801E-2</v>
      </c>
      <c r="F110" t="s">
        <v>1197</v>
      </c>
      <c r="G110">
        <v>790</v>
      </c>
      <c r="H110">
        <v>762</v>
      </c>
      <c r="I110">
        <v>10057</v>
      </c>
      <c r="J110">
        <v>1.2696966676633701</v>
      </c>
      <c r="K110">
        <v>0.99990236102650998</v>
      </c>
      <c r="L110">
        <v>0.68471529665533903</v>
      </c>
      <c r="M110">
        <v>26.7097356540568</v>
      </c>
    </row>
    <row r="111" spans="1:13" x14ac:dyDescent="0.2">
      <c r="A111" t="s">
        <v>36</v>
      </c>
      <c r="B111" t="s">
        <v>1033</v>
      </c>
      <c r="C111">
        <v>52</v>
      </c>
      <c r="D111">
        <v>3.11937612477504</v>
      </c>
      <c r="E111">
        <v>2.2481064888107301E-2</v>
      </c>
      <c r="F111" t="s">
        <v>1205</v>
      </c>
      <c r="G111">
        <v>1388</v>
      </c>
      <c r="H111">
        <v>554</v>
      </c>
      <c r="I111">
        <v>20063</v>
      </c>
      <c r="J111">
        <v>1.3567504863762601</v>
      </c>
      <c r="K111">
        <v>1</v>
      </c>
      <c r="L111">
        <v>0.72948099928592403</v>
      </c>
      <c r="M111">
        <v>34.394220298379899</v>
      </c>
    </row>
    <row r="112" spans="1:13" x14ac:dyDescent="0.2">
      <c r="A112" t="s">
        <v>69</v>
      </c>
      <c r="B112" t="s">
        <v>1066</v>
      </c>
      <c r="C112">
        <v>40</v>
      </c>
      <c r="D112">
        <v>2.3995200959808001</v>
      </c>
      <c r="E112">
        <v>3.6169993162758901E-2</v>
      </c>
      <c r="F112" t="s">
        <v>1206</v>
      </c>
      <c r="G112">
        <v>1340</v>
      </c>
      <c r="H112">
        <v>402</v>
      </c>
      <c r="I112">
        <v>18559</v>
      </c>
      <c r="J112">
        <v>1.37810945273631</v>
      </c>
      <c r="K112">
        <v>1</v>
      </c>
      <c r="L112">
        <v>0.90682082472624104</v>
      </c>
      <c r="M112">
        <v>46.915894792771098</v>
      </c>
    </row>
    <row r="113" spans="1:13" x14ac:dyDescent="0.2">
      <c r="A113" t="s">
        <v>21</v>
      </c>
      <c r="B113" t="s">
        <v>928</v>
      </c>
      <c r="C113">
        <v>171</v>
      </c>
      <c r="D113">
        <v>10.2579484103179</v>
      </c>
      <c r="E113">
        <v>6.5665667357492394E-2</v>
      </c>
      <c r="F113" t="s">
        <v>1207</v>
      </c>
      <c r="G113">
        <v>1246</v>
      </c>
      <c r="H113">
        <v>2069</v>
      </c>
      <c r="I113">
        <v>16881</v>
      </c>
      <c r="J113">
        <v>1.1197362735233101</v>
      </c>
      <c r="K113">
        <v>1</v>
      </c>
      <c r="L113">
        <v>0.95318135667394399</v>
      </c>
      <c r="M113">
        <v>66.712173875425407</v>
      </c>
    </row>
    <row r="114" spans="1:13" x14ac:dyDescent="0.2">
      <c r="A114" t="s">
        <v>72</v>
      </c>
      <c r="B114" t="s">
        <v>1064</v>
      </c>
      <c r="C114">
        <v>39</v>
      </c>
      <c r="D114">
        <v>2.3395320935812798</v>
      </c>
      <c r="E114">
        <v>9.9742719620704703E-2</v>
      </c>
      <c r="F114" t="s">
        <v>1208</v>
      </c>
      <c r="G114">
        <v>790</v>
      </c>
      <c r="H114">
        <v>392</v>
      </c>
      <c r="I114">
        <v>10057</v>
      </c>
      <c r="J114">
        <v>1.26654288297597</v>
      </c>
      <c r="K114">
        <v>1</v>
      </c>
      <c r="L114">
        <v>0.93533331292919597</v>
      </c>
      <c r="M114">
        <v>77.109834431069501</v>
      </c>
    </row>
    <row r="115" spans="1:13" x14ac:dyDescent="0.2">
      <c r="A115" t="s">
        <v>14</v>
      </c>
      <c r="B115" t="s">
        <v>821</v>
      </c>
      <c r="C115">
        <v>182</v>
      </c>
      <c r="D115">
        <v>10.9178164367126</v>
      </c>
      <c r="E115">
        <v>0.10374143390303101</v>
      </c>
      <c r="F115" t="s">
        <v>1209</v>
      </c>
      <c r="G115">
        <v>1425</v>
      </c>
      <c r="H115">
        <v>2398</v>
      </c>
      <c r="I115">
        <v>20581</v>
      </c>
      <c r="J115">
        <v>1.0961596652180901</v>
      </c>
      <c r="K115">
        <v>1</v>
      </c>
      <c r="L115">
        <v>0.53040559988075797</v>
      </c>
      <c r="M115">
        <v>79.252490029780404</v>
      </c>
    </row>
    <row r="116" spans="1:13" x14ac:dyDescent="0.2">
      <c r="A116" t="s">
        <v>21</v>
      </c>
      <c r="B116" t="s">
        <v>1100</v>
      </c>
      <c r="C116">
        <v>82</v>
      </c>
      <c r="D116">
        <v>4.9190161967606398</v>
      </c>
      <c r="E116">
        <v>0.109396045534657</v>
      </c>
      <c r="F116" t="s">
        <v>1210</v>
      </c>
      <c r="G116">
        <v>1246</v>
      </c>
      <c r="H116">
        <v>961</v>
      </c>
      <c r="I116">
        <v>16881</v>
      </c>
      <c r="J116">
        <v>1.15603396007703</v>
      </c>
      <c r="K116">
        <v>1</v>
      </c>
      <c r="L116">
        <v>0.97309071923150003</v>
      </c>
      <c r="M116">
        <v>84.684070138973595</v>
      </c>
    </row>
    <row r="117" spans="1:13" x14ac:dyDescent="0.2">
      <c r="A117" t="s">
        <v>14</v>
      </c>
      <c r="B117" t="s">
        <v>822</v>
      </c>
      <c r="C117">
        <v>175</v>
      </c>
      <c r="D117">
        <v>10.497900419916</v>
      </c>
      <c r="E117">
        <v>0.14558318860647701</v>
      </c>
      <c r="F117" t="s">
        <v>1211</v>
      </c>
      <c r="G117">
        <v>1425</v>
      </c>
      <c r="H117">
        <v>2332</v>
      </c>
      <c r="I117">
        <v>20581</v>
      </c>
      <c r="J117">
        <v>1.0838298576630201</v>
      </c>
      <c r="K117">
        <v>1</v>
      </c>
      <c r="L117">
        <v>0.62314031703830297</v>
      </c>
      <c r="M117">
        <v>89.557321950646994</v>
      </c>
    </row>
    <row r="118" spans="1:13" x14ac:dyDescent="0.2">
      <c r="A118" t="s">
        <v>21</v>
      </c>
      <c r="B118" t="s">
        <v>1212</v>
      </c>
      <c r="C118">
        <v>82</v>
      </c>
      <c r="D118">
        <v>4.9190161967606398</v>
      </c>
      <c r="E118">
        <v>0.16438253284821799</v>
      </c>
      <c r="F118" t="s">
        <v>1213</v>
      </c>
      <c r="G118">
        <v>1246</v>
      </c>
      <c r="H118">
        <v>985</v>
      </c>
      <c r="I118">
        <v>16881</v>
      </c>
      <c r="J118">
        <v>1.1278666351614499</v>
      </c>
      <c r="K118">
        <v>1</v>
      </c>
      <c r="L118">
        <v>0.98623154905223198</v>
      </c>
      <c r="M118">
        <v>94.543513208065207</v>
      </c>
    </row>
    <row r="119" spans="1:13" x14ac:dyDescent="0.2">
      <c r="A119" t="s">
        <v>23</v>
      </c>
      <c r="B119" t="s">
        <v>823</v>
      </c>
      <c r="C119">
        <v>152</v>
      </c>
      <c r="D119">
        <v>9.1181763647270504</v>
      </c>
      <c r="E119">
        <v>0.30633928363149698</v>
      </c>
      <c r="F119" t="s">
        <v>1214</v>
      </c>
      <c r="G119">
        <v>1246</v>
      </c>
      <c r="H119">
        <v>1955</v>
      </c>
      <c r="I119">
        <v>16792</v>
      </c>
      <c r="J119">
        <v>1.04780679247761</v>
      </c>
      <c r="K119">
        <v>1</v>
      </c>
      <c r="L119">
        <v>0.99961309497331197</v>
      </c>
      <c r="M119">
        <v>99.889535025500294</v>
      </c>
    </row>
    <row r="120" spans="1:13" x14ac:dyDescent="0.2">
      <c r="A120" t="s">
        <v>23</v>
      </c>
      <c r="B120" t="s">
        <v>824</v>
      </c>
      <c r="C120">
        <v>114</v>
      </c>
      <c r="D120">
        <v>6.83863227354529</v>
      </c>
      <c r="E120">
        <v>0.44376270169598397</v>
      </c>
      <c r="F120" t="s">
        <v>1215</v>
      </c>
      <c r="G120">
        <v>1246</v>
      </c>
      <c r="H120">
        <v>1504</v>
      </c>
      <c r="I120">
        <v>16792</v>
      </c>
      <c r="J120">
        <v>1.0215071206584401</v>
      </c>
      <c r="K120">
        <v>1</v>
      </c>
      <c r="L120">
        <v>0.99992705019467498</v>
      </c>
      <c r="M120">
        <v>99.998186773741693</v>
      </c>
    </row>
    <row r="122" spans="1:13" x14ac:dyDescent="0.2">
      <c r="A122" s="3" t="s">
        <v>66</v>
      </c>
      <c r="B122" s="3" t="s">
        <v>1216</v>
      </c>
    </row>
    <row r="123" spans="1:13" x14ac:dyDescent="0.2">
      <c r="A123" s="2" t="s">
        <v>1</v>
      </c>
      <c r="B123" s="2" t="s">
        <v>2</v>
      </c>
      <c r="C123" s="2" t="s">
        <v>3</v>
      </c>
      <c r="D123" s="2" t="s">
        <v>4</v>
      </c>
      <c r="E123" s="2" t="s">
        <v>5</v>
      </c>
      <c r="F123" s="2" t="s">
        <v>6</v>
      </c>
      <c r="G123" s="2" t="s">
        <v>7</v>
      </c>
      <c r="H123" s="2" t="s">
        <v>8</v>
      </c>
      <c r="I123" s="2" t="s">
        <v>9</v>
      </c>
      <c r="J123" s="2" t="s">
        <v>10</v>
      </c>
      <c r="K123" s="2" t="s">
        <v>11</v>
      </c>
      <c r="L123" s="2" t="s">
        <v>12</v>
      </c>
      <c r="M123" s="2" t="s">
        <v>13</v>
      </c>
    </row>
    <row r="124" spans="1:13" x14ac:dyDescent="0.2">
      <c r="A124" t="s">
        <v>36</v>
      </c>
      <c r="B124" t="s">
        <v>1217</v>
      </c>
      <c r="C124">
        <v>15</v>
      </c>
      <c r="D124">
        <v>0.89982003599280103</v>
      </c>
      <c r="E124">
        <v>1.7599144240784601E-3</v>
      </c>
      <c r="F124" t="s">
        <v>1218</v>
      </c>
      <c r="G124">
        <v>1388</v>
      </c>
      <c r="H124">
        <v>84</v>
      </c>
      <c r="I124">
        <v>20063</v>
      </c>
      <c r="J124">
        <v>2.5811805269658299</v>
      </c>
      <c r="K124">
        <v>0.99897936238178897</v>
      </c>
      <c r="L124">
        <v>0.19364322989018201</v>
      </c>
      <c r="M124">
        <v>3.2126383497370701</v>
      </c>
    </row>
    <row r="125" spans="1:13" x14ac:dyDescent="0.2">
      <c r="A125" t="s">
        <v>36</v>
      </c>
      <c r="B125" t="s">
        <v>407</v>
      </c>
      <c r="C125">
        <v>8</v>
      </c>
      <c r="D125">
        <v>0.47990401919615999</v>
      </c>
      <c r="E125">
        <v>3.69443785609367E-3</v>
      </c>
      <c r="F125" t="s">
        <v>1219</v>
      </c>
      <c r="G125">
        <v>1388</v>
      </c>
      <c r="H125">
        <v>30</v>
      </c>
      <c r="I125">
        <v>20063</v>
      </c>
      <c r="J125">
        <v>3.85456292026897</v>
      </c>
      <c r="K125">
        <v>0.99999948133179895</v>
      </c>
      <c r="L125">
        <v>0.316714257983711</v>
      </c>
      <c r="M125">
        <v>6.6312739834506402</v>
      </c>
    </row>
    <row r="126" spans="1:13" x14ac:dyDescent="0.2">
      <c r="A126" t="s">
        <v>69</v>
      </c>
      <c r="B126" t="s">
        <v>408</v>
      </c>
      <c r="C126">
        <v>8</v>
      </c>
      <c r="D126">
        <v>0.47990401919615999</v>
      </c>
      <c r="E126">
        <v>4.6777651242696401E-3</v>
      </c>
      <c r="F126" t="s">
        <v>1219</v>
      </c>
      <c r="G126">
        <v>1340</v>
      </c>
      <c r="H126">
        <v>30</v>
      </c>
      <c r="I126">
        <v>18559</v>
      </c>
      <c r="J126">
        <v>3.6933333333333298</v>
      </c>
      <c r="K126">
        <v>0.99991419334520004</v>
      </c>
      <c r="L126">
        <v>0.57310596318135099</v>
      </c>
      <c r="M126">
        <v>7.7437684922532499</v>
      </c>
    </row>
    <row r="127" spans="1:13" x14ac:dyDescent="0.2">
      <c r="A127" t="s">
        <v>72</v>
      </c>
      <c r="B127" t="s">
        <v>406</v>
      </c>
      <c r="C127">
        <v>8</v>
      </c>
      <c r="D127">
        <v>0.47990401919615999</v>
      </c>
      <c r="E127">
        <v>7.3360731652621402E-3</v>
      </c>
      <c r="F127" t="s">
        <v>1219</v>
      </c>
      <c r="G127">
        <v>790</v>
      </c>
      <c r="H127">
        <v>30</v>
      </c>
      <c r="I127">
        <v>10057</v>
      </c>
      <c r="J127">
        <v>3.39476793248945</v>
      </c>
      <c r="K127">
        <v>0.95359827943189301</v>
      </c>
      <c r="L127">
        <v>0.40054625085387302</v>
      </c>
      <c r="M127">
        <v>9.8164421407050106</v>
      </c>
    </row>
    <row r="129" spans="1:13" x14ac:dyDescent="0.2">
      <c r="A129" s="3" t="s">
        <v>73</v>
      </c>
      <c r="B129" s="3" t="s">
        <v>1220</v>
      </c>
    </row>
    <row r="130" spans="1:13" x14ac:dyDescent="0.2">
      <c r="A130" s="2" t="s">
        <v>1</v>
      </c>
      <c r="B130" s="2" t="s">
        <v>2</v>
      </c>
      <c r="C130" s="2" t="s">
        <v>3</v>
      </c>
      <c r="D130" s="2" t="s">
        <v>4</v>
      </c>
      <c r="E130" s="2" t="s">
        <v>5</v>
      </c>
      <c r="F130" s="2" t="s">
        <v>6</v>
      </c>
      <c r="G130" s="2" t="s">
        <v>7</v>
      </c>
      <c r="H130" s="2" t="s">
        <v>8</v>
      </c>
      <c r="I130" s="2" t="s">
        <v>9</v>
      </c>
      <c r="J130" s="2" t="s">
        <v>10</v>
      </c>
      <c r="K130" s="2" t="s">
        <v>11</v>
      </c>
      <c r="L130" s="2" t="s">
        <v>12</v>
      </c>
      <c r="M130" s="2" t="s">
        <v>13</v>
      </c>
    </row>
    <row r="131" spans="1:13" x14ac:dyDescent="0.2">
      <c r="A131" t="s">
        <v>36</v>
      </c>
      <c r="B131" t="s">
        <v>1221</v>
      </c>
      <c r="C131">
        <v>10</v>
      </c>
      <c r="D131">
        <v>0.59988002399520102</v>
      </c>
      <c r="E131" s="1">
        <v>9.9168404375982199E-5</v>
      </c>
      <c r="F131" t="s">
        <v>1222</v>
      </c>
      <c r="G131">
        <v>1388</v>
      </c>
      <c r="H131">
        <v>29</v>
      </c>
      <c r="I131">
        <v>20063</v>
      </c>
      <c r="J131">
        <v>4.9843486037960796</v>
      </c>
      <c r="K131">
        <v>0.321430035492699</v>
      </c>
      <c r="L131">
        <v>4.7314996144998303E-2</v>
      </c>
      <c r="M131">
        <v>0.18367706552455601</v>
      </c>
    </row>
    <row r="132" spans="1:13" x14ac:dyDescent="0.2">
      <c r="A132" t="s">
        <v>36</v>
      </c>
      <c r="B132" t="s">
        <v>1223</v>
      </c>
      <c r="C132">
        <v>9</v>
      </c>
      <c r="D132">
        <v>0.53989202159567995</v>
      </c>
      <c r="E132" s="1">
        <v>1.3814595519736299E-4</v>
      </c>
      <c r="F132" t="s">
        <v>1224</v>
      </c>
      <c r="G132">
        <v>1388</v>
      </c>
      <c r="H132">
        <v>24</v>
      </c>
      <c r="I132">
        <v>20063</v>
      </c>
      <c r="J132">
        <v>5.4204791066282398</v>
      </c>
      <c r="K132">
        <v>0.41736129287776202</v>
      </c>
      <c r="L132">
        <v>5.8255138423480401E-2</v>
      </c>
      <c r="M132">
        <v>0.25578282656756302</v>
      </c>
    </row>
    <row r="133" spans="1:13" x14ac:dyDescent="0.2">
      <c r="A133" t="s">
        <v>23</v>
      </c>
      <c r="B133" t="s">
        <v>1225</v>
      </c>
      <c r="C133">
        <v>4</v>
      </c>
      <c r="D133">
        <v>0.23995200959808</v>
      </c>
      <c r="E133">
        <v>1.5363885410845299E-3</v>
      </c>
      <c r="F133" t="s">
        <v>1226</v>
      </c>
      <c r="G133">
        <v>1246</v>
      </c>
      <c r="H133">
        <v>4</v>
      </c>
      <c r="I133">
        <v>16792</v>
      </c>
      <c r="J133">
        <v>13.4767255216693</v>
      </c>
      <c r="K133">
        <v>0.99805507951538697</v>
      </c>
      <c r="L133">
        <v>0.28003626102386198</v>
      </c>
      <c r="M133">
        <v>2.8213587830157998</v>
      </c>
    </row>
    <row r="134" spans="1:13" x14ac:dyDescent="0.2">
      <c r="A134" t="s">
        <v>17</v>
      </c>
      <c r="B134" t="s">
        <v>1227</v>
      </c>
      <c r="C134">
        <v>23</v>
      </c>
      <c r="D134">
        <v>1.37972405518896</v>
      </c>
      <c r="E134">
        <v>2.67569422243289E-3</v>
      </c>
      <c r="F134" t="s">
        <v>1228</v>
      </c>
      <c r="G134">
        <v>557</v>
      </c>
      <c r="H134">
        <v>145</v>
      </c>
      <c r="I134">
        <v>6910</v>
      </c>
      <c r="J134">
        <v>1.9678078375533901</v>
      </c>
      <c r="K134">
        <v>0.51360119158319295</v>
      </c>
      <c r="L134">
        <v>0.113186933008343</v>
      </c>
      <c r="M134">
        <v>3.4594712113063601</v>
      </c>
    </row>
    <row r="135" spans="1:13" x14ac:dyDescent="0.2">
      <c r="A135" t="s">
        <v>69</v>
      </c>
      <c r="B135" t="s">
        <v>1229</v>
      </c>
      <c r="C135">
        <v>4</v>
      </c>
      <c r="D135">
        <v>0.23995200959808</v>
      </c>
      <c r="E135">
        <v>1.05189850548908E-2</v>
      </c>
      <c r="F135" t="s">
        <v>1230</v>
      </c>
      <c r="G135">
        <v>1340</v>
      </c>
      <c r="H135">
        <v>7</v>
      </c>
      <c r="I135">
        <v>18559</v>
      </c>
      <c r="J135">
        <v>7.9142857142857101</v>
      </c>
      <c r="K135">
        <v>0.99999999932592298</v>
      </c>
      <c r="L135">
        <v>0.73282591338078695</v>
      </c>
      <c r="M135">
        <v>16.621621629915701</v>
      </c>
    </row>
    <row r="136" spans="1:13" x14ac:dyDescent="0.2">
      <c r="A136" t="s">
        <v>21</v>
      </c>
      <c r="B136" t="s">
        <v>1231</v>
      </c>
      <c r="C136">
        <v>8</v>
      </c>
      <c r="D136">
        <v>0.47990401919615999</v>
      </c>
      <c r="E136">
        <v>1.4708831544411299E-2</v>
      </c>
      <c r="F136" t="s">
        <v>1232</v>
      </c>
      <c r="G136">
        <v>1246</v>
      </c>
      <c r="H136">
        <v>36</v>
      </c>
      <c r="I136">
        <v>16881</v>
      </c>
      <c r="J136">
        <v>3.0107009095773098</v>
      </c>
      <c r="K136">
        <v>0.99999998527327705</v>
      </c>
      <c r="L136">
        <v>0.77749377015603605</v>
      </c>
      <c r="M136">
        <v>21.335523112410002</v>
      </c>
    </row>
    <row r="137" spans="1:13" x14ac:dyDescent="0.2">
      <c r="A137" t="s">
        <v>21</v>
      </c>
      <c r="B137" t="s">
        <v>1233</v>
      </c>
      <c r="C137">
        <v>3</v>
      </c>
      <c r="D137">
        <v>0.17996400719856001</v>
      </c>
      <c r="E137">
        <v>1.5505212314789E-2</v>
      </c>
      <c r="F137" t="s">
        <v>1234</v>
      </c>
      <c r="G137">
        <v>1246</v>
      </c>
      <c r="H137">
        <v>3</v>
      </c>
      <c r="I137">
        <v>16881</v>
      </c>
      <c r="J137">
        <v>13.548154093097899</v>
      </c>
      <c r="K137">
        <v>0.99999999449530097</v>
      </c>
      <c r="L137">
        <v>0.768435590637362</v>
      </c>
      <c r="M137">
        <v>22.358934776673301</v>
      </c>
    </row>
    <row r="138" spans="1:13" x14ac:dyDescent="0.2">
      <c r="A138" t="s">
        <v>69</v>
      </c>
      <c r="B138" t="s">
        <v>1235</v>
      </c>
      <c r="C138">
        <v>4</v>
      </c>
      <c r="D138">
        <v>0.23995200959808</v>
      </c>
      <c r="E138">
        <v>1.59354961570095E-2</v>
      </c>
      <c r="F138" t="s">
        <v>1236</v>
      </c>
      <c r="G138">
        <v>1340</v>
      </c>
      <c r="H138">
        <v>8</v>
      </c>
      <c r="I138">
        <v>18559</v>
      </c>
      <c r="J138">
        <v>6.9249999999999998</v>
      </c>
      <c r="K138">
        <v>0.99999999999998801</v>
      </c>
      <c r="L138">
        <v>0.79890413906350999</v>
      </c>
      <c r="M138">
        <v>24.129359043158601</v>
      </c>
    </row>
    <row r="139" spans="1:13" x14ac:dyDescent="0.2">
      <c r="A139" t="s">
        <v>17</v>
      </c>
      <c r="B139" t="s">
        <v>1091</v>
      </c>
      <c r="C139">
        <v>28</v>
      </c>
      <c r="D139">
        <v>1.6796640671865599</v>
      </c>
      <c r="E139">
        <v>2.90791662829003E-2</v>
      </c>
      <c r="F139" t="s">
        <v>1237</v>
      </c>
      <c r="G139">
        <v>557</v>
      </c>
      <c r="H139">
        <v>230</v>
      </c>
      <c r="I139">
        <v>6910</v>
      </c>
      <c r="J139">
        <v>1.5102646163453199</v>
      </c>
      <c r="K139">
        <v>0.99964318129018304</v>
      </c>
      <c r="L139">
        <v>0.37309345914462599</v>
      </c>
      <c r="M139">
        <v>32.1440316680698</v>
      </c>
    </row>
    <row r="140" spans="1:13" x14ac:dyDescent="0.2">
      <c r="A140" t="s">
        <v>21</v>
      </c>
      <c r="B140" t="s">
        <v>1238</v>
      </c>
      <c r="C140">
        <v>5</v>
      </c>
      <c r="D140">
        <v>0.29994001199760001</v>
      </c>
      <c r="E140">
        <v>0.13399168441270801</v>
      </c>
      <c r="F140" t="s">
        <v>1239</v>
      </c>
      <c r="G140">
        <v>1246</v>
      </c>
      <c r="H140">
        <v>27</v>
      </c>
      <c r="I140">
        <v>16881</v>
      </c>
      <c r="J140">
        <v>2.5089174246477599</v>
      </c>
      <c r="K140">
        <v>1</v>
      </c>
      <c r="L140">
        <v>0.97956762349287996</v>
      </c>
      <c r="M140">
        <v>90.268697079011204</v>
      </c>
    </row>
    <row r="142" spans="1:13" x14ac:dyDescent="0.2">
      <c r="A142" s="3" t="s">
        <v>84</v>
      </c>
      <c r="B142" s="3" t="s">
        <v>1240</v>
      </c>
    </row>
    <row r="143" spans="1:13" x14ac:dyDescent="0.2">
      <c r="A143" s="2" t="s">
        <v>1</v>
      </c>
      <c r="B143" s="2" t="s">
        <v>2</v>
      </c>
      <c r="C143" s="2" t="s">
        <v>3</v>
      </c>
      <c r="D143" s="2" t="s">
        <v>4</v>
      </c>
      <c r="E143" s="2" t="s">
        <v>5</v>
      </c>
      <c r="F143" s="2" t="s">
        <v>6</v>
      </c>
      <c r="G143" s="2" t="s">
        <v>7</v>
      </c>
      <c r="H143" s="2" t="s">
        <v>8</v>
      </c>
      <c r="I143" s="2" t="s">
        <v>9</v>
      </c>
      <c r="J143" s="2" t="s">
        <v>10</v>
      </c>
      <c r="K143" s="2" t="s">
        <v>11</v>
      </c>
      <c r="L143" s="2" t="s">
        <v>12</v>
      </c>
      <c r="M143" s="2" t="s">
        <v>13</v>
      </c>
    </row>
    <row r="144" spans="1:13" x14ac:dyDescent="0.2">
      <c r="A144" t="s">
        <v>23</v>
      </c>
      <c r="B144" t="s">
        <v>93</v>
      </c>
      <c r="C144">
        <v>12</v>
      </c>
      <c r="D144">
        <v>0.71985602879424104</v>
      </c>
      <c r="E144" s="1">
        <v>1.5310283917083701E-6</v>
      </c>
      <c r="F144" t="s">
        <v>1114</v>
      </c>
      <c r="G144">
        <v>1246</v>
      </c>
      <c r="H144">
        <v>27</v>
      </c>
      <c r="I144">
        <v>16792</v>
      </c>
      <c r="J144">
        <v>5.9896557874085898</v>
      </c>
      <c r="K144">
        <v>6.1967007921301899E-3</v>
      </c>
      <c r="L144">
        <v>3.10316521323539E-3</v>
      </c>
      <c r="M144">
        <v>2.8497094205159799E-3</v>
      </c>
    </row>
    <row r="145" spans="1:13" x14ac:dyDescent="0.2">
      <c r="A145" t="s">
        <v>23</v>
      </c>
      <c r="B145" t="s">
        <v>112</v>
      </c>
      <c r="C145">
        <v>12</v>
      </c>
      <c r="D145">
        <v>0.71985602879424104</v>
      </c>
      <c r="E145" s="1">
        <v>5.0337576992668897E-5</v>
      </c>
      <c r="F145" t="s">
        <v>1120</v>
      </c>
      <c r="G145">
        <v>1246</v>
      </c>
      <c r="H145">
        <v>37</v>
      </c>
      <c r="I145">
        <v>16792</v>
      </c>
      <c r="J145">
        <v>4.37082989891978</v>
      </c>
      <c r="K145">
        <v>0.184843945798084</v>
      </c>
      <c r="L145">
        <v>1.8408072741812501E-2</v>
      </c>
      <c r="M145">
        <v>9.3653277846072996E-2</v>
      </c>
    </row>
    <row r="146" spans="1:13" x14ac:dyDescent="0.2">
      <c r="A146" t="s">
        <v>19</v>
      </c>
      <c r="B146" t="s">
        <v>279</v>
      </c>
      <c r="C146">
        <v>11</v>
      </c>
      <c r="D146">
        <v>0.65986802639472097</v>
      </c>
      <c r="E146">
        <v>1.01648408368264E-3</v>
      </c>
      <c r="F146" t="s">
        <v>1126</v>
      </c>
      <c r="G146">
        <v>1327</v>
      </c>
      <c r="H146">
        <v>44</v>
      </c>
      <c r="I146">
        <v>18224</v>
      </c>
      <c r="J146">
        <v>3.43330821401657</v>
      </c>
      <c r="K146">
        <v>0.49408707332429103</v>
      </c>
      <c r="L146">
        <v>9.2753898049351094E-2</v>
      </c>
      <c r="M146">
        <v>1.51314139451147</v>
      </c>
    </row>
    <row r="147" spans="1:13" x14ac:dyDescent="0.2">
      <c r="A147" t="s">
        <v>19</v>
      </c>
      <c r="B147" t="s">
        <v>110</v>
      </c>
      <c r="C147">
        <v>12</v>
      </c>
      <c r="D147">
        <v>0.71985602879424104</v>
      </c>
      <c r="E147">
        <v>1.2907617950932201E-3</v>
      </c>
      <c r="F147" t="s">
        <v>1128</v>
      </c>
      <c r="G147">
        <v>1327</v>
      </c>
      <c r="H147">
        <v>53</v>
      </c>
      <c r="I147">
        <v>18224</v>
      </c>
      <c r="J147">
        <v>3.1094112126942601</v>
      </c>
      <c r="K147">
        <v>0.579103793286605</v>
      </c>
      <c r="L147">
        <v>0.102525998696378</v>
      </c>
      <c r="M147">
        <v>1.9177556944920799</v>
      </c>
    </row>
    <row r="148" spans="1:13" x14ac:dyDescent="0.2">
      <c r="A148" t="s">
        <v>23</v>
      </c>
      <c r="B148" t="s">
        <v>325</v>
      </c>
      <c r="C148">
        <v>4</v>
      </c>
      <c r="D148">
        <v>0.23995200959808</v>
      </c>
      <c r="E148">
        <v>4.2778772323163301E-2</v>
      </c>
      <c r="F148" t="s">
        <v>1241</v>
      </c>
      <c r="G148">
        <v>1246</v>
      </c>
      <c r="H148">
        <v>11</v>
      </c>
      <c r="I148">
        <v>16792</v>
      </c>
      <c r="J148">
        <v>4.9006274624252102</v>
      </c>
      <c r="K148">
        <v>1</v>
      </c>
      <c r="L148">
        <v>0.92649381582265</v>
      </c>
      <c r="M148">
        <v>55.682343248172202</v>
      </c>
    </row>
    <row r="149" spans="1:13" x14ac:dyDescent="0.2">
      <c r="A149" t="s">
        <v>36</v>
      </c>
      <c r="B149" t="s">
        <v>327</v>
      </c>
      <c r="C149">
        <v>4</v>
      </c>
      <c r="D149">
        <v>0.23995200959808</v>
      </c>
      <c r="E149">
        <v>6.7655415862984902E-2</v>
      </c>
      <c r="F149" t="s">
        <v>1241</v>
      </c>
      <c r="G149">
        <v>1388</v>
      </c>
      <c r="H149">
        <v>14</v>
      </c>
      <c r="I149">
        <v>20063</v>
      </c>
      <c r="J149">
        <v>4.12988884314532</v>
      </c>
      <c r="K149">
        <v>1</v>
      </c>
      <c r="L149">
        <v>0.95551368169155804</v>
      </c>
      <c r="M149">
        <v>72.709404293067806</v>
      </c>
    </row>
    <row r="150" spans="1:13" x14ac:dyDescent="0.2">
      <c r="A150" t="s">
        <v>36</v>
      </c>
      <c r="B150" t="s">
        <v>329</v>
      </c>
      <c r="C150">
        <v>4</v>
      </c>
      <c r="D150">
        <v>0.23995200959808</v>
      </c>
      <c r="E150">
        <v>6.7655415862984902E-2</v>
      </c>
      <c r="F150" t="s">
        <v>1241</v>
      </c>
      <c r="G150">
        <v>1388</v>
      </c>
      <c r="H150">
        <v>14</v>
      </c>
      <c r="I150">
        <v>20063</v>
      </c>
      <c r="J150">
        <v>4.12988884314532</v>
      </c>
      <c r="K150">
        <v>1</v>
      </c>
      <c r="L150">
        <v>0.95551368169155804</v>
      </c>
      <c r="M150">
        <v>72.709404293067806</v>
      </c>
    </row>
    <row r="151" spans="1:13" x14ac:dyDescent="0.2">
      <c r="A151" t="s">
        <v>36</v>
      </c>
      <c r="B151" t="s">
        <v>328</v>
      </c>
      <c r="C151">
        <v>4</v>
      </c>
      <c r="D151">
        <v>0.23995200959808</v>
      </c>
      <c r="E151">
        <v>6.7655415862984902E-2</v>
      </c>
      <c r="F151" t="s">
        <v>1241</v>
      </c>
      <c r="G151">
        <v>1388</v>
      </c>
      <c r="H151">
        <v>14</v>
      </c>
      <c r="I151">
        <v>20063</v>
      </c>
      <c r="J151">
        <v>4.12988884314532</v>
      </c>
      <c r="K151">
        <v>1</v>
      </c>
      <c r="L151">
        <v>0.95551368169155804</v>
      </c>
      <c r="M151">
        <v>72.709404293067806</v>
      </c>
    </row>
    <row r="152" spans="1:13" x14ac:dyDescent="0.2">
      <c r="A152" t="s">
        <v>69</v>
      </c>
      <c r="B152" t="s">
        <v>326</v>
      </c>
      <c r="C152">
        <v>4</v>
      </c>
      <c r="D152">
        <v>0.23995200959808</v>
      </c>
      <c r="E152">
        <v>0.153532911654119</v>
      </c>
      <c r="F152" t="s">
        <v>1241</v>
      </c>
      <c r="G152">
        <v>1340</v>
      </c>
      <c r="H152">
        <v>19</v>
      </c>
      <c r="I152">
        <v>18559</v>
      </c>
      <c r="J152">
        <v>2.9157894736842098</v>
      </c>
      <c r="K152">
        <v>1</v>
      </c>
      <c r="L152">
        <v>0.99403021316884599</v>
      </c>
      <c r="M152">
        <v>94.303565206903698</v>
      </c>
    </row>
    <row r="153" spans="1:13" x14ac:dyDescent="0.2">
      <c r="A153" t="s">
        <v>72</v>
      </c>
      <c r="B153" t="s">
        <v>324</v>
      </c>
      <c r="C153">
        <v>4</v>
      </c>
      <c r="D153">
        <v>0.23995200959808</v>
      </c>
      <c r="E153">
        <v>0.183159881062853</v>
      </c>
      <c r="F153" t="s">
        <v>1241</v>
      </c>
      <c r="G153">
        <v>790</v>
      </c>
      <c r="H153">
        <v>19</v>
      </c>
      <c r="I153">
        <v>10057</v>
      </c>
      <c r="J153">
        <v>2.6800799467021901</v>
      </c>
      <c r="K153">
        <v>1</v>
      </c>
      <c r="L153">
        <v>0.97447259348045201</v>
      </c>
      <c r="M153">
        <v>94.151272058920895</v>
      </c>
    </row>
    <row r="154" spans="1:13" x14ac:dyDescent="0.2">
      <c r="A154" t="s">
        <v>21</v>
      </c>
      <c r="B154" t="s">
        <v>225</v>
      </c>
      <c r="C154">
        <v>6</v>
      </c>
      <c r="D154">
        <v>0.35992801439712002</v>
      </c>
      <c r="E154">
        <v>0.24975642102343201</v>
      </c>
      <c r="F154" t="s">
        <v>1242</v>
      </c>
      <c r="G154">
        <v>1246</v>
      </c>
      <c r="H154">
        <v>46</v>
      </c>
      <c r="I154">
        <v>16881</v>
      </c>
      <c r="J154">
        <v>1.7671505338823299</v>
      </c>
      <c r="K154">
        <v>1</v>
      </c>
      <c r="L154">
        <v>0.99323445758388895</v>
      </c>
      <c r="M154">
        <v>99.047415686178297</v>
      </c>
    </row>
    <row r="156" spans="1:13" x14ac:dyDescent="0.2">
      <c r="A156" s="3" t="s">
        <v>89</v>
      </c>
      <c r="B156" s="3" t="s">
        <v>1243</v>
      </c>
    </row>
    <row r="157" spans="1:13" x14ac:dyDescent="0.2">
      <c r="A157" s="2" t="s">
        <v>1</v>
      </c>
      <c r="B157" s="2" t="s">
        <v>2</v>
      </c>
      <c r="C157" s="2" t="s">
        <v>3</v>
      </c>
      <c r="D157" s="2" t="s">
        <v>4</v>
      </c>
      <c r="E157" s="2" t="s">
        <v>5</v>
      </c>
      <c r="F157" s="2" t="s">
        <v>6</v>
      </c>
      <c r="G157" s="2" t="s">
        <v>7</v>
      </c>
      <c r="H157" s="2" t="s">
        <v>8</v>
      </c>
      <c r="I157" s="2" t="s">
        <v>9</v>
      </c>
      <c r="J157" s="2" t="s">
        <v>10</v>
      </c>
      <c r="K157" s="2" t="s">
        <v>11</v>
      </c>
      <c r="L157" s="2" t="s">
        <v>12</v>
      </c>
      <c r="M157" s="2" t="s">
        <v>13</v>
      </c>
    </row>
    <row r="158" spans="1:13" x14ac:dyDescent="0.2">
      <c r="A158" t="s">
        <v>36</v>
      </c>
      <c r="B158" t="s">
        <v>979</v>
      </c>
      <c r="C158">
        <v>34</v>
      </c>
      <c r="D158">
        <v>2.0395920815836801</v>
      </c>
      <c r="E158" s="1">
        <v>3.7745285688630699E-4</v>
      </c>
      <c r="F158" t="s">
        <v>1244</v>
      </c>
      <c r="G158">
        <v>1388</v>
      </c>
      <c r="H158">
        <v>255</v>
      </c>
      <c r="I158">
        <v>20063</v>
      </c>
      <c r="J158">
        <v>1.9272814601344801</v>
      </c>
      <c r="K158">
        <v>0.77147719502456202</v>
      </c>
      <c r="L158">
        <v>9.3720889481883701E-2</v>
      </c>
      <c r="M158">
        <v>0.69740507707383104</v>
      </c>
    </row>
    <row r="159" spans="1:13" x14ac:dyDescent="0.2">
      <c r="A159" t="s">
        <v>36</v>
      </c>
      <c r="B159" t="s">
        <v>977</v>
      </c>
      <c r="C159">
        <v>29</v>
      </c>
      <c r="D159">
        <v>1.73965206958608</v>
      </c>
      <c r="E159" s="1">
        <v>5.8382271170255595E-4</v>
      </c>
      <c r="F159" t="s">
        <v>1245</v>
      </c>
      <c r="G159">
        <v>1388</v>
      </c>
      <c r="H159">
        <v>209</v>
      </c>
      <c r="I159">
        <v>20063</v>
      </c>
      <c r="J159">
        <v>2.00566372047488</v>
      </c>
      <c r="K159">
        <v>0.898064337237786</v>
      </c>
      <c r="L159">
        <v>0.12568839253214101</v>
      </c>
      <c r="M159">
        <v>1.0767585016908701</v>
      </c>
    </row>
    <row r="160" spans="1:13" x14ac:dyDescent="0.2">
      <c r="A160" t="s">
        <v>36</v>
      </c>
      <c r="B160" t="s">
        <v>981</v>
      </c>
      <c r="C160">
        <v>31</v>
      </c>
      <c r="D160">
        <v>1.8596280743851199</v>
      </c>
      <c r="E160" s="1">
        <v>6.4139319697646203E-4</v>
      </c>
      <c r="F160" t="s">
        <v>1246</v>
      </c>
      <c r="G160">
        <v>1388</v>
      </c>
      <c r="H160">
        <v>231</v>
      </c>
      <c r="I160">
        <v>20063</v>
      </c>
      <c r="J160">
        <v>1.9397962748106801</v>
      </c>
      <c r="K160">
        <v>0.91862213749596699</v>
      </c>
      <c r="L160">
        <v>0.130093509842091</v>
      </c>
      <c r="M160">
        <v>1.1823409484296299</v>
      </c>
    </row>
    <row r="161" spans="1:13" x14ac:dyDescent="0.2">
      <c r="A161" t="s">
        <v>69</v>
      </c>
      <c r="B161" t="s">
        <v>982</v>
      </c>
      <c r="C161">
        <v>16</v>
      </c>
      <c r="D161">
        <v>0.95980803839232098</v>
      </c>
      <c r="E161" s="1">
        <v>7.9648244045595995E-4</v>
      </c>
      <c r="F161" t="s">
        <v>1247</v>
      </c>
      <c r="G161">
        <v>1340</v>
      </c>
      <c r="H161">
        <v>83</v>
      </c>
      <c r="I161">
        <v>18559</v>
      </c>
      <c r="J161">
        <v>2.6698795180722801</v>
      </c>
      <c r="K161">
        <v>0.79632082666729098</v>
      </c>
      <c r="L161">
        <v>0.20333068654797401</v>
      </c>
      <c r="M161">
        <v>1.3603764640018701</v>
      </c>
    </row>
    <row r="162" spans="1:13" x14ac:dyDescent="0.2">
      <c r="A162" t="s">
        <v>36</v>
      </c>
      <c r="B162" t="s">
        <v>984</v>
      </c>
      <c r="C162">
        <v>39</v>
      </c>
      <c r="D162">
        <v>2.3395320935812798</v>
      </c>
      <c r="E162" s="1">
        <v>8.3019989005032803E-4</v>
      </c>
      <c r="F162" t="s">
        <v>1248</v>
      </c>
      <c r="G162">
        <v>1388</v>
      </c>
      <c r="H162">
        <v>321</v>
      </c>
      <c r="I162">
        <v>20063</v>
      </c>
      <c r="J162">
        <v>1.75616768563656</v>
      </c>
      <c r="K162">
        <v>0.96112600514395996</v>
      </c>
      <c r="L162">
        <v>0.143276039983388</v>
      </c>
      <c r="M162">
        <v>1.5278587896164899</v>
      </c>
    </row>
    <row r="163" spans="1:13" x14ac:dyDescent="0.2">
      <c r="A163" t="s">
        <v>36</v>
      </c>
      <c r="B163" t="s">
        <v>986</v>
      </c>
      <c r="C163">
        <v>39</v>
      </c>
      <c r="D163">
        <v>2.3395320935812798</v>
      </c>
      <c r="E163" s="1">
        <v>8.8081002938026601E-4</v>
      </c>
      <c r="F163" t="s">
        <v>1248</v>
      </c>
      <c r="G163">
        <v>1388</v>
      </c>
      <c r="H163">
        <v>322</v>
      </c>
      <c r="I163">
        <v>20063</v>
      </c>
      <c r="J163">
        <v>1.75071374872464</v>
      </c>
      <c r="K163">
        <v>0.96811070312137804</v>
      </c>
      <c r="L163">
        <v>0.14496506186962901</v>
      </c>
      <c r="M163">
        <v>1.62028134136826</v>
      </c>
    </row>
    <row r="164" spans="1:13" x14ac:dyDescent="0.2">
      <c r="A164" t="s">
        <v>36</v>
      </c>
      <c r="B164" t="s">
        <v>978</v>
      </c>
      <c r="C164">
        <v>25</v>
      </c>
      <c r="D164">
        <v>1.4997000599879999</v>
      </c>
      <c r="E164">
        <v>1.0858065624094601E-3</v>
      </c>
      <c r="F164" t="s">
        <v>1249</v>
      </c>
      <c r="G164">
        <v>1388</v>
      </c>
      <c r="H164">
        <v>176</v>
      </c>
      <c r="I164">
        <v>20063</v>
      </c>
      <c r="J164">
        <v>2.0532117828137202</v>
      </c>
      <c r="K164">
        <v>0.98570449642814895</v>
      </c>
      <c r="L164">
        <v>0.150729315814223</v>
      </c>
      <c r="M164">
        <v>1.99380045003444</v>
      </c>
    </row>
    <row r="165" spans="1:13" x14ac:dyDescent="0.2">
      <c r="A165" t="s">
        <v>36</v>
      </c>
      <c r="B165" t="s">
        <v>975</v>
      </c>
      <c r="C165">
        <v>22</v>
      </c>
      <c r="D165">
        <v>1.31973605278944</v>
      </c>
      <c r="E165">
        <v>1.30583556582101E-3</v>
      </c>
      <c r="F165" t="s">
        <v>1250</v>
      </c>
      <c r="G165">
        <v>1388</v>
      </c>
      <c r="H165">
        <v>148</v>
      </c>
      <c r="I165">
        <v>20063</v>
      </c>
      <c r="J165">
        <v>2.1486583846093898</v>
      </c>
      <c r="K165">
        <v>0.99395880625171396</v>
      </c>
      <c r="L165">
        <v>0.16153103584595399</v>
      </c>
      <c r="M165">
        <v>2.3932168434692001</v>
      </c>
    </row>
    <row r="166" spans="1:13" x14ac:dyDescent="0.2">
      <c r="A166" t="s">
        <v>72</v>
      </c>
      <c r="B166" t="s">
        <v>976</v>
      </c>
      <c r="C166">
        <v>16</v>
      </c>
      <c r="D166">
        <v>0.95980803839232098</v>
      </c>
      <c r="E166">
        <v>1.8085973930684501E-3</v>
      </c>
      <c r="F166" t="s">
        <v>1247</v>
      </c>
      <c r="G166">
        <v>790</v>
      </c>
      <c r="H166">
        <v>83</v>
      </c>
      <c r="I166">
        <v>10057</v>
      </c>
      <c r="J166">
        <v>2.4540491078237001</v>
      </c>
      <c r="K166">
        <v>0.52992731390083703</v>
      </c>
      <c r="L166">
        <v>0.171979185178983</v>
      </c>
      <c r="M166">
        <v>2.5082239294153701</v>
      </c>
    </row>
    <row r="167" spans="1:13" x14ac:dyDescent="0.2">
      <c r="A167" t="s">
        <v>36</v>
      </c>
      <c r="B167" t="s">
        <v>987</v>
      </c>
      <c r="C167">
        <v>36</v>
      </c>
      <c r="D167">
        <v>2.1595680863827198</v>
      </c>
      <c r="E167">
        <v>1.8786544169316899E-3</v>
      </c>
      <c r="F167" t="s">
        <v>1251</v>
      </c>
      <c r="G167">
        <v>1388</v>
      </c>
      <c r="H167">
        <v>302</v>
      </c>
      <c r="I167">
        <v>20063</v>
      </c>
      <c r="J167">
        <v>1.7230662060805</v>
      </c>
      <c r="K167">
        <v>0.99935897832577003</v>
      </c>
      <c r="L167">
        <v>0.19446485792307699</v>
      </c>
      <c r="M167">
        <v>3.4258382308837998</v>
      </c>
    </row>
    <row r="168" spans="1:13" x14ac:dyDescent="0.2">
      <c r="A168" t="s">
        <v>36</v>
      </c>
      <c r="B168" t="s">
        <v>971</v>
      </c>
      <c r="C168">
        <v>19</v>
      </c>
      <c r="D168">
        <v>1.13977204559088</v>
      </c>
      <c r="E168">
        <v>5.0527938674354801E-3</v>
      </c>
      <c r="F168" t="s">
        <v>1252</v>
      </c>
      <c r="G168">
        <v>1388</v>
      </c>
      <c r="H168">
        <v>134</v>
      </c>
      <c r="I168">
        <v>20063</v>
      </c>
      <c r="J168">
        <v>2.0495343885758501</v>
      </c>
      <c r="K168">
        <v>0.99999999749882496</v>
      </c>
      <c r="L168">
        <v>0.39052822163456302</v>
      </c>
      <c r="M168">
        <v>8.9631073427040793</v>
      </c>
    </row>
    <row r="169" spans="1:13" x14ac:dyDescent="0.2">
      <c r="A169" t="s">
        <v>36</v>
      </c>
      <c r="B169" t="s">
        <v>969</v>
      </c>
      <c r="C169">
        <v>13</v>
      </c>
      <c r="D169">
        <v>0.779844031193761</v>
      </c>
      <c r="E169">
        <v>5.1263630513495298E-3</v>
      </c>
      <c r="F169" t="s">
        <v>1253</v>
      </c>
      <c r="G169">
        <v>1388</v>
      </c>
      <c r="H169">
        <v>75</v>
      </c>
      <c r="I169">
        <v>20063</v>
      </c>
      <c r="J169">
        <v>2.5054658981748301</v>
      </c>
      <c r="K169">
        <v>0.99999999812682705</v>
      </c>
      <c r="L169">
        <v>0.387457760055748</v>
      </c>
      <c r="M169">
        <v>9.0878143858305904</v>
      </c>
    </row>
    <row r="170" spans="1:13" x14ac:dyDescent="0.2">
      <c r="A170" t="s">
        <v>36</v>
      </c>
      <c r="B170" t="s">
        <v>970</v>
      </c>
      <c r="C170">
        <v>17</v>
      </c>
      <c r="D170">
        <v>1.0197960407918401</v>
      </c>
      <c r="E170">
        <v>6.1513108303084801E-3</v>
      </c>
      <c r="F170" t="s">
        <v>1254</v>
      </c>
      <c r="G170">
        <v>1388</v>
      </c>
      <c r="H170">
        <v>116</v>
      </c>
      <c r="I170">
        <v>20063</v>
      </c>
      <c r="J170">
        <v>2.11834815661333</v>
      </c>
      <c r="K170">
        <v>0.99999999996671396</v>
      </c>
      <c r="L170">
        <v>0.41499285250559698</v>
      </c>
      <c r="M170">
        <v>10.8084792534664</v>
      </c>
    </row>
    <row r="171" spans="1:13" x14ac:dyDescent="0.2">
      <c r="A171" t="s">
        <v>36</v>
      </c>
      <c r="B171" t="s">
        <v>972</v>
      </c>
      <c r="C171">
        <v>15</v>
      </c>
      <c r="D171">
        <v>0.89982003599280103</v>
      </c>
      <c r="E171">
        <v>9.5750718941145802E-3</v>
      </c>
      <c r="F171" t="s">
        <v>1255</v>
      </c>
      <c r="G171">
        <v>1388</v>
      </c>
      <c r="H171">
        <v>101</v>
      </c>
      <c r="I171">
        <v>20063</v>
      </c>
      <c r="J171">
        <v>2.14672439866465</v>
      </c>
      <c r="K171">
        <v>1</v>
      </c>
      <c r="L171">
        <v>0.52175203154647698</v>
      </c>
      <c r="M171">
        <v>16.335584965549899</v>
      </c>
    </row>
    <row r="172" spans="1:13" x14ac:dyDescent="0.2">
      <c r="A172" t="s">
        <v>36</v>
      </c>
      <c r="B172" t="s">
        <v>973</v>
      </c>
      <c r="C172">
        <v>13</v>
      </c>
      <c r="D172">
        <v>0.779844031193761</v>
      </c>
      <c r="E172">
        <v>2.0892410189192401E-2</v>
      </c>
      <c r="F172" t="s">
        <v>1253</v>
      </c>
      <c r="G172">
        <v>1388</v>
      </c>
      <c r="H172">
        <v>90</v>
      </c>
      <c r="I172">
        <v>20063</v>
      </c>
      <c r="J172">
        <v>2.08788824847902</v>
      </c>
      <c r="K172">
        <v>1</v>
      </c>
      <c r="L172">
        <v>0.73592657810516304</v>
      </c>
      <c r="M172">
        <v>32.389258082426302</v>
      </c>
    </row>
    <row r="173" spans="1:13" x14ac:dyDescent="0.2">
      <c r="A173" t="s">
        <v>14</v>
      </c>
      <c r="B173" t="s">
        <v>983</v>
      </c>
      <c r="C173">
        <v>32</v>
      </c>
      <c r="D173">
        <v>1.91961607678464</v>
      </c>
      <c r="E173">
        <v>2.6052978599569E-2</v>
      </c>
      <c r="F173" t="s">
        <v>1256</v>
      </c>
      <c r="G173">
        <v>1425</v>
      </c>
      <c r="H173">
        <v>311</v>
      </c>
      <c r="I173">
        <v>20581</v>
      </c>
      <c r="J173">
        <v>1.4860766063067601</v>
      </c>
      <c r="K173">
        <v>0.99999758835415298</v>
      </c>
      <c r="L173">
        <v>0.249825110598556</v>
      </c>
      <c r="M173">
        <v>31.550061886558399</v>
      </c>
    </row>
    <row r="174" spans="1:13" x14ac:dyDescent="0.2">
      <c r="A174" t="s">
        <v>69</v>
      </c>
      <c r="B174" t="s">
        <v>980</v>
      </c>
      <c r="C174">
        <v>28</v>
      </c>
      <c r="D174">
        <v>1.6796640671865599</v>
      </c>
      <c r="E174">
        <v>4.0578843078446503E-2</v>
      </c>
      <c r="F174" t="s">
        <v>1257</v>
      </c>
      <c r="G174">
        <v>1340</v>
      </c>
      <c r="H174">
        <v>263</v>
      </c>
      <c r="I174">
        <v>18559</v>
      </c>
      <c r="J174">
        <v>1.47452471482889</v>
      </c>
      <c r="K174">
        <v>1</v>
      </c>
      <c r="L174">
        <v>0.91847523969443201</v>
      </c>
      <c r="M174">
        <v>50.939020620631801</v>
      </c>
    </row>
    <row r="175" spans="1:13" x14ac:dyDescent="0.2">
      <c r="A175" t="s">
        <v>36</v>
      </c>
      <c r="B175" t="s">
        <v>967</v>
      </c>
      <c r="C175">
        <v>9</v>
      </c>
      <c r="D175">
        <v>0.53989202159567995</v>
      </c>
      <c r="E175">
        <v>5.3446684179100902E-2</v>
      </c>
      <c r="F175" t="s">
        <v>1258</v>
      </c>
      <c r="G175">
        <v>1388</v>
      </c>
      <c r="H175">
        <v>60</v>
      </c>
      <c r="I175">
        <v>20063</v>
      </c>
      <c r="J175">
        <v>2.1681916426512902</v>
      </c>
      <c r="K175">
        <v>1</v>
      </c>
      <c r="L175">
        <v>0.92945198756043002</v>
      </c>
      <c r="M175">
        <v>63.877214502575498</v>
      </c>
    </row>
    <row r="176" spans="1:13" x14ac:dyDescent="0.2">
      <c r="A176" t="s">
        <v>69</v>
      </c>
      <c r="B176" t="s">
        <v>985</v>
      </c>
      <c r="C176">
        <v>20</v>
      </c>
      <c r="D176">
        <v>1.1997600479904</v>
      </c>
      <c r="E176">
        <v>5.5784444654212798E-2</v>
      </c>
      <c r="F176" t="s">
        <v>1259</v>
      </c>
      <c r="G176">
        <v>1340</v>
      </c>
      <c r="H176">
        <v>178</v>
      </c>
      <c r="I176">
        <v>18559</v>
      </c>
      <c r="J176">
        <v>1.5561797752808899</v>
      </c>
      <c r="K176">
        <v>1</v>
      </c>
      <c r="L176">
        <v>0.95486474503935204</v>
      </c>
      <c r="M176">
        <v>62.720658620655399</v>
      </c>
    </row>
    <row r="177" spans="1:13" x14ac:dyDescent="0.2">
      <c r="A177" t="s">
        <v>72</v>
      </c>
      <c r="B177" t="s">
        <v>974</v>
      </c>
      <c r="C177">
        <v>20</v>
      </c>
      <c r="D177">
        <v>1.1997600479904</v>
      </c>
      <c r="E177">
        <v>0.104366378694924</v>
      </c>
      <c r="F177" t="s">
        <v>1259</v>
      </c>
      <c r="G177">
        <v>790</v>
      </c>
      <c r="H177">
        <v>178</v>
      </c>
      <c r="I177">
        <v>10057</v>
      </c>
      <c r="J177">
        <v>1.43037974683544</v>
      </c>
      <c r="K177">
        <v>1</v>
      </c>
      <c r="L177">
        <v>0.93304444992555602</v>
      </c>
      <c r="M177">
        <v>78.705440883828402</v>
      </c>
    </row>
    <row r="178" spans="1:13" x14ac:dyDescent="0.2">
      <c r="A178" t="s">
        <v>69</v>
      </c>
      <c r="B178" t="s">
        <v>1260</v>
      </c>
      <c r="C178">
        <v>7</v>
      </c>
      <c r="D178">
        <v>0.41991601679663998</v>
      </c>
      <c r="E178">
        <v>0.19210309779212001</v>
      </c>
      <c r="F178" t="s">
        <v>1261</v>
      </c>
      <c r="G178">
        <v>1340</v>
      </c>
      <c r="H178">
        <v>54</v>
      </c>
      <c r="I178">
        <v>18559</v>
      </c>
      <c r="J178">
        <v>1.7953703703703701</v>
      </c>
      <c r="K178">
        <v>1</v>
      </c>
      <c r="L178">
        <v>0.99658651835099199</v>
      </c>
      <c r="M178">
        <v>97.444766313721601</v>
      </c>
    </row>
    <row r="179" spans="1:13" x14ac:dyDescent="0.2">
      <c r="A179" t="s">
        <v>36</v>
      </c>
      <c r="B179" t="s">
        <v>1262</v>
      </c>
      <c r="C179">
        <v>6</v>
      </c>
      <c r="D179">
        <v>0.35992801439712002</v>
      </c>
      <c r="E179">
        <v>0.19780410320359501</v>
      </c>
      <c r="F179" t="s">
        <v>1263</v>
      </c>
      <c r="G179">
        <v>1388</v>
      </c>
      <c r="H179">
        <v>45</v>
      </c>
      <c r="I179">
        <v>20063</v>
      </c>
      <c r="J179">
        <v>1.9272814601344801</v>
      </c>
      <c r="K179">
        <v>1</v>
      </c>
      <c r="L179">
        <v>0.99904116028527001</v>
      </c>
      <c r="M179">
        <v>98.319008012939605</v>
      </c>
    </row>
    <row r="180" spans="1:13" x14ac:dyDescent="0.2">
      <c r="A180" t="s">
        <v>36</v>
      </c>
      <c r="B180" t="s">
        <v>1264</v>
      </c>
      <c r="C180">
        <v>5</v>
      </c>
      <c r="D180">
        <v>0.29994001199760001</v>
      </c>
      <c r="E180">
        <v>0.235825880999363</v>
      </c>
      <c r="F180" t="s">
        <v>1265</v>
      </c>
      <c r="G180">
        <v>1388</v>
      </c>
      <c r="H180">
        <v>36</v>
      </c>
      <c r="I180">
        <v>20063</v>
      </c>
      <c r="J180">
        <v>2.0075848543067498</v>
      </c>
      <c r="K180">
        <v>1</v>
      </c>
      <c r="L180">
        <v>0.999561692055837</v>
      </c>
      <c r="M180">
        <v>99.316658932103607</v>
      </c>
    </row>
    <row r="181" spans="1:13" x14ac:dyDescent="0.2">
      <c r="A181" t="s">
        <v>72</v>
      </c>
      <c r="B181" t="s">
        <v>1266</v>
      </c>
      <c r="C181">
        <v>7</v>
      </c>
      <c r="D181">
        <v>0.41991601679663998</v>
      </c>
      <c r="E181">
        <v>0.24711238862962501</v>
      </c>
      <c r="F181" t="s">
        <v>1261</v>
      </c>
      <c r="G181">
        <v>790</v>
      </c>
      <c r="H181">
        <v>54</v>
      </c>
      <c r="I181">
        <v>10057</v>
      </c>
      <c r="J181">
        <v>1.6502344116268099</v>
      </c>
      <c r="K181">
        <v>1</v>
      </c>
      <c r="L181">
        <v>0.96266430426406402</v>
      </c>
      <c r="M181">
        <v>98.136998450606598</v>
      </c>
    </row>
    <row r="182" spans="1:13" x14ac:dyDescent="0.2">
      <c r="A182" t="s">
        <v>36</v>
      </c>
      <c r="B182" t="s">
        <v>968</v>
      </c>
      <c r="C182">
        <v>6</v>
      </c>
      <c r="D182">
        <v>0.35992801439712002</v>
      </c>
      <c r="E182">
        <v>0.275921260010697</v>
      </c>
      <c r="F182" t="s">
        <v>1263</v>
      </c>
      <c r="G182">
        <v>1388</v>
      </c>
      <c r="H182">
        <v>51</v>
      </c>
      <c r="I182">
        <v>20063</v>
      </c>
      <c r="J182">
        <v>1.70054246482454</v>
      </c>
      <c r="K182">
        <v>1</v>
      </c>
      <c r="L182">
        <v>0.99972456698691803</v>
      </c>
      <c r="M182">
        <v>99.748388238237197</v>
      </c>
    </row>
    <row r="183" spans="1:13" x14ac:dyDescent="0.2">
      <c r="A183" t="s">
        <v>36</v>
      </c>
      <c r="B183" t="s">
        <v>1267</v>
      </c>
      <c r="C183">
        <v>3</v>
      </c>
      <c r="D183">
        <v>0.17996400719856001</v>
      </c>
      <c r="E183">
        <v>0.52363608340227097</v>
      </c>
      <c r="F183" t="s">
        <v>1268</v>
      </c>
      <c r="G183">
        <v>1388</v>
      </c>
      <c r="H183">
        <v>25</v>
      </c>
      <c r="I183">
        <v>20063</v>
      </c>
      <c r="J183">
        <v>1.7345533141210301</v>
      </c>
      <c r="K183">
        <v>1</v>
      </c>
      <c r="L183">
        <v>0.99999799555027502</v>
      </c>
      <c r="M183">
        <v>99.999892926814397</v>
      </c>
    </row>
    <row r="184" spans="1:13" x14ac:dyDescent="0.2">
      <c r="A184" t="s">
        <v>36</v>
      </c>
      <c r="B184" t="s">
        <v>1269</v>
      </c>
      <c r="C184">
        <v>3</v>
      </c>
      <c r="D184">
        <v>0.17996400719856001</v>
      </c>
      <c r="E184">
        <v>0.56580253548092097</v>
      </c>
      <c r="F184" t="s">
        <v>1268</v>
      </c>
      <c r="G184">
        <v>1388</v>
      </c>
      <c r="H184">
        <v>27</v>
      </c>
      <c r="I184">
        <v>20063</v>
      </c>
      <c r="J184">
        <v>1.6060678834454001</v>
      </c>
      <c r="K184">
        <v>1</v>
      </c>
      <c r="L184">
        <v>0.99999911697851895</v>
      </c>
      <c r="M184">
        <v>99.999980791063805</v>
      </c>
    </row>
    <row r="186" spans="1:13" x14ac:dyDescent="0.2">
      <c r="A186" t="s">
        <v>125</v>
      </c>
      <c r="B186" t="s">
        <v>1270</v>
      </c>
    </row>
    <row r="187" spans="1:13" x14ac:dyDescent="0.2">
      <c r="A187" t="s">
        <v>1</v>
      </c>
      <c r="B187" t="s">
        <v>2</v>
      </c>
      <c r="C187" t="s">
        <v>3</v>
      </c>
      <c r="D187" t="s">
        <v>4</v>
      </c>
      <c r="E187" t="s">
        <v>5</v>
      </c>
      <c r="F187" t="s">
        <v>6</v>
      </c>
      <c r="G187" t="s">
        <v>7</v>
      </c>
      <c r="H187" t="s">
        <v>8</v>
      </c>
      <c r="I187" t="s">
        <v>9</v>
      </c>
      <c r="J187" t="s">
        <v>10</v>
      </c>
      <c r="K187" t="s">
        <v>11</v>
      </c>
      <c r="L187" t="s">
        <v>12</v>
      </c>
      <c r="M187" t="s">
        <v>13</v>
      </c>
    </row>
    <row r="188" spans="1:13" x14ac:dyDescent="0.2">
      <c r="A188" t="s">
        <v>36</v>
      </c>
      <c r="B188" t="s">
        <v>1271</v>
      </c>
      <c r="C188">
        <v>3</v>
      </c>
      <c r="D188">
        <v>0.17996400719856001</v>
      </c>
      <c r="E188">
        <v>1.3668701356040199E-2</v>
      </c>
      <c r="F188" t="s">
        <v>1272</v>
      </c>
      <c r="G188">
        <v>1388</v>
      </c>
      <c r="H188">
        <v>3</v>
      </c>
      <c r="I188">
        <v>20063</v>
      </c>
      <c r="J188">
        <v>14.4546109510086</v>
      </c>
      <c r="K188">
        <v>1</v>
      </c>
      <c r="L188">
        <v>0.60458307342753503</v>
      </c>
      <c r="M188">
        <v>22.518884009533899</v>
      </c>
    </row>
    <row r="189" spans="1:13" x14ac:dyDescent="0.2">
      <c r="A189" t="s">
        <v>36</v>
      </c>
      <c r="B189" t="s">
        <v>1273</v>
      </c>
      <c r="C189">
        <v>3</v>
      </c>
      <c r="D189">
        <v>0.17996400719856001</v>
      </c>
      <c r="E189">
        <v>1.3668701356040199E-2</v>
      </c>
      <c r="F189" t="s">
        <v>1272</v>
      </c>
      <c r="G189">
        <v>1388</v>
      </c>
      <c r="H189">
        <v>3</v>
      </c>
      <c r="I189">
        <v>20063</v>
      </c>
      <c r="J189">
        <v>14.4546109510086</v>
      </c>
      <c r="K189">
        <v>1</v>
      </c>
      <c r="L189">
        <v>0.60458307342753503</v>
      </c>
      <c r="M189">
        <v>22.518884009533899</v>
      </c>
    </row>
    <row r="190" spans="1:13" x14ac:dyDescent="0.2">
      <c r="A190" t="s">
        <v>36</v>
      </c>
      <c r="B190" t="s">
        <v>1274</v>
      </c>
      <c r="C190">
        <v>3</v>
      </c>
      <c r="D190">
        <v>0.17996400719856001</v>
      </c>
      <c r="E190">
        <v>1.3668701356040199E-2</v>
      </c>
      <c r="F190" t="s">
        <v>1272</v>
      </c>
      <c r="G190">
        <v>1388</v>
      </c>
      <c r="H190">
        <v>3</v>
      </c>
      <c r="I190">
        <v>20063</v>
      </c>
      <c r="J190">
        <v>14.4546109510086</v>
      </c>
      <c r="K190">
        <v>1</v>
      </c>
      <c r="L190">
        <v>0.60458307342753503</v>
      </c>
      <c r="M190">
        <v>22.518884009533899</v>
      </c>
    </row>
    <row r="192" spans="1:13" x14ac:dyDescent="0.2">
      <c r="A192" t="s">
        <v>126</v>
      </c>
      <c r="B192" t="s">
        <v>1275</v>
      </c>
    </row>
    <row r="193" spans="1:13" x14ac:dyDescent="0.2">
      <c r="A193" t="s">
        <v>1</v>
      </c>
      <c r="B193" t="s">
        <v>2</v>
      </c>
      <c r="C193" t="s">
        <v>3</v>
      </c>
      <c r="D193" t="s">
        <v>4</v>
      </c>
      <c r="E193" t="s">
        <v>5</v>
      </c>
      <c r="F193" t="s">
        <v>6</v>
      </c>
      <c r="G193" t="s">
        <v>7</v>
      </c>
      <c r="H193" t="s">
        <v>8</v>
      </c>
      <c r="I193" t="s">
        <v>9</v>
      </c>
      <c r="J193" t="s">
        <v>10</v>
      </c>
      <c r="K193" t="s">
        <v>11</v>
      </c>
      <c r="L193" t="s">
        <v>12</v>
      </c>
      <c r="M193" t="s">
        <v>13</v>
      </c>
    </row>
    <row r="194" spans="1:13" x14ac:dyDescent="0.2">
      <c r="A194" t="s">
        <v>36</v>
      </c>
      <c r="B194" t="s">
        <v>376</v>
      </c>
      <c r="C194">
        <v>12</v>
      </c>
      <c r="D194">
        <v>0.71985602879424104</v>
      </c>
      <c r="E194">
        <v>3.6482994552783699E-3</v>
      </c>
      <c r="F194" t="s">
        <v>1276</v>
      </c>
      <c r="G194">
        <v>1388</v>
      </c>
      <c r="H194">
        <v>63</v>
      </c>
      <c r="I194">
        <v>20063</v>
      </c>
      <c r="J194">
        <v>2.7532592287635498</v>
      </c>
      <c r="K194">
        <v>0.99999937837918695</v>
      </c>
      <c r="L194">
        <v>0.32764609458423699</v>
      </c>
      <c r="M194">
        <v>6.5510864209532098</v>
      </c>
    </row>
    <row r="195" spans="1:13" x14ac:dyDescent="0.2">
      <c r="A195" t="s">
        <v>36</v>
      </c>
      <c r="B195" t="s">
        <v>371</v>
      </c>
      <c r="C195">
        <v>10</v>
      </c>
      <c r="D195">
        <v>0.59988002399520102</v>
      </c>
      <c r="E195">
        <v>3.7698512471966801E-3</v>
      </c>
      <c r="F195" t="s">
        <v>1277</v>
      </c>
      <c r="G195">
        <v>1388</v>
      </c>
      <c r="H195">
        <v>46</v>
      </c>
      <c r="I195">
        <v>20063</v>
      </c>
      <c r="J195">
        <v>3.1423067284801398</v>
      </c>
      <c r="K195">
        <v>0.99999961420991201</v>
      </c>
      <c r="L195">
        <v>0.31522568333085599</v>
      </c>
      <c r="M195">
        <v>6.7622007187144897</v>
      </c>
    </row>
    <row r="196" spans="1:13" x14ac:dyDescent="0.2">
      <c r="A196" t="s">
        <v>69</v>
      </c>
      <c r="B196" t="s">
        <v>380</v>
      </c>
      <c r="C196">
        <v>26</v>
      </c>
      <c r="D196">
        <v>1.55968806238752</v>
      </c>
      <c r="E196">
        <v>7.8062165124452403E-3</v>
      </c>
      <c r="F196" t="s">
        <v>1278</v>
      </c>
      <c r="G196">
        <v>1340</v>
      </c>
      <c r="H196">
        <v>207</v>
      </c>
      <c r="I196">
        <v>18559</v>
      </c>
      <c r="J196">
        <v>1.7396135265700401</v>
      </c>
      <c r="K196">
        <v>0.99999984033348799</v>
      </c>
      <c r="L196">
        <v>0.673024453728018</v>
      </c>
      <c r="M196">
        <v>12.6036689247612</v>
      </c>
    </row>
    <row r="197" spans="1:13" x14ac:dyDescent="0.2">
      <c r="A197" t="s">
        <v>36</v>
      </c>
      <c r="B197" t="s">
        <v>378</v>
      </c>
      <c r="C197">
        <v>13</v>
      </c>
      <c r="D197">
        <v>0.779844031193761</v>
      </c>
      <c r="E197">
        <v>1.25615867336371E-2</v>
      </c>
      <c r="F197" t="s">
        <v>1279</v>
      </c>
      <c r="G197">
        <v>1388</v>
      </c>
      <c r="H197">
        <v>84</v>
      </c>
      <c r="I197">
        <v>20063</v>
      </c>
      <c r="J197">
        <v>2.2370231233703799</v>
      </c>
      <c r="K197">
        <v>1</v>
      </c>
      <c r="L197">
        <v>0.579847932153853</v>
      </c>
      <c r="M197">
        <v>20.890694620164801</v>
      </c>
    </row>
    <row r="198" spans="1:13" x14ac:dyDescent="0.2">
      <c r="A198" t="s">
        <v>36</v>
      </c>
      <c r="B198" t="s">
        <v>377</v>
      </c>
      <c r="C198">
        <v>17</v>
      </c>
      <c r="D198">
        <v>1.0197960407918401</v>
      </c>
      <c r="E198">
        <v>2.1296709145831198E-2</v>
      </c>
      <c r="F198" t="s">
        <v>1280</v>
      </c>
      <c r="G198">
        <v>1388</v>
      </c>
      <c r="H198">
        <v>133</v>
      </c>
      <c r="I198">
        <v>20063</v>
      </c>
      <c r="J198">
        <v>1.8475818508808</v>
      </c>
      <c r="K198">
        <v>1</v>
      </c>
      <c r="L198">
        <v>0.72607944872642205</v>
      </c>
      <c r="M198">
        <v>32.904932184923197</v>
      </c>
    </row>
    <row r="199" spans="1:13" x14ac:dyDescent="0.2">
      <c r="A199" t="s">
        <v>36</v>
      </c>
      <c r="B199" t="s">
        <v>379</v>
      </c>
      <c r="C199">
        <v>17</v>
      </c>
      <c r="D199">
        <v>1.0197960407918401</v>
      </c>
      <c r="E199">
        <v>2.26887206292831E-2</v>
      </c>
      <c r="F199" t="s">
        <v>1280</v>
      </c>
      <c r="G199">
        <v>1388</v>
      </c>
      <c r="H199">
        <v>134</v>
      </c>
      <c r="I199">
        <v>20063</v>
      </c>
      <c r="J199">
        <v>1.8337939266204999</v>
      </c>
      <c r="K199">
        <v>1</v>
      </c>
      <c r="L199">
        <v>0.72760552461752204</v>
      </c>
      <c r="M199">
        <v>34.6520965120976</v>
      </c>
    </row>
    <row r="200" spans="1:13" x14ac:dyDescent="0.2">
      <c r="A200" t="s">
        <v>72</v>
      </c>
      <c r="B200" t="s">
        <v>375</v>
      </c>
      <c r="C200">
        <v>19</v>
      </c>
      <c r="D200">
        <v>1.13977204559088</v>
      </c>
      <c r="E200">
        <v>4.5973054027577002E-2</v>
      </c>
      <c r="F200" t="s">
        <v>1281</v>
      </c>
      <c r="G200">
        <v>790</v>
      </c>
      <c r="H200">
        <v>150</v>
      </c>
      <c r="I200">
        <v>10057</v>
      </c>
      <c r="J200">
        <v>1.6125147679324801</v>
      </c>
      <c r="K200">
        <v>0.99999999700230502</v>
      </c>
      <c r="L200">
        <v>0.80513569863186196</v>
      </c>
      <c r="M200">
        <v>48.336447816113399</v>
      </c>
    </row>
    <row r="201" spans="1:13" x14ac:dyDescent="0.2">
      <c r="A201" t="s">
        <v>36</v>
      </c>
      <c r="B201" t="s">
        <v>370</v>
      </c>
      <c r="C201">
        <v>6</v>
      </c>
      <c r="D201">
        <v>0.35992801439712002</v>
      </c>
      <c r="E201">
        <v>6.6620751939849093E-2</v>
      </c>
      <c r="F201" t="s">
        <v>1282</v>
      </c>
      <c r="G201">
        <v>1388</v>
      </c>
      <c r="H201">
        <v>32</v>
      </c>
      <c r="I201">
        <v>20063</v>
      </c>
      <c r="J201">
        <v>2.7102395533141199</v>
      </c>
      <c r="K201">
        <v>1</v>
      </c>
      <c r="L201">
        <v>0.95647989887286</v>
      </c>
      <c r="M201">
        <v>72.142477981565193</v>
      </c>
    </row>
    <row r="203" spans="1:13" x14ac:dyDescent="0.2">
      <c r="A203" t="s">
        <v>129</v>
      </c>
      <c r="B203" t="s">
        <v>1283</v>
      </c>
    </row>
    <row r="204" spans="1:13" x14ac:dyDescent="0.2">
      <c r="A204" t="s">
        <v>1</v>
      </c>
      <c r="B204" t="s">
        <v>2</v>
      </c>
      <c r="C204" t="s">
        <v>3</v>
      </c>
      <c r="D204" t="s">
        <v>4</v>
      </c>
      <c r="E204" t="s">
        <v>5</v>
      </c>
      <c r="F204" t="s">
        <v>6</v>
      </c>
      <c r="G204" t="s">
        <v>7</v>
      </c>
      <c r="H204" t="s">
        <v>8</v>
      </c>
      <c r="I204" t="s">
        <v>9</v>
      </c>
      <c r="J204" t="s">
        <v>10</v>
      </c>
      <c r="K204" t="s">
        <v>11</v>
      </c>
      <c r="L204" t="s">
        <v>12</v>
      </c>
      <c r="M204" t="s">
        <v>13</v>
      </c>
    </row>
    <row r="205" spans="1:13" x14ac:dyDescent="0.2">
      <c r="A205" t="s">
        <v>14</v>
      </c>
      <c r="B205" t="s">
        <v>43</v>
      </c>
      <c r="C205">
        <v>14</v>
      </c>
      <c r="D205">
        <v>0.83983203359328096</v>
      </c>
      <c r="E205" s="1">
        <v>3.1752578417389198E-4</v>
      </c>
      <c r="F205" t="s">
        <v>1284</v>
      </c>
      <c r="G205">
        <v>1425</v>
      </c>
      <c r="H205">
        <v>63</v>
      </c>
      <c r="I205">
        <v>20581</v>
      </c>
      <c r="J205">
        <v>3.2095126705652999</v>
      </c>
      <c r="K205">
        <v>0.144109080129523</v>
      </c>
      <c r="L205">
        <v>1.1053621984038101E-2</v>
      </c>
      <c r="M205">
        <v>0.45498552378957502</v>
      </c>
    </row>
    <row r="206" spans="1:13" x14ac:dyDescent="0.2">
      <c r="A206" t="s">
        <v>17</v>
      </c>
      <c r="B206" t="s">
        <v>41</v>
      </c>
      <c r="C206">
        <v>23</v>
      </c>
      <c r="D206">
        <v>1.37972405518896</v>
      </c>
      <c r="E206" s="1">
        <v>8.4922020400460903E-4</v>
      </c>
      <c r="F206" t="s">
        <v>1285</v>
      </c>
      <c r="G206">
        <v>557</v>
      </c>
      <c r="H206">
        <v>133</v>
      </c>
      <c r="I206">
        <v>6910</v>
      </c>
      <c r="J206">
        <v>2.1453544093627199</v>
      </c>
      <c r="K206">
        <v>0.204303373172144</v>
      </c>
      <c r="L206">
        <v>0.107981711606843</v>
      </c>
      <c r="M206">
        <v>1.11018951522934</v>
      </c>
    </row>
    <row r="207" spans="1:13" x14ac:dyDescent="0.2">
      <c r="A207" t="s">
        <v>17</v>
      </c>
      <c r="B207" t="s">
        <v>45</v>
      </c>
      <c r="C207">
        <v>29</v>
      </c>
      <c r="D207">
        <v>1.73965206958608</v>
      </c>
      <c r="E207">
        <v>1.3986658898615201E-3</v>
      </c>
      <c r="F207" t="s">
        <v>1286</v>
      </c>
      <c r="G207">
        <v>557</v>
      </c>
      <c r="H207">
        <v>192</v>
      </c>
      <c r="I207">
        <v>6910</v>
      </c>
      <c r="J207">
        <v>1.87378441053261</v>
      </c>
      <c r="K207">
        <v>0.31374396209073102</v>
      </c>
      <c r="L207">
        <v>0.117945555064633</v>
      </c>
      <c r="M207">
        <v>1.82240333460151</v>
      </c>
    </row>
    <row r="208" spans="1:13" x14ac:dyDescent="0.2">
      <c r="A208" t="s">
        <v>17</v>
      </c>
      <c r="B208" t="s">
        <v>51</v>
      </c>
      <c r="C208">
        <v>23</v>
      </c>
      <c r="D208">
        <v>1.37972405518896</v>
      </c>
      <c r="E208">
        <v>4.4404877443749904E-3</v>
      </c>
      <c r="F208" t="s">
        <v>1287</v>
      </c>
      <c r="G208">
        <v>557</v>
      </c>
      <c r="H208">
        <v>151</v>
      </c>
      <c r="I208">
        <v>6910</v>
      </c>
      <c r="J208">
        <v>1.88961679765061</v>
      </c>
      <c r="K208">
        <v>0.69794650520657298</v>
      </c>
      <c r="L208">
        <v>0.157196624320565</v>
      </c>
      <c r="M208">
        <v>5.6803358786616203</v>
      </c>
    </row>
    <row r="209" spans="1:13" x14ac:dyDescent="0.2">
      <c r="A209" t="s">
        <v>17</v>
      </c>
      <c r="B209" t="s">
        <v>42</v>
      </c>
      <c r="C209">
        <v>22</v>
      </c>
      <c r="D209">
        <v>1.31973605278944</v>
      </c>
      <c r="E209">
        <v>4.5075094874371096E-3</v>
      </c>
      <c r="F209" t="s">
        <v>1288</v>
      </c>
      <c r="G209">
        <v>557</v>
      </c>
      <c r="H209">
        <v>142</v>
      </c>
      <c r="I209">
        <v>6910</v>
      </c>
      <c r="J209">
        <v>1.92201684072116</v>
      </c>
      <c r="K209">
        <v>0.70336742126043705</v>
      </c>
      <c r="L209">
        <v>0.140932368124671</v>
      </c>
      <c r="M209">
        <v>5.7637400119498299</v>
      </c>
    </row>
    <row r="210" spans="1:13" x14ac:dyDescent="0.2">
      <c r="A210" t="s">
        <v>17</v>
      </c>
      <c r="B210" t="s">
        <v>46</v>
      </c>
      <c r="C210">
        <v>24</v>
      </c>
      <c r="D210">
        <v>1.4397120575884801</v>
      </c>
      <c r="E210">
        <v>7.9112000038884904E-3</v>
      </c>
      <c r="F210" t="s">
        <v>1289</v>
      </c>
      <c r="G210">
        <v>557</v>
      </c>
      <c r="H210">
        <v>168</v>
      </c>
      <c r="I210">
        <v>6910</v>
      </c>
      <c r="J210">
        <v>1.7722492946909401</v>
      </c>
      <c r="K210">
        <v>0.88194154863502205</v>
      </c>
      <c r="L210">
        <v>0.19237508525073599</v>
      </c>
      <c r="M210">
        <v>9.9109083765017303</v>
      </c>
    </row>
    <row r="211" spans="1:13" x14ac:dyDescent="0.2">
      <c r="A211" t="s">
        <v>14</v>
      </c>
      <c r="B211" t="s">
        <v>40</v>
      </c>
      <c r="C211">
        <v>30</v>
      </c>
      <c r="D211">
        <v>1.7996400719856001</v>
      </c>
      <c r="E211">
        <v>1.2439512858424999E-2</v>
      </c>
      <c r="F211" t="s">
        <v>1290</v>
      </c>
      <c r="G211">
        <v>1425</v>
      </c>
      <c r="H211">
        <v>270</v>
      </c>
      <c r="I211">
        <v>20581</v>
      </c>
      <c r="J211">
        <v>1.6047563352826499</v>
      </c>
      <c r="K211">
        <v>0.99783121966654398</v>
      </c>
      <c r="L211">
        <v>0.15665361444387399</v>
      </c>
      <c r="M211">
        <v>16.451723655627301</v>
      </c>
    </row>
    <row r="212" spans="1:13" x14ac:dyDescent="0.2">
      <c r="A212" t="s">
        <v>23</v>
      </c>
      <c r="B212" t="s">
        <v>49</v>
      </c>
      <c r="C212">
        <v>9</v>
      </c>
      <c r="D212">
        <v>0.53989202159567995</v>
      </c>
      <c r="E212">
        <v>2.6503259749927299E-2</v>
      </c>
      <c r="F212" t="s">
        <v>1291</v>
      </c>
      <c r="G212">
        <v>1246</v>
      </c>
      <c r="H212">
        <v>49</v>
      </c>
      <c r="I212">
        <v>16792</v>
      </c>
      <c r="J212">
        <v>2.4753169325515101</v>
      </c>
      <c r="K212">
        <v>1</v>
      </c>
      <c r="L212">
        <v>0.87224473600355101</v>
      </c>
      <c r="M212">
        <v>39.344990791094503</v>
      </c>
    </row>
    <row r="213" spans="1:13" x14ac:dyDescent="0.2">
      <c r="A213" t="s">
        <v>14</v>
      </c>
      <c r="B213" t="s">
        <v>52</v>
      </c>
      <c r="C213">
        <v>7</v>
      </c>
      <c r="D213">
        <v>0.41991601679663998</v>
      </c>
      <c r="E213">
        <v>3.1268846605189603E-2</v>
      </c>
      <c r="F213" t="s">
        <v>1292</v>
      </c>
      <c r="G213">
        <v>1425</v>
      </c>
      <c r="H213">
        <v>35</v>
      </c>
      <c r="I213">
        <v>20581</v>
      </c>
      <c r="J213">
        <v>2.8885614035087701</v>
      </c>
      <c r="K213">
        <v>0.99999982637968099</v>
      </c>
      <c r="L213">
        <v>0.26752634164480998</v>
      </c>
      <c r="M213">
        <v>36.629705414431903</v>
      </c>
    </row>
    <row r="214" spans="1:13" x14ac:dyDescent="0.2">
      <c r="A214" t="s">
        <v>14</v>
      </c>
      <c r="B214" t="s">
        <v>44</v>
      </c>
      <c r="C214">
        <v>14</v>
      </c>
      <c r="D214">
        <v>0.83983203359328096</v>
      </c>
      <c r="E214">
        <v>3.5577406710588198E-2</v>
      </c>
      <c r="F214" t="s">
        <v>1284</v>
      </c>
      <c r="G214">
        <v>1425</v>
      </c>
      <c r="H214">
        <v>108</v>
      </c>
      <c r="I214">
        <v>20581</v>
      </c>
      <c r="J214">
        <v>1.8722157244964199</v>
      </c>
      <c r="K214">
        <v>0.99999998045596605</v>
      </c>
      <c r="L214">
        <v>0.29393706147097698</v>
      </c>
      <c r="M214">
        <v>40.558837343758299</v>
      </c>
    </row>
    <row r="215" spans="1:13" x14ac:dyDescent="0.2">
      <c r="A215" t="s">
        <v>21</v>
      </c>
      <c r="B215" t="s">
        <v>50</v>
      </c>
      <c r="C215">
        <v>8</v>
      </c>
      <c r="D215">
        <v>0.47990401919615999</v>
      </c>
      <c r="E215">
        <v>6.06911758962023E-2</v>
      </c>
      <c r="F215" t="s">
        <v>1293</v>
      </c>
      <c r="G215">
        <v>1246</v>
      </c>
      <c r="H215">
        <v>48</v>
      </c>
      <c r="I215">
        <v>16881</v>
      </c>
      <c r="J215">
        <v>2.2580256821829798</v>
      </c>
      <c r="K215">
        <v>1</v>
      </c>
      <c r="L215">
        <v>0.95254160786809605</v>
      </c>
      <c r="M215">
        <v>63.722897362694702</v>
      </c>
    </row>
    <row r="216" spans="1:13" x14ac:dyDescent="0.2">
      <c r="A216" t="s">
        <v>19</v>
      </c>
      <c r="B216" t="s">
        <v>47</v>
      </c>
      <c r="C216">
        <v>8</v>
      </c>
      <c r="D216">
        <v>0.47990401919615999</v>
      </c>
      <c r="E216">
        <v>6.2766300714348106E-2</v>
      </c>
      <c r="F216" t="s">
        <v>1294</v>
      </c>
      <c r="G216">
        <v>1327</v>
      </c>
      <c r="H216">
        <v>49</v>
      </c>
      <c r="I216">
        <v>18224</v>
      </c>
      <c r="J216">
        <v>2.2421604662965402</v>
      </c>
      <c r="K216">
        <v>1</v>
      </c>
      <c r="L216">
        <v>0.71087323960447402</v>
      </c>
      <c r="M216">
        <v>62.161090410110702</v>
      </c>
    </row>
    <row r="217" spans="1:13" x14ac:dyDescent="0.2">
      <c r="A217" t="s">
        <v>23</v>
      </c>
      <c r="B217" t="s">
        <v>48</v>
      </c>
      <c r="C217">
        <v>8</v>
      </c>
      <c r="D217">
        <v>0.47990401919615999</v>
      </c>
      <c r="E217">
        <v>0.184002918270216</v>
      </c>
      <c r="F217" t="s">
        <v>1294</v>
      </c>
      <c r="G217">
        <v>1246</v>
      </c>
      <c r="H217">
        <v>63</v>
      </c>
      <c r="I217">
        <v>16792</v>
      </c>
      <c r="J217">
        <v>1.71133022497388</v>
      </c>
      <c r="K217">
        <v>1</v>
      </c>
      <c r="L217">
        <v>0.99649879622533299</v>
      </c>
      <c r="M217">
        <v>97.728910585386302</v>
      </c>
    </row>
    <row r="218" spans="1:13" x14ac:dyDescent="0.2">
      <c r="A218" t="s">
        <v>14</v>
      </c>
      <c r="B218" t="s">
        <v>33</v>
      </c>
      <c r="C218">
        <v>85</v>
      </c>
      <c r="D218">
        <v>5.0989802039591998</v>
      </c>
      <c r="E218">
        <v>0.23399380658788699</v>
      </c>
      <c r="F218" t="s">
        <v>1295</v>
      </c>
      <c r="G218">
        <v>1425</v>
      </c>
      <c r="H218">
        <v>1119</v>
      </c>
      <c r="I218">
        <v>20581</v>
      </c>
      <c r="J218">
        <v>1.0970854302870601</v>
      </c>
      <c r="K218">
        <v>1</v>
      </c>
      <c r="L218">
        <v>0.73269427532641296</v>
      </c>
      <c r="M218">
        <v>97.824130805129997</v>
      </c>
    </row>
    <row r="219" spans="1:13" x14ac:dyDescent="0.2">
      <c r="A219" t="s">
        <v>19</v>
      </c>
      <c r="B219" t="s">
        <v>34</v>
      </c>
      <c r="C219">
        <v>36</v>
      </c>
      <c r="D219">
        <v>2.1595680863827198</v>
      </c>
      <c r="E219">
        <v>0.318306021694024</v>
      </c>
      <c r="F219" t="s">
        <v>1296</v>
      </c>
      <c r="G219">
        <v>1327</v>
      </c>
      <c r="H219">
        <v>441</v>
      </c>
      <c r="I219">
        <v>18224</v>
      </c>
      <c r="J219">
        <v>1.1210802331482701</v>
      </c>
      <c r="K219">
        <v>1</v>
      </c>
      <c r="L219">
        <v>0.92717252176734799</v>
      </c>
      <c r="M219">
        <v>99.680004879391007</v>
      </c>
    </row>
    <row r="221" spans="1:13" x14ac:dyDescent="0.2">
      <c r="A221" t="s">
        <v>132</v>
      </c>
      <c r="B221" t="s">
        <v>1297</v>
      </c>
    </row>
    <row r="222" spans="1:13" x14ac:dyDescent="0.2">
      <c r="A222" t="s">
        <v>1</v>
      </c>
      <c r="B222" t="s">
        <v>2</v>
      </c>
      <c r="C222" t="s">
        <v>3</v>
      </c>
      <c r="D222" t="s">
        <v>4</v>
      </c>
      <c r="E222" t="s">
        <v>5</v>
      </c>
      <c r="F222" t="s">
        <v>6</v>
      </c>
      <c r="G222" t="s">
        <v>7</v>
      </c>
      <c r="H222" t="s">
        <v>8</v>
      </c>
      <c r="I222" t="s">
        <v>9</v>
      </c>
      <c r="J222" t="s">
        <v>10</v>
      </c>
      <c r="K222" t="s">
        <v>11</v>
      </c>
      <c r="L222" t="s">
        <v>12</v>
      </c>
      <c r="M222" t="s">
        <v>13</v>
      </c>
    </row>
    <row r="223" spans="1:13" x14ac:dyDescent="0.2">
      <c r="A223" t="s">
        <v>14</v>
      </c>
      <c r="B223" t="s">
        <v>940</v>
      </c>
      <c r="C223">
        <v>134</v>
      </c>
      <c r="D223">
        <v>8.0383923215356905</v>
      </c>
      <c r="E223" s="1">
        <v>7.3380479618755795E-5</v>
      </c>
      <c r="F223" t="s">
        <v>1298</v>
      </c>
      <c r="G223">
        <v>1425</v>
      </c>
      <c r="H223">
        <v>1391</v>
      </c>
      <c r="I223">
        <v>20581</v>
      </c>
      <c r="J223">
        <v>1.391327203703</v>
      </c>
      <c r="K223">
        <v>3.5318953778611301E-2</v>
      </c>
      <c r="L223">
        <v>3.5893183740125499E-3</v>
      </c>
      <c r="M223">
        <v>0.10531910802823399</v>
      </c>
    </row>
    <row r="224" spans="1:13" x14ac:dyDescent="0.2">
      <c r="A224" t="s">
        <v>14</v>
      </c>
      <c r="B224" t="s">
        <v>941</v>
      </c>
      <c r="C224">
        <v>76</v>
      </c>
      <c r="D224">
        <v>4.5590881823635199</v>
      </c>
      <c r="E224" s="1">
        <v>4.6091454465145999E-4</v>
      </c>
      <c r="F224" t="s">
        <v>1299</v>
      </c>
      <c r="G224">
        <v>1425</v>
      </c>
      <c r="H224">
        <v>735</v>
      </c>
      <c r="I224">
        <v>20581</v>
      </c>
      <c r="J224">
        <v>1.4934058956916101</v>
      </c>
      <c r="K224">
        <v>0.20220227509133301</v>
      </c>
      <c r="L224">
        <v>1.4947177897683499E-2</v>
      </c>
      <c r="M224">
        <v>0.65981666381117399</v>
      </c>
    </row>
    <row r="225" spans="1:13" x14ac:dyDescent="0.2">
      <c r="A225" t="s">
        <v>21</v>
      </c>
      <c r="B225" t="s">
        <v>954</v>
      </c>
      <c r="C225">
        <v>142</v>
      </c>
      <c r="D225">
        <v>8.5182963407318493</v>
      </c>
      <c r="E225">
        <v>1.18714809657491E-3</v>
      </c>
      <c r="F225" t="s">
        <v>1300</v>
      </c>
      <c r="G225">
        <v>1246</v>
      </c>
      <c r="H225">
        <v>1495</v>
      </c>
      <c r="I225">
        <v>16881</v>
      </c>
      <c r="J225">
        <v>1.2868480810835401</v>
      </c>
      <c r="K225">
        <v>0.76439944804240401</v>
      </c>
      <c r="L225">
        <v>0.25108028956122602</v>
      </c>
      <c r="M225">
        <v>1.9053406461305999</v>
      </c>
    </row>
    <row r="226" spans="1:13" x14ac:dyDescent="0.2">
      <c r="A226" t="s">
        <v>36</v>
      </c>
      <c r="B226" t="s">
        <v>952</v>
      </c>
      <c r="C226">
        <v>94</v>
      </c>
      <c r="D226">
        <v>5.6388722255548798</v>
      </c>
      <c r="E226">
        <v>1.7243905762526501E-3</v>
      </c>
      <c r="F226" t="s">
        <v>1301</v>
      </c>
      <c r="G226">
        <v>1388</v>
      </c>
      <c r="H226">
        <v>994</v>
      </c>
      <c r="I226">
        <v>20063</v>
      </c>
      <c r="J226">
        <v>1.3669350396326001</v>
      </c>
      <c r="K226">
        <v>0.99882699574498501</v>
      </c>
      <c r="L226">
        <v>0.19561997555368399</v>
      </c>
      <c r="M226">
        <v>3.1487681310269999</v>
      </c>
    </row>
    <row r="227" spans="1:13" x14ac:dyDescent="0.2">
      <c r="A227" t="s">
        <v>14</v>
      </c>
      <c r="B227" t="s">
        <v>938</v>
      </c>
      <c r="C227">
        <v>155</v>
      </c>
      <c r="D227">
        <v>9.2981403719256104</v>
      </c>
      <c r="E227">
        <v>2.4681422808731299E-3</v>
      </c>
      <c r="F227" t="s">
        <v>1302</v>
      </c>
      <c r="G227">
        <v>1425</v>
      </c>
      <c r="H227">
        <v>1788</v>
      </c>
      <c r="I227">
        <v>20581</v>
      </c>
      <c r="J227">
        <v>1.25203304682287</v>
      </c>
      <c r="K227">
        <v>0.70206640440683499</v>
      </c>
      <c r="L227">
        <v>4.7281103737976199E-2</v>
      </c>
      <c r="M227">
        <v>3.4862897168763101</v>
      </c>
    </row>
    <row r="228" spans="1:13" x14ac:dyDescent="0.2">
      <c r="A228" t="s">
        <v>36</v>
      </c>
      <c r="B228" t="s">
        <v>947</v>
      </c>
      <c r="C228">
        <v>54</v>
      </c>
      <c r="D228">
        <v>3.2393521295740801</v>
      </c>
      <c r="E228">
        <v>1.1644469847452399E-2</v>
      </c>
      <c r="F228" t="s">
        <v>1303</v>
      </c>
      <c r="G228">
        <v>1388</v>
      </c>
      <c r="H228">
        <v>558</v>
      </c>
      <c r="I228">
        <v>20063</v>
      </c>
      <c r="J228">
        <v>1.39883331783954</v>
      </c>
      <c r="K228">
        <v>1</v>
      </c>
      <c r="L228">
        <v>0.55860021101027302</v>
      </c>
      <c r="M228">
        <v>19.5174678698564</v>
      </c>
    </row>
    <row r="229" spans="1:13" x14ac:dyDescent="0.2">
      <c r="A229" t="s">
        <v>36</v>
      </c>
      <c r="B229" t="s">
        <v>949</v>
      </c>
      <c r="C229">
        <v>47</v>
      </c>
      <c r="D229">
        <v>2.8194361127774399</v>
      </c>
      <c r="E229">
        <v>1.44392449011863E-2</v>
      </c>
      <c r="F229" t="s">
        <v>1304</v>
      </c>
      <c r="G229">
        <v>1388</v>
      </c>
      <c r="H229">
        <v>478</v>
      </c>
      <c r="I229">
        <v>20063</v>
      </c>
      <c r="J229">
        <v>1.4212692776096301</v>
      </c>
      <c r="K229">
        <v>1</v>
      </c>
      <c r="L229">
        <v>0.61241377058511703</v>
      </c>
      <c r="M229">
        <v>23.633324719672601</v>
      </c>
    </row>
    <row r="230" spans="1:13" x14ac:dyDescent="0.2">
      <c r="A230" t="s">
        <v>69</v>
      </c>
      <c r="B230" t="s">
        <v>950</v>
      </c>
      <c r="C230">
        <v>52</v>
      </c>
      <c r="D230">
        <v>3.11937612477504</v>
      </c>
      <c r="E230">
        <v>2.2280732989604601E-2</v>
      </c>
      <c r="F230" t="s">
        <v>1305</v>
      </c>
      <c r="G230">
        <v>1340</v>
      </c>
      <c r="H230">
        <v>531</v>
      </c>
      <c r="I230">
        <v>18559</v>
      </c>
      <c r="J230">
        <v>1.3563088512240999</v>
      </c>
      <c r="K230">
        <v>1</v>
      </c>
      <c r="L230">
        <v>0.83468655363225597</v>
      </c>
      <c r="M230">
        <v>32.114075351314</v>
      </c>
    </row>
    <row r="231" spans="1:13" x14ac:dyDescent="0.2">
      <c r="A231" t="s">
        <v>14</v>
      </c>
      <c r="B231" t="s">
        <v>942</v>
      </c>
      <c r="C231">
        <v>39</v>
      </c>
      <c r="D231">
        <v>2.3395320935812798</v>
      </c>
      <c r="E231">
        <v>2.32789372086246E-2</v>
      </c>
      <c r="F231" t="s">
        <v>1306</v>
      </c>
      <c r="G231">
        <v>1425</v>
      </c>
      <c r="H231">
        <v>393</v>
      </c>
      <c r="I231">
        <v>20581</v>
      </c>
      <c r="J231">
        <v>1.4332556582295399</v>
      </c>
      <c r="K231">
        <v>0.99999028212937102</v>
      </c>
      <c r="L231">
        <v>0.245349894831036</v>
      </c>
      <c r="M231">
        <v>28.6966060816398</v>
      </c>
    </row>
    <row r="232" spans="1:13" x14ac:dyDescent="0.2">
      <c r="A232" t="s">
        <v>69</v>
      </c>
      <c r="B232" t="s">
        <v>953</v>
      </c>
      <c r="C232">
        <v>48</v>
      </c>
      <c r="D232">
        <v>2.8794241151769602</v>
      </c>
      <c r="E232">
        <v>2.53048177941585E-2</v>
      </c>
      <c r="F232" t="s">
        <v>1307</v>
      </c>
      <c r="G232">
        <v>1340</v>
      </c>
      <c r="H232">
        <v>487</v>
      </c>
      <c r="I232">
        <v>18559</v>
      </c>
      <c r="J232">
        <v>1.3650924024640601</v>
      </c>
      <c r="K232">
        <v>1</v>
      </c>
      <c r="L232">
        <v>0.84978790539076998</v>
      </c>
      <c r="M232">
        <v>35.634545708632601</v>
      </c>
    </row>
    <row r="233" spans="1:13" x14ac:dyDescent="0.2">
      <c r="A233" t="s">
        <v>23</v>
      </c>
      <c r="B233" t="s">
        <v>945</v>
      </c>
      <c r="C233">
        <v>45</v>
      </c>
      <c r="D233">
        <v>2.6994601079784002</v>
      </c>
      <c r="E233">
        <v>4.3527061926160002E-2</v>
      </c>
      <c r="F233" t="s">
        <v>1308</v>
      </c>
      <c r="G233">
        <v>1246</v>
      </c>
      <c r="H233">
        <v>456</v>
      </c>
      <c r="I233">
        <v>16792</v>
      </c>
      <c r="J233">
        <v>1.3299400185857899</v>
      </c>
      <c r="K233">
        <v>1</v>
      </c>
      <c r="L233">
        <v>0.92709292251070397</v>
      </c>
      <c r="M233">
        <v>56.322771014727699</v>
      </c>
    </row>
    <row r="234" spans="1:13" x14ac:dyDescent="0.2">
      <c r="A234" t="s">
        <v>21</v>
      </c>
      <c r="B234" t="s">
        <v>943</v>
      </c>
      <c r="C234">
        <v>38</v>
      </c>
      <c r="D234">
        <v>2.2795440911817599</v>
      </c>
      <c r="E234">
        <v>4.39364830593056E-2</v>
      </c>
      <c r="F234" t="s">
        <v>1309</v>
      </c>
      <c r="G234">
        <v>1246</v>
      </c>
      <c r="H234">
        <v>376</v>
      </c>
      <c r="I234">
        <v>16881</v>
      </c>
      <c r="J234">
        <v>1.36922833919606</v>
      </c>
      <c r="K234">
        <v>1</v>
      </c>
      <c r="L234">
        <v>0.935044116704144</v>
      </c>
      <c r="M234">
        <v>51.695985720456498</v>
      </c>
    </row>
    <row r="235" spans="1:13" x14ac:dyDescent="0.2">
      <c r="A235" t="s">
        <v>69</v>
      </c>
      <c r="B235" t="s">
        <v>951</v>
      </c>
      <c r="C235">
        <v>35</v>
      </c>
      <c r="D235">
        <v>2.0995800839832</v>
      </c>
      <c r="E235">
        <v>0.11646678147754801</v>
      </c>
      <c r="F235" t="s">
        <v>1310</v>
      </c>
      <c r="G235">
        <v>1340</v>
      </c>
      <c r="H235">
        <v>381</v>
      </c>
      <c r="I235">
        <v>18559</v>
      </c>
      <c r="J235">
        <v>1.2723097112860799</v>
      </c>
      <c r="K235">
        <v>1</v>
      </c>
      <c r="L235">
        <v>0.98884674193421496</v>
      </c>
      <c r="M235">
        <v>88.099618567136602</v>
      </c>
    </row>
    <row r="236" spans="1:13" x14ac:dyDescent="0.2">
      <c r="A236" t="s">
        <v>36</v>
      </c>
      <c r="B236" t="s">
        <v>939</v>
      </c>
      <c r="C236">
        <v>53</v>
      </c>
      <c r="D236">
        <v>3.1793641271745599</v>
      </c>
      <c r="E236">
        <v>0.21629988493030999</v>
      </c>
      <c r="F236" t="s">
        <v>1311</v>
      </c>
      <c r="G236">
        <v>1388</v>
      </c>
      <c r="H236">
        <v>672</v>
      </c>
      <c r="I236">
        <v>20063</v>
      </c>
      <c r="J236">
        <v>1.1400213994099</v>
      </c>
      <c r="K236">
        <v>1</v>
      </c>
      <c r="L236">
        <v>0.99938102147340302</v>
      </c>
      <c r="M236">
        <v>98.909143720002106</v>
      </c>
    </row>
    <row r="237" spans="1:13" x14ac:dyDescent="0.2">
      <c r="A237" t="s">
        <v>72</v>
      </c>
      <c r="B237" t="s">
        <v>944</v>
      </c>
      <c r="C237">
        <v>33</v>
      </c>
      <c r="D237">
        <v>1.97960407918416</v>
      </c>
      <c r="E237">
        <v>0.23963563718946601</v>
      </c>
      <c r="F237" t="s">
        <v>1312</v>
      </c>
      <c r="G237">
        <v>790</v>
      </c>
      <c r="H237">
        <v>359</v>
      </c>
      <c r="I237">
        <v>10057</v>
      </c>
      <c r="J237">
        <v>1.17020203800994</v>
      </c>
      <c r="K237">
        <v>1</v>
      </c>
      <c r="L237">
        <v>0.96862760910696999</v>
      </c>
      <c r="M237">
        <v>97.859894289201407</v>
      </c>
    </row>
    <row r="238" spans="1:13" x14ac:dyDescent="0.2">
      <c r="A238" t="s">
        <v>21</v>
      </c>
      <c r="B238" t="s">
        <v>946</v>
      </c>
      <c r="C238">
        <v>30</v>
      </c>
      <c r="D238">
        <v>1.7996400719856001</v>
      </c>
      <c r="E238">
        <v>0.32744163062451398</v>
      </c>
      <c r="F238" t="s">
        <v>1313</v>
      </c>
      <c r="G238">
        <v>1246</v>
      </c>
      <c r="H238">
        <v>359</v>
      </c>
      <c r="I238">
        <v>16881</v>
      </c>
      <c r="J238">
        <v>1.1321577236572</v>
      </c>
      <c r="K238">
        <v>1</v>
      </c>
      <c r="L238">
        <v>0.99658415090904096</v>
      </c>
      <c r="M238">
        <v>99.837785249820101</v>
      </c>
    </row>
    <row r="239" spans="1:13" x14ac:dyDescent="0.2">
      <c r="A239" t="s">
        <v>69</v>
      </c>
      <c r="B239" t="s">
        <v>948</v>
      </c>
      <c r="C239">
        <v>24</v>
      </c>
      <c r="D239">
        <v>1.4397120575884801</v>
      </c>
      <c r="E239">
        <v>0.48915165506902902</v>
      </c>
      <c r="F239" t="s">
        <v>1314</v>
      </c>
      <c r="G239">
        <v>1340</v>
      </c>
      <c r="H239">
        <v>312</v>
      </c>
      <c r="I239">
        <v>18559</v>
      </c>
      <c r="J239">
        <v>1.06538461538461</v>
      </c>
      <c r="K239">
        <v>1</v>
      </c>
      <c r="L239">
        <v>0.99994404013197802</v>
      </c>
      <c r="M239">
        <v>99.999032875163294</v>
      </c>
    </row>
    <row r="241" spans="1:13" x14ac:dyDescent="0.2">
      <c r="A241" t="s">
        <v>141</v>
      </c>
      <c r="B241" t="s">
        <v>1315</v>
      </c>
    </row>
    <row r="242" spans="1:13" x14ac:dyDescent="0.2">
      <c r="A242" t="s">
        <v>1</v>
      </c>
      <c r="B242" t="s">
        <v>2</v>
      </c>
      <c r="C242" t="s">
        <v>3</v>
      </c>
      <c r="D242" t="s">
        <v>4</v>
      </c>
      <c r="E242" t="s">
        <v>5</v>
      </c>
      <c r="F242" t="s">
        <v>6</v>
      </c>
      <c r="G242" t="s">
        <v>7</v>
      </c>
      <c r="H242" t="s">
        <v>8</v>
      </c>
      <c r="I242" t="s">
        <v>9</v>
      </c>
      <c r="J242" t="s">
        <v>10</v>
      </c>
      <c r="K242" t="s">
        <v>11</v>
      </c>
      <c r="L242" t="s">
        <v>12</v>
      </c>
      <c r="M242" t="s">
        <v>13</v>
      </c>
    </row>
    <row r="243" spans="1:13" x14ac:dyDescent="0.2">
      <c r="A243" t="s">
        <v>14</v>
      </c>
      <c r="B243" t="s">
        <v>989</v>
      </c>
      <c r="C243">
        <v>69</v>
      </c>
      <c r="D243">
        <v>4.1391721655668796</v>
      </c>
      <c r="E243">
        <v>1.1660442917285701E-3</v>
      </c>
      <c r="F243" t="s">
        <v>1316</v>
      </c>
      <c r="G243">
        <v>1425</v>
      </c>
      <c r="H243">
        <v>675</v>
      </c>
      <c r="I243">
        <v>20581</v>
      </c>
      <c r="J243">
        <v>1.4763758284600299</v>
      </c>
      <c r="K243">
        <v>0.43543235939800501</v>
      </c>
      <c r="L243">
        <v>2.9641040563650401E-2</v>
      </c>
      <c r="M243">
        <v>1.6614028322730601</v>
      </c>
    </row>
    <row r="244" spans="1:13" x14ac:dyDescent="0.2">
      <c r="A244" t="s">
        <v>19</v>
      </c>
      <c r="B244" t="s">
        <v>988</v>
      </c>
      <c r="C244">
        <v>44</v>
      </c>
      <c r="D244">
        <v>2.6394721055788799</v>
      </c>
      <c r="E244">
        <v>5.2569658980959E-2</v>
      </c>
      <c r="F244" t="s">
        <v>1317</v>
      </c>
      <c r="G244">
        <v>1327</v>
      </c>
      <c r="H244">
        <v>459</v>
      </c>
      <c r="I244">
        <v>18224</v>
      </c>
      <c r="J244">
        <v>1.3164754807558099</v>
      </c>
      <c r="K244">
        <v>0.999999999999999</v>
      </c>
      <c r="L244">
        <v>0.688743220083609</v>
      </c>
      <c r="M244">
        <v>55.4966449426175</v>
      </c>
    </row>
    <row r="245" spans="1:13" x14ac:dyDescent="0.2">
      <c r="A245" t="s">
        <v>14</v>
      </c>
      <c r="B245" t="s">
        <v>990</v>
      </c>
      <c r="C245">
        <v>33</v>
      </c>
      <c r="D245">
        <v>1.97960407918416</v>
      </c>
      <c r="E245">
        <v>8.0427061148652904E-2</v>
      </c>
      <c r="F245" t="s">
        <v>1318</v>
      </c>
      <c r="G245">
        <v>1425</v>
      </c>
      <c r="H245">
        <v>357</v>
      </c>
      <c r="I245">
        <v>20581</v>
      </c>
      <c r="J245">
        <v>1.3350493881763199</v>
      </c>
      <c r="K245">
        <v>1</v>
      </c>
      <c r="L245">
        <v>0.463394659703739</v>
      </c>
      <c r="M245">
        <v>70.000392021887507</v>
      </c>
    </row>
    <row r="247" spans="1:13" x14ac:dyDescent="0.2">
      <c r="A247" t="s">
        <v>145</v>
      </c>
      <c r="B247" t="s">
        <v>1319</v>
      </c>
    </row>
    <row r="248" spans="1:13" x14ac:dyDescent="0.2">
      <c r="A248" t="s">
        <v>1</v>
      </c>
      <c r="B248" t="s">
        <v>2</v>
      </c>
      <c r="C248" t="s">
        <v>3</v>
      </c>
      <c r="D248" t="s">
        <v>4</v>
      </c>
      <c r="E248" t="s">
        <v>5</v>
      </c>
      <c r="F248" t="s">
        <v>6</v>
      </c>
      <c r="G248" t="s">
        <v>7</v>
      </c>
      <c r="H248" t="s">
        <v>8</v>
      </c>
      <c r="I248" t="s">
        <v>9</v>
      </c>
      <c r="J248" t="s">
        <v>10</v>
      </c>
      <c r="K248" t="s">
        <v>11</v>
      </c>
      <c r="L248" t="s">
        <v>12</v>
      </c>
      <c r="M248" t="s">
        <v>13</v>
      </c>
    </row>
    <row r="249" spans="1:13" x14ac:dyDescent="0.2">
      <c r="A249" t="s">
        <v>36</v>
      </c>
      <c r="B249" t="s">
        <v>912</v>
      </c>
      <c r="C249">
        <v>14</v>
      </c>
      <c r="D249">
        <v>0.83983203359328096</v>
      </c>
      <c r="E249">
        <v>1.47490329592343E-2</v>
      </c>
      <c r="F249" t="s">
        <v>1320</v>
      </c>
      <c r="G249">
        <v>1388</v>
      </c>
      <c r="H249">
        <v>96</v>
      </c>
      <c r="I249">
        <v>20063</v>
      </c>
      <c r="J249">
        <v>2.1079640970220899</v>
      </c>
      <c r="K249">
        <v>1</v>
      </c>
      <c r="L249">
        <v>0.61419759249427597</v>
      </c>
      <c r="M249">
        <v>24.0770843153736</v>
      </c>
    </row>
    <row r="250" spans="1:13" x14ac:dyDescent="0.2">
      <c r="A250" t="s">
        <v>14</v>
      </c>
      <c r="B250" t="s">
        <v>913</v>
      </c>
      <c r="C250">
        <v>15</v>
      </c>
      <c r="D250">
        <v>0.89982003599280103</v>
      </c>
      <c r="E250">
        <v>1.6828653562638698E-2</v>
      </c>
      <c r="F250" t="s">
        <v>1321</v>
      </c>
      <c r="G250">
        <v>1425</v>
      </c>
      <c r="H250">
        <v>108</v>
      </c>
      <c r="I250">
        <v>20581</v>
      </c>
      <c r="J250">
        <v>2.0059454191033099</v>
      </c>
      <c r="K250">
        <v>0.99975548001598802</v>
      </c>
      <c r="L250">
        <v>0.201294133095584</v>
      </c>
      <c r="M250">
        <v>21.628322631073601</v>
      </c>
    </row>
    <row r="251" spans="1:13" x14ac:dyDescent="0.2">
      <c r="A251" t="s">
        <v>72</v>
      </c>
      <c r="B251" t="s">
        <v>910</v>
      </c>
      <c r="C251">
        <v>15</v>
      </c>
      <c r="D251">
        <v>0.89982003599280103</v>
      </c>
      <c r="E251">
        <v>2.9875521857623901E-2</v>
      </c>
      <c r="F251" t="s">
        <v>1321</v>
      </c>
      <c r="G251">
        <v>790</v>
      </c>
      <c r="H251">
        <v>103</v>
      </c>
      <c r="I251">
        <v>10057</v>
      </c>
      <c r="J251">
        <v>1.8539387980828299</v>
      </c>
      <c r="K251">
        <v>0.99999678595466701</v>
      </c>
      <c r="L251">
        <v>0.71770369101370501</v>
      </c>
      <c r="M251">
        <v>34.663466116393003</v>
      </c>
    </row>
    <row r="252" spans="1:13" x14ac:dyDescent="0.2">
      <c r="A252" t="s">
        <v>69</v>
      </c>
      <c r="B252" t="s">
        <v>911</v>
      </c>
      <c r="C252">
        <v>15</v>
      </c>
      <c r="D252">
        <v>0.89982003599280103</v>
      </c>
      <c r="E252">
        <v>3.2753152035740397E-2</v>
      </c>
      <c r="F252" t="s">
        <v>1321</v>
      </c>
      <c r="G252">
        <v>1340</v>
      </c>
      <c r="H252">
        <v>113</v>
      </c>
      <c r="I252">
        <v>18559</v>
      </c>
      <c r="J252">
        <v>1.83849557522123</v>
      </c>
      <c r="K252">
        <v>1</v>
      </c>
      <c r="L252">
        <v>0.89103982059354303</v>
      </c>
      <c r="M252">
        <v>43.586405913520203</v>
      </c>
    </row>
    <row r="254" spans="1:13" x14ac:dyDescent="0.2">
      <c r="A254" t="s">
        <v>147</v>
      </c>
      <c r="B254" t="s">
        <v>1322</v>
      </c>
    </row>
    <row r="255" spans="1:13" x14ac:dyDescent="0.2">
      <c r="A255" t="s">
        <v>1</v>
      </c>
      <c r="B255" t="s">
        <v>2</v>
      </c>
      <c r="C255" t="s">
        <v>3</v>
      </c>
      <c r="D255" t="s">
        <v>4</v>
      </c>
      <c r="E255" t="s">
        <v>5</v>
      </c>
      <c r="F255" t="s">
        <v>6</v>
      </c>
      <c r="G255" t="s">
        <v>7</v>
      </c>
      <c r="H255" t="s">
        <v>8</v>
      </c>
      <c r="I255" t="s">
        <v>9</v>
      </c>
      <c r="J255" t="s">
        <v>10</v>
      </c>
      <c r="K255" t="s">
        <v>11</v>
      </c>
      <c r="L255" t="s">
        <v>12</v>
      </c>
      <c r="M255" t="s">
        <v>13</v>
      </c>
    </row>
    <row r="256" spans="1:13" x14ac:dyDescent="0.2">
      <c r="A256" t="s">
        <v>19</v>
      </c>
      <c r="B256" t="s">
        <v>31</v>
      </c>
      <c r="C256">
        <v>12</v>
      </c>
      <c r="D256">
        <v>0.71985602879424104</v>
      </c>
      <c r="E256" s="1">
        <v>5.3478676952773004E-4</v>
      </c>
      <c r="F256" t="s">
        <v>1150</v>
      </c>
      <c r="G256">
        <v>1327</v>
      </c>
      <c r="H256">
        <v>48</v>
      </c>
      <c r="I256">
        <v>18224</v>
      </c>
      <c r="J256">
        <v>3.43330821401657</v>
      </c>
      <c r="K256">
        <v>0.30120857980750698</v>
      </c>
      <c r="L256">
        <v>6.9171841188085004E-2</v>
      </c>
      <c r="M256">
        <v>0.79876911099158099</v>
      </c>
    </row>
    <row r="257" spans="1:13" x14ac:dyDescent="0.2">
      <c r="A257" t="s">
        <v>19</v>
      </c>
      <c r="B257" t="s">
        <v>1323</v>
      </c>
      <c r="C257">
        <v>5</v>
      </c>
      <c r="D257">
        <v>0.29994001199760001</v>
      </c>
      <c r="E257">
        <v>0.129251631193217</v>
      </c>
      <c r="F257" t="s">
        <v>1324</v>
      </c>
      <c r="G257">
        <v>1327</v>
      </c>
      <c r="H257">
        <v>27</v>
      </c>
      <c r="I257">
        <v>18224</v>
      </c>
      <c r="J257">
        <v>2.5431912696419099</v>
      </c>
      <c r="K257">
        <v>1</v>
      </c>
      <c r="L257">
        <v>0.81473924519865104</v>
      </c>
      <c r="M257">
        <v>87.4437446107721</v>
      </c>
    </row>
    <row r="258" spans="1:13" x14ac:dyDescent="0.2">
      <c r="A258" t="s">
        <v>23</v>
      </c>
      <c r="B258" t="s">
        <v>1325</v>
      </c>
      <c r="C258">
        <v>4</v>
      </c>
      <c r="D258">
        <v>0.23995200959808</v>
      </c>
      <c r="E258">
        <v>0.162725947801768</v>
      </c>
      <c r="F258" t="s">
        <v>1326</v>
      </c>
      <c r="G258">
        <v>1246</v>
      </c>
      <c r="H258">
        <v>19</v>
      </c>
      <c r="I258">
        <v>16792</v>
      </c>
      <c r="J258">
        <v>2.8372053729830098</v>
      </c>
      <c r="K258">
        <v>1</v>
      </c>
      <c r="L258">
        <v>0.99482179228384904</v>
      </c>
      <c r="M258">
        <v>96.332984710268093</v>
      </c>
    </row>
    <row r="260" spans="1:13" x14ac:dyDescent="0.2">
      <c r="A260" t="s">
        <v>155</v>
      </c>
      <c r="B260" t="s">
        <v>1327</v>
      </c>
    </row>
    <row r="261" spans="1:13" x14ac:dyDescent="0.2">
      <c r="A261" t="s">
        <v>1</v>
      </c>
      <c r="B261" t="s">
        <v>2</v>
      </c>
      <c r="C261" t="s">
        <v>3</v>
      </c>
      <c r="D261" t="s">
        <v>4</v>
      </c>
      <c r="E261" t="s">
        <v>5</v>
      </c>
      <c r="F261" t="s">
        <v>6</v>
      </c>
      <c r="G261" t="s">
        <v>7</v>
      </c>
      <c r="H261" t="s">
        <v>8</v>
      </c>
      <c r="I261" t="s">
        <v>9</v>
      </c>
      <c r="J261" t="s">
        <v>10</v>
      </c>
      <c r="K261" t="s">
        <v>11</v>
      </c>
      <c r="L261" t="s">
        <v>12</v>
      </c>
      <c r="M261" t="s">
        <v>13</v>
      </c>
    </row>
    <row r="262" spans="1:13" x14ac:dyDescent="0.2">
      <c r="A262" t="s">
        <v>69</v>
      </c>
      <c r="B262" t="s">
        <v>1328</v>
      </c>
      <c r="C262">
        <v>3</v>
      </c>
      <c r="D262">
        <v>0.17996400719856001</v>
      </c>
      <c r="E262">
        <v>1.48557460484565E-2</v>
      </c>
      <c r="F262" t="s">
        <v>1329</v>
      </c>
      <c r="G262">
        <v>1340</v>
      </c>
      <c r="H262">
        <v>3</v>
      </c>
      <c r="I262">
        <v>18559</v>
      </c>
      <c r="J262">
        <v>13.85</v>
      </c>
      <c r="K262">
        <v>0.99999999999989497</v>
      </c>
      <c r="L262">
        <v>0.79260524352258099</v>
      </c>
      <c r="M262">
        <v>22.685529138487599</v>
      </c>
    </row>
    <row r="263" spans="1:13" x14ac:dyDescent="0.2">
      <c r="A263" t="s">
        <v>23</v>
      </c>
      <c r="B263" t="s">
        <v>1330</v>
      </c>
      <c r="C263">
        <v>7</v>
      </c>
      <c r="D263">
        <v>0.41991601679663998</v>
      </c>
      <c r="E263">
        <v>2.4332108243124598E-2</v>
      </c>
      <c r="F263" t="s">
        <v>1331</v>
      </c>
      <c r="G263">
        <v>1246</v>
      </c>
      <c r="H263">
        <v>31</v>
      </c>
      <c r="I263">
        <v>16792</v>
      </c>
      <c r="J263">
        <v>3.0431315694092</v>
      </c>
      <c r="K263">
        <v>1</v>
      </c>
      <c r="L263">
        <v>0.86469200512587796</v>
      </c>
      <c r="M263">
        <v>36.776978809070499</v>
      </c>
    </row>
    <row r="264" spans="1:13" x14ac:dyDescent="0.2">
      <c r="A264" t="s">
        <v>36</v>
      </c>
      <c r="B264" t="s">
        <v>1332</v>
      </c>
      <c r="C264">
        <v>3</v>
      </c>
      <c r="D264">
        <v>0.17996400719856001</v>
      </c>
      <c r="E264">
        <v>2.6086705944351099E-2</v>
      </c>
      <c r="F264" t="s">
        <v>1329</v>
      </c>
      <c r="G264">
        <v>1388</v>
      </c>
      <c r="H264">
        <v>4</v>
      </c>
      <c r="I264">
        <v>20063</v>
      </c>
      <c r="J264">
        <v>10.8409582132564</v>
      </c>
      <c r="K264">
        <v>1</v>
      </c>
      <c r="L264">
        <v>0.76675747028141295</v>
      </c>
      <c r="M264">
        <v>38.738024103175498</v>
      </c>
    </row>
    <row r="265" spans="1:13" x14ac:dyDescent="0.2">
      <c r="A265" t="s">
        <v>36</v>
      </c>
      <c r="B265" t="s">
        <v>1333</v>
      </c>
      <c r="C265">
        <v>4</v>
      </c>
      <c r="D265">
        <v>0.23995200959808</v>
      </c>
      <c r="E265">
        <v>4.5297214777789099E-2</v>
      </c>
      <c r="F265" t="s">
        <v>1334</v>
      </c>
      <c r="G265">
        <v>1388</v>
      </c>
      <c r="H265">
        <v>12</v>
      </c>
      <c r="I265">
        <v>20063</v>
      </c>
      <c r="J265">
        <v>4.8182036503362102</v>
      </c>
      <c r="K265">
        <v>1</v>
      </c>
      <c r="L265">
        <v>0.89916697413534197</v>
      </c>
      <c r="M265">
        <v>57.655243941549003</v>
      </c>
    </row>
    <row r="267" spans="1:13" x14ac:dyDescent="0.2">
      <c r="A267" t="s">
        <v>156</v>
      </c>
      <c r="B267" t="s">
        <v>1335</v>
      </c>
    </row>
    <row r="268" spans="1:13" x14ac:dyDescent="0.2">
      <c r="A268" t="s">
        <v>1</v>
      </c>
      <c r="B268" t="s">
        <v>2</v>
      </c>
      <c r="C268" t="s">
        <v>3</v>
      </c>
      <c r="D268" t="s">
        <v>4</v>
      </c>
      <c r="E268" t="s">
        <v>5</v>
      </c>
      <c r="F268" t="s">
        <v>6</v>
      </c>
      <c r="G268" t="s">
        <v>7</v>
      </c>
      <c r="H268" t="s">
        <v>8</v>
      </c>
      <c r="I268" t="s">
        <v>9</v>
      </c>
      <c r="J268" t="s">
        <v>10</v>
      </c>
      <c r="K268" t="s">
        <v>11</v>
      </c>
      <c r="L268" t="s">
        <v>12</v>
      </c>
      <c r="M268" t="s">
        <v>13</v>
      </c>
    </row>
    <row r="269" spans="1:13" x14ac:dyDescent="0.2">
      <c r="A269" t="s">
        <v>21</v>
      </c>
      <c r="B269" t="s">
        <v>1231</v>
      </c>
      <c r="C269">
        <v>8</v>
      </c>
      <c r="D269">
        <v>0.47990401919615999</v>
      </c>
      <c r="E269">
        <v>1.4708831544411299E-2</v>
      </c>
      <c r="F269" t="s">
        <v>1232</v>
      </c>
      <c r="G269">
        <v>1246</v>
      </c>
      <c r="H269">
        <v>36</v>
      </c>
      <c r="I269">
        <v>16881</v>
      </c>
      <c r="J269">
        <v>3.0107009095773098</v>
      </c>
      <c r="K269">
        <v>0.99999998527327705</v>
      </c>
      <c r="L269">
        <v>0.77749377015603605</v>
      </c>
      <c r="M269">
        <v>21.335523112410002</v>
      </c>
    </row>
    <row r="270" spans="1:13" x14ac:dyDescent="0.2">
      <c r="A270" t="s">
        <v>21</v>
      </c>
      <c r="B270" t="s">
        <v>1336</v>
      </c>
      <c r="C270">
        <v>3</v>
      </c>
      <c r="D270">
        <v>0.17996400719856001</v>
      </c>
      <c r="E270">
        <v>2.9497741646657801E-2</v>
      </c>
      <c r="F270" t="s">
        <v>1337</v>
      </c>
      <c r="G270">
        <v>1246</v>
      </c>
      <c r="H270">
        <v>4</v>
      </c>
      <c r="I270">
        <v>16881</v>
      </c>
      <c r="J270">
        <v>10.1611155698234</v>
      </c>
      <c r="K270">
        <v>0.999999999999999</v>
      </c>
      <c r="L270">
        <v>0.91189779394792003</v>
      </c>
      <c r="M270">
        <v>38.424296682477603</v>
      </c>
    </row>
    <row r="271" spans="1:13" x14ac:dyDescent="0.2">
      <c r="A271" t="s">
        <v>23</v>
      </c>
      <c r="B271" t="s">
        <v>1338</v>
      </c>
      <c r="C271">
        <v>3</v>
      </c>
      <c r="D271">
        <v>0.17996400719856001</v>
      </c>
      <c r="E271">
        <v>4.7239306885207201E-2</v>
      </c>
      <c r="F271" t="s">
        <v>1337</v>
      </c>
      <c r="G271">
        <v>1246</v>
      </c>
      <c r="H271">
        <v>5</v>
      </c>
      <c r="I271">
        <v>16792</v>
      </c>
      <c r="J271">
        <v>8.0860353130016005</v>
      </c>
      <c r="K271">
        <v>1</v>
      </c>
      <c r="L271">
        <v>0.93716083937193095</v>
      </c>
      <c r="M271">
        <v>59.372516415170097</v>
      </c>
    </row>
    <row r="273" spans="1:13" x14ac:dyDescent="0.2">
      <c r="A273" t="s">
        <v>157</v>
      </c>
      <c r="B273" t="s">
        <v>1339</v>
      </c>
    </row>
    <row r="274" spans="1:13" x14ac:dyDescent="0.2">
      <c r="A274" t="s">
        <v>1</v>
      </c>
      <c r="B274" t="s">
        <v>2</v>
      </c>
      <c r="C274" t="s">
        <v>3</v>
      </c>
      <c r="D274" t="s">
        <v>4</v>
      </c>
      <c r="E274" t="s">
        <v>5</v>
      </c>
      <c r="F274" t="s">
        <v>6</v>
      </c>
      <c r="G274" t="s">
        <v>7</v>
      </c>
      <c r="H274" t="s">
        <v>8</v>
      </c>
      <c r="I274" t="s">
        <v>9</v>
      </c>
      <c r="J274" t="s">
        <v>10</v>
      </c>
      <c r="K274" t="s">
        <v>11</v>
      </c>
      <c r="L274" t="s">
        <v>12</v>
      </c>
      <c r="M274" t="s">
        <v>13</v>
      </c>
    </row>
    <row r="275" spans="1:13" x14ac:dyDescent="0.2">
      <c r="A275" t="s">
        <v>36</v>
      </c>
      <c r="B275" t="s">
        <v>1340</v>
      </c>
      <c r="C275">
        <v>4</v>
      </c>
      <c r="D275">
        <v>0.23995200959808</v>
      </c>
      <c r="E275">
        <v>9.3422510739172397E-3</v>
      </c>
      <c r="F275" t="s">
        <v>1341</v>
      </c>
      <c r="G275">
        <v>1388</v>
      </c>
      <c r="H275">
        <v>7</v>
      </c>
      <c r="I275">
        <v>20063</v>
      </c>
      <c r="J275">
        <v>8.2597776862906507</v>
      </c>
      <c r="K275">
        <v>0.999999999999999</v>
      </c>
      <c r="L275">
        <v>0.52001383303071702</v>
      </c>
      <c r="M275">
        <v>15.9702462330792</v>
      </c>
    </row>
    <row r="276" spans="1:13" x14ac:dyDescent="0.2">
      <c r="A276" t="s">
        <v>36</v>
      </c>
      <c r="B276" t="s">
        <v>1342</v>
      </c>
      <c r="C276">
        <v>4</v>
      </c>
      <c r="D276">
        <v>0.23995200959808</v>
      </c>
      <c r="E276">
        <v>9.3422510739172397E-3</v>
      </c>
      <c r="F276" t="s">
        <v>1341</v>
      </c>
      <c r="G276">
        <v>1388</v>
      </c>
      <c r="H276">
        <v>7</v>
      </c>
      <c r="I276">
        <v>20063</v>
      </c>
      <c r="J276">
        <v>8.2597776862906507</v>
      </c>
      <c r="K276">
        <v>0.999999999999999</v>
      </c>
      <c r="L276">
        <v>0.52001383303071702</v>
      </c>
      <c r="M276">
        <v>15.9702462330792</v>
      </c>
    </row>
    <row r="277" spans="1:13" x14ac:dyDescent="0.2">
      <c r="A277" t="s">
        <v>69</v>
      </c>
      <c r="B277" t="s">
        <v>1343</v>
      </c>
      <c r="C277">
        <v>4</v>
      </c>
      <c r="D277">
        <v>0.23995200959808</v>
      </c>
      <c r="E277">
        <v>1.05189850548908E-2</v>
      </c>
      <c r="F277" t="s">
        <v>1341</v>
      </c>
      <c r="G277">
        <v>1340</v>
      </c>
      <c r="H277">
        <v>7</v>
      </c>
      <c r="I277">
        <v>18559</v>
      </c>
      <c r="J277">
        <v>7.9142857142857101</v>
      </c>
      <c r="K277">
        <v>0.99999999932592298</v>
      </c>
      <c r="L277">
        <v>0.73282591338078695</v>
      </c>
      <c r="M277">
        <v>16.621621629915701</v>
      </c>
    </row>
    <row r="278" spans="1:13" x14ac:dyDescent="0.2">
      <c r="A278" t="s">
        <v>72</v>
      </c>
      <c r="B278" t="s">
        <v>1344</v>
      </c>
      <c r="C278">
        <v>4</v>
      </c>
      <c r="D278">
        <v>0.23995200959808</v>
      </c>
      <c r="E278">
        <v>1.32456305948983E-2</v>
      </c>
      <c r="F278" t="s">
        <v>1341</v>
      </c>
      <c r="G278">
        <v>790</v>
      </c>
      <c r="H278">
        <v>7</v>
      </c>
      <c r="I278">
        <v>10057</v>
      </c>
      <c r="J278">
        <v>7.27450271247739</v>
      </c>
      <c r="K278">
        <v>0.99615251221508005</v>
      </c>
      <c r="L278">
        <v>0.54811770955663297</v>
      </c>
      <c r="M278">
        <v>17.064878525278999</v>
      </c>
    </row>
    <row r="279" spans="1:13" x14ac:dyDescent="0.2">
      <c r="A279" t="s">
        <v>36</v>
      </c>
      <c r="B279" t="s">
        <v>1345</v>
      </c>
      <c r="C279">
        <v>3</v>
      </c>
      <c r="D279">
        <v>0.17996400719856001</v>
      </c>
      <c r="E279">
        <v>5.9438041202423998E-2</v>
      </c>
      <c r="F279" t="s">
        <v>1346</v>
      </c>
      <c r="G279">
        <v>1388</v>
      </c>
      <c r="H279">
        <v>6</v>
      </c>
      <c r="I279">
        <v>20063</v>
      </c>
      <c r="J279">
        <v>7.2273054755043198</v>
      </c>
      <c r="K279">
        <v>1</v>
      </c>
      <c r="L279">
        <v>0.94424002752244296</v>
      </c>
      <c r="M279">
        <v>67.888547754363202</v>
      </c>
    </row>
    <row r="280" spans="1:13" x14ac:dyDescent="0.2">
      <c r="A280" t="s">
        <v>36</v>
      </c>
      <c r="B280" t="s">
        <v>1347</v>
      </c>
      <c r="C280">
        <v>3</v>
      </c>
      <c r="D280">
        <v>0.17996400719856001</v>
      </c>
      <c r="E280">
        <v>5.9438041202423998E-2</v>
      </c>
      <c r="F280" t="s">
        <v>1346</v>
      </c>
      <c r="G280">
        <v>1388</v>
      </c>
      <c r="H280">
        <v>6</v>
      </c>
      <c r="I280">
        <v>20063</v>
      </c>
      <c r="J280">
        <v>7.2273054755043198</v>
      </c>
      <c r="K280">
        <v>1</v>
      </c>
      <c r="L280">
        <v>0.94424002752244296</v>
      </c>
      <c r="M280">
        <v>67.888547754363202</v>
      </c>
    </row>
    <row r="281" spans="1:13" x14ac:dyDescent="0.2">
      <c r="A281" t="s">
        <v>36</v>
      </c>
      <c r="B281" t="s">
        <v>1348</v>
      </c>
      <c r="C281">
        <v>3</v>
      </c>
      <c r="D281">
        <v>0.17996400719856001</v>
      </c>
      <c r="E281">
        <v>5.9438041202423998E-2</v>
      </c>
      <c r="F281" t="s">
        <v>1346</v>
      </c>
      <c r="G281">
        <v>1388</v>
      </c>
      <c r="H281">
        <v>6</v>
      </c>
      <c r="I281">
        <v>20063</v>
      </c>
      <c r="J281">
        <v>7.2273054755043198</v>
      </c>
      <c r="K281">
        <v>1</v>
      </c>
      <c r="L281">
        <v>0.94424002752244296</v>
      </c>
      <c r="M281">
        <v>67.888547754363202</v>
      </c>
    </row>
    <row r="282" spans="1:13" x14ac:dyDescent="0.2">
      <c r="A282" t="s">
        <v>36</v>
      </c>
      <c r="B282" t="s">
        <v>1349</v>
      </c>
      <c r="C282">
        <v>3</v>
      </c>
      <c r="D282">
        <v>0.17996400719856001</v>
      </c>
      <c r="E282">
        <v>5.9438041202423998E-2</v>
      </c>
      <c r="F282" t="s">
        <v>1346</v>
      </c>
      <c r="G282">
        <v>1388</v>
      </c>
      <c r="H282">
        <v>6</v>
      </c>
      <c r="I282">
        <v>20063</v>
      </c>
      <c r="J282">
        <v>7.2273054755043198</v>
      </c>
      <c r="K282">
        <v>1</v>
      </c>
      <c r="L282">
        <v>0.94424002752244296</v>
      </c>
      <c r="M282">
        <v>67.888547754363202</v>
      </c>
    </row>
    <row r="283" spans="1:13" x14ac:dyDescent="0.2">
      <c r="A283" t="s">
        <v>36</v>
      </c>
      <c r="B283" t="s">
        <v>1350</v>
      </c>
      <c r="C283">
        <v>3</v>
      </c>
      <c r="D283">
        <v>0.17996400719856001</v>
      </c>
      <c r="E283">
        <v>5.9438041202423998E-2</v>
      </c>
      <c r="F283" t="s">
        <v>1346</v>
      </c>
      <c r="G283">
        <v>1388</v>
      </c>
      <c r="H283">
        <v>6</v>
      </c>
      <c r="I283">
        <v>20063</v>
      </c>
      <c r="J283">
        <v>7.2273054755043198</v>
      </c>
      <c r="K283">
        <v>1</v>
      </c>
      <c r="L283">
        <v>0.94424002752244296</v>
      </c>
      <c r="M283">
        <v>67.888547754363202</v>
      </c>
    </row>
    <row r="285" spans="1:13" x14ac:dyDescent="0.2">
      <c r="A285" t="s">
        <v>158</v>
      </c>
      <c r="B285" t="s">
        <v>1351</v>
      </c>
    </row>
    <row r="286" spans="1:13" x14ac:dyDescent="0.2">
      <c r="A286" t="s">
        <v>1</v>
      </c>
      <c r="B286" t="s">
        <v>2</v>
      </c>
      <c r="C286" t="s">
        <v>3</v>
      </c>
      <c r="D286" t="s">
        <v>4</v>
      </c>
      <c r="E286" t="s">
        <v>5</v>
      </c>
      <c r="F286" t="s">
        <v>6</v>
      </c>
      <c r="G286" t="s">
        <v>7</v>
      </c>
      <c r="H286" t="s">
        <v>8</v>
      </c>
      <c r="I286" t="s">
        <v>9</v>
      </c>
      <c r="J286" t="s">
        <v>10</v>
      </c>
      <c r="K286" t="s">
        <v>11</v>
      </c>
      <c r="L286" t="s">
        <v>12</v>
      </c>
      <c r="M286" t="s">
        <v>13</v>
      </c>
    </row>
    <row r="287" spans="1:13" x14ac:dyDescent="0.2">
      <c r="A287" t="s">
        <v>36</v>
      </c>
      <c r="B287" t="s">
        <v>448</v>
      </c>
      <c r="C287">
        <v>11</v>
      </c>
      <c r="D287">
        <v>0.65986802639472097</v>
      </c>
      <c r="E287">
        <v>5.98414355477217E-3</v>
      </c>
      <c r="F287" t="s">
        <v>1352</v>
      </c>
      <c r="G287">
        <v>1388</v>
      </c>
      <c r="H287">
        <v>58</v>
      </c>
      <c r="I287">
        <v>20063</v>
      </c>
      <c r="J287">
        <v>2.7413917320878398</v>
      </c>
      <c r="K287">
        <v>0.99999999993575295</v>
      </c>
      <c r="L287">
        <v>0.42060695309715801</v>
      </c>
      <c r="M287">
        <v>10.5299604791897</v>
      </c>
    </row>
    <row r="288" spans="1:13" x14ac:dyDescent="0.2">
      <c r="A288" t="s">
        <v>36</v>
      </c>
      <c r="B288" t="s">
        <v>449</v>
      </c>
      <c r="C288">
        <v>11</v>
      </c>
      <c r="D288">
        <v>0.65986802639472097</v>
      </c>
      <c r="E288">
        <v>5.98414355477217E-3</v>
      </c>
      <c r="F288" t="s">
        <v>1352</v>
      </c>
      <c r="G288">
        <v>1388</v>
      </c>
      <c r="H288">
        <v>58</v>
      </c>
      <c r="I288">
        <v>20063</v>
      </c>
      <c r="J288">
        <v>2.7413917320878398</v>
      </c>
      <c r="K288">
        <v>0.99999999993575295</v>
      </c>
      <c r="L288">
        <v>0.42060695309715801</v>
      </c>
      <c r="M288">
        <v>10.5299604791897</v>
      </c>
    </row>
    <row r="289" spans="1:13" x14ac:dyDescent="0.2">
      <c r="A289" t="s">
        <v>69</v>
      </c>
      <c r="B289" t="s">
        <v>1353</v>
      </c>
      <c r="C289">
        <v>28</v>
      </c>
      <c r="D289">
        <v>1.6796640671865599</v>
      </c>
      <c r="E289">
        <v>6.3826163790739899E-3</v>
      </c>
      <c r="F289" t="s">
        <v>1354</v>
      </c>
      <c r="G289">
        <v>1340</v>
      </c>
      <c r="H289">
        <v>225</v>
      </c>
      <c r="I289">
        <v>18559</v>
      </c>
      <c r="J289">
        <v>1.72355555555555</v>
      </c>
      <c r="K289">
        <v>0.999997202922705</v>
      </c>
      <c r="L289">
        <v>0.62604149009363297</v>
      </c>
      <c r="M289">
        <v>10.422862494030801</v>
      </c>
    </row>
    <row r="290" spans="1:13" x14ac:dyDescent="0.2">
      <c r="A290" t="s">
        <v>36</v>
      </c>
      <c r="B290" t="s">
        <v>447</v>
      </c>
      <c r="C290">
        <v>10</v>
      </c>
      <c r="D290">
        <v>0.59988002399520102</v>
      </c>
      <c r="E290">
        <v>6.6927139671381797E-3</v>
      </c>
      <c r="F290" t="s">
        <v>1355</v>
      </c>
      <c r="G290">
        <v>1388</v>
      </c>
      <c r="H290">
        <v>50</v>
      </c>
      <c r="I290">
        <v>20063</v>
      </c>
      <c r="J290">
        <v>2.8909221902017199</v>
      </c>
      <c r="K290">
        <v>0.99999999999604605</v>
      </c>
      <c r="L290">
        <v>0.43492278970314502</v>
      </c>
      <c r="M290">
        <v>11.704896051482301</v>
      </c>
    </row>
    <row r="291" spans="1:13" x14ac:dyDescent="0.2">
      <c r="A291" t="s">
        <v>36</v>
      </c>
      <c r="B291" t="s">
        <v>453</v>
      </c>
      <c r="C291">
        <v>9</v>
      </c>
      <c r="D291">
        <v>0.53989202159567995</v>
      </c>
      <c r="E291">
        <v>8.4462711683633597E-3</v>
      </c>
      <c r="F291" t="s">
        <v>1356</v>
      </c>
      <c r="G291">
        <v>1388</v>
      </c>
      <c r="H291">
        <v>43</v>
      </c>
      <c r="I291">
        <v>20063</v>
      </c>
      <c r="J291">
        <v>3.0253836874204101</v>
      </c>
      <c r="K291">
        <v>0.999999999999996</v>
      </c>
      <c r="L291">
        <v>0.49177976621858699</v>
      </c>
      <c r="M291">
        <v>14.5501597597609</v>
      </c>
    </row>
    <row r="292" spans="1:13" x14ac:dyDescent="0.2">
      <c r="A292" t="s">
        <v>36</v>
      </c>
      <c r="B292" t="s">
        <v>450</v>
      </c>
      <c r="C292">
        <v>6</v>
      </c>
      <c r="D292">
        <v>0.35992801439712002</v>
      </c>
      <c r="E292">
        <v>2.2091754889504898E-2</v>
      </c>
      <c r="F292" t="s">
        <v>1357</v>
      </c>
      <c r="G292">
        <v>1388</v>
      </c>
      <c r="H292">
        <v>24</v>
      </c>
      <c r="I292">
        <v>20063</v>
      </c>
      <c r="J292">
        <v>3.6136527377521599</v>
      </c>
      <c r="K292">
        <v>1</v>
      </c>
      <c r="L292">
        <v>0.73378262985827902</v>
      </c>
      <c r="M292">
        <v>33.908161182139501</v>
      </c>
    </row>
    <row r="293" spans="1:13" x14ac:dyDescent="0.2">
      <c r="A293" t="s">
        <v>36</v>
      </c>
      <c r="B293" t="s">
        <v>452</v>
      </c>
      <c r="C293">
        <v>7</v>
      </c>
      <c r="D293">
        <v>0.41991601679663998</v>
      </c>
      <c r="E293">
        <v>3.1154396634135599E-2</v>
      </c>
      <c r="F293" t="s">
        <v>1358</v>
      </c>
      <c r="G293">
        <v>1388</v>
      </c>
      <c r="H293">
        <v>35</v>
      </c>
      <c r="I293">
        <v>20063</v>
      </c>
      <c r="J293">
        <v>2.8909221902017199</v>
      </c>
      <c r="K293">
        <v>1</v>
      </c>
      <c r="L293">
        <v>0.82071376882878599</v>
      </c>
      <c r="M293">
        <v>44.385323935646603</v>
      </c>
    </row>
    <row r="294" spans="1:13" x14ac:dyDescent="0.2">
      <c r="A294" t="s">
        <v>36</v>
      </c>
      <c r="B294" t="s">
        <v>1359</v>
      </c>
      <c r="C294">
        <v>4</v>
      </c>
      <c r="D294">
        <v>0.23995200959808</v>
      </c>
      <c r="E294">
        <v>3.5768197117053202E-2</v>
      </c>
      <c r="F294" t="s">
        <v>1360</v>
      </c>
      <c r="G294">
        <v>1388</v>
      </c>
      <c r="H294">
        <v>11</v>
      </c>
      <c r="I294">
        <v>20063</v>
      </c>
      <c r="J294">
        <v>5.2562221640031401</v>
      </c>
      <c r="K294">
        <v>1</v>
      </c>
      <c r="L294">
        <v>0.85405739223805199</v>
      </c>
      <c r="M294">
        <v>49.095261143612397</v>
      </c>
    </row>
    <row r="295" spans="1:13" x14ac:dyDescent="0.2">
      <c r="A295" t="s">
        <v>36</v>
      </c>
      <c r="B295" t="s">
        <v>451</v>
      </c>
      <c r="C295">
        <v>5</v>
      </c>
      <c r="D295">
        <v>0.29994001199760001</v>
      </c>
      <c r="E295">
        <v>3.8235397539788801E-2</v>
      </c>
      <c r="F295" t="s">
        <v>1361</v>
      </c>
      <c r="G295">
        <v>1388</v>
      </c>
      <c r="H295">
        <v>19</v>
      </c>
      <c r="I295">
        <v>20063</v>
      </c>
      <c r="J295">
        <v>3.8038449871075302</v>
      </c>
      <c r="K295">
        <v>1</v>
      </c>
      <c r="L295">
        <v>0.86898545019400597</v>
      </c>
      <c r="M295">
        <v>51.4564148872185</v>
      </c>
    </row>
    <row r="296" spans="1:13" x14ac:dyDescent="0.2">
      <c r="A296" t="s">
        <v>69</v>
      </c>
      <c r="B296" t="s">
        <v>1362</v>
      </c>
      <c r="C296">
        <v>5</v>
      </c>
      <c r="D296">
        <v>0.29994001199760001</v>
      </c>
      <c r="E296">
        <v>4.3718112291834699E-2</v>
      </c>
      <c r="F296" t="s">
        <v>1363</v>
      </c>
      <c r="G296">
        <v>1340</v>
      </c>
      <c r="H296">
        <v>19</v>
      </c>
      <c r="I296">
        <v>18559</v>
      </c>
      <c r="J296">
        <v>3.6447368421052602</v>
      </c>
      <c r="K296">
        <v>1</v>
      </c>
      <c r="L296">
        <v>0.92196514198127399</v>
      </c>
      <c r="M296">
        <v>53.626661719489</v>
      </c>
    </row>
    <row r="297" spans="1:13" x14ac:dyDescent="0.2">
      <c r="A297" t="s">
        <v>36</v>
      </c>
      <c r="B297" t="s">
        <v>454</v>
      </c>
      <c r="C297">
        <v>6</v>
      </c>
      <c r="D297">
        <v>0.35992801439712002</v>
      </c>
      <c r="E297">
        <v>5.2739037103434402E-2</v>
      </c>
      <c r="F297" t="s">
        <v>1357</v>
      </c>
      <c r="G297">
        <v>1388</v>
      </c>
      <c r="H297">
        <v>30</v>
      </c>
      <c r="I297">
        <v>20063</v>
      </c>
      <c r="J297">
        <v>2.8909221902017199</v>
      </c>
      <c r="K297">
        <v>1</v>
      </c>
      <c r="L297">
        <v>0.92921297445858098</v>
      </c>
      <c r="M297">
        <v>63.373294508804598</v>
      </c>
    </row>
    <row r="298" spans="1:13" x14ac:dyDescent="0.2">
      <c r="A298" t="s">
        <v>36</v>
      </c>
      <c r="B298" t="s">
        <v>1364</v>
      </c>
      <c r="C298">
        <v>4</v>
      </c>
      <c r="D298">
        <v>0.23995200959808</v>
      </c>
      <c r="E298">
        <v>8.0376891426739996E-2</v>
      </c>
      <c r="F298" t="s">
        <v>1360</v>
      </c>
      <c r="G298">
        <v>1388</v>
      </c>
      <c r="H298">
        <v>15</v>
      </c>
      <c r="I298">
        <v>20063</v>
      </c>
      <c r="J298">
        <v>3.85456292026897</v>
      </c>
      <c r="K298">
        <v>1</v>
      </c>
      <c r="L298">
        <v>0.96935739480366001</v>
      </c>
      <c r="M298">
        <v>78.845364406083704</v>
      </c>
    </row>
    <row r="299" spans="1:13" x14ac:dyDescent="0.2">
      <c r="A299" t="s">
        <v>36</v>
      </c>
      <c r="B299" t="s">
        <v>1365</v>
      </c>
      <c r="C299">
        <v>4</v>
      </c>
      <c r="D299">
        <v>0.23995200959808</v>
      </c>
      <c r="E299">
        <v>8.0376891426739996E-2</v>
      </c>
      <c r="F299" t="s">
        <v>1360</v>
      </c>
      <c r="G299">
        <v>1388</v>
      </c>
      <c r="H299">
        <v>15</v>
      </c>
      <c r="I299">
        <v>20063</v>
      </c>
      <c r="J299">
        <v>3.85456292026897</v>
      </c>
      <c r="K299">
        <v>1</v>
      </c>
      <c r="L299">
        <v>0.96935739480366001</v>
      </c>
      <c r="M299">
        <v>78.845364406083704</v>
      </c>
    </row>
    <row r="300" spans="1:13" x14ac:dyDescent="0.2">
      <c r="A300" t="s">
        <v>36</v>
      </c>
      <c r="B300" t="s">
        <v>1366</v>
      </c>
      <c r="C300">
        <v>3</v>
      </c>
      <c r="D300">
        <v>0.17996400719856001</v>
      </c>
      <c r="E300">
        <v>0.124394988472177</v>
      </c>
      <c r="F300" t="s">
        <v>1367</v>
      </c>
      <c r="G300">
        <v>1388</v>
      </c>
      <c r="H300">
        <v>9</v>
      </c>
      <c r="I300">
        <v>20063</v>
      </c>
      <c r="J300">
        <v>4.8182036503362102</v>
      </c>
      <c r="K300">
        <v>1</v>
      </c>
      <c r="L300">
        <v>0.99184649083474596</v>
      </c>
      <c r="M300">
        <v>91.478439785979205</v>
      </c>
    </row>
    <row r="301" spans="1:13" x14ac:dyDescent="0.2">
      <c r="A301" t="s">
        <v>36</v>
      </c>
      <c r="B301" t="s">
        <v>1368</v>
      </c>
      <c r="C301">
        <v>3</v>
      </c>
      <c r="D301">
        <v>0.17996400719856001</v>
      </c>
      <c r="E301">
        <v>0.14864530635244899</v>
      </c>
      <c r="F301" t="s">
        <v>1367</v>
      </c>
      <c r="G301">
        <v>1388</v>
      </c>
      <c r="H301">
        <v>10</v>
      </c>
      <c r="I301">
        <v>20063</v>
      </c>
      <c r="J301">
        <v>4.3363832853025901</v>
      </c>
      <c r="K301">
        <v>1</v>
      </c>
      <c r="L301">
        <v>0.99636830937050203</v>
      </c>
      <c r="M301">
        <v>94.937092611711194</v>
      </c>
    </row>
    <row r="302" spans="1:13" x14ac:dyDescent="0.2">
      <c r="A302" t="s">
        <v>36</v>
      </c>
      <c r="B302" t="s">
        <v>1369</v>
      </c>
      <c r="C302">
        <v>3</v>
      </c>
      <c r="D302">
        <v>0.17996400719856001</v>
      </c>
      <c r="E302">
        <v>0.14864530635244899</v>
      </c>
      <c r="F302" t="s">
        <v>1367</v>
      </c>
      <c r="G302">
        <v>1388</v>
      </c>
      <c r="H302">
        <v>10</v>
      </c>
      <c r="I302">
        <v>20063</v>
      </c>
      <c r="J302">
        <v>4.3363832853025901</v>
      </c>
      <c r="K302">
        <v>1</v>
      </c>
      <c r="L302">
        <v>0.99636830937050203</v>
      </c>
      <c r="M302">
        <v>94.937092611711194</v>
      </c>
    </row>
    <row r="304" spans="1:13" x14ac:dyDescent="0.2">
      <c r="A304" t="s">
        <v>159</v>
      </c>
      <c r="B304" t="s">
        <v>1370</v>
      </c>
    </row>
    <row r="305" spans="1:13" x14ac:dyDescent="0.2">
      <c r="A305" t="s">
        <v>1</v>
      </c>
      <c r="B305" t="s">
        <v>2</v>
      </c>
      <c r="C305" t="s">
        <v>3</v>
      </c>
      <c r="D305" t="s">
        <v>4</v>
      </c>
      <c r="E305" t="s">
        <v>5</v>
      </c>
      <c r="F305" t="s">
        <v>6</v>
      </c>
      <c r="G305" t="s">
        <v>7</v>
      </c>
      <c r="H305" t="s">
        <v>8</v>
      </c>
      <c r="I305" t="s">
        <v>9</v>
      </c>
      <c r="J305" t="s">
        <v>10</v>
      </c>
      <c r="K305" t="s">
        <v>11</v>
      </c>
      <c r="L305" t="s">
        <v>12</v>
      </c>
      <c r="M305" t="s">
        <v>13</v>
      </c>
    </row>
    <row r="306" spans="1:13" x14ac:dyDescent="0.2">
      <c r="A306" t="s">
        <v>69</v>
      </c>
      <c r="B306" t="s">
        <v>1371</v>
      </c>
      <c r="C306">
        <v>8</v>
      </c>
      <c r="D306">
        <v>0.47990401919615999</v>
      </c>
      <c r="E306">
        <v>1.94704625355889E-3</v>
      </c>
      <c r="F306" t="s">
        <v>1372</v>
      </c>
      <c r="G306">
        <v>1340</v>
      </c>
      <c r="H306">
        <v>26</v>
      </c>
      <c r="I306">
        <v>18559</v>
      </c>
      <c r="J306">
        <v>4.2615384615384597</v>
      </c>
      <c r="K306">
        <v>0.97959635242894805</v>
      </c>
      <c r="L306">
        <v>0.38522885289145498</v>
      </c>
      <c r="M306">
        <v>3.29477291952889</v>
      </c>
    </row>
    <row r="307" spans="1:13" x14ac:dyDescent="0.2">
      <c r="A307" t="s">
        <v>72</v>
      </c>
      <c r="B307" t="s">
        <v>1373</v>
      </c>
      <c r="C307">
        <v>7</v>
      </c>
      <c r="D307">
        <v>0.41991601679663998</v>
      </c>
      <c r="E307">
        <v>4.4587746245207697E-3</v>
      </c>
      <c r="F307" t="s">
        <v>1374</v>
      </c>
      <c r="G307">
        <v>790</v>
      </c>
      <c r="H307">
        <v>21</v>
      </c>
      <c r="I307">
        <v>10057</v>
      </c>
      <c r="J307">
        <v>4.24345991561181</v>
      </c>
      <c r="K307">
        <v>0.84486607473364606</v>
      </c>
      <c r="L307">
        <v>0.311123521294498</v>
      </c>
      <c r="M307">
        <v>6.0782083682171901</v>
      </c>
    </row>
    <row r="308" spans="1:13" x14ac:dyDescent="0.2">
      <c r="A308" t="s">
        <v>23</v>
      </c>
      <c r="B308" t="s">
        <v>1375</v>
      </c>
      <c r="C308">
        <v>10</v>
      </c>
      <c r="D308">
        <v>0.59988002399520102</v>
      </c>
      <c r="E308">
        <v>5.1166228674529596E-3</v>
      </c>
      <c r="F308" t="s">
        <v>1376</v>
      </c>
      <c r="G308">
        <v>1246</v>
      </c>
      <c r="H308">
        <v>45</v>
      </c>
      <c r="I308">
        <v>16792</v>
      </c>
      <c r="J308">
        <v>2.99482789370429</v>
      </c>
      <c r="K308">
        <v>0.99999999909836901</v>
      </c>
      <c r="L308">
        <v>0.52470273647071297</v>
      </c>
      <c r="M308">
        <v>9.10649831176638</v>
      </c>
    </row>
    <row r="309" spans="1:13" x14ac:dyDescent="0.2">
      <c r="A309" t="s">
        <v>36</v>
      </c>
      <c r="B309" t="s">
        <v>1377</v>
      </c>
      <c r="C309">
        <v>7</v>
      </c>
      <c r="D309">
        <v>0.41991601679663998</v>
      </c>
      <c r="E309">
        <v>6.1132995304698E-3</v>
      </c>
      <c r="F309" t="s">
        <v>1374</v>
      </c>
      <c r="G309">
        <v>1388</v>
      </c>
      <c r="H309">
        <v>25</v>
      </c>
      <c r="I309">
        <v>20063</v>
      </c>
      <c r="J309">
        <v>4.04729106628242</v>
      </c>
      <c r="K309">
        <v>0.99999999996134503</v>
      </c>
      <c r="L309">
        <v>0.42011029088944302</v>
      </c>
      <c r="M309">
        <v>10.745220459434901</v>
      </c>
    </row>
    <row r="310" spans="1:13" x14ac:dyDescent="0.2">
      <c r="A310" t="s">
        <v>23</v>
      </c>
      <c r="B310" t="s">
        <v>1378</v>
      </c>
      <c r="C310">
        <v>6</v>
      </c>
      <c r="D310">
        <v>0.35992801439712002</v>
      </c>
      <c r="E310">
        <v>6.4734958215095003E-3</v>
      </c>
      <c r="F310" t="s">
        <v>1379</v>
      </c>
      <c r="G310">
        <v>1246</v>
      </c>
      <c r="H310">
        <v>17</v>
      </c>
      <c r="I310">
        <v>16792</v>
      </c>
      <c r="J310">
        <v>4.7564913605891697</v>
      </c>
      <c r="K310">
        <v>0.99999999999646305</v>
      </c>
      <c r="L310">
        <v>0.59716795547310098</v>
      </c>
      <c r="M310">
        <v>11.386393213405499</v>
      </c>
    </row>
    <row r="311" spans="1:13" x14ac:dyDescent="0.2">
      <c r="A311" t="s">
        <v>23</v>
      </c>
      <c r="B311" t="s">
        <v>1380</v>
      </c>
      <c r="C311">
        <v>4</v>
      </c>
      <c r="D311">
        <v>0.23995200959808</v>
      </c>
      <c r="E311">
        <v>4.2778772323163301E-2</v>
      </c>
      <c r="F311" t="s">
        <v>1381</v>
      </c>
      <c r="G311">
        <v>1246</v>
      </c>
      <c r="H311">
        <v>11</v>
      </c>
      <c r="I311">
        <v>16792</v>
      </c>
      <c r="J311">
        <v>4.9006274624252102</v>
      </c>
      <c r="K311">
        <v>1</v>
      </c>
      <c r="L311">
        <v>0.92649381582265</v>
      </c>
      <c r="M311">
        <v>55.682343248172202</v>
      </c>
    </row>
    <row r="312" spans="1:13" x14ac:dyDescent="0.2">
      <c r="A312" t="s">
        <v>23</v>
      </c>
      <c r="B312" t="s">
        <v>1382</v>
      </c>
      <c r="C312">
        <v>6</v>
      </c>
      <c r="D312">
        <v>0.35992801439712002</v>
      </c>
      <c r="E312">
        <v>4.5734611791463403E-2</v>
      </c>
      <c r="F312" t="s">
        <v>1383</v>
      </c>
      <c r="G312">
        <v>1246</v>
      </c>
      <c r="H312">
        <v>27</v>
      </c>
      <c r="I312">
        <v>16792</v>
      </c>
      <c r="J312">
        <v>2.99482789370429</v>
      </c>
      <c r="K312">
        <v>1</v>
      </c>
      <c r="L312">
        <v>0.93380701363993202</v>
      </c>
      <c r="M312">
        <v>58.1614752592236</v>
      </c>
    </row>
    <row r="313" spans="1:13" x14ac:dyDescent="0.2">
      <c r="A313" t="s">
        <v>23</v>
      </c>
      <c r="B313" t="s">
        <v>1384</v>
      </c>
      <c r="C313">
        <v>6</v>
      </c>
      <c r="D313">
        <v>0.35992801439712002</v>
      </c>
      <c r="E313">
        <v>4.5734611791463403E-2</v>
      </c>
      <c r="F313" t="s">
        <v>1385</v>
      </c>
      <c r="G313">
        <v>1246</v>
      </c>
      <c r="H313">
        <v>27</v>
      </c>
      <c r="I313">
        <v>16792</v>
      </c>
      <c r="J313">
        <v>2.99482789370429</v>
      </c>
      <c r="K313">
        <v>1</v>
      </c>
      <c r="L313">
        <v>0.93380701363993202</v>
      </c>
      <c r="M313">
        <v>58.1614752592236</v>
      </c>
    </row>
    <row r="314" spans="1:13" x14ac:dyDescent="0.2">
      <c r="A314" t="s">
        <v>23</v>
      </c>
      <c r="B314" t="s">
        <v>1386</v>
      </c>
      <c r="C314">
        <v>10</v>
      </c>
      <c r="D314">
        <v>0.59988002399520102</v>
      </c>
      <c r="E314">
        <v>4.9536357704847503E-2</v>
      </c>
      <c r="F314" t="s">
        <v>1387</v>
      </c>
      <c r="G314">
        <v>1246</v>
      </c>
      <c r="H314">
        <v>65</v>
      </c>
      <c r="I314">
        <v>16792</v>
      </c>
      <c r="J314">
        <v>2.0733423879491202</v>
      </c>
      <c r="K314">
        <v>1</v>
      </c>
      <c r="L314">
        <v>0.93842071209423095</v>
      </c>
      <c r="M314">
        <v>61.157499471070899</v>
      </c>
    </row>
    <row r="315" spans="1:13" x14ac:dyDescent="0.2">
      <c r="A315" t="s">
        <v>23</v>
      </c>
      <c r="B315" t="s">
        <v>1388</v>
      </c>
      <c r="C315">
        <v>4</v>
      </c>
      <c r="D315">
        <v>0.23995200959808</v>
      </c>
      <c r="E315">
        <v>5.3976125375652599E-2</v>
      </c>
      <c r="F315" t="s">
        <v>1389</v>
      </c>
      <c r="G315">
        <v>1246</v>
      </c>
      <c r="H315">
        <v>12</v>
      </c>
      <c r="I315">
        <v>16792</v>
      </c>
      <c r="J315">
        <v>4.4922418405564404</v>
      </c>
      <c r="K315">
        <v>1</v>
      </c>
      <c r="L315">
        <v>0.94637302708161997</v>
      </c>
      <c r="M315">
        <v>64.399287378238895</v>
      </c>
    </row>
    <row r="316" spans="1:13" x14ac:dyDescent="0.2">
      <c r="A316" t="s">
        <v>23</v>
      </c>
      <c r="B316" t="s">
        <v>1390</v>
      </c>
      <c r="C316">
        <v>8</v>
      </c>
      <c r="D316">
        <v>0.47990401919615999</v>
      </c>
      <c r="E316">
        <v>5.6494079754898098E-2</v>
      </c>
      <c r="F316" t="s">
        <v>1391</v>
      </c>
      <c r="G316">
        <v>1246</v>
      </c>
      <c r="H316">
        <v>47</v>
      </c>
      <c r="I316">
        <v>16792</v>
      </c>
      <c r="J316">
        <v>2.29391072709265</v>
      </c>
      <c r="K316">
        <v>1</v>
      </c>
      <c r="L316">
        <v>0.94964231302967095</v>
      </c>
      <c r="M316">
        <v>66.122261044627905</v>
      </c>
    </row>
    <row r="317" spans="1:13" x14ac:dyDescent="0.2">
      <c r="A317" t="s">
        <v>23</v>
      </c>
      <c r="B317" t="s">
        <v>1392</v>
      </c>
      <c r="C317">
        <v>5</v>
      </c>
      <c r="D317">
        <v>0.29994001199760001</v>
      </c>
      <c r="E317">
        <v>0.109771907386902</v>
      </c>
      <c r="F317" t="s">
        <v>1393</v>
      </c>
      <c r="G317">
        <v>1246</v>
      </c>
      <c r="H317">
        <v>25</v>
      </c>
      <c r="I317">
        <v>16792</v>
      </c>
      <c r="J317">
        <v>2.6953451043338599</v>
      </c>
      <c r="K317">
        <v>1</v>
      </c>
      <c r="L317">
        <v>0.98786943820304196</v>
      </c>
      <c r="M317">
        <v>88.517066190277404</v>
      </c>
    </row>
    <row r="318" spans="1:13" x14ac:dyDescent="0.2">
      <c r="A318" t="s">
        <v>23</v>
      </c>
      <c r="B318" t="s">
        <v>1394</v>
      </c>
      <c r="C318">
        <v>5</v>
      </c>
      <c r="D318">
        <v>0.29994001199760001</v>
      </c>
      <c r="E318">
        <v>0.12253119384637901</v>
      </c>
      <c r="F318" t="s">
        <v>1395</v>
      </c>
      <c r="G318">
        <v>1246</v>
      </c>
      <c r="H318">
        <v>26</v>
      </c>
      <c r="I318">
        <v>16792</v>
      </c>
      <c r="J318">
        <v>2.59167798493641</v>
      </c>
      <c r="K318">
        <v>1</v>
      </c>
      <c r="L318">
        <v>0.98928256160949801</v>
      </c>
      <c r="M318">
        <v>91.222824057529806</v>
      </c>
    </row>
    <row r="319" spans="1:13" x14ac:dyDescent="0.2">
      <c r="A319" t="s">
        <v>131</v>
      </c>
      <c r="B319" t="s">
        <v>1396</v>
      </c>
      <c r="C319">
        <v>5</v>
      </c>
      <c r="D319">
        <v>0.29994001199760001</v>
      </c>
      <c r="E319">
        <v>0.13473818930900699</v>
      </c>
      <c r="F319" t="s">
        <v>1397</v>
      </c>
      <c r="G319">
        <v>143</v>
      </c>
      <c r="H319">
        <v>23</v>
      </c>
      <c r="I319">
        <v>1625</v>
      </c>
      <c r="J319">
        <v>2.4703557312252902</v>
      </c>
      <c r="K319">
        <v>0.99999999999999101</v>
      </c>
      <c r="L319">
        <v>0.99969782257270501</v>
      </c>
      <c r="M319">
        <v>84.238171098998095</v>
      </c>
    </row>
    <row r="320" spans="1:13" x14ac:dyDescent="0.2">
      <c r="A320" t="s">
        <v>23</v>
      </c>
      <c r="B320" t="s">
        <v>185</v>
      </c>
      <c r="C320">
        <v>5</v>
      </c>
      <c r="D320">
        <v>0.29994001199760001</v>
      </c>
      <c r="E320">
        <v>0.226243414934992</v>
      </c>
      <c r="F320" t="s">
        <v>1398</v>
      </c>
      <c r="G320">
        <v>1246</v>
      </c>
      <c r="H320">
        <v>33</v>
      </c>
      <c r="I320">
        <v>16792</v>
      </c>
      <c r="J320">
        <v>2.04192810934383</v>
      </c>
      <c r="K320">
        <v>1</v>
      </c>
      <c r="L320">
        <v>0.99838477629894495</v>
      </c>
      <c r="M320">
        <v>99.155576335760898</v>
      </c>
    </row>
    <row r="321" spans="1:13" x14ac:dyDescent="0.2">
      <c r="A321" t="s">
        <v>131</v>
      </c>
      <c r="B321" t="s">
        <v>1399</v>
      </c>
      <c r="C321">
        <v>6</v>
      </c>
      <c r="D321">
        <v>0.35992801439712002</v>
      </c>
      <c r="E321">
        <v>0.23348660891449399</v>
      </c>
      <c r="F321" t="s">
        <v>1400</v>
      </c>
      <c r="G321">
        <v>143</v>
      </c>
      <c r="H321">
        <v>38</v>
      </c>
      <c r="I321">
        <v>1625</v>
      </c>
      <c r="J321">
        <v>1.79425837320574</v>
      </c>
      <c r="K321">
        <v>1</v>
      </c>
      <c r="L321">
        <v>0.99995116432439002</v>
      </c>
      <c r="M321">
        <v>96.644598655453706</v>
      </c>
    </row>
    <row r="323" spans="1:13" x14ac:dyDescent="0.2">
      <c r="A323" t="s">
        <v>160</v>
      </c>
      <c r="B323" t="s">
        <v>1401</v>
      </c>
    </row>
    <row r="324" spans="1:13" x14ac:dyDescent="0.2">
      <c r="A324" t="s">
        <v>1</v>
      </c>
      <c r="B324" t="s">
        <v>2</v>
      </c>
      <c r="C324" t="s">
        <v>3</v>
      </c>
      <c r="D324" t="s">
        <v>4</v>
      </c>
      <c r="E324" t="s">
        <v>5</v>
      </c>
      <c r="F324" t="s">
        <v>6</v>
      </c>
      <c r="G324" t="s">
        <v>7</v>
      </c>
      <c r="H324" t="s">
        <v>8</v>
      </c>
      <c r="I324" t="s">
        <v>9</v>
      </c>
      <c r="J324" t="s">
        <v>10</v>
      </c>
      <c r="K324" t="s">
        <v>11</v>
      </c>
      <c r="L324" t="s">
        <v>12</v>
      </c>
      <c r="M324" t="s">
        <v>13</v>
      </c>
    </row>
    <row r="325" spans="1:13" x14ac:dyDescent="0.2">
      <c r="A325" t="s">
        <v>17</v>
      </c>
      <c r="B325" t="s">
        <v>220</v>
      </c>
      <c r="C325">
        <v>12</v>
      </c>
      <c r="D325">
        <v>0.71985602879424104</v>
      </c>
      <c r="E325">
        <v>1.43682889241182E-3</v>
      </c>
      <c r="F325" t="s">
        <v>1402</v>
      </c>
      <c r="G325">
        <v>557</v>
      </c>
      <c r="H325">
        <v>49</v>
      </c>
      <c r="I325">
        <v>6910</v>
      </c>
      <c r="J325">
        <v>3.0381416480416199</v>
      </c>
      <c r="K325">
        <v>0.32076282401068501</v>
      </c>
      <c r="L325">
        <v>9.2168261549188196E-2</v>
      </c>
      <c r="M325">
        <v>1.87169532425311</v>
      </c>
    </row>
    <row r="326" spans="1:13" x14ac:dyDescent="0.2">
      <c r="A326" t="s">
        <v>23</v>
      </c>
      <c r="B326" t="s">
        <v>1403</v>
      </c>
      <c r="C326">
        <v>9</v>
      </c>
      <c r="D326">
        <v>0.53989202159567995</v>
      </c>
      <c r="E326">
        <v>1.88257575742034E-3</v>
      </c>
      <c r="F326" t="s">
        <v>1404</v>
      </c>
      <c r="G326">
        <v>1246</v>
      </c>
      <c r="H326">
        <v>32</v>
      </c>
      <c r="I326">
        <v>16792</v>
      </c>
      <c r="J326">
        <v>3.7903290529695002</v>
      </c>
      <c r="K326">
        <v>0.99952417533530502</v>
      </c>
      <c r="L326">
        <v>0.29372332891536401</v>
      </c>
      <c r="M326">
        <v>3.44659946240558</v>
      </c>
    </row>
    <row r="327" spans="1:13" x14ac:dyDescent="0.2">
      <c r="A327" t="s">
        <v>17</v>
      </c>
      <c r="B327" t="s">
        <v>1405</v>
      </c>
      <c r="C327">
        <v>13</v>
      </c>
      <c r="D327">
        <v>0.779844031193761</v>
      </c>
      <c r="E327">
        <v>1.5795059199449599E-2</v>
      </c>
      <c r="F327" t="s">
        <v>1406</v>
      </c>
      <c r="G327">
        <v>557</v>
      </c>
      <c r="H327">
        <v>75</v>
      </c>
      <c r="I327">
        <v>6910</v>
      </c>
      <c r="J327">
        <v>2.1503291442250099</v>
      </c>
      <c r="K327">
        <v>0.98619582352587998</v>
      </c>
      <c r="L327">
        <v>0.28067710277501001</v>
      </c>
      <c r="M327">
        <v>18.877739269562198</v>
      </c>
    </row>
    <row r="328" spans="1:13" x14ac:dyDescent="0.2">
      <c r="A328" t="s">
        <v>17</v>
      </c>
      <c r="B328" t="s">
        <v>236</v>
      </c>
      <c r="C328">
        <v>12</v>
      </c>
      <c r="D328">
        <v>0.71985602879424104</v>
      </c>
      <c r="E328">
        <v>2.5373816576546401E-2</v>
      </c>
      <c r="F328" t="s">
        <v>1407</v>
      </c>
      <c r="G328">
        <v>557</v>
      </c>
      <c r="H328">
        <v>71</v>
      </c>
      <c r="I328">
        <v>6910</v>
      </c>
      <c r="J328">
        <v>2.0967456444230899</v>
      </c>
      <c r="K328">
        <v>0.99900587256854201</v>
      </c>
      <c r="L328">
        <v>0.35085737316812798</v>
      </c>
      <c r="M328">
        <v>28.661182958498301</v>
      </c>
    </row>
    <row r="329" spans="1:13" x14ac:dyDescent="0.2">
      <c r="A329" t="s">
        <v>131</v>
      </c>
      <c r="B329" t="s">
        <v>1408</v>
      </c>
      <c r="C329">
        <v>6</v>
      </c>
      <c r="D329">
        <v>0.35992801439712002</v>
      </c>
      <c r="E329">
        <v>5.1864666188368803E-2</v>
      </c>
      <c r="F329" t="s">
        <v>1409</v>
      </c>
      <c r="G329">
        <v>143</v>
      </c>
      <c r="H329">
        <v>24</v>
      </c>
      <c r="I329">
        <v>1625</v>
      </c>
      <c r="J329">
        <v>2.8409090909090899</v>
      </c>
      <c r="K329">
        <v>0.99999340895507405</v>
      </c>
      <c r="L329">
        <v>0.99999340895507405</v>
      </c>
      <c r="M329">
        <v>49.333638085484701</v>
      </c>
    </row>
    <row r="330" spans="1:13" x14ac:dyDescent="0.2">
      <c r="A330" t="s">
        <v>131</v>
      </c>
      <c r="B330" t="s">
        <v>1410</v>
      </c>
      <c r="C330">
        <v>7</v>
      </c>
      <c r="D330">
        <v>0.41991601679663998</v>
      </c>
      <c r="E330">
        <v>6.1660425475539002E-2</v>
      </c>
      <c r="F330" t="s">
        <v>1411</v>
      </c>
      <c r="G330">
        <v>143</v>
      </c>
      <c r="H330">
        <v>33</v>
      </c>
      <c r="I330">
        <v>1625</v>
      </c>
      <c r="J330">
        <v>2.4104683195592198</v>
      </c>
      <c r="K330">
        <v>0.99999935635349402</v>
      </c>
      <c r="L330">
        <v>0.99919772417110198</v>
      </c>
      <c r="M330">
        <v>55.624843359065601</v>
      </c>
    </row>
    <row r="331" spans="1:13" x14ac:dyDescent="0.2">
      <c r="A331" t="s">
        <v>17</v>
      </c>
      <c r="B331" t="s">
        <v>1412</v>
      </c>
      <c r="C331">
        <v>14</v>
      </c>
      <c r="D331">
        <v>0.83983203359328096</v>
      </c>
      <c r="E331">
        <v>7.2972407931323105E-2</v>
      </c>
      <c r="F331" t="s">
        <v>1413</v>
      </c>
      <c r="G331">
        <v>557</v>
      </c>
      <c r="H331">
        <v>104</v>
      </c>
      <c r="I331">
        <v>6910</v>
      </c>
      <c r="J331">
        <v>1.6700041430741599</v>
      </c>
      <c r="K331">
        <v>0.99999999859419297</v>
      </c>
      <c r="L331">
        <v>0.51710301910401202</v>
      </c>
      <c r="M331">
        <v>63.053040542049303</v>
      </c>
    </row>
    <row r="332" spans="1:13" x14ac:dyDescent="0.2">
      <c r="A332" t="s">
        <v>17</v>
      </c>
      <c r="B332" t="s">
        <v>966</v>
      </c>
      <c r="C332">
        <v>14</v>
      </c>
      <c r="D332">
        <v>0.83983203359328096</v>
      </c>
      <c r="E332">
        <v>8.2182006391966198E-2</v>
      </c>
      <c r="F332" t="s">
        <v>1414</v>
      </c>
      <c r="G332">
        <v>557</v>
      </c>
      <c r="H332">
        <v>106</v>
      </c>
      <c r="I332">
        <v>6910</v>
      </c>
      <c r="J332">
        <v>1.63849463094068</v>
      </c>
      <c r="K332">
        <v>0.99999999990416599</v>
      </c>
      <c r="L332">
        <v>0.54862753862785596</v>
      </c>
      <c r="M332">
        <v>67.595900488647004</v>
      </c>
    </row>
    <row r="333" spans="1:13" x14ac:dyDescent="0.2">
      <c r="A333" t="s">
        <v>17</v>
      </c>
      <c r="B333" t="s">
        <v>1415</v>
      </c>
      <c r="C333">
        <v>8</v>
      </c>
      <c r="D333">
        <v>0.47990401919615999</v>
      </c>
      <c r="E333">
        <v>0.14019721569534899</v>
      </c>
      <c r="F333" t="s">
        <v>1416</v>
      </c>
      <c r="G333">
        <v>557</v>
      </c>
      <c r="H333">
        <v>54</v>
      </c>
      <c r="I333">
        <v>6910</v>
      </c>
      <c r="J333">
        <v>1.8378881574572701</v>
      </c>
      <c r="K333">
        <v>1</v>
      </c>
      <c r="L333">
        <v>0.66652606915848001</v>
      </c>
      <c r="M333">
        <v>86.260742621624999</v>
      </c>
    </row>
    <row r="334" spans="1:13" x14ac:dyDescent="0.2">
      <c r="A334" t="s">
        <v>17</v>
      </c>
      <c r="B334" t="s">
        <v>238</v>
      </c>
      <c r="C334">
        <v>14</v>
      </c>
      <c r="D334">
        <v>0.83983203359328096</v>
      </c>
      <c r="E334">
        <v>0.152235473604243</v>
      </c>
      <c r="F334" t="s">
        <v>1417</v>
      </c>
      <c r="G334">
        <v>557</v>
      </c>
      <c r="H334">
        <v>118</v>
      </c>
      <c r="I334">
        <v>6910</v>
      </c>
      <c r="J334">
        <v>1.47186805830265</v>
      </c>
      <c r="K334">
        <v>1</v>
      </c>
      <c r="L334">
        <v>0.67065506421971099</v>
      </c>
      <c r="M334">
        <v>88.584483826255806</v>
      </c>
    </row>
    <row r="335" spans="1:13" x14ac:dyDescent="0.2">
      <c r="A335" t="s">
        <v>17</v>
      </c>
      <c r="B335" t="s">
        <v>1418</v>
      </c>
      <c r="C335">
        <v>19</v>
      </c>
      <c r="D335">
        <v>1.13977204559088</v>
      </c>
      <c r="E335">
        <v>0.178880937471806</v>
      </c>
      <c r="F335" t="s">
        <v>1419</v>
      </c>
      <c r="G335">
        <v>557</v>
      </c>
      <c r="H335">
        <v>177</v>
      </c>
      <c r="I335">
        <v>6910</v>
      </c>
      <c r="J335">
        <v>1.33169014798811</v>
      </c>
      <c r="K335">
        <v>1</v>
      </c>
      <c r="L335">
        <v>0.69215018775898196</v>
      </c>
      <c r="M335">
        <v>92.496782107368702</v>
      </c>
    </row>
    <row r="336" spans="1:13" x14ac:dyDescent="0.2">
      <c r="A336" t="s">
        <v>131</v>
      </c>
      <c r="B336" t="s">
        <v>1399</v>
      </c>
      <c r="C336">
        <v>6</v>
      </c>
      <c r="D336">
        <v>0.35992801439712002</v>
      </c>
      <c r="E336">
        <v>0.23348660891449399</v>
      </c>
      <c r="F336" t="s">
        <v>1400</v>
      </c>
      <c r="G336">
        <v>143</v>
      </c>
      <c r="H336">
        <v>38</v>
      </c>
      <c r="I336">
        <v>1625</v>
      </c>
      <c r="J336">
        <v>1.79425837320574</v>
      </c>
      <c r="K336">
        <v>1</v>
      </c>
      <c r="L336">
        <v>0.99995116432439002</v>
      </c>
      <c r="M336">
        <v>96.644598655453706</v>
      </c>
    </row>
    <row r="337" spans="1:13" x14ac:dyDescent="0.2">
      <c r="A337" t="s">
        <v>17</v>
      </c>
      <c r="B337" t="s">
        <v>165</v>
      </c>
      <c r="C337">
        <v>8</v>
      </c>
      <c r="D337">
        <v>0.47990401919615999</v>
      </c>
      <c r="E337">
        <v>0.50636236342346097</v>
      </c>
      <c r="F337" t="s">
        <v>1420</v>
      </c>
      <c r="G337">
        <v>557</v>
      </c>
      <c r="H337">
        <v>83</v>
      </c>
      <c r="I337">
        <v>6910</v>
      </c>
      <c r="J337">
        <v>1.19573446388786</v>
      </c>
      <c r="K337">
        <v>1</v>
      </c>
      <c r="L337">
        <v>0.92050173666673396</v>
      </c>
      <c r="M337">
        <v>99.9906414427264</v>
      </c>
    </row>
    <row r="339" spans="1:13" x14ac:dyDescent="0.2">
      <c r="A339" t="s">
        <v>161</v>
      </c>
      <c r="B339" t="s">
        <v>1421</v>
      </c>
    </row>
    <row r="340" spans="1:13" x14ac:dyDescent="0.2">
      <c r="A340" t="s">
        <v>1</v>
      </c>
      <c r="B340" t="s">
        <v>2</v>
      </c>
      <c r="C340" t="s">
        <v>3</v>
      </c>
      <c r="D340" t="s">
        <v>4</v>
      </c>
      <c r="E340" t="s">
        <v>5</v>
      </c>
      <c r="F340" t="s">
        <v>6</v>
      </c>
      <c r="G340" t="s">
        <v>7</v>
      </c>
      <c r="H340" t="s">
        <v>8</v>
      </c>
      <c r="I340" t="s">
        <v>9</v>
      </c>
      <c r="J340" t="s">
        <v>10</v>
      </c>
      <c r="K340" t="s">
        <v>11</v>
      </c>
      <c r="L340" t="s">
        <v>12</v>
      </c>
      <c r="M340" t="s">
        <v>13</v>
      </c>
    </row>
    <row r="341" spans="1:13" x14ac:dyDescent="0.2">
      <c r="A341" t="s">
        <v>19</v>
      </c>
      <c r="B341" t="s">
        <v>55</v>
      </c>
      <c r="C341">
        <v>34</v>
      </c>
      <c r="D341">
        <v>2.0395920815836801</v>
      </c>
      <c r="E341">
        <v>3.0703830779846199E-2</v>
      </c>
      <c r="F341" t="s">
        <v>1422</v>
      </c>
      <c r="G341">
        <v>1327</v>
      </c>
      <c r="H341">
        <v>323</v>
      </c>
      <c r="I341">
        <v>18224</v>
      </c>
      <c r="J341">
        <v>1.44560345853329</v>
      </c>
      <c r="K341">
        <v>0.99999999915695104</v>
      </c>
      <c r="L341">
        <v>0.59684518569578804</v>
      </c>
      <c r="M341">
        <v>37.345341306188402</v>
      </c>
    </row>
    <row r="342" spans="1:13" x14ac:dyDescent="0.2">
      <c r="A342" t="s">
        <v>21</v>
      </c>
      <c r="B342" t="s">
        <v>54</v>
      </c>
      <c r="C342">
        <v>30</v>
      </c>
      <c r="D342">
        <v>1.7996400719856001</v>
      </c>
      <c r="E342">
        <v>5.75432197052562E-2</v>
      </c>
      <c r="F342" t="s">
        <v>1423</v>
      </c>
      <c r="G342">
        <v>1246</v>
      </c>
      <c r="H342">
        <v>290</v>
      </c>
      <c r="I342">
        <v>16881</v>
      </c>
      <c r="J342">
        <v>1.40153318204461</v>
      </c>
      <c r="K342">
        <v>1</v>
      </c>
      <c r="L342">
        <v>0.96231315025453701</v>
      </c>
      <c r="M342">
        <v>61.7030167532847</v>
      </c>
    </row>
    <row r="343" spans="1:13" x14ac:dyDescent="0.2">
      <c r="A343" t="s">
        <v>23</v>
      </c>
      <c r="B343" t="s">
        <v>56</v>
      </c>
      <c r="C343">
        <v>28</v>
      </c>
      <c r="D343">
        <v>1.6796640671865599</v>
      </c>
      <c r="E343">
        <v>7.1533055390471903E-2</v>
      </c>
      <c r="F343" t="s">
        <v>1424</v>
      </c>
      <c r="G343">
        <v>1246</v>
      </c>
      <c r="H343">
        <v>271</v>
      </c>
      <c r="I343">
        <v>16792</v>
      </c>
      <c r="J343">
        <v>1.3924292051909199</v>
      </c>
      <c r="K343">
        <v>1</v>
      </c>
      <c r="L343">
        <v>0.96614907949253803</v>
      </c>
      <c r="M343">
        <v>74.879547453248406</v>
      </c>
    </row>
    <row r="345" spans="1:13" x14ac:dyDescent="0.2">
      <c r="A345" t="s">
        <v>164</v>
      </c>
      <c r="B345" t="s">
        <v>1425</v>
      </c>
    </row>
    <row r="346" spans="1:13" x14ac:dyDescent="0.2">
      <c r="A346" t="s">
        <v>1</v>
      </c>
      <c r="B346" t="s">
        <v>2</v>
      </c>
      <c r="C346" t="s">
        <v>3</v>
      </c>
      <c r="D346" t="s">
        <v>4</v>
      </c>
      <c r="E346" t="s">
        <v>5</v>
      </c>
      <c r="F346" t="s">
        <v>6</v>
      </c>
      <c r="G346" t="s">
        <v>7</v>
      </c>
      <c r="H346" t="s">
        <v>8</v>
      </c>
      <c r="I346" t="s">
        <v>9</v>
      </c>
      <c r="J346" t="s">
        <v>10</v>
      </c>
      <c r="K346" t="s">
        <v>11</v>
      </c>
      <c r="L346" t="s">
        <v>12</v>
      </c>
      <c r="M346" t="s">
        <v>13</v>
      </c>
    </row>
    <row r="347" spans="1:13" x14ac:dyDescent="0.2">
      <c r="A347" t="s">
        <v>69</v>
      </c>
      <c r="B347" t="s">
        <v>779</v>
      </c>
      <c r="C347">
        <v>8</v>
      </c>
      <c r="D347">
        <v>0.47990401919615999</v>
      </c>
      <c r="E347">
        <v>2.28898327144469E-2</v>
      </c>
      <c r="F347" t="s">
        <v>1426</v>
      </c>
      <c r="G347">
        <v>1340</v>
      </c>
      <c r="H347">
        <v>40</v>
      </c>
      <c r="I347">
        <v>18559</v>
      </c>
      <c r="J347">
        <v>2.77</v>
      </c>
      <c r="K347">
        <v>1</v>
      </c>
      <c r="L347">
        <v>0.83111700330540506</v>
      </c>
      <c r="M347">
        <v>32.8374211529147</v>
      </c>
    </row>
    <row r="348" spans="1:13" x14ac:dyDescent="0.2">
      <c r="A348" t="s">
        <v>72</v>
      </c>
      <c r="B348" t="s">
        <v>778</v>
      </c>
      <c r="C348">
        <v>6</v>
      </c>
      <c r="D348">
        <v>0.35992801439712002</v>
      </c>
      <c r="E348">
        <v>7.2405948897708697E-2</v>
      </c>
      <c r="F348" t="s">
        <v>1427</v>
      </c>
      <c r="G348">
        <v>790</v>
      </c>
      <c r="H348">
        <v>29</v>
      </c>
      <c r="I348">
        <v>10057</v>
      </c>
      <c r="J348">
        <v>2.6338716717590498</v>
      </c>
      <c r="K348">
        <v>0.99999999999997502</v>
      </c>
      <c r="L348">
        <v>0.89340585118198401</v>
      </c>
      <c r="M348">
        <v>65.170294359176907</v>
      </c>
    </row>
    <row r="349" spans="1:13" x14ac:dyDescent="0.2">
      <c r="A349" t="s">
        <v>36</v>
      </c>
      <c r="B349" t="s">
        <v>777</v>
      </c>
      <c r="C349">
        <v>6</v>
      </c>
      <c r="D349">
        <v>0.35992801439712002</v>
      </c>
      <c r="E349">
        <v>8.2336586540637594E-2</v>
      </c>
      <c r="F349" t="s">
        <v>1428</v>
      </c>
      <c r="G349">
        <v>1388</v>
      </c>
      <c r="H349">
        <v>34</v>
      </c>
      <c r="I349">
        <v>20063</v>
      </c>
      <c r="J349">
        <v>2.5508136972368201</v>
      </c>
      <c r="K349">
        <v>1</v>
      </c>
      <c r="L349">
        <v>0.97088424827626396</v>
      </c>
      <c r="M349">
        <v>79.665616941759097</v>
      </c>
    </row>
    <row r="351" spans="1:13" x14ac:dyDescent="0.2">
      <c r="A351" t="s">
        <v>166</v>
      </c>
      <c r="B351" t="s">
        <v>1429</v>
      </c>
    </row>
    <row r="352" spans="1:13" x14ac:dyDescent="0.2">
      <c r="A352" t="s">
        <v>1</v>
      </c>
      <c r="B352" t="s">
        <v>2</v>
      </c>
      <c r="C352" t="s">
        <v>3</v>
      </c>
      <c r="D352" t="s">
        <v>4</v>
      </c>
      <c r="E352" t="s">
        <v>5</v>
      </c>
      <c r="F352" t="s">
        <v>6</v>
      </c>
      <c r="G352" t="s">
        <v>7</v>
      </c>
      <c r="H352" t="s">
        <v>8</v>
      </c>
      <c r="I352" t="s">
        <v>9</v>
      </c>
      <c r="J352" t="s">
        <v>10</v>
      </c>
      <c r="K352" t="s">
        <v>11</v>
      </c>
      <c r="L352" t="s">
        <v>12</v>
      </c>
      <c r="M352" t="s">
        <v>13</v>
      </c>
    </row>
    <row r="353" spans="1:13" x14ac:dyDescent="0.2">
      <c r="A353" t="s">
        <v>23</v>
      </c>
      <c r="B353" t="s">
        <v>1106</v>
      </c>
      <c r="C353">
        <v>17</v>
      </c>
      <c r="D353">
        <v>1.0197960407918401</v>
      </c>
      <c r="E353">
        <v>3.9498232816298301E-2</v>
      </c>
      <c r="F353" t="s">
        <v>1430</v>
      </c>
      <c r="G353">
        <v>1246</v>
      </c>
      <c r="H353">
        <v>134</v>
      </c>
      <c r="I353">
        <v>16792</v>
      </c>
      <c r="J353">
        <v>1.7097338348386399</v>
      </c>
      <c r="K353">
        <v>1</v>
      </c>
      <c r="L353">
        <v>0.92550893639757803</v>
      </c>
      <c r="M353">
        <v>52.768330624536802</v>
      </c>
    </row>
    <row r="354" spans="1:13" x14ac:dyDescent="0.2">
      <c r="A354" t="s">
        <v>36</v>
      </c>
      <c r="B354" t="s">
        <v>562</v>
      </c>
      <c r="C354">
        <v>10</v>
      </c>
      <c r="D354">
        <v>0.59988002399520102</v>
      </c>
      <c r="E354">
        <v>4.3765867402203298E-2</v>
      </c>
      <c r="F354" t="s">
        <v>1431</v>
      </c>
      <c r="G354">
        <v>1388</v>
      </c>
      <c r="H354">
        <v>68</v>
      </c>
      <c r="I354">
        <v>20063</v>
      </c>
      <c r="J354">
        <v>2.1256780810306801</v>
      </c>
      <c r="K354">
        <v>1</v>
      </c>
      <c r="L354">
        <v>0.89998125934304396</v>
      </c>
      <c r="M354">
        <v>56.378264382396402</v>
      </c>
    </row>
    <row r="355" spans="1:13" x14ac:dyDescent="0.2">
      <c r="A355" t="s">
        <v>69</v>
      </c>
      <c r="B355" t="s">
        <v>564</v>
      </c>
      <c r="C355">
        <v>10</v>
      </c>
      <c r="D355">
        <v>0.59988002399520102</v>
      </c>
      <c r="E355">
        <v>5.05725630724633E-2</v>
      </c>
      <c r="F355" t="s">
        <v>1431</v>
      </c>
      <c r="G355">
        <v>1340</v>
      </c>
      <c r="H355">
        <v>67</v>
      </c>
      <c r="I355">
        <v>18559</v>
      </c>
      <c r="J355">
        <v>2.0671641791044699</v>
      </c>
      <c r="K355">
        <v>1</v>
      </c>
      <c r="L355">
        <v>0.94379761580626897</v>
      </c>
      <c r="M355">
        <v>59.0207905289395</v>
      </c>
    </row>
    <row r="356" spans="1:13" x14ac:dyDescent="0.2">
      <c r="A356" t="s">
        <v>69</v>
      </c>
      <c r="B356" t="s">
        <v>563</v>
      </c>
      <c r="C356">
        <v>12</v>
      </c>
      <c r="D356">
        <v>0.71985602879424104</v>
      </c>
      <c r="E356">
        <v>6.2712647456913406E-2</v>
      </c>
      <c r="F356" t="s">
        <v>1432</v>
      </c>
      <c r="G356">
        <v>1340</v>
      </c>
      <c r="H356">
        <v>91</v>
      </c>
      <c r="I356">
        <v>18559</v>
      </c>
      <c r="J356">
        <v>1.8263736263736201</v>
      </c>
      <c r="K356">
        <v>1</v>
      </c>
      <c r="L356">
        <v>0.96371384865293597</v>
      </c>
      <c r="M356">
        <v>67.153642547797304</v>
      </c>
    </row>
    <row r="357" spans="1:13" x14ac:dyDescent="0.2">
      <c r="A357" t="s">
        <v>72</v>
      </c>
      <c r="B357" t="s">
        <v>561</v>
      </c>
      <c r="C357">
        <v>10</v>
      </c>
      <c r="D357">
        <v>0.59988002399520102</v>
      </c>
      <c r="E357">
        <v>6.5976415379879499E-2</v>
      </c>
      <c r="F357" t="s">
        <v>1431</v>
      </c>
      <c r="G357">
        <v>790</v>
      </c>
      <c r="H357">
        <v>65</v>
      </c>
      <c r="I357">
        <v>10057</v>
      </c>
      <c r="J357">
        <v>1.9585199610516</v>
      </c>
      <c r="K357">
        <v>0.99999999999956402</v>
      </c>
      <c r="L357">
        <v>0.88801217870920701</v>
      </c>
      <c r="M357">
        <v>61.625229271610799</v>
      </c>
    </row>
    <row r="359" spans="1:13" x14ac:dyDescent="0.2">
      <c r="A359" t="s">
        <v>167</v>
      </c>
      <c r="B359" t="s">
        <v>1433</v>
      </c>
    </row>
    <row r="360" spans="1:13" x14ac:dyDescent="0.2">
      <c r="A360" t="s">
        <v>1</v>
      </c>
      <c r="B360" t="s">
        <v>2</v>
      </c>
      <c r="C360" t="s">
        <v>3</v>
      </c>
      <c r="D360" t="s">
        <v>4</v>
      </c>
      <c r="E360" t="s">
        <v>5</v>
      </c>
      <c r="F360" t="s">
        <v>6</v>
      </c>
      <c r="G360" t="s">
        <v>7</v>
      </c>
      <c r="H360" t="s">
        <v>8</v>
      </c>
      <c r="I360" t="s">
        <v>9</v>
      </c>
      <c r="J360" t="s">
        <v>10</v>
      </c>
      <c r="K360" t="s">
        <v>11</v>
      </c>
      <c r="L360" t="s">
        <v>12</v>
      </c>
      <c r="M360" t="s">
        <v>13</v>
      </c>
    </row>
    <row r="361" spans="1:13" x14ac:dyDescent="0.2">
      <c r="A361" t="s">
        <v>21</v>
      </c>
      <c r="B361" t="s">
        <v>1434</v>
      </c>
      <c r="C361">
        <v>4</v>
      </c>
      <c r="D361">
        <v>0.23995200959808</v>
      </c>
      <c r="E361">
        <v>3.5737973935258799E-3</v>
      </c>
      <c r="F361" t="s">
        <v>1435</v>
      </c>
      <c r="G361">
        <v>1246</v>
      </c>
      <c r="H361">
        <v>5</v>
      </c>
      <c r="I361">
        <v>16881</v>
      </c>
      <c r="J361">
        <v>10.8385232744783</v>
      </c>
      <c r="K361">
        <v>0.98718452396464496</v>
      </c>
      <c r="L361">
        <v>0.46336821594872601</v>
      </c>
      <c r="M361">
        <v>5.6332357949301404</v>
      </c>
    </row>
    <row r="362" spans="1:13" x14ac:dyDescent="0.2">
      <c r="A362" t="s">
        <v>69</v>
      </c>
      <c r="B362" t="s">
        <v>1436</v>
      </c>
      <c r="C362">
        <v>7</v>
      </c>
      <c r="D362">
        <v>0.41991601679663998</v>
      </c>
      <c r="E362">
        <v>4.8428616571401699E-3</v>
      </c>
      <c r="F362" t="s">
        <v>1437</v>
      </c>
      <c r="G362">
        <v>1340</v>
      </c>
      <c r="H362">
        <v>23</v>
      </c>
      <c r="I362">
        <v>18559</v>
      </c>
      <c r="J362">
        <v>4.21521739130434</v>
      </c>
      <c r="K362">
        <v>0.99993839014652597</v>
      </c>
      <c r="L362">
        <v>0.55420261701919005</v>
      </c>
      <c r="M362">
        <v>8.0064731057629697</v>
      </c>
    </row>
    <row r="363" spans="1:13" x14ac:dyDescent="0.2">
      <c r="A363" t="s">
        <v>14</v>
      </c>
      <c r="B363" t="s">
        <v>933</v>
      </c>
      <c r="C363">
        <v>10</v>
      </c>
      <c r="D363">
        <v>0.59988002399520102</v>
      </c>
      <c r="E363">
        <v>7.6827955750130598E-3</v>
      </c>
      <c r="F363" t="s">
        <v>1438</v>
      </c>
      <c r="G363">
        <v>1425</v>
      </c>
      <c r="H363">
        <v>51</v>
      </c>
      <c r="I363">
        <v>20581</v>
      </c>
      <c r="J363">
        <v>2.8319229446164398</v>
      </c>
      <c r="K363">
        <v>0.97715688545229196</v>
      </c>
      <c r="L363">
        <v>0.118358867177023</v>
      </c>
      <c r="M363">
        <v>10.4834907822411</v>
      </c>
    </row>
    <row r="364" spans="1:13" x14ac:dyDescent="0.2">
      <c r="A364" t="s">
        <v>19</v>
      </c>
      <c r="B364" t="s">
        <v>934</v>
      </c>
      <c r="C364">
        <v>10</v>
      </c>
      <c r="D364">
        <v>0.59988002399520102</v>
      </c>
      <c r="E364">
        <v>8.0874114702190695E-3</v>
      </c>
      <c r="F364" t="s">
        <v>1438</v>
      </c>
      <c r="G364">
        <v>1327</v>
      </c>
      <c r="H364">
        <v>49</v>
      </c>
      <c r="I364">
        <v>18224</v>
      </c>
      <c r="J364">
        <v>2.8027005828706701</v>
      </c>
      <c r="K364">
        <v>0.99566310067472696</v>
      </c>
      <c r="L364">
        <v>0.30420929505688998</v>
      </c>
      <c r="M364">
        <v>11.4622234363441</v>
      </c>
    </row>
    <row r="365" spans="1:13" x14ac:dyDescent="0.2">
      <c r="A365" t="s">
        <v>21</v>
      </c>
      <c r="B365" t="s">
        <v>1439</v>
      </c>
      <c r="C365">
        <v>6</v>
      </c>
      <c r="D365">
        <v>0.35992801439712002</v>
      </c>
      <c r="E365">
        <v>1.0516676751389601E-2</v>
      </c>
      <c r="F365" t="s">
        <v>1440</v>
      </c>
      <c r="G365">
        <v>1246</v>
      </c>
      <c r="H365">
        <v>19</v>
      </c>
      <c r="I365">
        <v>16881</v>
      </c>
      <c r="J365">
        <v>4.2783644504519698</v>
      </c>
      <c r="K365">
        <v>0.99999741703245504</v>
      </c>
      <c r="L365">
        <v>0.68953631099803903</v>
      </c>
      <c r="M365">
        <v>15.7363232331386</v>
      </c>
    </row>
    <row r="366" spans="1:13" x14ac:dyDescent="0.2">
      <c r="A366" t="s">
        <v>17</v>
      </c>
      <c r="B366" t="s">
        <v>870</v>
      </c>
      <c r="C366">
        <v>16</v>
      </c>
      <c r="D366">
        <v>0.95980803839232098</v>
      </c>
      <c r="E366">
        <v>1.45329149213614E-2</v>
      </c>
      <c r="F366" t="s">
        <v>1441</v>
      </c>
      <c r="G366">
        <v>557</v>
      </c>
      <c r="H366">
        <v>101</v>
      </c>
      <c r="I366">
        <v>6910</v>
      </c>
      <c r="J366">
        <v>1.9652665446077799</v>
      </c>
      <c r="K366">
        <v>0.98051362021928301</v>
      </c>
      <c r="L366">
        <v>0.27975940340449101</v>
      </c>
      <c r="M366">
        <v>17.500017475332601</v>
      </c>
    </row>
    <row r="367" spans="1:13" x14ac:dyDescent="0.2">
      <c r="A367" t="s">
        <v>69</v>
      </c>
      <c r="B367" t="s">
        <v>962</v>
      </c>
      <c r="C367">
        <v>9</v>
      </c>
      <c r="D367">
        <v>0.53989202159567995</v>
      </c>
      <c r="E367">
        <v>1.60549967082264E-2</v>
      </c>
      <c r="F367" t="s">
        <v>1442</v>
      </c>
      <c r="G367">
        <v>1340</v>
      </c>
      <c r="H367">
        <v>46</v>
      </c>
      <c r="I367">
        <v>18559</v>
      </c>
      <c r="J367">
        <v>2.70978260869565</v>
      </c>
      <c r="K367">
        <v>0.99999999999999001</v>
      </c>
      <c r="L367">
        <v>0.78543499394193195</v>
      </c>
      <c r="M367">
        <v>24.2875836466444</v>
      </c>
    </row>
    <row r="368" spans="1:13" x14ac:dyDescent="0.2">
      <c r="A368" t="s">
        <v>69</v>
      </c>
      <c r="B368" t="s">
        <v>964</v>
      </c>
      <c r="C368">
        <v>9</v>
      </c>
      <c r="D368">
        <v>0.53989202159567995</v>
      </c>
      <c r="E368">
        <v>2.0458487400115102E-2</v>
      </c>
      <c r="F368" t="s">
        <v>1442</v>
      </c>
      <c r="G368">
        <v>1340</v>
      </c>
      <c r="H368">
        <v>48</v>
      </c>
      <c r="I368">
        <v>18559</v>
      </c>
      <c r="J368">
        <v>2.5968749999999998</v>
      </c>
      <c r="K368">
        <v>1</v>
      </c>
      <c r="L368">
        <v>0.83383144531040698</v>
      </c>
      <c r="M368">
        <v>29.905978970686899</v>
      </c>
    </row>
    <row r="369" spans="1:13" x14ac:dyDescent="0.2">
      <c r="A369" t="s">
        <v>69</v>
      </c>
      <c r="B369" t="s">
        <v>963</v>
      </c>
      <c r="C369">
        <v>9</v>
      </c>
      <c r="D369">
        <v>0.53989202159567995</v>
      </c>
      <c r="E369">
        <v>2.0458487400115102E-2</v>
      </c>
      <c r="F369" t="s">
        <v>1442</v>
      </c>
      <c r="G369">
        <v>1340</v>
      </c>
      <c r="H369">
        <v>48</v>
      </c>
      <c r="I369">
        <v>18559</v>
      </c>
      <c r="J369">
        <v>2.5968749999999998</v>
      </c>
      <c r="K369">
        <v>1</v>
      </c>
      <c r="L369">
        <v>0.83383144531040698</v>
      </c>
      <c r="M369">
        <v>29.905978970686899</v>
      </c>
    </row>
    <row r="370" spans="1:13" x14ac:dyDescent="0.2">
      <c r="A370" t="s">
        <v>69</v>
      </c>
      <c r="B370" t="s">
        <v>965</v>
      </c>
      <c r="C370">
        <v>9</v>
      </c>
      <c r="D370">
        <v>0.53989202159567995</v>
      </c>
      <c r="E370">
        <v>2.0458487400115102E-2</v>
      </c>
      <c r="F370" t="s">
        <v>1442</v>
      </c>
      <c r="G370">
        <v>1340</v>
      </c>
      <c r="H370">
        <v>48</v>
      </c>
      <c r="I370">
        <v>18559</v>
      </c>
      <c r="J370">
        <v>2.5968749999999998</v>
      </c>
      <c r="K370">
        <v>1</v>
      </c>
      <c r="L370">
        <v>0.83383144531040698</v>
      </c>
      <c r="M370">
        <v>29.905978970686899</v>
      </c>
    </row>
    <row r="371" spans="1:13" x14ac:dyDescent="0.2">
      <c r="A371" t="s">
        <v>14</v>
      </c>
      <c r="B371" t="s">
        <v>935</v>
      </c>
      <c r="C371">
        <v>11</v>
      </c>
      <c r="D371">
        <v>0.65986802639472097</v>
      </c>
      <c r="E371">
        <v>2.8278552433618799E-2</v>
      </c>
      <c r="F371" t="s">
        <v>1443</v>
      </c>
      <c r="G371">
        <v>1425</v>
      </c>
      <c r="H371">
        <v>73</v>
      </c>
      <c r="I371">
        <v>20581</v>
      </c>
      <c r="J371">
        <v>2.17631338620523</v>
      </c>
      <c r="K371">
        <v>0.99999921390262303</v>
      </c>
      <c r="L371">
        <v>0.25849084392522298</v>
      </c>
      <c r="M371">
        <v>33.762147944219301</v>
      </c>
    </row>
    <row r="372" spans="1:13" x14ac:dyDescent="0.2">
      <c r="A372" t="s">
        <v>19</v>
      </c>
      <c r="B372" t="s">
        <v>1444</v>
      </c>
      <c r="C372">
        <v>5</v>
      </c>
      <c r="D372">
        <v>0.29994001199760001</v>
      </c>
      <c r="E372">
        <v>3.7530553900534003E-2</v>
      </c>
      <c r="F372" t="s">
        <v>1445</v>
      </c>
      <c r="G372">
        <v>1327</v>
      </c>
      <c r="H372">
        <v>18</v>
      </c>
      <c r="I372">
        <v>18224</v>
      </c>
      <c r="J372">
        <v>3.81478690446286</v>
      </c>
      <c r="K372">
        <v>0.99999999999259903</v>
      </c>
      <c r="L372">
        <v>0.62684048363225098</v>
      </c>
      <c r="M372">
        <v>43.6447729637324</v>
      </c>
    </row>
    <row r="373" spans="1:13" x14ac:dyDescent="0.2">
      <c r="A373" t="s">
        <v>17</v>
      </c>
      <c r="B373" t="s">
        <v>1446</v>
      </c>
      <c r="C373">
        <v>8</v>
      </c>
      <c r="D373">
        <v>0.47990401919615999</v>
      </c>
      <c r="E373">
        <v>3.8201638653075201E-2</v>
      </c>
      <c r="F373" t="s">
        <v>1447</v>
      </c>
      <c r="G373">
        <v>557</v>
      </c>
      <c r="H373">
        <v>40</v>
      </c>
      <c r="I373">
        <v>6910</v>
      </c>
      <c r="J373">
        <v>2.4811490125673199</v>
      </c>
      <c r="K373">
        <v>0.99997184180403798</v>
      </c>
      <c r="L373">
        <v>0.42388986267207801</v>
      </c>
      <c r="M373">
        <v>40.060309301729099</v>
      </c>
    </row>
    <row r="374" spans="1:13" x14ac:dyDescent="0.2">
      <c r="A374" t="s">
        <v>17</v>
      </c>
      <c r="B374" t="s">
        <v>1448</v>
      </c>
      <c r="C374">
        <v>13</v>
      </c>
      <c r="D374">
        <v>0.779844031193761</v>
      </c>
      <c r="E374">
        <v>3.8452948896510901E-2</v>
      </c>
      <c r="F374" t="s">
        <v>1449</v>
      </c>
      <c r="G374">
        <v>557</v>
      </c>
      <c r="H374">
        <v>85</v>
      </c>
      <c r="I374">
        <v>6910</v>
      </c>
      <c r="J374">
        <v>1.89734924490442</v>
      </c>
      <c r="K374">
        <v>0.99997375326170901</v>
      </c>
      <c r="L374">
        <v>0.40986174652709201</v>
      </c>
      <c r="M374">
        <v>40.265787732506503</v>
      </c>
    </row>
    <row r="375" spans="1:13" x14ac:dyDescent="0.2">
      <c r="A375" t="s">
        <v>23</v>
      </c>
      <c r="B375" t="s">
        <v>937</v>
      </c>
      <c r="C375">
        <v>13</v>
      </c>
      <c r="D375">
        <v>0.779844031193761</v>
      </c>
      <c r="E375">
        <v>4.1725155326257299E-2</v>
      </c>
      <c r="F375" t="s">
        <v>1450</v>
      </c>
      <c r="G375">
        <v>1246</v>
      </c>
      <c r="H375">
        <v>93</v>
      </c>
      <c r="I375">
        <v>16792</v>
      </c>
      <c r="J375">
        <v>1.88384335249141</v>
      </c>
      <c r="K375">
        <v>1</v>
      </c>
      <c r="L375">
        <v>0.92732919920808199</v>
      </c>
      <c r="M375">
        <v>54.765520220247602</v>
      </c>
    </row>
    <row r="376" spans="1:13" x14ac:dyDescent="0.2">
      <c r="A376" t="s">
        <v>17</v>
      </c>
      <c r="B376" t="s">
        <v>868</v>
      </c>
      <c r="C376">
        <v>13</v>
      </c>
      <c r="D376">
        <v>0.779844031193761</v>
      </c>
      <c r="E376">
        <v>5.9810329559503099E-2</v>
      </c>
      <c r="F376" t="s">
        <v>1451</v>
      </c>
      <c r="G376">
        <v>557</v>
      </c>
      <c r="H376">
        <v>91</v>
      </c>
      <c r="I376">
        <v>6910</v>
      </c>
      <c r="J376">
        <v>1.7722492946909401</v>
      </c>
      <c r="K376">
        <v>0.99999993763184603</v>
      </c>
      <c r="L376">
        <v>0.51388668494138801</v>
      </c>
      <c r="M376">
        <v>55.533187584815899</v>
      </c>
    </row>
    <row r="377" spans="1:13" x14ac:dyDescent="0.2">
      <c r="A377" t="s">
        <v>21</v>
      </c>
      <c r="B377" t="s">
        <v>1452</v>
      </c>
      <c r="C377">
        <v>6</v>
      </c>
      <c r="D377">
        <v>0.35992801439712002</v>
      </c>
      <c r="E377">
        <v>9.2134010931515797E-2</v>
      </c>
      <c r="F377" t="s">
        <v>1440</v>
      </c>
      <c r="G377">
        <v>1246</v>
      </c>
      <c r="H377">
        <v>33</v>
      </c>
      <c r="I377">
        <v>16881</v>
      </c>
      <c r="J377">
        <v>2.46330074419962</v>
      </c>
      <c r="K377">
        <v>1</v>
      </c>
      <c r="L377">
        <v>0.96529786764093395</v>
      </c>
      <c r="M377">
        <v>79.099196165541997</v>
      </c>
    </row>
    <row r="378" spans="1:13" x14ac:dyDescent="0.2">
      <c r="A378" t="s">
        <v>23</v>
      </c>
      <c r="B378" t="s">
        <v>1453</v>
      </c>
      <c r="C378">
        <v>3</v>
      </c>
      <c r="D378">
        <v>0.17996400719856001</v>
      </c>
      <c r="E378">
        <v>0.11410032852108699</v>
      </c>
      <c r="F378" t="s">
        <v>1454</v>
      </c>
      <c r="G378">
        <v>1246</v>
      </c>
      <c r="H378">
        <v>8</v>
      </c>
      <c r="I378">
        <v>16792</v>
      </c>
      <c r="J378">
        <v>5.0537720706259996</v>
      </c>
      <c r="K378">
        <v>1</v>
      </c>
      <c r="L378">
        <v>0.98810110529563999</v>
      </c>
      <c r="M378">
        <v>89.512955914252203</v>
      </c>
    </row>
    <row r="379" spans="1:13" x14ac:dyDescent="0.2">
      <c r="A379" t="s">
        <v>23</v>
      </c>
      <c r="B379" t="s">
        <v>932</v>
      </c>
      <c r="C379">
        <v>6</v>
      </c>
      <c r="D379">
        <v>0.35992801439712002</v>
      </c>
      <c r="E379">
        <v>0.17196077198971699</v>
      </c>
      <c r="F379" t="s">
        <v>1455</v>
      </c>
      <c r="G379">
        <v>1246</v>
      </c>
      <c r="H379">
        <v>40</v>
      </c>
      <c r="I379">
        <v>16792</v>
      </c>
      <c r="J379">
        <v>2.0215088282504001</v>
      </c>
      <c r="K379">
        <v>1</v>
      </c>
      <c r="L379">
        <v>0.99546112100531503</v>
      </c>
      <c r="M379">
        <v>97.016969484529497</v>
      </c>
    </row>
    <row r="380" spans="1:13" x14ac:dyDescent="0.2">
      <c r="A380" t="s">
        <v>23</v>
      </c>
      <c r="B380" t="s">
        <v>1456</v>
      </c>
      <c r="C380">
        <v>4</v>
      </c>
      <c r="D380">
        <v>0.23995200959808</v>
      </c>
      <c r="E380">
        <v>0.22071063708445299</v>
      </c>
      <c r="F380" t="s">
        <v>1457</v>
      </c>
      <c r="G380">
        <v>1246</v>
      </c>
      <c r="H380">
        <v>22</v>
      </c>
      <c r="I380">
        <v>16792</v>
      </c>
      <c r="J380">
        <v>2.4503137312126002</v>
      </c>
      <c r="K380">
        <v>1</v>
      </c>
      <c r="L380">
        <v>0.99828378453381905</v>
      </c>
      <c r="M380">
        <v>99.035822076986307</v>
      </c>
    </row>
    <row r="381" spans="1:13" x14ac:dyDescent="0.2">
      <c r="A381" t="s">
        <v>14</v>
      </c>
      <c r="B381" t="s">
        <v>999</v>
      </c>
      <c r="C381">
        <v>16</v>
      </c>
      <c r="D381">
        <v>0.95980803839232098</v>
      </c>
      <c r="E381">
        <v>0.25747131363238801</v>
      </c>
      <c r="F381" t="s">
        <v>1458</v>
      </c>
      <c r="G381">
        <v>1425</v>
      </c>
      <c r="H381">
        <v>179</v>
      </c>
      <c r="I381">
        <v>20581</v>
      </c>
      <c r="J381">
        <v>1.2909771635793299</v>
      </c>
      <c r="K381">
        <v>1</v>
      </c>
      <c r="L381">
        <v>0.75404228964782805</v>
      </c>
      <c r="M381">
        <v>98.608427019915595</v>
      </c>
    </row>
    <row r="382" spans="1:13" x14ac:dyDescent="0.2">
      <c r="A382" t="s">
        <v>19</v>
      </c>
      <c r="B382" t="s">
        <v>1000</v>
      </c>
      <c r="C382">
        <v>18</v>
      </c>
      <c r="D382">
        <v>1.0797840431913599</v>
      </c>
      <c r="E382">
        <v>0.36717561708905699</v>
      </c>
      <c r="F382" t="s">
        <v>1459</v>
      </c>
      <c r="G382">
        <v>1327</v>
      </c>
      <c r="H382">
        <v>211</v>
      </c>
      <c r="I382">
        <v>18224</v>
      </c>
      <c r="J382">
        <v>1.17155540952224</v>
      </c>
      <c r="K382">
        <v>1</v>
      </c>
      <c r="L382">
        <v>0.94454255255900499</v>
      </c>
      <c r="M382">
        <v>99.895093542707301</v>
      </c>
    </row>
    <row r="383" spans="1:13" x14ac:dyDescent="0.2">
      <c r="A383" t="s">
        <v>21</v>
      </c>
      <c r="B383" t="s">
        <v>936</v>
      </c>
      <c r="C383">
        <v>5</v>
      </c>
      <c r="D383">
        <v>0.29994001199760001</v>
      </c>
      <c r="E383">
        <v>0.57082637597804697</v>
      </c>
      <c r="F383" t="s">
        <v>1460</v>
      </c>
      <c r="G383">
        <v>1246</v>
      </c>
      <c r="H383">
        <v>54</v>
      </c>
      <c r="I383">
        <v>16881</v>
      </c>
      <c r="J383">
        <v>1.25445871232388</v>
      </c>
      <c r="K383">
        <v>1</v>
      </c>
      <c r="L383">
        <v>0.99967852761816201</v>
      </c>
      <c r="M383">
        <v>99.999887669204298</v>
      </c>
    </row>
    <row r="384" spans="1:13" x14ac:dyDescent="0.2">
      <c r="A384" t="s">
        <v>23</v>
      </c>
      <c r="B384" t="s">
        <v>1461</v>
      </c>
      <c r="C384">
        <v>16</v>
      </c>
      <c r="D384">
        <v>0.95980803839232098</v>
      </c>
      <c r="E384">
        <v>0.59835216421159998</v>
      </c>
      <c r="F384" t="s">
        <v>1462</v>
      </c>
      <c r="G384">
        <v>1246</v>
      </c>
      <c r="H384">
        <v>210</v>
      </c>
      <c r="I384">
        <v>16792</v>
      </c>
      <c r="J384">
        <v>1.02679813498433</v>
      </c>
      <c r="K384">
        <v>1</v>
      </c>
      <c r="L384">
        <v>0.99999245348120502</v>
      </c>
      <c r="M384">
        <v>99.999995770788999</v>
      </c>
    </row>
    <row r="385" spans="1:13" x14ac:dyDescent="0.2">
      <c r="A385" t="s">
        <v>14</v>
      </c>
      <c r="B385" t="s">
        <v>1463</v>
      </c>
      <c r="C385">
        <v>6</v>
      </c>
      <c r="D385">
        <v>0.35992801439712002</v>
      </c>
      <c r="E385">
        <v>0.65691350717052099</v>
      </c>
      <c r="F385" t="s">
        <v>1464</v>
      </c>
      <c r="G385">
        <v>1425</v>
      </c>
      <c r="H385">
        <v>80</v>
      </c>
      <c r="I385">
        <v>20581</v>
      </c>
      <c r="J385">
        <v>1.0832105263157801</v>
      </c>
      <c r="K385">
        <v>1</v>
      </c>
      <c r="L385">
        <v>0.93292897900028404</v>
      </c>
      <c r="M385">
        <v>99.999978687929001</v>
      </c>
    </row>
    <row r="386" spans="1:13" x14ac:dyDescent="0.2">
      <c r="A386" t="s">
        <v>17</v>
      </c>
      <c r="B386" t="s">
        <v>1465</v>
      </c>
      <c r="C386">
        <v>19</v>
      </c>
      <c r="D386">
        <v>1.13977204559088</v>
      </c>
      <c r="E386">
        <v>0.86130783843216996</v>
      </c>
      <c r="F386" t="s">
        <v>1466</v>
      </c>
      <c r="G386">
        <v>557</v>
      </c>
      <c r="H386">
        <v>277</v>
      </c>
      <c r="I386">
        <v>6910</v>
      </c>
      <c r="J386">
        <v>0.85093558192742103</v>
      </c>
      <c r="K386">
        <v>1</v>
      </c>
      <c r="L386">
        <v>0.98215133245776498</v>
      </c>
      <c r="M386">
        <v>99.999999999467803</v>
      </c>
    </row>
    <row r="388" spans="1:13" x14ac:dyDescent="0.2">
      <c r="A388" t="s">
        <v>171</v>
      </c>
      <c r="B388" t="s">
        <v>1467</v>
      </c>
    </row>
    <row r="389" spans="1:13" x14ac:dyDescent="0.2">
      <c r="A389" t="s">
        <v>1</v>
      </c>
      <c r="B389" t="s">
        <v>2</v>
      </c>
      <c r="C389" t="s">
        <v>3</v>
      </c>
      <c r="D389" t="s">
        <v>4</v>
      </c>
      <c r="E389" t="s">
        <v>5</v>
      </c>
      <c r="F389" t="s">
        <v>6</v>
      </c>
      <c r="G389" t="s">
        <v>7</v>
      </c>
      <c r="H389" t="s">
        <v>8</v>
      </c>
      <c r="I389" t="s">
        <v>9</v>
      </c>
      <c r="J389" t="s">
        <v>10</v>
      </c>
      <c r="K389" t="s">
        <v>11</v>
      </c>
      <c r="L389" t="s">
        <v>12</v>
      </c>
      <c r="M389" t="s">
        <v>13</v>
      </c>
    </row>
    <row r="390" spans="1:13" x14ac:dyDescent="0.2">
      <c r="A390" t="s">
        <v>36</v>
      </c>
      <c r="B390" t="s">
        <v>1340</v>
      </c>
      <c r="C390">
        <v>4</v>
      </c>
      <c r="D390">
        <v>0.23995200959808</v>
      </c>
      <c r="E390">
        <v>9.3422510739172397E-3</v>
      </c>
      <c r="F390" t="s">
        <v>1341</v>
      </c>
      <c r="G390">
        <v>1388</v>
      </c>
      <c r="H390">
        <v>7</v>
      </c>
      <c r="I390">
        <v>20063</v>
      </c>
      <c r="J390">
        <v>8.2597776862906507</v>
      </c>
      <c r="K390">
        <v>0.999999999999999</v>
      </c>
      <c r="L390">
        <v>0.52001383303071702</v>
      </c>
      <c r="M390">
        <v>15.9702462330792</v>
      </c>
    </row>
    <row r="391" spans="1:13" x14ac:dyDescent="0.2">
      <c r="A391" t="s">
        <v>36</v>
      </c>
      <c r="B391" t="s">
        <v>1342</v>
      </c>
      <c r="C391">
        <v>4</v>
      </c>
      <c r="D391">
        <v>0.23995200959808</v>
      </c>
      <c r="E391">
        <v>9.3422510739172397E-3</v>
      </c>
      <c r="F391" t="s">
        <v>1341</v>
      </c>
      <c r="G391">
        <v>1388</v>
      </c>
      <c r="H391">
        <v>7</v>
      </c>
      <c r="I391">
        <v>20063</v>
      </c>
      <c r="J391">
        <v>8.2597776862906507</v>
      </c>
      <c r="K391">
        <v>0.999999999999999</v>
      </c>
      <c r="L391">
        <v>0.52001383303071702</v>
      </c>
      <c r="M391">
        <v>15.9702462330792</v>
      </c>
    </row>
    <row r="392" spans="1:13" x14ac:dyDescent="0.2">
      <c r="A392" t="s">
        <v>69</v>
      </c>
      <c r="B392" t="s">
        <v>1343</v>
      </c>
      <c r="C392">
        <v>4</v>
      </c>
      <c r="D392">
        <v>0.23995200959808</v>
      </c>
      <c r="E392">
        <v>1.05189850548908E-2</v>
      </c>
      <c r="F392" t="s">
        <v>1341</v>
      </c>
      <c r="G392">
        <v>1340</v>
      </c>
      <c r="H392">
        <v>7</v>
      </c>
      <c r="I392">
        <v>18559</v>
      </c>
      <c r="J392">
        <v>7.9142857142857101</v>
      </c>
      <c r="K392">
        <v>0.99999999932592298</v>
      </c>
      <c r="L392">
        <v>0.73282591338078695</v>
      </c>
      <c r="M392">
        <v>16.621621629915701</v>
      </c>
    </row>
    <row r="393" spans="1:13" x14ac:dyDescent="0.2">
      <c r="A393" t="s">
        <v>72</v>
      </c>
      <c r="B393" t="s">
        <v>1344</v>
      </c>
      <c r="C393">
        <v>4</v>
      </c>
      <c r="D393">
        <v>0.23995200959808</v>
      </c>
      <c r="E393">
        <v>1.32456305948983E-2</v>
      </c>
      <c r="F393" t="s">
        <v>1341</v>
      </c>
      <c r="G393">
        <v>790</v>
      </c>
      <c r="H393">
        <v>7</v>
      </c>
      <c r="I393">
        <v>10057</v>
      </c>
      <c r="J393">
        <v>7.27450271247739</v>
      </c>
      <c r="K393">
        <v>0.99615251221508005</v>
      </c>
      <c r="L393">
        <v>0.54811770955663297</v>
      </c>
      <c r="M393">
        <v>17.064878525278999</v>
      </c>
    </row>
    <row r="394" spans="1:13" x14ac:dyDescent="0.2">
      <c r="A394" t="s">
        <v>36</v>
      </c>
      <c r="B394" t="s">
        <v>571</v>
      </c>
      <c r="C394">
        <v>5</v>
      </c>
      <c r="D394">
        <v>0.29994001199760001</v>
      </c>
      <c r="E394">
        <v>0.10109416661048901</v>
      </c>
      <c r="F394" t="s">
        <v>1468</v>
      </c>
      <c r="G394">
        <v>1388</v>
      </c>
      <c r="H394">
        <v>26</v>
      </c>
      <c r="I394">
        <v>20063</v>
      </c>
      <c r="J394">
        <v>2.7797328751939698</v>
      </c>
      <c r="K394">
        <v>1</v>
      </c>
      <c r="L394">
        <v>0.98514253835578103</v>
      </c>
      <c r="M394">
        <v>86.133686034979405</v>
      </c>
    </row>
    <row r="395" spans="1:13" x14ac:dyDescent="0.2">
      <c r="A395" t="s">
        <v>36</v>
      </c>
      <c r="B395" t="s">
        <v>570</v>
      </c>
      <c r="C395">
        <v>5</v>
      </c>
      <c r="D395">
        <v>0.29994001199760001</v>
      </c>
      <c r="E395">
        <v>0.10109416661048901</v>
      </c>
      <c r="F395" t="s">
        <v>1468</v>
      </c>
      <c r="G395">
        <v>1388</v>
      </c>
      <c r="H395">
        <v>26</v>
      </c>
      <c r="I395">
        <v>20063</v>
      </c>
      <c r="J395">
        <v>2.7797328751939698</v>
      </c>
      <c r="K395">
        <v>1</v>
      </c>
      <c r="L395">
        <v>0.98514253835578103</v>
      </c>
      <c r="M395">
        <v>86.133686034979405</v>
      </c>
    </row>
    <row r="396" spans="1:13" x14ac:dyDescent="0.2">
      <c r="A396" t="s">
        <v>69</v>
      </c>
      <c r="B396" t="s">
        <v>574</v>
      </c>
      <c r="C396">
        <v>5</v>
      </c>
      <c r="D396">
        <v>0.29994001199760001</v>
      </c>
      <c r="E396">
        <v>0.15313989988549001</v>
      </c>
      <c r="F396" t="s">
        <v>1469</v>
      </c>
      <c r="G396">
        <v>1340</v>
      </c>
      <c r="H396">
        <v>29</v>
      </c>
      <c r="I396">
        <v>18559</v>
      </c>
      <c r="J396">
        <v>2.38793103448275</v>
      </c>
      <c r="K396">
        <v>1</v>
      </c>
      <c r="L396">
        <v>0.99485074295249698</v>
      </c>
      <c r="M396">
        <v>94.257928691106102</v>
      </c>
    </row>
    <row r="397" spans="1:13" x14ac:dyDescent="0.2">
      <c r="A397" t="s">
        <v>72</v>
      </c>
      <c r="B397" t="s">
        <v>569</v>
      </c>
      <c r="C397">
        <v>5</v>
      </c>
      <c r="D397">
        <v>0.29994001199760001</v>
      </c>
      <c r="E397">
        <v>0.189147834772182</v>
      </c>
      <c r="F397" t="s">
        <v>1469</v>
      </c>
      <c r="G397">
        <v>790</v>
      </c>
      <c r="H397">
        <v>29</v>
      </c>
      <c r="I397">
        <v>10057</v>
      </c>
      <c r="J397">
        <v>2.19489305979921</v>
      </c>
      <c r="K397">
        <v>1</v>
      </c>
      <c r="L397">
        <v>0.96972060211169697</v>
      </c>
      <c r="M397">
        <v>94.725003274902207</v>
      </c>
    </row>
    <row r="398" spans="1:13" x14ac:dyDescent="0.2">
      <c r="A398" t="s">
        <v>36</v>
      </c>
      <c r="B398" t="s">
        <v>567</v>
      </c>
      <c r="C398">
        <v>4</v>
      </c>
      <c r="D398">
        <v>0.23995200959808</v>
      </c>
      <c r="E398">
        <v>0.191787321326365</v>
      </c>
      <c r="F398" t="s">
        <v>1470</v>
      </c>
      <c r="G398">
        <v>1388</v>
      </c>
      <c r="H398">
        <v>22</v>
      </c>
      <c r="I398">
        <v>20063</v>
      </c>
      <c r="J398">
        <v>2.6281110820015701</v>
      </c>
      <c r="K398">
        <v>1</v>
      </c>
      <c r="L398">
        <v>0.998850871722475</v>
      </c>
      <c r="M398">
        <v>98.069254291816705</v>
      </c>
    </row>
    <row r="399" spans="1:13" x14ac:dyDescent="0.2">
      <c r="A399" t="s">
        <v>36</v>
      </c>
      <c r="B399" t="s">
        <v>566</v>
      </c>
      <c r="C399">
        <v>3</v>
      </c>
      <c r="D399">
        <v>0.17996400719856001</v>
      </c>
      <c r="E399">
        <v>0.43145495743408102</v>
      </c>
      <c r="F399" t="s">
        <v>1471</v>
      </c>
      <c r="G399">
        <v>1388</v>
      </c>
      <c r="H399">
        <v>21</v>
      </c>
      <c r="I399">
        <v>20063</v>
      </c>
      <c r="J399">
        <v>2.06494442157266</v>
      </c>
      <c r="K399">
        <v>1</v>
      </c>
      <c r="L399">
        <v>0.99998858766309995</v>
      </c>
      <c r="M399">
        <v>99.997156393450098</v>
      </c>
    </row>
    <row r="401" spans="1:13" x14ac:dyDescent="0.2">
      <c r="A401" t="s">
        <v>173</v>
      </c>
      <c r="B401" t="s">
        <v>1472</v>
      </c>
    </row>
    <row r="402" spans="1:13" x14ac:dyDescent="0.2">
      <c r="A402" t="s">
        <v>1</v>
      </c>
      <c r="B402" t="s">
        <v>2</v>
      </c>
      <c r="C402" t="s">
        <v>3</v>
      </c>
      <c r="D402" t="s">
        <v>4</v>
      </c>
      <c r="E402" t="s">
        <v>5</v>
      </c>
      <c r="F402" t="s">
        <v>6</v>
      </c>
      <c r="G402" t="s">
        <v>7</v>
      </c>
      <c r="H402" t="s">
        <v>8</v>
      </c>
      <c r="I402" t="s">
        <v>9</v>
      </c>
      <c r="J402" t="s">
        <v>10</v>
      </c>
      <c r="K402" t="s">
        <v>11</v>
      </c>
      <c r="L402" t="s">
        <v>12</v>
      </c>
      <c r="M402" t="s">
        <v>13</v>
      </c>
    </row>
    <row r="403" spans="1:13" x14ac:dyDescent="0.2">
      <c r="A403" t="s">
        <v>23</v>
      </c>
      <c r="B403" t="s">
        <v>1473</v>
      </c>
      <c r="C403">
        <v>8</v>
      </c>
      <c r="D403">
        <v>0.47990401919615999</v>
      </c>
      <c r="E403" s="1">
        <v>5.5788152439698599E-4</v>
      </c>
      <c r="F403" t="s">
        <v>1474</v>
      </c>
      <c r="G403">
        <v>1246</v>
      </c>
      <c r="H403">
        <v>21</v>
      </c>
      <c r="I403">
        <v>16792</v>
      </c>
      <c r="J403">
        <v>5.13399067492165</v>
      </c>
      <c r="K403">
        <v>0.896235464105124</v>
      </c>
      <c r="L403">
        <v>0.14941487798167999</v>
      </c>
      <c r="M403">
        <v>1.03331516332687</v>
      </c>
    </row>
    <row r="404" spans="1:13" x14ac:dyDescent="0.2">
      <c r="A404" t="s">
        <v>23</v>
      </c>
      <c r="B404" t="s">
        <v>1475</v>
      </c>
      <c r="C404">
        <v>5</v>
      </c>
      <c r="D404">
        <v>0.29994001199760001</v>
      </c>
      <c r="E404">
        <v>1.25018770521391E-2</v>
      </c>
      <c r="F404" t="s">
        <v>1476</v>
      </c>
      <c r="G404">
        <v>1246</v>
      </c>
      <c r="H404">
        <v>13</v>
      </c>
      <c r="I404">
        <v>16792</v>
      </c>
      <c r="J404">
        <v>5.18335596987282</v>
      </c>
      <c r="K404">
        <v>1</v>
      </c>
      <c r="L404">
        <v>0.76761486764602005</v>
      </c>
      <c r="M404">
        <v>20.877106317631501</v>
      </c>
    </row>
    <row r="405" spans="1:13" x14ac:dyDescent="0.2">
      <c r="A405" t="s">
        <v>23</v>
      </c>
      <c r="B405" t="s">
        <v>1388</v>
      </c>
      <c r="C405">
        <v>4</v>
      </c>
      <c r="D405">
        <v>0.23995200959808</v>
      </c>
      <c r="E405">
        <v>5.3976125375652599E-2</v>
      </c>
      <c r="F405" t="s">
        <v>1389</v>
      </c>
      <c r="G405">
        <v>1246</v>
      </c>
      <c r="H405">
        <v>12</v>
      </c>
      <c r="I405">
        <v>16792</v>
      </c>
      <c r="J405">
        <v>4.4922418405564404</v>
      </c>
      <c r="K405">
        <v>1</v>
      </c>
      <c r="L405">
        <v>0.94637302708161997</v>
      </c>
      <c r="M405">
        <v>64.399287378238895</v>
      </c>
    </row>
    <row r="406" spans="1:13" x14ac:dyDescent="0.2">
      <c r="A406" t="s">
        <v>23</v>
      </c>
      <c r="B406" t="s">
        <v>1390</v>
      </c>
      <c r="C406">
        <v>8</v>
      </c>
      <c r="D406">
        <v>0.47990401919615999</v>
      </c>
      <c r="E406">
        <v>5.6494079754898098E-2</v>
      </c>
      <c r="F406" t="s">
        <v>1391</v>
      </c>
      <c r="G406">
        <v>1246</v>
      </c>
      <c r="H406">
        <v>47</v>
      </c>
      <c r="I406">
        <v>16792</v>
      </c>
      <c r="J406">
        <v>2.29391072709265</v>
      </c>
      <c r="K406">
        <v>1</v>
      </c>
      <c r="L406">
        <v>0.94964231302967095</v>
      </c>
      <c r="M406">
        <v>66.122261044627905</v>
      </c>
    </row>
    <row r="407" spans="1:13" x14ac:dyDescent="0.2">
      <c r="A407" t="s">
        <v>23</v>
      </c>
      <c r="B407" t="s">
        <v>1392</v>
      </c>
      <c r="C407">
        <v>5</v>
      </c>
      <c r="D407">
        <v>0.29994001199760001</v>
      </c>
      <c r="E407">
        <v>0.109771907386902</v>
      </c>
      <c r="F407" t="s">
        <v>1393</v>
      </c>
      <c r="G407">
        <v>1246</v>
      </c>
      <c r="H407">
        <v>25</v>
      </c>
      <c r="I407">
        <v>16792</v>
      </c>
      <c r="J407">
        <v>2.6953451043338599</v>
      </c>
      <c r="K407">
        <v>1</v>
      </c>
      <c r="L407">
        <v>0.98786943820304196</v>
      </c>
      <c r="M407">
        <v>88.517066190277404</v>
      </c>
    </row>
    <row r="408" spans="1:13" x14ac:dyDescent="0.2">
      <c r="A408" t="s">
        <v>23</v>
      </c>
      <c r="B408" t="s">
        <v>1394</v>
      </c>
      <c r="C408">
        <v>5</v>
      </c>
      <c r="D408">
        <v>0.29994001199760001</v>
      </c>
      <c r="E408">
        <v>0.12253119384637901</v>
      </c>
      <c r="F408" t="s">
        <v>1395</v>
      </c>
      <c r="G408">
        <v>1246</v>
      </c>
      <c r="H408">
        <v>26</v>
      </c>
      <c r="I408">
        <v>16792</v>
      </c>
      <c r="J408">
        <v>2.59167798493641</v>
      </c>
      <c r="K408">
        <v>1</v>
      </c>
      <c r="L408">
        <v>0.98928256160949801</v>
      </c>
      <c r="M408">
        <v>91.222824057529806</v>
      </c>
    </row>
    <row r="409" spans="1:13" x14ac:dyDescent="0.2">
      <c r="A409" t="s">
        <v>23</v>
      </c>
      <c r="B409" t="s">
        <v>1477</v>
      </c>
      <c r="C409">
        <v>4</v>
      </c>
      <c r="D409">
        <v>0.23995200959808</v>
      </c>
      <c r="E409">
        <v>0.24088898451909899</v>
      </c>
      <c r="F409" t="s">
        <v>1478</v>
      </c>
      <c r="G409">
        <v>1246</v>
      </c>
      <c r="H409">
        <v>23</v>
      </c>
      <c r="I409">
        <v>16792</v>
      </c>
      <c r="J409">
        <v>2.34377835159466</v>
      </c>
      <c r="K409">
        <v>1</v>
      </c>
      <c r="L409">
        <v>0.99871950488208805</v>
      </c>
      <c r="M409">
        <v>99.408319190634799</v>
      </c>
    </row>
    <row r="410" spans="1:13" x14ac:dyDescent="0.2">
      <c r="A410" t="s">
        <v>17</v>
      </c>
      <c r="B410" t="s">
        <v>239</v>
      </c>
      <c r="C410">
        <v>8</v>
      </c>
      <c r="D410">
        <v>0.47990401919615999</v>
      </c>
      <c r="E410">
        <v>0.25376979462105298</v>
      </c>
      <c r="F410" t="s">
        <v>1479</v>
      </c>
      <c r="G410">
        <v>557</v>
      </c>
      <c r="H410">
        <v>64</v>
      </c>
      <c r="I410">
        <v>6910</v>
      </c>
      <c r="J410">
        <v>1.5507181328545701</v>
      </c>
      <c r="K410">
        <v>1</v>
      </c>
      <c r="L410">
        <v>0.79295926831399199</v>
      </c>
      <c r="M410">
        <v>97.864615630911999</v>
      </c>
    </row>
    <row r="411" spans="1:13" x14ac:dyDescent="0.2">
      <c r="A411" t="s">
        <v>17</v>
      </c>
      <c r="B411" t="s">
        <v>237</v>
      </c>
      <c r="C411">
        <v>8</v>
      </c>
      <c r="D411">
        <v>0.47990401919615999</v>
      </c>
      <c r="E411">
        <v>0.56994714165699001</v>
      </c>
      <c r="F411" t="s">
        <v>1480</v>
      </c>
      <c r="G411">
        <v>557</v>
      </c>
      <c r="H411">
        <v>88</v>
      </c>
      <c r="I411">
        <v>6910</v>
      </c>
      <c r="J411">
        <v>1.12779500571242</v>
      </c>
      <c r="K411">
        <v>1</v>
      </c>
      <c r="L411">
        <v>0.93509808296480601</v>
      </c>
      <c r="M411">
        <v>99.998471494696503</v>
      </c>
    </row>
    <row r="413" spans="1:13" x14ac:dyDescent="0.2">
      <c r="A413" t="s">
        <v>174</v>
      </c>
      <c r="B413" t="s">
        <v>1481</v>
      </c>
    </row>
    <row r="414" spans="1:13" x14ac:dyDescent="0.2">
      <c r="A414" t="s">
        <v>1</v>
      </c>
      <c r="B414" t="s">
        <v>2</v>
      </c>
      <c r="C414" t="s">
        <v>3</v>
      </c>
      <c r="D414" t="s">
        <v>4</v>
      </c>
      <c r="E414" t="s">
        <v>5</v>
      </c>
      <c r="F414" t="s">
        <v>6</v>
      </c>
      <c r="G414" t="s">
        <v>7</v>
      </c>
      <c r="H414" t="s">
        <v>8</v>
      </c>
      <c r="I414" t="s">
        <v>9</v>
      </c>
      <c r="J414" t="s">
        <v>10</v>
      </c>
      <c r="K414" t="s">
        <v>11</v>
      </c>
      <c r="L414" t="s">
        <v>12</v>
      </c>
      <c r="M414" t="s">
        <v>13</v>
      </c>
    </row>
    <row r="415" spans="1:13" x14ac:dyDescent="0.2">
      <c r="A415" t="s">
        <v>23</v>
      </c>
      <c r="B415" t="s">
        <v>1330</v>
      </c>
      <c r="C415">
        <v>7</v>
      </c>
      <c r="D415">
        <v>0.41991601679663998</v>
      </c>
      <c r="E415">
        <v>2.4332108243124598E-2</v>
      </c>
      <c r="F415" t="s">
        <v>1331</v>
      </c>
      <c r="G415">
        <v>1246</v>
      </c>
      <c r="H415">
        <v>31</v>
      </c>
      <c r="I415">
        <v>16792</v>
      </c>
      <c r="J415">
        <v>3.0431315694092</v>
      </c>
      <c r="K415">
        <v>1</v>
      </c>
      <c r="L415">
        <v>0.86469200512587796</v>
      </c>
      <c r="M415">
        <v>36.776978809070499</v>
      </c>
    </row>
    <row r="416" spans="1:13" x14ac:dyDescent="0.2">
      <c r="A416" t="s">
        <v>21</v>
      </c>
      <c r="B416" t="s">
        <v>350</v>
      </c>
      <c r="C416">
        <v>4</v>
      </c>
      <c r="D416">
        <v>0.23995200959808</v>
      </c>
      <c r="E416">
        <v>3.2436091519370401E-2</v>
      </c>
      <c r="F416" t="s">
        <v>1482</v>
      </c>
      <c r="G416">
        <v>1246</v>
      </c>
      <c r="H416">
        <v>10</v>
      </c>
      <c r="I416">
        <v>16881</v>
      </c>
      <c r="J416">
        <v>5.4192616372391598</v>
      </c>
      <c r="K416">
        <v>1</v>
      </c>
      <c r="L416">
        <v>0.91857474020664898</v>
      </c>
      <c r="M416">
        <v>41.375065514385597</v>
      </c>
    </row>
    <row r="417" spans="1:13" x14ac:dyDescent="0.2">
      <c r="A417" t="s">
        <v>23</v>
      </c>
      <c r="B417" t="s">
        <v>276</v>
      </c>
      <c r="C417">
        <v>5</v>
      </c>
      <c r="D417">
        <v>0.29994001199760001</v>
      </c>
      <c r="E417">
        <v>5.6104690426896899E-2</v>
      </c>
      <c r="F417" t="s">
        <v>1483</v>
      </c>
      <c r="G417">
        <v>1246</v>
      </c>
      <c r="H417">
        <v>20</v>
      </c>
      <c r="I417">
        <v>16792</v>
      </c>
      <c r="J417">
        <v>3.3691813804173298</v>
      </c>
      <c r="K417">
        <v>1</v>
      </c>
      <c r="L417">
        <v>0.95048313990947797</v>
      </c>
      <c r="M417">
        <v>65.861071238654603</v>
      </c>
    </row>
    <row r="418" spans="1:13" x14ac:dyDescent="0.2">
      <c r="A418" t="s">
        <v>14</v>
      </c>
      <c r="B418" t="s">
        <v>1484</v>
      </c>
      <c r="C418">
        <v>8</v>
      </c>
      <c r="D418">
        <v>0.47990401919615999</v>
      </c>
      <c r="E418">
        <v>6.0330170254883797E-2</v>
      </c>
      <c r="F418" t="s">
        <v>1485</v>
      </c>
      <c r="G418">
        <v>1425</v>
      </c>
      <c r="H418">
        <v>51</v>
      </c>
      <c r="I418">
        <v>20581</v>
      </c>
      <c r="J418">
        <v>2.2655383556931499</v>
      </c>
      <c r="K418">
        <v>0.99999999999994205</v>
      </c>
      <c r="L418">
        <v>0.39841341253274198</v>
      </c>
      <c r="M418">
        <v>59.079736286393597</v>
      </c>
    </row>
    <row r="419" spans="1:13" x14ac:dyDescent="0.2">
      <c r="A419" t="s">
        <v>19</v>
      </c>
      <c r="B419" t="s">
        <v>351</v>
      </c>
      <c r="C419">
        <v>4</v>
      </c>
      <c r="D419">
        <v>0.23995200959808</v>
      </c>
      <c r="E419">
        <v>6.3443048096179594E-2</v>
      </c>
      <c r="F419" t="s">
        <v>1482</v>
      </c>
      <c r="G419">
        <v>1327</v>
      </c>
      <c r="H419">
        <v>13</v>
      </c>
      <c r="I419">
        <v>18224</v>
      </c>
      <c r="J419">
        <v>4.2256101095588603</v>
      </c>
      <c r="K419">
        <v>1</v>
      </c>
      <c r="L419">
        <v>0.70472975618913103</v>
      </c>
      <c r="M419">
        <v>62.568648458342501</v>
      </c>
    </row>
    <row r="420" spans="1:13" x14ac:dyDescent="0.2">
      <c r="A420" t="s">
        <v>23</v>
      </c>
      <c r="B420" t="s">
        <v>1486</v>
      </c>
      <c r="C420">
        <v>4</v>
      </c>
      <c r="D420">
        <v>0.23995200959808</v>
      </c>
      <c r="E420">
        <v>6.6418399873305903E-2</v>
      </c>
      <c r="F420" t="s">
        <v>1482</v>
      </c>
      <c r="G420">
        <v>1246</v>
      </c>
      <c r="H420">
        <v>13</v>
      </c>
      <c r="I420">
        <v>16792</v>
      </c>
      <c r="J420">
        <v>4.1466847758982501</v>
      </c>
      <c r="K420">
        <v>1</v>
      </c>
      <c r="L420">
        <v>0.96247397121415701</v>
      </c>
      <c r="M420">
        <v>72.174963573284003</v>
      </c>
    </row>
    <row r="421" spans="1:13" x14ac:dyDescent="0.2">
      <c r="A421" t="s">
        <v>21</v>
      </c>
      <c r="B421" t="s">
        <v>1487</v>
      </c>
      <c r="C421">
        <v>6</v>
      </c>
      <c r="D421">
        <v>0.35992801439712002</v>
      </c>
      <c r="E421">
        <v>0.33755263460900697</v>
      </c>
      <c r="F421" t="s">
        <v>1488</v>
      </c>
      <c r="G421">
        <v>1246</v>
      </c>
      <c r="H421">
        <v>52</v>
      </c>
      <c r="I421">
        <v>16881</v>
      </c>
      <c r="J421">
        <v>1.5632485492035999</v>
      </c>
      <c r="K421">
        <v>1</v>
      </c>
      <c r="L421">
        <v>0.996850982949125</v>
      </c>
      <c r="M421">
        <v>99.873074181726906</v>
      </c>
    </row>
    <row r="423" spans="1:13" x14ac:dyDescent="0.2">
      <c r="A423" t="s">
        <v>177</v>
      </c>
      <c r="B423" t="s">
        <v>1489</v>
      </c>
    </row>
    <row r="424" spans="1:13" x14ac:dyDescent="0.2">
      <c r="A424" t="s">
        <v>1</v>
      </c>
      <c r="B424" t="s">
        <v>2</v>
      </c>
      <c r="C424" t="s">
        <v>3</v>
      </c>
      <c r="D424" t="s">
        <v>4</v>
      </c>
      <c r="E424" t="s">
        <v>5</v>
      </c>
      <c r="F424" t="s">
        <v>6</v>
      </c>
      <c r="G424" t="s">
        <v>7</v>
      </c>
      <c r="H424" t="s">
        <v>8</v>
      </c>
      <c r="I424" t="s">
        <v>9</v>
      </c>
      <c r="J424" t="s">
        <v>10</v>
      </c>
      <c r="K424" t="s">
        <v>11</v>
      </c>
      <c r="L424" t="s">
        <v>12</v>
      </c>
      <c r="M424" t="s">
        <v>13</v>
      </c>
    </row>
    <row r="425" spans="1:13" x14ac:dyDescent="0.2">
      <c r="A425" t="s">
        <v>69</v>
      </c>
      <c r="B425" t="s">
        <v>1490</v>
      </c>
      <c r="C425">
        <v>5</v>
      </c>
      <c r="D425">
        <v>0.29994001199760001</v>
      </c>
      <c r="E425">
        <v>3.0088823732352599E-2</v>
      </c>
      <c r="F425" t="s">
        <v>1491</v>
      </c>
      <c r="G425">
        <v>1340</v>
      </c>
      <c r="H425">
        <v>17</v>
      </c>
      <c r="I425">
        <v>18559</v>
      </c>
      <c r="J425">
        <v>4.0735294117647003</v>
      </c>
      <c r="K425">
        <v>1</v>
      </c>
      <c r="L425">
        <v>0.87800681468977304</v>
      </c>
      <c r="M425">
        <v>40.854749741385199</v>
      </c>
    </row>
    <row r="426" spans="1:13" x14ac:dyDescent="0.2">
      <c r="A426" t="s">
        <v>69</v>
      </c>
      <c r="B426" t="s">
        <v>1492</v>
      </c>
      <c r="C426">
        <v>3</v>
      </c>
      <c r="D426">
        <v>0.17996400719856001</v>
      </c>
      <c r="E426">
        <v>8.5677634239493997E-2</v>
      </c>
      <c r="F426" t="s">
        <v>1493</v>
      </c>
      <c r="G426">
        <v>1340</v>
      </c>
      <c r="H426">
        <v>7</v>
      </c>
      <c r="I426">
        <v>18559</v>
      </c>
      <c r="J426">
        <v>5.9357142857142797</v>
      </c>
      <c r="K426">
        <v>1</v>
      </c>
      <c r="L426">
        <v>0.97775994114352205</v>
      </c>
      <c r="M426">
        <v>78.556773096847394</v>
      </c>
    </row>
    <row r="427" spans="1:13" x14ac:dyDescent="0.2">
      <c r="A427" t="s">
        <v>72</v>
      </c>
      <c r="B427" t="s">
        <v>1494</v>
      </c>
      <c r="C427">
        <v>3</v>
      </c>
      <c r="D427">
        <v>0.17996400719856001</v>
      </c>
      <c r="E427">
        <v>9.9129551518566297E-2</v>
      </c>
      <c r="F427" t="s">
        <v>1493</v>
      </c>
      <c r="G427">
        <v>790</v>
      </c>
      <c r="H427">
        <v>7</v>
      </c>
      <c r="I427">
        <v>10057</v>
      </c>
      <c r="J427">
        <v>5.4558770343580401</v>
      </c>
      <c r="K427">
        <v>1</v>
      </c>
      <c r="L427">
        <v>0.94509485080774303</v>
      </c>
      <c r="M427">
        <v>76.890085865138005</v>
      </c>
    </row>
    <row r="429" spans="1:13" x14ac:dyDescent="0.2">
      <c r="A429" t="s">
        <v>178</v>
      </c>
      <c r="B429" t="s">
        <v>1495</v>
      </c>
    </row>
    <row r="430" spans="1:13" x14ac:dyDescent="0.2">
      <c r="A430" t="s">
        <v>1</v>
      </c>
      <c r="B430" t="s">
        <v>2</v>
      </c>
      <c r="C430" t="s">
        <v>3</v>
      </c>
      <c r="D430" t="s">
        <v>4</v>
      </c>
      <c r="E430" t="s">
        <v>5</v>
      </c>
      <c r="F430" t="s">
        <v>6</v>
      </c>
      <c r="G430" t="s">
        <v>7</v>
      </c>
      <c r="H430" t="s">
        <v>8</v>
      </c>
      <c r="I430" t="s">
        <v>9</v>
      </c>
      <c r="J430" t="s">
        <v>10</v>
      </c>
      <c r="K430" t="s">
        <v>11</v>
      </c>
      <c r="L430" t="s">
        <v>12</v>
      </c>
      <c r="M430" t="s">
        <v>13</v>
      </c>
    </row>
    <row r="431" spans="1:13" x14ac:dyDescent="0.2">
      <c r="A431" t="s">
        <v>69</v>
      </c>
      <c r="B431" t="s">
        <v>701</v>
      </c>
      <c r="C431">
        <v>8</v>
      </c>
      <c r="D431">
        <v>0.47990401919615999</v>
      </c>
      <c r="E431">
        <v>1.75505066902262E-2</v>
      </c>
      <c r="F431" t="s">
        <v>1496</v>
      </c>
      <c r="G431">
        <v>1340</v>
      </c>
      <c r="H431">
        <v>38</v>
      </c>
      <c r="I431">
        <v>18559</v>
      </c>
      <c r="J431">
        <v>2.9157894736842098</v>
      </c>
      <c r="K431">
        <v>0.999999999999999</v>
      </c>
      <c r="L431">
        <v>0.799562546090551</v>
      </c>
      <c r="M431">
        <v>26.241613386866302</v>
      </c>
    </row>
    <row r="432" spans="1:13" x14ac:dyDescent="0.2">
      <c r="A432" t="s">
        <v>36</v>
      </c>
      <c r="B432" t="s">
        <v>1497</v>
      </c>
      <c r="C432">
        <v>5</v>
      </c>
      <c r="D432">
        <v>0.29994001199760001</v>
      </c>
      <c r="E432">
        <v>2.1160605520239101E-2</v>
      </c>
      <c r="F432" t="s">
        <v>1498</v>
      </c>
      <c r="G432">
        <v>1388</v>
      </c>
      <c r="H432">
        <v>16</v>
      </c>
      <c r="I432">
        <v>20063</v>
      </c>
      <c r="J432">
        <v>4.5170659221902003</v>
      </c>
      <c r="K432">
        <v>1</v>
      </c>
      <c r="L432">
        <v>0.72927583747492297</v>
      </c>
      <c r="M432">
        <v>32.731752018159803</v>
      </c>
    </row>
    <row r="433" spans="1:13" x14ac:dyDescent="0.2">
      <c r="A433" t="s">
        <v>72</v>
      </c>
      <c r="B433" t="s">
        <v>700</v>
      </c>
      <c r="C433">
        <v>8</v>
      </c>
      <c r="D433">
        <v>0.47990401919615999</v>
      </c>
      <c r="E433">
        <v>2.6390140592343399E-2</v>
      </c>
      <c r="F433" t="s">
        <v>1496</v>
      </c>
      <c r="G433">
        <v>790</v>
      </c>
      <c r="H433">
        <v>38</v>
      </c>
      <c r="I433">
        <v>10057</v>
      </c>
      <c r="J433">
        <v>2.6800799467021901</v>
      </c>
      <c r="K433">
        <v>0.99998566064385097</v>
      </c>
      <c r="L433">
        <v>0.71037461243937905</v>
      </c>
      <c r="M433">
        <v>31.291297328932099</v>
      </c>
    </row>
    <row r="434" spans="1:13" x14ac:dyDescent="0.2">
      <c r="A434" t="s">
        <v>69</v>
      </c>
      <c r="B434" t="s">
        <v>704</v>
      </c>
      <c r="C434">
        <v>8</v>
      </c>
      <c r="D434">
        <v>0.47990401919615999</v>
      </c>
      <c r="E434">
        <v>3.6715784006900301E-2</v>
      </c>
      <c r="F434" t="s">
        <v>1496</v>
      </c>
      <c r="G434">
        <v>1340</v>
      </c>
      <c r="H434">
        <v>44</v>
      </c>
      <c r="I434">
        <v>18559</v>
      </c>
      <c r="J434">
        <v>2.5181818181818101</v>
      </c>
      <c r="K434">
        <v>1</v>
      </c>
      <c r="L434">
        <v>0.90313301534218005</v>
      </c>
      <c r="M434">
        <v>47.430271653709497</v>
      </c>
    </row>
    <row r="435" spans="1:13" x14ac:dyDescent="0.2">
      <c r="A435" t="s">
        <v>36</v>
      </c>
      <c r="B435" t="s">
        <v>702</v>
      </c>
      <c r="C435">
        <v>3</v>
      </c>
      <c r="D435">
        <v>0.17996400719856001</v>
      </c>
      <c r="E435">
        <v>0.50154108635592898</v>
      </c>
      <c r="F435" t="s">
        <v>1499</v>
      </c>
      <c r="G435">
        <v>1388</v>
      </c>
      <c r="H435">
        <v>24</v>
      </c>
      <c r="I435">
        <v>20063</v>
      </c>
      <c r="J435">
        <v>1.8068263688760799</v>
      </c>
      <c r="K435">
        <v>1</v>
      </c>
      <c r="L435">
        <v>0.99999682989535899</v>
      </c>
      <c r="M435">
        <v>99.999751857977699</v>
      </c>
    </row>
    <row r="436" spans="1:13" x14ac:dyDescent="0.2">
      <c r="A436" t="s">
        <v>36</v>
      </c>
      <c r="B436" t="s">
        <v>703</v>
      </c>
      <c r="C436">
        <v>3</v>
      </c>
      <c r="D436">
        <v>0.17996400719856001</v>
      </c>
      <c r="E436">
        <v>0.50154108635592898</v>
      </c>
      <c r="F436" t="s">
        <v>1499</v>
      </c>
      <c r="G436">
        <v>1388</v>
      </c>
      <c r="H436">
        <v>24</v>
      </c>
      <c r="I436">
        <v>20063</v>
      </c>
      <c r="J436">
        <v>1.8068263688760799</v>
      </c>
      <c r="K436">
        <v>1</v>
      </c>
      <c r="L436">
        <v>0.99999682989535899</v>
      </c>
      <c r="M436">
        <v>99.999751857977699</v>
      </c>
    </row>
    <row r="438" spans="1:13" x14ac:dyDescent="0.2">
      <c r="A438" t="s">
        <v>187</v>
      </c>
      <c r="B438" t="s">
        <v>1500</v>
      </c>
    </row>
    <row r="439" spans="1:13" x14ac:dyDescent="0.2">
      <c r="A439" t="s">
        <v>1</v>
      </c>
      <c r="B439" t="s">
        <v>2</v>
      </c>
      <c r="C439" t="s">
        <v>3</v>
      </c>
      <c r="D439" t="s">
        <v>4</v>
      </c>
      <c r="E439" t="s">
        <v>5</v>
      </c>
      <c r="F439" t="s">
        <v>6</v>
      </c>
      <c r="G439" t="s">
        <v>7</v>
      </c>
      <c r="H439" t="s">
        <v>8</v>
      </c>
      <c r="I439" t="s">
        <v>9</v>
      </c>
      <c r="J439" t="s">
        <v>10</v>
      </c>
      <c r="K439" t="s">
        <v>11</v>
      </c>
      <c r="L439" t="s">
        <v>12</v>
      </c>
      <c r="M439" t="s">
        <v>13</v>
      </c>
    </row>
    <row r="440" spans="1:13" x14ac:dyDescent="0.2">
      <c r="A440" t="s">
        <v>36</v>
      </c>
      <c r="B440" t="s">
        <v>1501</v>
      </c>
      <c r="C440">
        <v>5</v>
      </c>
      <c r="D440">
        <v>0.29994001199760001</v>
      </c>
      <c r="E440">
        <v>3.1880442520083999E-2</v>
      </c>
      <c r="F440" t="s">
        <v>1502</v>
      </c>
      <c r="G440">
        <v>1388</v>
      </c>
      <c r="H440">
        <v>18</v>
      </c>
      <c r="I440">
        <v>20063</v>
      </c>
      <c r="J440">
        <v>4.0151697086135103</v>
      </c>
      <c r="K440">
        <v>1</v>
      </c>
      <c r="L440">
        <v>0.82366693040446903</v>
      </c>
      <c r="M440">
        <v>45.152873875013398</v>
      </c>
    </row>
    <row r="441" spans="1:13" x14ac:dyDescent="0.2">
      <c r="A441" t="s">
        <v>36</v>
      </c>
      <c r="B441" t="s">
        <v>1503</v>
      </c>
      <c r="C441">
        <v>5</v>
      </c>
      <c r="D441">
        <v>0.29994001199760001</v>
      </c>
      <c r="E441">
        <v>3.8235397539788801E-2</v>
      </c>
      <c r="F441" t="s">
        <v>1502</v>
      </c>
      <c r="G441">
        <v>1388</v>
      </c>
      <c r="H441">
        <v>19</v>
      </c>
      <c r="I441">
        <v>20063</v>
      </c>
      <c r="J441">
        <v>3.8038449871075302</v>
      </c>
      <c r="K441">
        <v>1</v>
      </c>
      <c r="L441">
        <v>0.86898545019400597</v>
      </c>
      <c r="M441">
        <v>51.4564148872185</v>
      </c>
    </row>
    <row r="442" spans="1:13" x14ac:dyDescent="0.2">
      <c r="A442" t="s">
        <v>36</v>
      </c>
      <c r="B442" t="s">
        <v>1504</v>
      </c>
      <c r="C442">
        <v>5</v>
      </c>
      <c r="D442">
        <v>0.29994001199760001</v>
      </c>
      <c r="E442">
        <v>4.52612110536047E-2</v>
      </c>
      <c r="F442" t="s">
        <v>1502</v>
      </c>
      <c r="G442">
        <v>1388</v>
      </c>
      <c r="H442">
        <v>20</v>
      </c>
      <c r="I442">
        <v>20063</v>
      </c>
      <c r="J442">
        <v>3.6136527377521599</v>
      </c>
      <c r="K442">
        <v>1</v>
      </c>
      <c r="L442">
        <v>0.90190441392432397</v>
      </c>
      <c r="M442">
        <v>57.625630988143598</v>
      </c>
    </row>
    <row r="443" spans="1:13" x14ac:dyDescent="0.2">
      <c r="A443" t="s">
        <v>36</v>
      </c>
      <c r="B443" t="s">
        <v>1505</v>
      </c>
      <c r="C443">
        <v>5</v>
      </c>
      <c r="D443">
        <v>0.29994001199760001</v>
      </c>
      <c r="E443">
        <v>4.52612110536047E-2</v>
      </c>
      <c r="F443" t="s">
        <v>1502</v>
      </c>
      <c r="G443">
        <v>1388</v>
      </c>
      <c r="H443">
        <v>20</v>
      </c>
      <c r="I443">
        <v>20063</v>
      </c>
      <c r="J443">
        <v>3.6136527377521599</v>
      </c>
      <c r="K443">
        <v>1</v>
      </c>
      <c r="L443">
        <v>0.90190441392432397</v>
      </c>
      <c r="M443">
        <v>57.625630988143598</v>
      </c>
    </row>
    <row r="444" spans="1:13" x14ac:dyDescent="0.2">
      <c r="A444" t="s">
        <v>36</v>
      </c>
      <c r="B444" t="s">
        <v>1506</v>
      </c>
      <c r="C444">
        <v>5</v>
      </c>
      <c r="D444">
        <v>0.29994001199760001</v>
      </c>
      <c r="E444">
        <v>4.52612110536047E-2</v>
      </c>
      <c r="F444" t="s">
        <v>1502</v>
      </c>
      <c r="G444">
        <v>1388</v>
      </c>
      <c r="H444">
        <v>20</v>
      </c>
      <c r="I444">
        <v>20063</v>
      </c>
      <c r="J444">
        <v>3.6136527377521599</v>
      </c>
      <c r="K444">
        <v>1</v>
      </c>
      <c r="L444">
        <v>0.90190441392432397</v>
      </c>
      <c r="M444">
        <v>57.625630988143598</v>
      </c>
    </row>
    <row r="445" spans="1:13" x14ac:dyDescent="0.2">
      <c r="A445" t="s">
        <v>69</v>
      </c>
      <c r="B445" t="s">
        <v>1507</v>
      </c>
      <c r="C445">
        <v>5</v>
      </c>
      <c r="D445">
        <v>0.29994001199760001</v>
      </c>
      <c r="E445">
        <v>6.9624184964473299E-2</v>
      </c>
      <c r="F445" t="s">
        <v>1508</v>
      </c>
      <c r="G445">
        <v>1340</v>
      </c>
      <c r="H445">
        <v>22</v>
      </c>
      <c r="I445">
        <v>18559</v>
      </c>
      <c r="J445">
        <v>3.1477272727272698</v>
      </c>
      <c r="K445">
        <v>1</v>
      </c>
      <c r="L445">
        <v>0.97025353532590097</v>
      </c>
      <c r="M445">
        <v>71.077754432881605</v>
      </c>
    </row>
    <row r="446" spans="1:13" x14ac:dyDescent="0.2">
      <c r="A446" t="s">
        <v>69</v>
      </c>
      <c r="B446" t="s">
        <v>1509</v>
      </c>
      <c r="C446">
        <v>4</v>
      </c>
      <c r="D446">
        <v>0.23995200959808</v>
      </c>
      <c r="E446">
        <v>0.19005632143286399</v>
      </c>
      <c r="F446" t="s">
        <v>1510</v>
      </c>
      <c r="G446">
        <v>1340</v>
      </c>
      <c r="H446">
        <v>21</v>
      </c>
      <c r="I446">
        <v>18559</v>
      </c>
      <c r="J446">
        <v>2.6380952380952301</v>
      </c>
      <c r="K446">
        <v>1</v>
      </c>
      <c r="L446">
        <v>0.99711003408172105</v>
      </c>
      <c r="M446">
        <v>97.331172284351098</v>
      </c>
    </row>
    <row r="447" spans="1:13" x14ac:dyDescent="0.2">
      <c r="A447" t="s">
        <v>36</v>
      </c>
      <c r="B447" t="s">
        <v>1511</v>
      </c>
      <c r="C447">
        <v>3</v>
      </c>
      <c r="D447">
        <v>0.17996400719856001</v>
      </c>
      <c r="E447">
        <v>0.22550143771115999</v>
      </c>
      <c r="F447" t="s">
        <v>1512</v>
      </c>
      <c r="G447">
        <v>1388</v>
      </c>
      <c r="H447">
        <v>13</v>
      </c>
      <c r="I447">
        <v>20063</v>
      </c>
      <c r="J447">
        <v>3.3356794502327598</v>
      </c>
      <c r="K447">
        <v>1</v>
      </c>
      <c r="L447">
        <v>0.99948399237075003</v>
      </c>
      <c r="M447">
        <v>99.123642169157307</v>
      </c>
    </row>
    <row r="448" spans="1:13" x14ac:dyDescent="0.2">
      <c r="A448" t="s">
        <v>463</v>
      </c>
      <c r="B448" t="s">
        <v>1513</v>
      </c>
      <c r="C448">
        <v>4</v>
      </c>
      <c r="D448">
        <v>0.23995200959808</v>
      </c>
      <c r="E448">
        <v>0.38930605259845502</v>
      </c>
      <c r="F448" t="s">
        <v>1510</v>
      </c>
      <c r="G448">
        <v>182</v>
      </c>
      <c r="H448">
        <v>25</v>
      </c>
      <c r="I448">
        <v>2026</v>
      </c>
      <c r="J448">
        <v>1.7810989010989</v>
      </c>
      <c r="K448">
        <v>0.99999991445801595</v>
      </c>
      <c r="L448">
        <v>0.93362112518311202</v>
      </c>
      <c r="M448">
        <v>98.649301908947194</v>
      </c>
    </row>
    <row r="450" spans="1:13" x14ac:dyDescent="0.2">
      <c r="A450" t="s">
        <v>193</v>
      </c>
      <c r="B450" t="s">
        <v>1514</v>
      </c>
    </row>
    <row r="451" spans="1:13" x14ac:dyDescent="0.2">
      <c r="A451" t="s">
        <v>1</v>
      </c>
      <c r="B451" t="s">
        <v>2</v>
      </c>
      <c r="C451" t="s">
        <v>3</v>
      </c>
      <c r="D451" t="s">
        <v>4</v>
      </c>
      <c r="E451" t="s">
        <v>5</v>
      </c>
      <c r="F451" t="s">
        <v>6</v>
      </c>
      <c r="G451" t="s">
        <v>7</v>
      </c>
      <c r="H451" t="s">
        <v>8</v>
      </c>
      <c r="I451" t="s">
        <v>9</v>
      </c>
      <c r="J451" t="s">
        <v>10</v>
      </c>
      <c r="K451" t="s">
        <v>11</v>
      </c>
      <c r="L451" t="s">
        <v>12</v>
      </c>
      <c r="M451" t="s">
        <v>13</v>
      </c>
    </row>
    <row r="452" spans="1:13" x14ac:dyDescent="0.2">
      <c r="A452" t="s">
        <v>69</v>
      </c>
      <c r="B452" t="s">
        <v>1010</v>
      </c>
      <c r="C452">
        <v>15</v>
      </c>
      <c r="D452">
        <v>0.89982003599280103</v>
      </c>
      <c r="E452">
        <v>4.2216773310435003E-2</v>
      </c>
      <c r="F452" t="s">
        <v>1515</v>
      </c>
      <c r="G452">
        <v>1340</v>
      </c>
      <c r="H452">
        <v>117</v>
      </c>
      <c r="I452">
        <v>18559</v>
      </c>
      <c r="J452">
        <v>1.77564102564102</v>
      </c>
      <c r="K452">
        <v>1</v>
      </c>
      <c r="L452">
        <v>0.92061744445875404</v>
      </c>
      <c r="M452">
        <v>52.359096640558498</v>
      </c>
    </row>
    <row r="453" spans="1:13" x14ac:dyDescent="0.2">
      <c r="A453" t="s">
        <v>36</v>
      </c>
      <c r="B453" t="s">
        <v>1008</v>
      </c>
      <c r="C453">
        <v>11</v>
      </c>
      <c r="D453">
        <v>0.65986802639472097</v>
      </c>
      <c r="E453">
        <v>5.9732356728106603E-2</v>
      </c>
      <c r="F453" t="s">
        <v>1516</v>
      </c>
      <c r="G453">
        <v>1388</v>
      </c>
      <c r="H453">
        <v>83</v>
      </c>
      <c r="I453">
        <v>20063</v>
      </c>
      <c r="J453">
        <v>1.9156713308565601</v>
      </c>
      <c r="K453">
        <v>1</v>
      </c>
      <c r="L453">
        <v>0.94312510503873204</v>
      </c>
      <c r="M453">
        <v>68.074308389424601</v>
      </c>
    </row>
    <row r="454" spans="1:13" x14ac:dyDescent="0.2">
      <c r="A454" t="s">
        <v>69</v>
      </c>
      <c r="B454" t="s">
        <v>1011</v>
      </c>
      <c r="C454">
        <v>12</v>
      </c>
      <c r="D454">
        <v>0.71985602879424104</v>
      </c>
      <c r="E454">
        <v>7.5517213550601606E-2</v>
      </c>
      <c r="F454" t="s">
        <v>1517</v>
      </c>
      <c r="G454">
        <v>1340</v>
      </c>
      <c r="H454">
        <v>94</v>
      </c>
      <c r="I454">
        <v>18559</v>
      </c>
      <c r="J454">
        <v>1.7680851063829699</v>
      </c>
      <c r="K454">
        <v>1</v>
      </c>
      <c r="L454">
        <v>0.97166835054352596</v>
      </c>
      <c r="M454">
        <v>74.070494457258505</v>
      </c>
    </row>
    <row r="455" spans="1:13" x14ac:dyDescent="0.2">
      <c r="A455" t="s">
        <v>72</v>
      </c>
      <c r="B455" t="s">
        <v>1009</v>
      </c>
      <c r="C455">
        <v>10</v>
      </c>
      <c r="D455">
        <v>0.59988002399520102</v>
      </c>
      <c r="E455">
        <v>0.221174141571644</v>
      </c>
      <c r="F455" t="s">
        <v>1518</v>
      </c>
      <c r="G455">
        <v>790</v>
      </c>
      <c r="H455">
        <v>85</v>
      </c>
      <c r="I455">
        <v>10057</v>
      </c>
      <c r="J455">
        <v>1.49769173492181</v>
      </c>
      <c r="K455">
        <v>1</v>
      </c>
      <c r="L455">
        <v>0.96535043563541401</v>
      </c>
      <c r="M455">
        <v>97.003359999944095</v>
      </c>
    </row>
    <row r="457" spans="1:13" x14ac:dyDescent="0.2">
      <c r="A457" t="s">
        <v>195</v>
      </c>
      <c r="B457" t="s">
        <v>1519</v>
      </c>
    </row>
    <row r="458" spans="1:13" x14ac:dyDescent="0.2">
      <c r="A458" t="s">
        <v>1</v>
      </c>
      <c r="B458" t="s">
        <v>2</v>
      </c>
      <c r="C458" t="s">
        <v>3</v>
      </c>
      <c r="D458" t="s">
        <v>4</v>
      </c>
      <c r="E458" t="s">
        <v>5</v>
      </c>
      <c r="F458" t="s">
        <v>6</v>
      </c>
      <c r="G458" t="s">
        <v>7</v>
      </c>
      <c r="H458" t="s">
        <v>8</v>
      </c>
      <c r="I458" t="s">
        <v>9</v>
      </c>
      <c r="J458" t="s">
        <v>10</v>
      </c>
      <c r="K458" t="s">
        <v>11</v>
      </c>
      <c r="L458" t="s">
        <v>12</v>
      </c>
      <c r="M458" t="s">
        <v>13</v>
      </c>
    </row>
    <row r="459" spans="1:13" x14ac:dyDescent="0.2">
      <c r="A459" t="s">
        <v>69</v>
      </c>
      <c r="B459" t="s">
        <v>1371</v>
      </c>
      <c r="C459">
        <v>8</v>
      </c>
      <c r="D459">
        <v>0.47990401919615999</v>
      </c>
      <c r="E459">
        <v>1.94704625355889E-3</v>
      </c>
      <c r="F459" t="s">
        <v>1372</v>
      </c>
      <c r="G459">
        <v>1340</v>
      </c>
      <c r="H459">
        <v>26</v>
      </c>
      <c r="I459">
        <v>18559</v>
      </c>
      <c r="J459">
        <v>4.2615384615384597</v>
      </c>
      <c r="K459">
        <v>0.97959635242894805</v>
      </c>
      <c r="L459">
        <v>0.38522885289145498</v>
      </c>
      <c r="M459">
        <v>3.29477291952889</v>
      </c>
    </row>
    <row r="460" spans="1:13" x14ac:dyDescent="0.2">
      <c r="A460" t="s">
        <v>23</v>
      </c>
      <c r="B460" t="s">
        <v>1520</v>
      </c>
      <c r="C460">
        <v>5</v>
      </c>
      <c r="D460">
        <v>0.29994001199760001</v>
      </c>
      <c r="E460">
        <v>3.9824464924168003E-2</v>
      </c>
      <c r="F460" t="s">
        <v>1521</v>
      </c>
      <c r="G460">
        <v>1246</v>
      </c>
      <c r="H460">
        <v>18</v>
      </c>
      <c r="I460">
        <v>16792</v>
      </c>
      <c r="J460">
        <v>3.7435348671303701</v>
      </c>
      <c r="K460">
        <v>1</v>
      </c>
      <c r="L460">
        <v>0.92100609589033899</v>
      </c>
      <c r="M460">
        <v>53.066035863393701</v>
      </c>
    </row>
    <row r="461" spans="1:13" x14ac:dyDescent="0.2">
      <c r="A461" t="s">
        <v>23</v>
      </c>
      <c r="B461" t="s">
        <v>1522</v>
      </c>
      <c r="C461">
        <v>3</v>
      </c>
      <c r="D461">
        <v>0.17996400719856001</v>
      </c>
      <c r="E461">
        <v>0.11410032852108699</v>
      </c>
      <c r="F461" t="s">
        <v>1523</v>
      </c>
      <c r="G461">
        <v>1246</v>
      </c>
      <c r="H461">
        <v>8</v>
      </c>
      <c r="I461">
        <v>16792</v>
      </c>
      <c r="J461">
        <v>5.0537720706259996</v>
      </c>
      <c r="K461">
        <v>1</v>
      </c>
      <c r="L461">
        <v>0.98810110529563999</v>
      </c>
      <c r="M461">
        <v>89.512955914252203</v>
      </c>
    </row>
    <row r="462" spans="1:13" x14ac:dyDescent="0.2">
      <c r="A462" t="s">
        <v>23</v>
      </c>
      <c r="B462" t="s">
        <v>1524</v>
      </c>
      <c r="C462">
        <v>9</v>
      </c>
      <c r="D462">
        <v>0.53989202159567995</v>
      </c>
      <c r="E462">
        <v>0.154088244983899</v>
      </c>
      <c r="F462" t="s">
        <v>1525</v>
      </c>
      <c r="G462">
        <v>1246</v>
      </c>
      <c r="H462">
        <v>71</v>
      </c>
      <c r="I462">
        <v>16792</v>
      </c>
      <c r="J462">
        <v>1.70831731964822</v>
      </c>
      <c r="K462">
        <v>1</v>
      </c>
      <c r="L462">
        <v>0.993478185029538</v>
      </c>
      <c r="M462">
        <v>95.561051303423596</v>
      </c>
    </row>
    <row r="463" spans="1:13" x14ac:dyDescent="0.2">
      <c r="A463" t="s">
        <v>23</v>
      </c>
      <c r="B463" t="s">
        <v>183</v>
      </c>
      <c r="C463">
        <v>3</v>
      </c>
      <c r="D463">
        <v>0.17996400719856001</v>
      </c>
      <c r="E463">
        <v>0.25021881274902102</v>
      </c>
      <c r="F463" t="s">
        <v>1523</v>
      </c>
      <c r="G463">
        <v>1246</v>
      </c>
      <c r="H463">
        <v>13</v>
      </c>
      <c r="I463">
        <v>16792</v>
      </c>
      <c r="J463">
        <v>3.11001358192369</v>
      </c>
      <c r="K463">
        <v>1</v>
      </c>
      <c r="L463">
        <v>0.99883871786709799</v>
      </c>
      <c r="M463">
        <v>99.529975963414699</v>
      </c>
    </row>
    <row r="464" spans="1:13" x14ac:dyDescent="0.2">
      <c r="A464" t="s">
        <v>23</v>
      </c>
      <c r="B464" t="s">
        <v>182</v>
      </c>
      <c r="C464">
        <v>4</v>
      </c>
      <c r="D464">
        <v>0.23995200959808</v>
      </c>
      <c r="E464">
        <v>0.34455984433187697</v>
      </c>
      <c r="F464" t="s">
        <v>1526</v>
      </c>
      <c r="G464">
        <v>1246</v>
      </c>
      <c r="H464">
        <v>28</v>
      </c>
      <c r="I464">
        <v>16792</v>
      </c>
      <c r="J464">
        <v>1.9252465030956201</v>
      </c>
      <c r="K464">
        <v>1</v>
      </c>
      <c r="L464">
        <v>0.999747903971829</v>
      </c>
      <c r="M464">
        <v>99.961534090697796</v>
      </c>
    </row>
    <row r="465" spans="1:13" x14ac:dyDescent="0.2">
      <c r="A465" t="s">
        <v>23</v>
      </c>
      <c r="B465" t="s">
        <v>184</v>
      </c>
      <c r="C465">
        <v>6</v>
      </c>
      <c r="D465">
        <v>0.35992801439712002</v>
      </c>
      <c r="E465">
        <v>0.46150811099243899</v>
      </c>
      <c r="F465" t="s">
        <v>1527</v>
      </c>
      <c r="G465">
        <v>1246</v>
      </c>
      <c r="H465">
        <v>60</v>
      </c>
      <c r="I465">
        <v>16792</v>
      </c>
      <c r="J465">
        <v>1.3476725521669299</v>
      </c>
      <c r="K465">
        <v>1</v>
      </c>
      <c r="L465">
        <v>0.99994334236757199</v>
      </c>
      <c r="M465">
        <v>99.999008347896805</v>
      </c>
    </row>
    <row r="467" spans="1:13" x14ac:dyDescent="0.2">
      <c r="A467" t="s">
        <v>196</v>
      </c>
      <c r="B467" t="s">
        <v>1528</v>
      </c>
    </row>
    <row r="468" spans="1:13" x14ac:dyDescent="0.2">
      <c r="A468" t="s">
        <v>1</v>
      </c>
      <c r="B468" t="s">
        <v>2</v>
      </c>
      <c r="C468" t="s">
        <v>3</v>
      </c>
      <c r="D468" t="s">
        <v>4</v>
      </c>
      <c r="E468" t="s">
        <v>5</v>
      </c>
      <c r="F468" t="s">
        <v>6</v>
      </c>
      <c r="G468" t="s">
        <v>7</v>
      </c>
      <c r="H468" t="s">
        <v>8</v>
      </c>
      <c r="I468" t="s">
        <v>9</v>
      </c>
      <c r="J468" t="s">
        <v>10</v>
      </c>
      <c r="K468" t="s">
        <v>11</v>
      </c>
      <c r="L468" t="s">
        <v>12</v>
      </c>
      <c r="M468" t="s">
        <v>13</v>
      </c>
    </row>
    <row r="469" spans="1:13" x14ac:dyDescent="0.2">
      <c r="A469" t="s">
        <v>23</v>
      </c>
      <c r="B469" t="s">
        <v>922</v>
      </c>
      <c r="C469">
        <v>10</v>
      </c>
      <c r="D469">
        <v>0.59988002399520102</v>
      </c>
      <c r="E469">
        <v>2.6054752200986801E-2</v>
      </c>
      <c r="F469" t="s">
        <v>1529</v>
      </c>
      <c r="G469">
        <v>1246</v>
      </c>
      <c r="H469">
        <v>58</v>
      </c>
      <c r="I469">
        <v>16792</v>
      </c>
      <c r="J469">
        <v>2.3235733658050499</v>
      </c>
      <c r="K469">
        <v>1</v>
      </c>
      <c r="L469">
        <v>0.87270469516924598</v>
      </c>
      <c r="M469">
        <v>38.822729141033697</v>
      </c>
    </row>
    <row r="470" spans="1:13" x14ac:dyDescent="0.2">
      <c r="A470" t="s">
        <v>17</v>
      </c>
      <c r="B470" t="s">
        <v>924</v>
      </c>
      <c r="C470">
        <v>13</v>
      </c>
      <c r="D470">
        <v>0.779844031193761</v>
      </c>
      <c r="E470">
        <v>9.3246476574503301E-2</v>
      </c>
      <c r="F470" t="s">
        <v>1530</v>
      </c>
      <c r="G470">
        <v>557</v>
      </c>
      <c r="H470">
        <v>98</v>
      </c>
      <c r="I470">
        <v>6910</v>
      </c>
      <c r="J470">
        <v>1.6456600593558699</v>
      </c>
      <c r="K470">
        <v>0.99999999999633005</v>
      </c>
      <c r="L470">
        <v>0.56081851474473798</v>
      </c>
      <c r="M470">
        <v>72.369775838481601</v>
      </c>
    </row>
    <row r="471" spans="1:13" x14ac:dyDescent="0.2">
      <c r="A471" t="s">
        <v>17</v>
      </c>
      <c r="B471" t="s">
        <v>923</v>
      </c>
      <c r="C471">
        <v>10</v>
      </c>
      <c r="D471">
        <v>0.59988002399520102</v>
      </c>
      <c r="E471">
        <v>0.11442949579974</v>
      </c>
      <c r="F471" t="s">
        <v>1531</v>
      </c>
      <c r="G471">
        <v>557</v>
      </c>
      <c r="H471">
        <v>71</v>
      </c>
      <c r="I471">
        <v>6910</v>
      </c>
      <c r="J471">
        <v>1.7472880370192401</v>
      </c>
      <c r="K471">
        <v>0.99999999999999301</v>
      </c>
      <c r="L471">
        <v>0.60701845447852298</v>
      </c>
      <c r="M471">
        <v>79.747350081424997</v>
      </c>
    </row>
    <row r="472" spans="1:13" x14ac:dyDescent="0.2">
      <c r="A472" t="s">
        <v>23</v>
      </c>
      <c r="B472" t="s">
        <v>1532</v>
      </c>
      <c r="C472">
        <v>6</v>
      </c>
      <c r="D472">
        <v>0.35992801439712002</v>
      </c>
      <c r="E472">
        <v>0.26759047385760498</v>
      </c>
      <c r="F472" t="s">
        <v>1533</v>
      </c>
      <c r="G472">
        <v>1246</v>
      </c>
      <c r="H472">
        <v>47</v>
      </c>
      <c r="I472">
        <v>16792</v>
      </c>
      <c r="J472">
        <v>1.72043304531949</v>
      </c>
      <c r="K472">
        <v>1</v>
      </c>
      <c r="L472">
        <v>0.99917742567700096</v>
      </c>
      <c r="M472">
        <v>99.696172957895499</v>
      </c>
    </row>
    <row r="474" spans="1:13" x14ac:dyDescent="0.2">
      <c r="A474" t="s">
        <v>198</v>
      </c>
      <c r="B474" t="s">
        <v>1534</v>
      </c>
    </row>
    <row r="475" spans="1:13" x14ac:dyDescent="0.2">
      <c r="A475" t="s">
        <v>1</v>
      </c>
      <c r="B475" t="s">
        <v>2</v>
      </c>
      <c r="C475" t="s">
        <v>3</v>
      </c>
      <c r="D475" t="s">
        <v>4</v>
      </c>
      <c r="E475" t="s">
        <v>5</v>
      </c>
      <c r="F475" t="s">
        <v>6</v>
      </c>
      <c r="G475" t="s">
        <v>7</v>
      </c>
      <c r="H475" t="s">
        <v>8</v>
      </c>
      <c r="I475" t="s">
        <v>9</v>
      </c>
      <c r="J475" t="s">
        <v>10</v>
      </c>
      <c r="K475" t="s">
        <v>11</v>
      </c>
      <c r="L475" t="s">
        <v>12</v>
      </c>
      <c r="M475" t="s">
        <v>13</v>
      </c>
    </row>
    <row r="476" spans="1:13" x14ac:dyDescent="0.2">
      <c r="A476" t="s">
        <v>36</v>
      </c>
      <c r="B476" t="s">
        <v>1535</v>
      </c>
      <c r="C476">
        <v>8</v>
      </c>
      <c r="D476">
        <v>0.47990401919615999</v>
      </c>
      <c r="E476">
        <v>2.1076255337388401E-2</v>
      </c>
      <c r="F476" t="s">
        <v>1536</v>
      </c>
      <c r="G476">
        <v>1388</v>
      </c>
      <c r="H476">
        <v>41</v>
      </c>
      <c r="I476">
        <v>20063</v>
      </c>
      <c r="J476">
        <v>2.8204118928797302</v>
      </c>
      <c r="K476">
        <v>1</v>
      </c>
      <c r="L476">
        <v>0.73341106368220998</v>
      </c>
      <c r="M476">
        <v>32.624211496474899</v>
      </c>
    </row>
    <row r="477" spans="1:13" x14ac:dyDescent="0.2">
      <c r="A477" t="s">
        <v>69</v>
      </c>
      <c r="B477" t="s">
        <v>1537</v>
      </c>
      <c r="C477">
        <v>3</v>
      </c>
      <c r="D477">
        <v>0.17996400719856001</v>
      </c>
      <c r="E477">
        <v>0.185849572188479</v>
      </c>
      <c r="F477" t="s">
        <v>1538</v>
      </c>
      <c r="G477">
        <v>1340</v>
      </c>
      <c r="H477">
        <v>11</v>
      </c>
      <c r="I477">
        <v>18559</v>
      </c>
      <c r="J477">
        <v>3.7772727272727198</v>
      </c>
      <c r="K477">
        <v>1</v>
      </c>
      <c r="L477">
        <v>0.99692098911953497</v>
      </c>
      <c r="M477">
        <v>97.0826022432842</v>
      </c>
    </row>
    <row r="478" spans="1:13" x14ac:dyDescent="0.2">
      <c r="A478" t="s">
        <v>72</v>
      </c>
      <c r="B478" t="s">
        <v>1539</v>
      </c>
      <c r="C478">
        <v>3</v>
      </c>
      <c r="D478">
        <v>0.17996400719856001</v>
      </c>
      <c r="E478">
        <v>0.21164175296841101</v>
      </c>
      <c r="F478" t="s">
        <v>1538</v>
      </c>
      <c r="G478">
        <v>790</v>
      </c>
      <c r="H478">
        <v>11</v>
      </c>
      <c r="I478">
        <v>10057</v>
      </c>
      <c r="J478">
        <v>3.4719217491369299</v>
      </c>
      <c r="K478">
        <v>1</v>
      </c>
      <c r="L478">
        <v>0.96726918564226705</v>
      </c>
      <c r="M478">
        <v>96.445553937313306</v>
      </c>
    </row>
    <row r="480" spans="1:13" x14ac:dyDescent="0.2">
      <c r="A480" t="s">
        <v>202</v>
      </c>
      <c r="B480" t="s">
        <v>1540</v>
      </c>
    </row>
    <row r="481" spans="1:13" x14ac:dyDescent="0.2">
      <c r="A481" t="s">
        <v>1</v>
      </c>
      <c r="B481" t="s">
        <v>2</v>
      </c>
      <c r="C481" t="s">
        <v>3</v>
      </c>
      <c r="D481" t="s">
        <v>4</v>
      </c>
      <c r="E481" t="s">
        <v>5</v>
      </c>
      <c r="F481" t="s">
        <v>6</v>
      </c>
      <c r="G481" t="s">
        <v>7</v>
      </c>
      <c r="H481" t="s">
        <v>8</v>
      </c>
      <c r="I481" t="s">
        <v>9</v>
      </c>
      <c r="J481" t="s">
        <v>10</v>
      </c>
      <c r="K481" t="s">
        <v>11</v>
      </c>
      <c r="L481" t="s">
        <v>12</v>
      </c>
      <c r="M481" t="s">
        <v>13</v>
      </c>
    </row>
    <row r="482" spans="1:13" x14ac:dyDescent="0.2">
      <c r="A482" t="s">
        <v>36</v>
      </c>
      <c r="B482" t="s">
        <v>230</v>
      </c>
      <c r="C482">
        <v>3</v>
      </c>
      <c r="D482">
        <v>0.17996400719856001</v>
      </c>
      <c r="E482">
        <v>5.9438041202423998E-2</v>
      </c>
      <c r="F482" t="s">
        <v>1541</v>
      </c>
      <c r="G482">
        <v>1388</v>
      </c>
      <c r="H482">
        <v>6</v>
      </c>
      <c r="I482">
        <v>20063</v>
      </c>
      <c r="J482">
        <v>7.2273054755043198</v>
      </c>
      <c r="K482">
        <v>1</v>
      </c>
      <c r="L482">
        <v>0.94424002752244296</v>
      </c>
      <c r="M482">
        <v>67.888547754363202</v>
      </c>
    </row>
    <row r="483" spans="1:13" x14ac:dyDescent="0.2">
      <c r="A483" t="s">
        <v>36</v>
      </c>
      <c r="B483" t="s">
        <v>231</v>
      </c>
      <c r="C483">
        <v>3</v>
      </c>
      <c r="D483">
        <v>0.17996400719856001</v>
      </c>
      <c r="E483">
        <v>5.9438041202423998E-2</v>
      </c>
      <c r="F483" t="s">
        <v>1541</v>
      </c>
      <c r="G483">
        <v>1388</v>
      </c>
      <c r="H483">
        <v>6</v>
      </c>
      <c r="I483">
        <v>20063</v>
      </c>
      <c r="J483">
        <v>7.2273054755043198</v>
      </c>
      <c r="K483">
        <v>1</v>
      </c>
      <c r="L483">
        <v>0.94424002752244296</v>
      </c>
      <c r="M483">
        <v>67.888547754363202</v>
      </c>
    </row>
    <row r="484" spans="1:13" x14ac:dyDescent="0.2">
      <c r="A484" t="s">
        <v>36</v>
      </c>
      <c r="B484" t="s">
        <v>232</v>
      </c>
      <c r="C484">
        <v>3</v>
      </c>
      <c r="D484">
        <v>0.17996400719856001</v>
      </c>
      <c r="E484">
        <v>7.9476357255996097E-2</v>
      </c>
      <c r="F484" t="s">
        <v>1541</v>
      </c>
      <c r="G484">
        <v>1388</v>
      </c>
      <c r="H484">
        <v>7</v>
      </c>
      <c r="I484">
        <v>20063</v>
      </c>
      <c r="J484">
        <v>6.1948332647179898</v>
      </c>
      <c r="K484">
        <v>1</v>
      </c>
      <c r="L484">
        <v>0.96924463346365897</v>
      </c>
      <c r="M484">
        <v>78.458027877224893</v>
      </c>
    </row>
    <row r="485" spans="1:13" x14ac:dyDescent="0.2">
      <c r="A485" t="s">
        <v>69</v>
      </c>
      <c r="B485" t="s">
        <v>228</v>
      </c>
      <c r="C485">
        <v>5</v>
      </c>
      <c r="D485">
        <v>0.29994001199760001</v>
      </c>
      <c r="E485">
        <v>0.11376943714686</v>
      </c>
      <c r="F485" t="s">
        <v>1542</v>
      </c>
      <c r="G485">
        <v>1340</v>
      </c>
      <c r="H485">
        <v>26</v>
      </c>
      <c r="I485">
        <v>18559</v>
      </c>
      <c r="J485">
        <v>2.6634615384615299</v>
      </c>
      <c r="K485">
        <v>1</v>
      </c>
      <c r="L485">
        <v>0.989441551233052</v>
      </c>
      <c r="M485">
        <v>87.459410237631104</v>
      </c>
    </row>
    <row r="486" spans="1:13" x14ac:dyDescent="0.2">
      <c r="A486" t="s">
        <v>72</v>
      </c>
      <c r="B486" t="s">
        <v>227</v>
      </c>
      <c r="C486">
        <v>5</v>
      </c>
      <c r="D486">
        <v>0.29994001199760001</v>
      </c>
      <c r="E486">
        <v>0.14240537703071601</v>
      </c>
      <c r="F486" t="s">
        <v>1542</v>
      </c>
      <c r="G486">
        <v>790</v>
      </c>
      <c r="H486">
        <v>26</v>
      </c>
      <c r="I486">
        <v>10057</v>
      </c>
      <c r="J486">
        <v>2.4481499513145</v>
      </c>
      <c r="K486">
        <v>1</v>
      </c>
      <c r="L486">
        <v>0.95936214938979203</v>
      </c>
      <c r="M486">
        <v>88.418123333962001</v>
      </c>
    </row>
    <row r="487" spans="1:13" x14ac:dyDescent="0.2">
      <c r="A487" t="s">
        <v>23</v>
      </c>
      <c r="B487" t="s">
        <v>229</v>
      </c>
      <c r="C487">
        <v>5</v>
      </c>
      <c r="D487">
        <v>0.29994001199760001</v>
      </c>
      <c r="E487">
        <v>0.43057896795577699</v>
      </c>
      <c r="F487" t="s">
        <v>1542</v>
      </c>
      <c r="G487">
        <v>1246</v>
      </c>
      <c r="H487">
        <v>45</v>
      </c>
      <c r="I487">
        <v>16792</v>
      </c>
      <c r="J487">
        <v>1.4974139468521399</v>
      </c>
      <c r="K487">
        <v>1</v>
      </c>
      <c r="L487">
        <v>0.999911450975148</v>
      </c>
      <c r="M487">
        <v>99.997195777876897</v>
      </c>
    </row>
    <row r="489" spans="1:13" x14ac:dyDescent="0.2">
      <c r="A489" t="s">
        <v>203</v>
      </c>
      <c r="B489" t="s">
        <v>1543</v>
      </c>
    </row>
    <row r="490" spans="1:13" x14ac:dyDescent="0.2">
      <c r="A490" t="s">
        <v>1</v>
      </c>
      <c r="B490" t="s">
        <v>2</v>
      </c>
      <c r="C490" t="s">
        <v>3</v>
      </c>
      <c r="D490" t="s">
        <v>4</v>
      </c>
      <c r="E490" t="s">
        <v>5</v>
      </c>
      <c r="F490" t="s">
        <v>6</v>
      </c>
      <c r="G490" t="s">
        <v>7</v>
      </c>
      <c r="H490" t="s">
        <v>8</v>
      </c>
      <c r="I490" t="s">
        <v>9</v>
      </c>
      <c r="J490" t="s">
        <v>10</v>
      </c>
      <c r="K490" t="s">
        <v>11</v>
      </c>
      <c r="L490" t="s">
        <v>12</v>
      </c>
      <c r="M490" t="s">
        <v>13</v>
      </c>
    </row>
    <row r="491" spans="1:13" x14ac:dyDescent="0.2">
      <c r="A491" t="s">
        <v>21</v>
      </c>
      <c r="B491" t="s">
        <v>144</v>
      </c>
      <c r="C491">
        <v>4</v>
      </c>
      <c r="D491">
        <v>0.23995200959808</v>
      </c>
      <c r="E491">
        <v>3.2436091519370401E-2</v>
      </c>
      <c r="F491" t="s">
        <v>1544</v>
      </c>
      <c r="G491">
        <v>1246</v>
      </c>
      <c r="H491">
        <v>10</v>
      </c>
      <c r="I491">
        <v>16881</v>
      </c>
      <c r="J491">
        <v>5.4192616372391598</v>
      </c>
      <c r="K491">
        <v>1</v>
      </c>
      <c r="L491">
        <v>0.91857474020664898</v>
      </c>
      <c r="M491">
        <v>41.375065514385597</v>
      </c>
    </row>
    <row r="492" spans="1:13" x14ac:dyDescent="0.2">
      <c r="A492" t="s">
        <v>23</v>
      </c>
      <c r="B492" t="s">
        <v>142</v>
      </c>
      <c r="C492">
        <v>4</v>
      </c>
      <c r="D492">
        <v>0.23995200959808</v>
      </c>
      <c r="E492">
        <v>9.4743943393632998E-2</v>
      </c>
      <c r="F492" t="s">
        <v>1544</v>
      </c>
      <c r="G492">
        <v>1246</v>
      </c>
      <c r="H492">
        <v>15</v>
      </c>
      <c r="I492">
        <v>16792</v>
      </c>
      <c r="J492">
        <v>3.5937934724451499</v>
      </c>
      <c r="K492">
        <v>1</v>
      </c>
      <c r="L492">
        <v>0.98312699820662997</v>
      </c>
      <c r="M492">
        <v>84.318984787343098</v>
      </c>
    </row>
    <row r="493" spans="1:13" x14ac:dyDescent="0.2">
      <c r="A493" t="s">
        <v>17</v>
      </c>
      <c r="B493" t="s">
        <v>128</v>
      </c>
      <c r="C493">
        <v>10</v>
      </c>
      <c r="D493">
        <v>0.59988002399520102</v>
      </c>
      <c r="E493">
        <v>0.146430697102991</v>
      </c>
      <c r="F493" t="s">
        <v>1545</v>
      </c>
      <c r="G493">
        <v>557</v>
      </c>
      <c r="H493">
        <v>75</v>
      </c>
      <c r="I493">
        <v>6910</v>
      </c>
      <c r="J493">
        <v>1.6540993417115499</v>
      </c>
      <c r="K493">
        <v>1</v>
      </c>
      <c r="L493">
        <v>0.67398093335932796</v>
      </c>
      <c r="M493">
        <v>87.513570428187904</v>
      </c>
    </row>
    <row r="494" spans="1:13" x14ac:dyDescent="0.2">
      <c r="A494" t="s">
        <v>23</v>
      </c>
      <c r="B494" t="s">
        <v>127</v>
      </c>
      <c r="C494">
        <v>8</v>
      </c>
      <c r="D494">
        <v>0.47990401919615999</v>
      </c>
      <c r="E494">
        <v>0.16398317019777001</v>
      </c>
      <c r="F494" t="s">
        <v>1546</v>
      </c>
      <c r="G494">
        <v>1246</v>
      </c>
      <c r="H494">
        <v>61</v>
      </c>
      <c r="I494">
        <v>16792</v>
      </c>
      <c r="J494">
        <v>1.76743941267794</v>
      </c>
      <c r="K494">
        <v>1</v>
      </c>
      <c r="L494">
        <v>0.99485312820604099</v>
      </c>
      <c r="M494">
        <v>96.434130353262205</v>
      </c>
    </row>
    <row r="495" spans="1:13" x14ac:dyDescent="0.2">
      <c r="A495" t="s">
        <v>19</v>
      </c>
      <c r="B495" t="s">
        <v>143</v>
      </c>
      <c r="C495">
        <v>3</v>
      </c>
      <c r="D495">
        <v>0.17996400719856001</v>
      </c>
      <c r="E495">
        <v>0.24337967398271301</v>
      </c>
      <c r="F495" t="s">
        <v>1547</v>
      </c>
      <c r="G495">
        <v>1327</v>
      </c>
      <c r="H495">
        <v>13</v>
      </c>
      <c r="I495">
        <v>18224</v>
      </c>
      <c r="J495">
        <v>3.1692075821691499</v>
      </c>
      <c r="K495">
        <v>1</v>
      </c>
      <c r="L495">
        <v>0.90888432179584699</v>
      </c>
      <c r="M495">
        <v>98.472021117941594</v>
      </c>
    </row>
    <row r="497" spans="1:13" x14ac:dyDescent="0.2">
      <c r="A497" t="s">
        <v>204</v>
      </c>
      <c r="B497" t="s">
        <v>1548</v>
      </c>
    </row>
    <row r="498" spans="1:13" x14ac:dyDescent="0.2">
      <c r="A498" t="s">
        <v>1</v>
      </c>
      <c r="B498" t="s">
        <v>2</v>
      </c>
      <c r="C498" t="s">
        <v>3</v>
      </c>
      <c r="D498" t="s">
        <v>4</v>
      </c>
      <c r="E498" t="s">
        <v>5</v>
      </c>
      <c r="F498" t="s">
        <v>6</v>
      </c>
      <c r="G498" t="s">
        <v>7</v>
      </c>
      <c r="H498" t="s">
        <v>8</v>
      </c>
      <c r="I498" t="s">
        <v>9</v>
      </c>
      <c r="J498" t="s">
        <v>10</v>
      </c>
      <c r="K498" t="s">
        <v>11</v>
      </c>
      <c r="L498" t="s">
        <v>12</v>
      </c>
      <c r="M498" t="s">
        <v>13</v>
      </c>
    </row>
    <row r="499" spans="1:13" x14ac:dyDescent="0.2">
      <c r="A499" t="s">
        <v>23</v>
      </c>
      <c r="B499" t="s">
        <v>1549</v>
      </c>
      <c r="C499">
        <v>4</v>
      </c>
      <c r="D499">
        <v>0.23995200959808</v>
      </c>
      <c r="E499">
        <v>5.3976125375652599E-2</v>
      </c>
      <c r="F499" t="s">
        <v>1550</v>
      </c>
      <c r="G499">
        <v>1246</v>
      </c>
      <c r="H499">
        <v>12</v>
      </c>
      <c r="I499">
        <v>16792</v>
      </c>
      <c r="J499">
        <v>4.4922418405564404</v>
      </c>
      <c r="K499">
        <v>1</v>
      </c>
      <c r="L499">
        <v>0.94637302708161997</v>
      </c>
      <c r="M499">
        <v>64.399287378238895</v>
      </c>
    </row>
    <row r="500" spans="1:13" x14ac:dyDescent="0.2">
      <c r="A500" t="s">
        <v>17</v>
      </c>
      <c r="B500" t="s">
        <v>1551</v>
      </c>
      <c r="C500">
        <v>5</v>
      </c>
      <c r="D500">
        <v>0.29994001199760001</v>
      </c>
      <c r="E500">
        <v>7.1549822523735901E-2</v>
      </c>
      <c r="F500" t="s">
        <v>1552</v>
      </c>
      <c r="G500">
        <v>557</v>
      </c>
      <c r="H500">
        <v>20</v>
      </c>
      <c r="I500">
        <v>6910</v>
      </c>
      <c r="J500">
        <v>3.1014362657091499</v>
      </c>
      <c r="K500">
        <v>0.99999999787644001</v>
      </c>
      <c r="L500">
        <v>0.52271238892496996</v>
      </c>
      <c r="M500">
        <v>62.3010221432517</v>
      </c>
    </row>
    <row r="501" spans="1:13" x14ac:dyDescent="0.2">
      <c r="A501" t="s">
        <v>14</v>
      </c>
      <c r="B501" t="s">
        <v>1553</v>
      </c>
      <c r="C501">
        <v>3</v>
      </c>
      <c r="D501">
        <v>0.17996400719856001</v>
      </c>
      <c r="E501">
        <v>7.95944276661293E-2</v>
      </c>
      <c r="F501" t="s">
        <v>1554</v>
      </c>
      <c r="G501">
        <v>1425</v>
      </c>
      <c r="H501">
        <v>7</v>
      </c>
      <c r="I501">
        <v>20581</v>
      </c>
      <c r="J501">
        <v>6.1897744360902198</v>
      </c>
      <c r="K501">
        <v>1</v>
      </c>
      <c r="L501">
        <v>0.47007299577883099</v>
      </c>
      <c r="M501">
        <v>69.607971851230801</v>
      </c>
    </row>
    <row r="502" spans="1:13" x14ac:dyDescent="0.2">
      <c r="A502" t="s">
        <v>17</v>
      </c>
      <c r="B502" t="s">
        <v>398</v>
      </c>
      <c r="C502">
        <v>7</v>
      </c>
      <c r="D502">
        <v>0.41991601679663998</v>
      </c>
      <c r="E502">
        <v>0.55424837908205304</v>
      </c>
      <c r="F502" t="s">
        <v>1555</v>
      </c>
      <c r="G502">
        <v>557</v>
      </c>
      <c r="H502">
        <v>74</v>
      </c>
      <c r="I502">
        <v>6910</v>
      </c>
      <c r="J502">
        <v>1.17351642486292</v>
      </c>
      <c r="K502">
        <v>1</v>
      </c>
      <c r="L502">
        <v>0.93166519548260196</v>
      </c>
      <c r="M502">
        <v>99.997551613201793</v>
      </c>
    </row>
    <row r="504" spans="1:13" x14ac:dyDescent="0.2">
      <c r="A504" t="s">
        <v>207</v>
      </c>
      <c r="B504" t="s">
        <v>1556</v>
      </c>
    </row>
    <row r="505" spans="1:13" x14ac:dyDescent="0.2">
      <c r="A505" t="s">
        <v>1</v>
      </c>
      <c r="B505" t="s">
        <v>2</v>
      </c>
      <c r="C505" t="s">
        <v>3</v>
      </c>
      <c r="D505" t="s">
        <v>4</v>
      </c>
      <c r="E505" t="s">
        <v>5</v>
      </c>
      <c r="F505" t="s">
        <v>6</v>
      </c>
      <c r="G505" t="s">
        <v>7</v>
      </c>
      <c r="H505" t="s">
        <v>8</v>
      </c>
      <c r="I505" t="s">
        <v>9</v>
      </c>
      <c r="J505" t="s">
        <v>10</v>
      </c>
      <c r="K505" t="s">
        <v>11</v>
      </c>
      <c r="L505" t="s">
        <v>12</v>
      </c>
      <c r="M505" t="s">
        <v>13</v>
      </c>
    </row>
    <row r="506" spans="1:13" x14ac:dyDescent="0.2">
      <c r="A506" t="s">
        <v>14</v>
      </c>
      <c r="B506" t="s">
        <v>1082</v>
      </c>
      <c r="C506">
        <v>28</v>
      </c>
      <c r="D506">
        <v>1.6796640671865599</v>
      </c>
      <c r="E506">
        <v>5.0824615456008901E-2</v>
      </c>
      <c r="F506" t="s">
        <v>1557</v>
      </c>
      <c r="G506">
        <v>1425</v>
      </c>
      <c r="H506">
        <v>280</v>
      </c>
      <c r="I506">
        <v>20581</v>
      </c>
      <c r="J506">
        <v>1.4442807017543799</v>
      </c>
      <c r="K506">
        <v>0.99999999999206002</v>
      </c>
      <c r="L506">
        <v>0.35157389935828298</v>
      </c>
      <c r="M506">
        <v>52.716843288182098</v>
      </c>
    </row>
    <row r="507" spans="1:13" x14ac:dyDescent="0.2">
      <c r="A507" t="s">
        <v>21</v>
      </c>
      <c r="B507" t="s">
        <v>1079</v>
      </c>
      <c r="C507">
        <v>10</v>
      </c>
      <c r="D507">
        <v>0.59988002399520102</v>
      </c>
      <c r="E507">
        <v>0.13396603445020999</v>
      </c>
      <c r="F507" t="s">
        <v>1558</v>
      </c>
      <c r="G507">
        <v>1246</v>
      </c>
      <c r="H507">
        <v>80</v>
      </c>
      <c r="I507">
        <v>16881</v>
      </c>
      <c r="J507">
        <v>1.6935192616372301</v>
      </c>
      <c r="K507">
        <v>1</v>
      </c>
      <c r="L507">
        <v>0.98128142351703596</v>
      </c>
      <c r="M507">
        <v>90.264028186941104</v>
      </c>
    </row>
    <row r="508" spans="1:13" x14ac:dyDescent="0.2">
      <c r="A508" t="s">
        <v>19</v>
      </c>
      <c r="B508" t="s">
        <v>1083</v>
      </c>
      <c r="C508">
        <v>29</v>
      </c>
      <c r="D508">
        <v>1.73965206958608</v>
      </c>
      <c r="E508">
        <v>0.14292696873680899</v>
      </c>
      <c r="F508" t="s">
        <v>1559</v>
      </c>
      <c r="G508">
        <v>1327</v>
      </c>
      <c r="H508">
        <v>311</v>
      </c>
      <c r="I508">
        <v>18224</v>
      </c>
      <c r="J508">
        <v>1.2805908450994301</v>
      </c>
      <c r="K508">
        <v>1</v>
      </c>
      <c r="L508">
        <v>0.83163940677821602</v>
      </c>
      <c r="M508">
        <v>90.096440582479502</v>
      </c>
    </row>
    <row r="509" spans="1:13" x14ac:dyDescent="0.2">
      <c r="A509" t="s">
        <v>21</v>
      </c>
      <c r="B509" t="s">
        <v>1081</v>
      </c>
      <c r="C509">
        <v>20</v>
      </c>
      <c r="D509">
        <v>1.1997600479904</v>
      </c>
      <c r="E509">
        <v>0.196267797084687</v>
      </c>
      <c r="F509" t="s">
        <v>1560</v>
      </c>
      <c r="G509">
        <v>1246</v>
      </c>
      <c r="H509">
        <v>208</v>
      </c>
      <c r="I509">
        <v>16881</v>
      </c>
      <c r="J509">
        <v>1.30270712433633</v>
      </c>
      <c r="K509">
        <v>1</v>
      </c>
      <c r="L509">
        <v>0.98810560719611595</v>
      </c>
      <c r="M509">
        <v>97.094101495667701</v>
      </c>
    </row>
    <row r="511" spans="1:13" x14ac:dyDescent="0.2">
      <c r="A511" t="s">
        <v>221</v>
      </c>
      <c r="B511" t="s">
        <v>1561</v>
      </c>
    </row>
    <row r="512" spans="1:13" x14ac:dyDescent="0.2">
      <c r="A512" t="s">
        <v>1</v>
      </c>
      <c r="B512" t="s">
        <v>2</v>
      </c>
      <c r="C512" t="s">
        <v>3</v>
      </c>
      <c r="D512" t="s">
        <v>4</v>
      </c>
      <c r="E512" t="s">
        <v>5</v>
      </c>
      <c r="F512" t="s">
        <v>6</v>
      </c>
      <c r="G512" t="s">
        <v>7</v>
      </c>
      <c r="H512" t="s">
        <v>8</v>
      </c>
      <c r="I512" t="s">
        <v>9</v>
      </c>
      <c r="J512" t="s">
        <v>10</v>
      </c>
      <c r="K512" t="s">
        <v>11</v>
      </c>
      <c r="L512" t="s">
        <v>12</v>
      </c>
      <c r="M512" t="s">
        <v>13</v>
      </c>
    </row>
    <row r="513" spans="1:13" x14ac:dyDescent="0.2">
      <c r="A513" t="s">
        <v>19</v>
      </c>
      <c r="B513" t="s">
        <v>279</v>
      </c>
      <c r="C513">
        <v>11</v>
      </c>
      <c r="D513">
        <v>0.65986802639472097</v>
      </c>
      <c r="E513">
        <v>1.01648408368264E-3</v>
      </c>
      <c r="F513" t="s">
        <v>1126</v>
      </c>
      <c r="G513">
        <v>1327</v>
      </c>
      <c r="H513">
        <v>44</v>
      </c>
      <c r="I513">
        <v>18224</v>
      </c>
      <c r="J513">
        <v>3.43330821401657</v>
      </c>
      <c r="K513">
        <v>0.49408707332429103</v>
      </c>
      <c r="L513">
        <v>9.2753898049351094E-2</v>
      </c>
      <c r="M513">
        <v>1.51314139451147</v>
      </c>
    </row>
    <row r="514" spans="1:13" x14ac:dyDescent="0.2">
      <c r="A514" t="s">
        <v>69</v>
      </c>
      <c r="B514" t="s">
        <v>281</v>
      </c>
      <c r="C514">
        <v>6</v>
      </c>
      <c r="D514">
        <v>0.35992801439712002</v>
      </c>
      <c r="E514">
        <v>2.60474110298024E-2</v>
      </c>
      <c r="F514" t="s">
        <v>1562</v>
      </c>
      <c r="G514">
        <v>1340</v>
      </c>
      <c r="H514">
        <v>24</v>
      </c>
      <c r="I514">
        <v>18559</v>
      </c>
      <c r="J514">
        <v>3.4624999999999999</v>
      </c>
      <c r="K514">
        <v>1</v>
      </c>
      <c r="L514">
        <v>0.84776984507162001</v>
      </c>
      <c r="M514">
        <v>36.472343858197</v>
      </c>
    </row>
    <row r="515" spans="1:13" x14ac:dyDescent="0.2">
      <c r="A515" t="s">
        <v>72</v>
      </c>
      <c r="B515" t="s">
        <v>280</v>
      </c>
      <c r="C515">
        <v>6</v>
      </c>
      <c r="D515">
        <v>0.35992801439712002</v>
      </c>
      <c r="E515">
        <v>3.5687344862532201E-2</v>
      </c>
      <c r="F515" t="s">
        <v>1562</v>
      </c>
      <c r="G515">
        <v>790</v>
      </c>
      <c r="H515">
        <v>24</v>
      </c>
      <c r="I515">
        <v>10057</v>
      </c>
      <c r="J515">
        <v>3.1825949367088602</v>
      </c>
      <c r="K515">
        <v>0.99999973766862904</v>
      </c>
      <c r="L515">
        <v>0.74781824831090604</v>
      </c>
      <c r="M515">
        <v>39.946700768469597</v>
      </c>
    </row>
    <row r="516" spans="1:13" x14ac:dyDescent="0.2">
      <c r="A516" t="s">
        <v>23</v>
      </c>
      <c r="B516" t="s">
        <v>344</v>
      </c>
      <c r="C516">
        <v>4</v>
      </c>
      <c r="D516">
        <v>0.23995200959808</v>
      </c>
      <c r="E516">
        <v>0.28202227457456602</v>
      </c>
      <c r="F516" t="s">
        <v>1563</v>
      </c>
      <c r="G516">
        <v>1246</v>
      </c>
      <c r="H516">
        <v>25</v>
      </c>
      <c r="I516">
        <v>16792</v>
      </c>
      <c r="J516">
        <v>2.1562760834670902</v>
      </c>
      <c r="K516">
        <v>1</v>
      </c>
      <c r="L516">
        <v>0.99938316669904403</v>
      </c>
      <c r="M516">
        <v>99.790226080654307</v>
      </c>
    </row>
    <row r="517" spans="1:13" x14ac:dyDescent="0.2">
      <c r="A517" t="s">
        <v>23</v>
      </c>
      <c r="B517" t="s">
        <v>345</v>
      </c>
      <c r="C517">
        <v>8</v>
      </c>
      <c r="D517">
        <v>0.47990401919615999</v>
      </c>
      <c r="E517">
        <v>0.44401434191764999</v>
      </c>
      <c r="F517" t="s">
        <v>1564</v>
      </c>
      <c r="G517">
        <v>1246</v>
      </c>
      <c r="H517">
        <v>85</v>
      </c>
      <c r="I517">
        <v>16792</v>
      </c>
      <c r="J517">
        <v>1.26839769615711</v>
      </c>
      <c r="K517">
        <v>1</v>
      </c>
      <c r="L517">
        <v>0.99992478103139903</v>
      </c>
      <c r="M517">
        <v>99.998201981519401</v>
      </c>
    </row>
    <row r="518" spans="1:13" x14ac:dyDescent="0.2">
      <c r="A518" t="s">
        <v>23</v>
      </c>
      <c r="B518" t="s">
        <v>346</v>
      </c>
      <c r="C518">
        <v>4</v>
      </c>
      <c r="D518">
        <v>0.23995200959808</v>
      </c>
      <c r="E518">
        <v>0.64318831734302095</v>
      </c>
      <c r="F518" t="s">
        <v>1563</v>
      </c>
      <c r="G518">
        <v>1246</v>
      </c>
      <c r="H518">
        <v>44</v>
      </c>
      <c r="I518">
        <v>16792</v>
      </c>
      <c r="J518">
        <v>1.2251568656063001</v>
      </c>
      <c r="K518">
        <v>1</v>
      </c>
      <c r="L518">
        <v>0.99999711551077597</v>
      </c>
      <c r="M518">
        <v>99.999999532891593</v>
      </c>
    </row>
    <row r="519" spans="1:13" x14ac:dyDescent="0.2">
      <c r="A519" t="s">
        <v>14</v>
      </c>
      <c r="B519" t="s">
        <v>347</v>
      </c>
      <c r="C519">
        <v>6</v>
      </c>
      <c r="D519">
        <v>0.35992801439712002</v>
      </c>
      <c r="E519">
        <v>0.87562582111903697</v>
      </c>
      <c r="F519" t="s">
        <v>1565</v>
      </c>
      <c r="G519">
        <v>1425</v>
      </c>
      <c r="H519">
        <v>108</v>
      </c>
      <c r="I519">
        <v>20581</v>
      </c>
      <c r="J519">
        <v>0.80237816764132497</v>
      </c>
      <c r="K519">
        <v>1</v>
      </c>
      <c r="L519">
        <v>0.986316118961996</v>
      </c>
      <c r="M519">
        <v>99.999999999989896</v>
      </c>
    </row>
    <row r="520" spans="1:13" x14ac:dyDescent="0.2">
      <c r="A520" t="s">
        <v>14</v>
      </c>
      <c r="B520" t="s">
        <v>348</v>
      </c>
      <c r="C520">
        <v>4</v>
      </c>
      <c r="D520">
        <v>0.23995200959808</v>
      </c>
      <c r="E520">
        <v>0.964257283225888</v>
      </c>
      <c r="F520" t="s">
        <v>1563</v>
      </c>
      <c r="G520">
        <v>1425</v>
      </c>
      <c r="H520">
        <v>95</v>
      </c>
      <c r="I520">
        <v>20581</v>
      </c>
      <c r="J520">
        <v>0.60811819021237301</v>
      </c>
      <c r="K520">
        <v>1</v>
      </c>
      <c r="L520">
        <v>0.99812364496690498</v>
      </c>
      <c r="M520">
        <v>100</v>
      </c>
    </row>
    <row r="522" spans="1:13" x14ac:dyDescent="0.2">
      <c r="A522" t="s">
        <v>222</v>
      </c>
      <c r="B522" t="s">
        <v>1566</v>
      </c>
    </row>
    <row r="523" spans="1:13" x14ac:dyDescent="0.2">
      <c r="A523" t="s">
        <v>1</v>
      </c>
      <c r="B523" t="s">
        <v>2</v>
      </c>
      <c r="C523" t="s">
        <v>3</v>
      </c>
      <c r="D523" t="s">
        <v>4</v>
      </c>
      <c r="E523" t="s">
        <v>5</v>
      </c>
      <c r="F523" t="s">
        <v>6</v>
      </c>
      <c r="G523" t="s">
        <v>7</v>
      </c>
      <c r="H523" t="s">
        <v>8</v>
      </c>
      <c r="I523" t="s">
        <v>9</v>
      </c>
      <c r="J523" t="s">
        <v>10</v>
      </c>
      <c r="K523" t="s">
        <v>11</v>
      </c>
      <c r="L523" t="s">
        <v>12</v>
      </c>
      <c r="M523" t="s">
        <v>13</v>
      </c>
    </row>
    <row r="524" spans="1:13" x14ac:dyDescent="0.2">
      <c r="A524" t="s">
        <v>36</v>
      </c>
      <c r="B524" t="s">
        <v>1201</v>
      </c>
      <c r="C524">
        <v>10</v>
      </c>
      <c r="D524">
        <v>0.59988002399520102</v>
      </c>
      <c r="E524">
        <v>1.110099580755E-2</v>
      </c>
      <c r="F524" t="s">
        <v>1202</v>
      </c>
      <c r="G524">
        <v>1388</v>
      </c>
      <c r="H524">
        <v>54</v>
      </c>
      <c r="I524">
        <v>20063</v>
      </c>
      <c r="J524">
        <v>2.6767798057423402</v>
      </c>
      <c r="K524">
        <v>1</v>
      </c>
      <c r="L524">
        <v>0.54778290456227596</v>
      </c>
      <c r="M524">
        <v>18.6930984784663</v>
      </c>
    </row>
    <row r="525" spans="1:13" x14ac:dyDescent="0.2">
      <c r="A525" t="s">
        <v>36</v>
      </c>
      <c r="B525" t="s">
        <v>1567</v>
      </c>
      <c r="C525">
        <v>5</v>
      </c>
      <c r="D525">
        <v>0.29994001199760001</v>
      </c>
      <c r="E525">
        <v>0.235825880999363</v>
      </c>
      <c r="F525" t="s">
        <v>1568</v>
      </c>
      <c r="G525">
        <v>1388</v>
      </c>
      <c r="H525">
        <v>36</v>
      </c>
      <c r="I525">
        <v>20063</v>
      </c>
      <c r="J525">
        <v>2.0075848543067498</v>
      </c>
      <c r="K525">
        <v>1</v>
      </c>
      <c r="L525">
        <v>0.999561692055837</v>
      </c>
      <c r="M525">
        <v>99.316658932103607</v>
      </c>
    </row>
    <row r="526" spans="1:13" x14ac:dyDescent="0.2">
      <c r="A526" t="s">
        <v>36</v>
      </c>
      <c r="B526" t="s">
        <v>1569</v>
      </c>
      <c r="C526">
        <v>4</v>
      </c>
      <c r="D526">
        <v>0.23995200959808</v>
      </c>
      <c r="E526">
        <v>0.26653833174447999</v>
      </c>
      <c r="F526" t="s">
        <v>1570</v>
      </c>
      <c r="G526">
        <v>1388</v>
      </c>
      <c r="H526">
        <v>26</v>
      </c>
      <c r="I526">
        <v>20063</v>
      </c>
      <c r="J526">
        <v>2.2237863001551701</v>
      </c>
      <c r="K526">
        <v>1</v>
      </c>
      <c r="L526">
        <v>0.99967335379704503</v>
      </c>
      <c r="M526">
        <v>99.680561229194893</v>
      </c>
    </row>
    <row r="527" spans="1:13" x14ac:dyDescent="0.2">
      <c r="A527" t="s">
        <v>36</v>
      </c>
      <c r="B527" t="s">
        <v>1571</v>
      </c>
      <c r="C527">
        <v>3</v>
      </c>
      <c r="D527">
        <v>0.17996400719856001</v>
      </c>
      <c r="E527">
        <v>0.52363608340227097</v>
      </c>
      <c r="F527" t="s">
        <v>1572</v>
      </c>
      <c r="G527">
        <v>1388</v>
      </c>
      <c r="H527">
        <v>25</v>
      </c>
      <c r="I527">
        <v>20063</v>
      </c>
      <c r="J527">
        <v>1.7345533141210301</v>
      </c>
      <c r="K527">
        <v>1</v>
      </c>
      <c r="L527">
        <v>0.99999799555027502</v>
      </c>
      <c r="M527">
        <v>99.999892926814397</v>
      </c>
    </row>
    <row r="529" spans="1:13" x14ac:dyDescent="0.2">
      <c r="A529" t="s">
        <v>223</v>
      </c>
      <c r="B529" t="s">
        <v>1573</v>
      </c>
    </row>
    <row r="530" spans="1:13" x14ac:dyDescent="0.2">
      <c r="A530" t="s">
        <v>1</v>
      </c>
      <c r="B530" t="s">
        <v>2</v>
      </c>
      <c r="C530" t="s">
        <v>3</v>
      </c>
      <c r="D530" t="s">
        <v>4</v>
      </c>
      <c r="E530" t="s">
        <v>5</v>
      </c>
      <c r="F530" t="s">
        <v>6</v>
      </c>
      <c r="G530" t="s">
        <v>7</v>
      </c>
      <c r="H530" t="s">
        <v>8</v>
      </c>
      <c r="I530" t="s">
        <v>9</v>
      </c>
      <c r="J530" t="s">
        <v>10</v>
      </c>
      <c r="K530" t="s">
        <v>11</v>
      </c>
      <c r="L530" t="s">
        <v>12</v>
      </c>
      <c r="M530" t="s">
        <v>13</v>
      </c>
    </row>
    <row r="531" spans="1:13" x14ac:dyDescent="0.2">
      <c r="A531" t="s">
        <v>14</v>
      </c>
      <c r="B531" t="s">
        <v>78</v>
      </c>
      <c r="C531">
        <v>5</v>
      </c>
      <c r="D531">
        <v>0.29994001199760001</v>
      </c>
      <c r="E531">
        <v>2.12206946542212E-2</v>
      </c>
      <c r="F531" t="s">
        <v>1574</v>
      </c>
      <c r="G531">
        <v>1425</v>
      </c>
      <c r="H531">
        <v>16</v>
      </c>
      <c r="I531">
        <v>20581</v>
      </c>
      <c r="J531">
        <v>4.5133771929824498</v>
      </c>
      <c r="K531">
        <v>0.99997273902470996</v>
      </c>
      <c r="L531">
        <v>0.23106693807465101</v>
      </c>
      <c r="M531">
        <v>26.508345976340799</v>
      </c>
    </row>
    <row r="532" spans="1:13" x14ac:dyDescent="0.2">
      <c r="A532" t="s">
        <v>14</v>
      </c>
      <c r="B532" t="s">
        <v>79</v>
      </c>
      <c r="C532">
        <v>4</v>
      </c>
      <c r="D532">
        <v>0.23995200959808</v>
      </c>
      <c r="E532">
        <v>6.7794272689778001E-2</v>
      </c>
      <c r="F532" t="s">
        <v>1575</v>
      </c>
      <c r="G532">
        <v>1425</v>
      </c>
      <c r="H532">
        <v>14</v>
      </c>
      <c r="I532">
        <v>20581</v>
      </c>
      <c r="J532">
        <v>4.1265162907268103</v>
      </c>
      <c r="K532">
        <v>0.999999999999998</v>
      </c>
      <c r="L532">
        <v>0.42582456399872098</v>
      </c>
      <c r="M532">
        <v>63.507464175661603</v>
      </c>
    </row>
    <row r="533" spans="1:13" x14ac:dyDescent="0.2">
      <c r="A533" t="s">
        <v>23</v>
      </c>
      <c r="B533" t="s">
        <v>75</v>
      </c>
      <c r="C533">
        <v>5</v>
      </c>
      <c r="D533">
        <v>0.29994001199760001</v>
      </c>
      <c r="E533">
        <v>0.16422952287588299</v>
      </c>
      <c r="F533" t="s">
        <v>1576</v>
      </c>
      <c r="G533">
        <v>1246</v>
      </c>
      <c r="H533">
        <v>29</v>
      </c>
      <c r="I533">
        <v>16792</v>
      </c>
      <c r="J533">
        <v>2.3235733658050499</v>
      </c>
      <c r="K533">
        <v>1</v>
      </c>
      <c r="L533">
        <v>0.99470008957985101</v>
      </c>
      <c r="M533">
        <v>96.453637972164501</v>
      </c>
    </row>
    <row r="534" spans="1:13" x14ac:dyDescent="0.2">
      <c r="A534" t="s">
        <v>19</v>
      </c>
      <c r="B534" t="s">
        <v>76</v>
      </c>
      <c r="C534">
        <v>4</v>
      </c>
      <c r="D534">
        <v>0.23995200959808</v>
      </c>
      <c r="E534">
        <v>0.193371616902933</v>
      </c>
      <c r="F534" t="s">
        <v>1577</v>
      </c>
      <c r="G534">
        <v>1327</v>
      </c>
      <c r="H534">
        <v>21</v>
      </c>
      <c r="I534">
        <v>18224</v>
      </c>
      <c r="J534">
        <v>2.6158538773459599</v>
      </c>
      <c r="K534">
        <v>1</v>
      </c>
      <c r="L534">
        <v>0.89456417539558797</v>
      </c>
      <c r="M534">
        <v>96.011290596495698</v>
      </c>
    </row>
    <row r="535" spans="1:13" x14ac:dyDescent="0.2">
      <c r="A535" t="s">
        <v>23</v>
      </c>
      <c r="B535" t="s">
        <v>74</v>
      </c>
      <c r="C535">
        <v>4</v>
      </c>
      <c r="D535">
        <v>0.23995200959808</v>
      </c>
      <c r="E535">
        <v>0.200899452224403</v>
      </c>
      <c r="F535" t="s">
        <v>1577</v>
      </c>
      <c r="G535">
        <v>1246</v>
      </c>
      <c r="H535">
        <v>21</v>
      </c>
      <c r="I535">
        <v>16792</v>
      </c>
      <c r="J535">
        <v>2.5669953374608201</v>
      </c>
      <c r="K535">
        <v>1</v>
      </c>
      <c r="L535">
        <v>0.99718948568791599</v>
      </c>
      <c r="M535">
        <v>98.461519660451899</v>
      </c>
    </row>
    <row r="536" spans="1:13" x14ac:dyDescent="0.2">
      <c r="A536" t="s">
        <v>21</v>
      </c>
      <c r="B536" t="s">
        <v>82</v>
      </c>
      <c r="C536">
        <v>5</v>
      </c>
      <c r="D536">
        <v>0.29994001199760001</v>
      </c>
      <c r="E536">
        <v>0.20753660883836</v>
      </c>
      <c r="F536" t="s">
        <v>1578</v>
      </c>
      <c r="G536">
        <v>1246</v>
      </c>
      <c r="H536">
        <v>32</v>
      </c>
      <c r="I536">
        <v>16881</v>
      </c>
      <c r="J536">
        <v>2.1168990770465399</v>
      </c>
      <c r="K536">
        <v>1</v>
      </c>
      <c r="L536">
        <v>0.98959937048670998</v>
      </c>
      <c r="M536">
        <v>97.6880937793633</v>
      </c>
    </row>
    <row r="537" spans="1:13" x14ac:dyDescent="0.2">
      <c r="A537" t="s">
        <v>19</v>
      </c>
      <c r="B537" t="s">
        <v>80</v>
      </c>
      <c r="C537">
        <v>3</v>
      </c>
      <c r="D537">
        <v>0.17996400719856001</v>
      </c>
      <c r="E537">
        <v>0.21569711615085599</v>
      </c>
      <c r="F537" t="s">
        <v>1579</v>
      </c>
      <c r="G537">
        <v>1327</v>
      </c>
      <c r="H537">
        <v>12</v>
      </c>
      <c r="I537">
        <v>18224</v>
      </c>
      <c r="J537">
        <v>3.43330821401657</v>
      </c>
      <c r="K537">
        <v>1</v>
      </c>
      <c r="L537">
        <v>0.90226292392520502</v>
      </c>
      <c r="M537">
        <v>97.381320089298598</v>
      </c>
    </row>
    <row r="538" spans="1:13" x14ac:dyDescent="0.2">
      <c r="A538" t="s">
        <v>23</v>
      </c>
      <c r="B538" t="s">
        <v>81</v>
      </c>
      <c r="C538">
        <v>4</v>
      </c>
      <c r="D538">
        <v>0.23995200959808</v>
      </c>
      <c r="E538">
        <v>0.22071063708445299</v>
      </c>
      <c r="F538" t="s">
        <v>1580</v>
      </c>
      <c r="G538">
        <v>1246</v>
      </c>
      <c r="H538">
        <v>22</v>
      </c>
      <c r="I538">
        <v>16792</v>
      </c>
      <c r="J538">
        <v>2.4503137312126002</v>
      </c>
      <c r="K538">
        <v>1</v>
      </c>
      <c r="L538">
        <v>0.99828378453381905</v>
      </c>
      <c r="M538">
        <v>99.035822076986307</v>
      </c>
    </row>
    <row r="539" spans="1:13" x14ac:dyDescent="0.2">
      <c r="A539" t="s">
        <v>14</v>
      </c>
      <c r="B539" t="s">
        <v>77</v>
      </c>
      <c r="C539">
        <v>6</v>
      </c>
      <c r="D539">
        <v>0.35992801439712002</v>
      </c>
      <c r="E539">
        <v>0.24964695603430601</v>
      </c>
      <c r="F539" t="s">
        <v>1581</v>
      </c>
      <c r="G539">
        <v>1425</v>
      </c>
      <c r="H539">
        <v>49</v>
      </c>
      <c r="I539">
        <v>20581</v>
      </c>
      <c r="J539">
        <v>1.76850698174006</v>
      </c>
      <c r="K539">
        <v>1</v>
      </c>
      <c r="L539">
        <v>0.74835635954341095</v>
      </c>
      <c r="M539">
        <v>98.382380493880305</v>
      </c>
    </row>
    <row r="540" spans="1:13" x14ac:dyDescent="0.2">
      <c r="A540" t="s">
        <v>21</v>
      </c>
      <c r="B540" t="s">
        <v>83</v>
      </c>
      <c r="C540">
        <v>6</v>
      </c>
      <c r="D540">
        <v>0.35992801439712002</v>
      </c>
      <c r="E540">
        <v>0.29308333887698201</v>
      </c>
      <c r="F540" t="s">
        <v>1582</v>
      </c>
      <c r="G540">
        <v>1246</v>
      </c>
      <c r="H540">
        <v>49</v>
      </c>
      <c r="I540">
        <v>16881</v>
      </c>
      <c r="J540">
        <v>1.6589576440528</v>
      </c>
      <c r="K540">
        <v>1</v>
      </c>
      <c r="L540">
        <v>0.995838639557456</v>
      </c>
      <c r="M540">
        <v>99.636485982846196</v>
      </c>
    </row>
    <row r="542" spans="1:13" x14ac:dyDescent="0.2">
      <c r="A542" t="s">
        <v>224</v>
      </c>
      <c r="B542" t="s">
        <v>1583</v>
      </c>
    </row>
    <row r="543" spans="1:13" x14ac:dyDescent="0.2">
      <c r="A543" t="s">
        <v>1</v>
      </c>
      <c r="B543" t="s">
        <v>2</v>
      </c>
      <c r="C543" t="s">
        <v>3</v>
      </c>
      <c r="D543" t="s">
        <v>4</v>
      </c>
      <c r="E543" t="s">
        <v>5</v>
      </c>
      <c r="F543" t="s">
        <v>6</v>
      </c>
      <c r="G543" t="s">
        <v>7</v>
      </c>
      <c r="H543" t="s">
        <v>8</v>
      </c>
      <c r="I543" t="s">
        <v>9</v>
      </c>
      <c r="J543" t="s">
        <v>10</v>
      </c>
      <c r="K543" t="s">
        <v>11</v>
      </c>
      <c r="L543" t="s">
        <v>12</v>
      </c>
      <c r="M543" t="s">
        <v>13</v>
      </c>
    </row>
    <row r="544" spans="1:13" x14ac:dyDescent="0.2">
      <c r="A544" t="s">
        <v>21</v>
      </c>
      <c r="B544" t="s">
        <v>1584</v>
      </c>
      <c r="C544">
        <v>7</v>
      </c>
      <c r="D544">
        <v>0.41991601679663998</v>
      </c>
      <c r="E544">
        <v>5.7765966240915401E-2</v>
      </c>
      <c r="F544" t="s">
        <v>1585</v>
      </c>
      <c r="G544">
        <v>1246</v>
      </c>
      <c r="H544">
        <v>38</v>
      </c>
      <c r="I544">
        <v>16881</v>
      </c>
      <c r="J544">
        <v>2.4957125960969799</v>
      </c>
      <c r="K544">
        <v>1</v>
      </c>
      <c r="L544">
        <v>0.95707969748823796</v>
      </c>
      <c r="M544">
        <v>61.849340513948498</v>
      </c>
    </row>
    <row r="545" spans="1:13" x14ac:dyDescent="0.2">
      <c r="A545" t="s">
        <v>36</v>
      </c>
      <c r="B545" t="s">
        <v>1586</v>
      </c>
      <c r="C545">
        <v>5</v>
      </c>
      <c r="D545">
        <v>0.29994001199760001</v>
      </c>
      <c r="E545">
        <v>0.25117148685702601</v>
      </c>
      <c r="F545" t="s">
        <v>1587</v>
      </c>
      <c r="G545">
        <v>1388</v>
      </c>
      <c r="H545">
        <v>37</v>
      </c>
      <c r="I545">
        <v>20063</v>
      </c>
      <c r="J545">
        <v>1.9533258041903501</v>
      </c>
      <c r="K545">
        <v>1</v>
      </c>
      <c r="L545">
        <v>0.99963248060758403</v>
      </c>
      <c r="M545">
        <v>99.530841056376602</v>
      </c>
    </row>
    <row r="546" spans="1:13" x14ac:dyDescent="0.2">
      <c r="A546" t="s">
        <v>36</v>
      </c>
      <c r="B546" t="s">
        <v>1588</v>
      </c>
      <c r="C546">
        <v>5</v>
      </c>
      <c r="D546">
        <v>0.29994001199760001</v>
      </c>
      <c r="E546">
        <v>0.26671783660487702</v>
      </c>
      <c r="F546" t="s">
        <v>1587</v>
      </c>
      <c r="G546">
        <v>1388</v>
      </c>
      <c r="H546">
        <v>38</v>
      </c>
      <c r="I546">
        <v>20063</v>
      </c>
      <c r="J546">
        <v>1.90192249355376</v>
      </c>
      <c r="K546">
        <v>1</v>
      </c>
      <c r="L546">
        <v>0.99965780247221703</v>
      </c>
      <c r="M546">
        <v>99.682007380960698</v>
      </c>
    </row>
    <row r="548" spans="1:13" x14ac:dyDescent="0.2">
      <c r="A548" t="s">
        <v>226</v>
      </c>
      <c r="B548" t="s">
        <v>1589</v>
      </c>
    </row>
    <row r="549" spans="1:13" x14ac:dyDescent="0.2">
      <c r="A549" t="s">
        <v>1</v>
      </c>
      <c r="B549" t="s">
        <v>2</v>
      </c>
      <c r="C549" t="s">
        <v>3</v>
      </c>
      <c r="D549" t="s">
        <v>4</v>
      </c>
      <c r="E549" t="s">
        <v>5</v>
      </c>
      <c r="F549" t="s">
        <v>6</v>
      </c>
      <c r="G549" t="s">
        <v>7</v>
      </c>
      <c r="H549" t="s">
        <v>8</v>
      </c>
      <c r="I549" t="s">
        <v>9</v>
      </c>
      <c r="J549" t="s">
        <v>10</v>
      </c>
      <c r="K549" t="s">
        <v>11</v>
      </c>
      <c r="L549" t="s">
        <v>12</v>
      </c>
      <c r="M549" t="s">
        <v>13</v>
      </c>
    </row>
    <row r="550" spans="1:13" x14ac:dyDescent="0.2">
      <c r="A550" t="s">
        <v>36</v>
      </c>
      <c r="B550" t="s">
        <v>831</v>
      </c>
      <c r="C550">
        <v>21</v>
      </c>
      <c r="D550">
        <v>1.2597480503899201</v>
      </c>
      <c r="E550">
        <v>6.6877557144768701E-2</v>
      </c>
      <c r="F550" t="s">
        <v>1590</v>
      </c>
      <c r="G550">
        <v>1388</v>
      </c>
      <c r="H550">
        <v>202</v>
      </c>
      <c r="I550">
        <v>20063</v>
      </c>
      <c r="J550">
        <v>1.5027070790652499</v>
      </c>
      <c r="K550">
        <v>1</v>
      </c>
      <c r="L550">
        <v>0.95543783973857199</v>
      </c>
      <c r="M550">
        <v>72.2842204269311</v>
      </c>
    </row>
    <row r="551" spans="1:13" x14ac:dyDescent="0.2">
      <c r="A551" t="s">
        <v>36</v>
      </c>
      <c r="B551" t="s">
        <v>832</v>
      </c>
      <c r="C551">
        <v>21</v>
      </c>
      <c r="D551">
        <v>1.2597480503899201</v>
      </c>
      <c r="E551">
        <v>6.9595941748141599E-2</v>
      </c>
      <c r="F551" t="s">
        <v>1590</v>
      </c>
      <c r="G551">
        <v>1388</v>
      </c>
      <c r="H551">
        <v>203</v>
      </c>
      <c r="I551">
        <v>20063</v>
      </c>
      <c r="J551">
        <v>1.4953045811388199</v>
      </c>
      <c r="K551">
        <v>1</v>
      </c>
      <c r="L551">
        <v>0.95796004399367396</v>
      </c>
      <c r="M551">
        <v>73.743373325352906</v>
      </c>
    </row>
    <row r="552" spans="1:13" x14ac:dyDescent="0.2">
      <c r="A552" t="s">
        <v>36</v>
      </c>
      <c r="B552" t="s">
        <v>833</v>
      </c>
      <c r="C552">
        <v>13</v>
      </c>
      <c r="D552">
        <v>0.779844031193761</v>
      </c>
      <c r="E552">
        <v>0.174576237386108</v>
      </c>
      <c r="F552" t="s">
        <v>1591</v>
      </c>
      <c r="G552">
        <v>1388</v>
      </c>
      <c r="H552">
        <v>128</v>
      </c>
      <c r="I552">
        <v>20063</v>
      </c>
      <c r="J552">
        <v>1.4680464247118099</v>
      </c>
      <c r="K552">
        <v>1</v>
      </c>
      <c r="L552">
        <v>0.99844604242332602</v>
      </c>
      <c r="M552">
        <v>97.146547778088006</v>
      </c>
    </row>
    <row r="553" spans="1:13" x14ac:dyDescent="0.2">
      <c r="A553" t="s">
        <v>36</v>
      </c>
      <c r="B553" t="s">
        <v>930</v>
      </c>
      <c r="C553">
        <v>7</v>
      </c>
      <c r="D553">
        <v>0.41991601679663998</v>
      </c>
      <c r="E553">
        <v>0.17801246346161001</v>
      </c>
      <c r="F553" t="s">
        <v>1592</v>
      </c>
      <c r="G553">
        <v>1388</v>
      </c>
      <c r="H553">
        <v>55</v>
      </c>
      <c r="I553">
        <v>20063</v>
      </c>
      <c r="J553">
        <v>1.8396777574011001</v>
      </c>
      <c r="K553">
        <v>1</v>
      </c>
      <c r="L553">
        <v>0.99840516857654404</v>
      </c>
      <c r="M553">
        <v>97.358899376125805</v>
      </c>
    </row>
    <row r="554" spans="1:13" x14ac:dyDescent="0.2">
      <c r="A554" t="s">
        <v>36</v>
      </c>
      <c r="B554" t="s">
        <v>931</v>
      </c>
      <c r="C554">
        <v>8</v>
      </c>
      <c r="D554">
        <v>0.47990401919615999</v>
      </c>
      <c r="E554">
        <v>0.27136033250948899</v>
      </c>
      <c r="F554" t="s">
        <v>1593</v>
      </c>
      <c r="G554">
        <v>1388</v>
      </c>
      <c r="H554">
        <v>76</v>
      </c>
      <c r="I554">
        <v>20063</v>
      </c>
      <c r="J554">
        <v>1.5215379948430101</v>
      </c>
      <c r="K554">
        <v>1</v>
      </c>
      <c r="L554">
        <v>0.99969349434127897</v>
      </c>
      <c r="M554">
        <v>99.717327271884002</v>
      </c>
    </row>
    <row r="555" spans="1:13" x14ac:dyDescent="0.2">
      <c r="A555" t="s">
        <v>36</v>
      </c>
      <c r="B555" t="s">
        <v>929</v>
      </c>
      <c r="C555">
        <v>4</v>
      </c>
      <c r="D555">
        <v>0.23995200959808</v>
      </c>
      <c r="E555">
        <v>0.47612177593563998</v>
      </c>
      <c r="F555" t="s">
        <v>1594</v>
      </c>
      <c r="G555">
        <v>1388</v>
      </c>
      <c r="H555">
        <v>37</v>
      </c>
      <c r="I555">
        <v>20063</v>
      </c>
      <c r="J555">
        <v>1.5626606433522801</v>
      </c>
      <c r="K555">
        <v>1</v>
      </c>
      <c r="L555">
        <v>0.99999472684596602</v>
      </c>
      <c r="M555">
        <v>99.999376069928601</v>
      </c>
    </row>
    <row r="557" spans="1:13" x14ac:dyDescent="0.2">
      <c r="A557" t="s">
        <v>233</v>
      </c>
      <c r="B557" t="s">
        <v>1595</v>
      </c>
    </row>
    <row r="558" spans="1:13" x14ac:dyDescent="0.2">
      <c r="A558" t="s">
        <v>1</v>
      </c>
      <c r="B558" t="s">
        <v>2</v>
      </c>
      <c r="C558" t="s">
        <v>3</v>
      </c>
      <c r="D558" t="s">
        <v>4</v>
      </c>
      <c r="E558" t="s">
        <v>5</v>
      </c>
      <c r="F558" t="s">
        <v>6</v>
      </c>
      <c r="G558" t="s">
        <v>7</v>
      </c>
      <c r="H558" t="s">
        <v>8</v>
      </c>
      <c r="I558" t="s">
        <v>9</v>
      </c>
      <c r="J558" t="s">
        <v>10</v>
      </c>
      <c r="K558" t="s">
        <v>11</v>
      </c>
      <c r="L558" t="s">
        <v>12</v>
      </c>
      <c r="M558" t="s">
        <v>13</v>
      </c>
    </row>
    <row r="559" spans="1:13" x14ac:dyDescent="0.2">
      <c r="A559" t="s">
        <v>36</v>
      </c>
      <c r="B559" t="s">
        <v>1596</v>
      </c>
      <c r="C559">
        <v>8</v>
      </c>
      <c r="D559">
        <v>0.47990401919615999</v>
      </c>
      <c r="E559">
        <v>9.6741629012949498E-2</v>
      </c>
      <c r="F559" t="s">
        <v>1597</v>
      </c>
      <c r="G559">
        <v>1388</v>
      </c>
      <c r="H559">
        <v>57</v>
      </c>
      <c r="I559">
        <v>20063</v>
      </c>
      <c r="J559">
        <v>2.0287173264573499</v>
      </c>
      <c r="K559">
        <v>1</v>
      </c>
      <c r="L559">
        <v>0.98274206677870801</v>
      </c>
      <c r="M559">
        <v>84.834747312126296</v>
      </c>
    </row>
    <row r="560" spans="1:13" x14ac:dyDescent="0.2">
      <c r="A560" t="s">
        <v>21</v>
      </c>
      <c r="B560" t="s">
        <v>1598</v>
      </c>
      <c r="C560">
        <v>13</v>
      </c>
      <c r="D560">
        <v>0.779844031193761</v>
      </c>
      <c r="E560">
        <v>0.16713373959869199</v>
      </c>
      <c r="F560" t="s">
        <v>1599</v>
      </c>
      <c r="G560">
        <v>1246</v>
      </c>
      <c r="H560">
        <v>119</v>
      </c>
      <c r="I560">
        <v>16881</v>
      </c>
      <c r="J560">
        <v>1.4800504471451501</v>
      </c>
      <c r="K560">
        <v>1</v>
      </c>
      <c r="L560">
        <v>0.98499526435544105</v>
      </c>
      <c r="M560">
        <v>94.827291553910996</v>
      </c>
    </row>
    <row r="561" spans="1:13" x14ac:dyDescent="0.2">
      <c r="A561" t="s">
        <v>14</v>
      </c>
      <c r="B561" t="s">
        <v>1600</v>
      </c>
      <c r="C561">
        <v>7</v>
      </c>
      <c r="D561">
        <v>0.41991601679663998</v>
      </c>
      <c r="E561">
        <v>0.26899351058584903</v>
      </c>
      <c r="F561" t="s">
        <v>1601</v>
      </c>
      <c r="G561">
        <v>1425</v>
      </c>
      <c r="H561">
        <v>63</v>
      </c>
      <c r="I561">
        <v>20581</v>
      </c>
      <c r="J561">
        <v>1.6047563352826499</v>
      </c>
      <c r="K561">
        <v>1</v>
      </c>
      <c r="L561">
        <v>0.75550512492770905</v>
      </c>
      <c r="M561">
        <v>98.8883292857425</v>
      </c>
    </row>
    <row r="563" spans="1:13" x14ac:dyDescent="0.2">
      <c r="A563" t="s">
        <v>234</v>
      </c>
      <c r="B563" t="s">
        <v>1602</v>
      </c>
    </row>
    <row r="564" spans="1:13" x14ac:dyDescent="0.2">
      <c r="A564" t="s">
        <v>1</v>
      </c>
      <c r="B564" t="s">
        <v>2</v>
      </c>
      <c r="C564" t="s">
        <v>3</v>
      </c>
      <c r="D564" t="s">
        <v>4</v>
      </c>
      <c r="E564" t="s">
        <v>5</v>
      </c>
      <c r="F564" t="s">
        <v>6</v>
      </c>
      <c r="G564" t="s">
        <v>7</v>
      </c>
      <c r="H564" t="s">
        <v>8</v>
      </c>
      <c r="I564" t="s">
        <v>9</v>
      </c>
      <c r="J564" t="s">
        <v>10</v>
      </c>
      <c r="K564" t="s">
        <v>11</v>
      </c>
      <c r="L564" t="s">
        <v>12</v>
      </c>
      <c r="M564" t="s">
        <v>13</v>
      </c>
    </row>
    <row r="565" spans="1:13" x14ac:dyDescent="0.2">
      <c r="A565" t="s">
        <v>36</v>
      </c>
      <c r="B565" t="s">
        <v>1603</v>
      </c>
      <c r="C565">
        <v>4</v>
      </c>
      <c r="D565">
        <v>0.23995200959808</v>
      </c>
      <c r="E565">
        <v>0.108581474178154</v>
      </c>
      <c r="F565" t="s">
        <v>1604</v>
      </c>
      <c r="G565">
        <v>1388</v>
      </c>
      <c r="H565">
        <v>17</v>
      </c>
      <c r="I565">
        <v>20063</v>
      </c>
      <c r="J565">
        <v>3.4010849296490901</v>
      </c>
      <c r="K565">
        <v>1</v>
      </c>
      <c r="L565">
        <v>0.98831799048602198</v>
      </c>
      <c r="M565">
        <v>88.125331102526701</v>
      </c>
    </row>
    <row r="566" spans="1:13" x14ac:dyDescent="0.2">
      <c r="A566" t="s">
        <v>69</v>
      </c>
      <c r="B566" t="s">
        <v>1605</v>
      </c>
      <c r="C566">
        <v>4</v>
      </c>
      <c r="D566">
        <v>0.23995200959808</v>
      </c>
      <c r="E566">
        <v>0.119584312289424</v>
      </c>
      <c r="F566" t="s">
        <v>1604</v>
      </c>
      <c r="G566">
        <v>1340</v>
      </c>
      <c r="H566">
        <v>17</v>
      </c>
      <c r="I566">
        <v>18559</v>
      </c>
      <c r="J566">
        <v>3.2588235294117598</v>
      </c>
      <c r="K566">
        <v>1</v>
      </c>
      <c r="L566">
        <v>0.98934566234070398</v>
      </c>
      <c r="M566">
        <v>88.801185749336298</v>
      </c>
    </row>
    <row r="567" spans="1:13" x14ac:dyDescent="0.2">
      <c r="A567" t="s">
        <v>21</v>
      </c>
      <c r="B567" t="s">
        <v>1606</v>
      </c>
      <c r="C567">
        <v>4</v>
      </c>
      <c r="D567">
        <v>0.23995200959808</v>
      </c>
      <c r="E567">
        <v>0.341479438797615</v>
      </c>
      <c r="F567" t="s">
        <v>1604</v>
      </c>
      <c r="G567">
        <v>1246</v>
      </c>
      <c r="H567">
        <v>28</v>
      </c>
      <c r="I567">
        <v>16881</v>
      </c>
      <c r="J567">
        <v>1.9354505847282699</v>
      </c>
      <c r="K567">
        <v>1</v>
      </c>
      <c r="L567">
        <v>0.996695630457895</v>
      </c>
      <c r="M567">
        <v>99.8847253206999</v>
      </c>
    </row>
    <row r="569" spans="1:13" x14ac:dyDescent="0.2">
      <c r="A569" t="s">
        <v>240</v>
      </c>
      <c r="B569" t="s">
        <v>1607</v>
      </c>
    </row>
    <row r="570" spans="1:13" x14ac:dyDescent="0.2">
      <c r="A570" t="s">
        <v>1</v>
      </c>
      <c r="B570" t="s">
        <v>2</v>
      </c>
      <c r="C570" t="s">
        <v>3</v>
      </c>
      <c r="D570" t="s">
        <v>4</v>
      </c>
      <c r="E570" t="s">
        <v>5</v>
      </c>
      <c r="F570" t="s">
        <v>6</v>
      </c>
      <c r="G570" t="s">
        <v>7</v>
      </c>
      <c r="H570" t="s">
        <v>8</v>
      </c>
      <c r="I570" t="s">
        <v>9</v>
      </c>
      <c r="J570" t="s">
        <v>10</v>
      </c>
      <c r="K570" t="s">
        <v>11</v>
      </c>
      <c r="L570" t="s">
        <v>12</v>
      </c>
      <c r="M570" t="s">
        <v>13</v>
      </c>
    </row>
    <row r="571" spans="1:13" x14ac:dyDescent="0.2">
      <c r="A571" t="s">
        <v>21</v>
      </c>
      <c r="B571" t="s">
        <v>1608</v>
      </c>
      <c r="C571">
        <v>5</v>
      </c>
      <c r="D571">
        <v>0.29994001199760001</v>
      </c>
      <c r="E571">
        <v>3.91655250926266E-2</v>
      </c>
      <c r="F571" t="s">
        <v>1609</v>
      </c>
      <c r="G571">
        <v>1246</v>
      </c>
      <c r="H571">
        <v>18</v>
      </c>
      <c r="I571">
        <v>16881</v>
      </c>
      <c r="J571">
        <v>3.7633761369716399</v>
      </c>
      <c r="K571">
        <v>1</v>
      </c>
      <c r="L571">
        <v>0.92262588220667796</v>
      </c>
      <c r="M571">
        <v>47.640674901817498</v>
      </c>
    </row>
    <row r="572" spans="1:13" x14ac:dyDescent="0.2">
      <c r="A572" t="s">
        <v>14</v>
      </c>
      <c r="B572" t="s">
        <v>665</v>
      </c>
      <c r="C572">
        <v>6</v>
      </c>
      <c r="D572">
        <v>0.35992801439712002</v>
      </c>
      <c r="E572">
        <v>0.12956547350392</v>
      </c>
      <c r="F572" t="s">
        <v>1610</v>
      </c>
      <c r="G572">
        <v>1425</v>
      </c>
      <c r="H572">
        <v>39</v>
      </c>
      <c r="I572">
        <v>20581</v>
      </c>
      <c r="J572">
        <v>2.2219703103913599</v>
      </c>
      <c r="K572">
        <v>1</v>
      </c>
      <c r="L572">
        <v>0.58647429189516398</v>
      </c>
      <c r="M572">
        <v>86.365465333817596</v>
      </c>
    </row>
    <row r="573" spans="1:13" x14ac:dyDescent="0.2">
      <c r="A573" t="s">
        <v>69</v>
      </c>
      <c r="B573" t="s">
        <v>666</v>
      </c>
      <c r="C573">
        <v>6</v>
      </c>
      <c r="D573">
        <v>0.35992801439712002</v>
      </c>
      <c r="E573">
        <v>0.19599748916752599</v>
      </c>
      <c r="F573" t="s">
        <v>1610</v>
      </c>
      <c r="G573">
        <v>1340</v>
      </c>
      <c r="H573">
        <v>43</v>
      </c>
      <c r="I573">
        <v>18559</v>
      </c>
      <c r="J573">
        <v>1.9325581395348801</v>
      </c>
      <c r="K573">
        <v>1</v>
      </c>
      <c r="L573">
        <v>0.99676023390958002</v>
      </c>
      <c r="M573">
        <v>97.648438453411003</v>
      </c>
    </row>
    <row r="574" spans="1:13" x14ac:dyDescent="0.2">
      <c r="A574" t="s">
        <v>72</v>
      </c>
      <c r="B574" t="s">
        <v>664</v>
      </c>
      <c r="C574">
        <v>6</v>
      </c>
      <c r="D574">
        <v>0.35992801439712002</v>
      </c>
      <c r="E574">
        <v>0.23072946658805499</v>
      </c>
      <c r="F574" t="s">
        <v>1610</v>
      </c>
      <c r="G574">
        <v>790</v>
      </c>
      <c r="H574">
        <v>42</v>
      </c>
      <c r="I574">
        <v>10057</v>
      </c>
      <c r="J574">
        <v>1.81862567811934</v>
      </c>
      <c r="K574">
        <v>1</v>
      </c>
      <c r="L574">
        <v>0.96723061909807895</v>
      </c>
      <c r="M574">
        <v>97.479988604658004</v>
      </c>
    </row>
    <row r="575" spans="1:13" x14ac:dyDescent="0.2">
      <c r="A575" t="s">
        <v>69</v>
      </c>
      <c r="B575" t="s">
        <v>663</v>
      </c>
      <c r="C575">
        <v>4</v>
      </c>
      <c r="D575">
        <v>0.23995200959808</v>
      </c>
      <c r="E575">
        <v>0.28831554212709598</v>
      </c>
      <c r="F575" t="s">
        <v>1611</v>
      </c>
      <c r="G575">
        <v>1340</v>
      </c>
      <c r="H575">
        <v>26</v>
      </c>
      <c r="I575">
        <v>18559</v>
      </c>
      <c r="J575">
        <v>2.1307692307692299</v>
      </c>
      <c r="K575">
        <v>1</v>
      </c>
      <c r="L575">
        <v>0.999326788353321</v>
      </c>
      <c r="M575">
        <v>99.711069722210794</v>
      </c>
    </row>
    <row r="576" spans="1:13" x14ac:dyDescent="0.2">
      <c r="A576" t="s">
        <v>36</v>
      </c>
      <c r="B576" t="s">
        <v>667</v>
      </c>
      <c r="C576">
        <v>4</v>
      </c>
      <c r="D576">
        <v>0.23995200959808</v>
      </c>
      <c r="E576">
        <v>0.324551376044458</v>
      </c>
      <c r="F576" t="s">
        <v>1612</v>
      </c>
      <c r="G576">
        <v>1388</v>
      </c>
      <c r="H576">
        <v>29</v>
      </c>
      <c r="I576">
        <v>20063</v>
      </c>
      <c r="J576">
        <v>1.99373944151843</v>
      </c>
      <c r="K576">
        <v>1</v>
      </c>
      <c r="L576">
        <v>0.99989186553306897</v>
      </c>
      <c r="M576">
        <v>99.930655981374599</v>
      </c>
    </row>
    <row r="578" spans="1:13" x14ac:dyDescent="0.2">
      <c r="A578" t="s">
        <v>241</v>
      </c>
      <c r="B578" t="s">
        <v>1613</v>
      </c>
    </row>
    <row r="579" spans="1:13" x14ac:dyDescent="0.2">
      <c r="A579" t="s">
        <v>1</v>
      </c>
      <c r="B579" t="s">
        <v>2</v>
      </c>
      <c r="C579" t="s">
        <v>3</v>
      </c>
      <c r="D579" t="s">
        <v>4</v>
      </c>
      <c r="E579" t="s">
        <v>5</v>
      </c>
      <c r="F579" t="s">
        <v>6</v>
      </c>
      <c r="G579" t="s">
        <v>7</v>
      </c>
      <c r="H579" t="s">
        <v>8</v>
      </c>
      <c r="I579" t="s">
        <v>9</v>
      </c>
      <c r="J579" t="s">
        <v>10</v>
      </c>
      <c r="K579" t="s">
        <v>11</v>
      </c>
      <c r="L579" t="s">
        <v>12</v>
      </c>
      <c r="M579" t="s">
        <v>13</v>
      </c>
    </row>
    <row r="580" spans="1:13" x14ac:dyDescent="0.2">
      <c r="A580" t="s">
        <v>19</v>
      </c>
      <c r="B580" t="s">
        <v>273</v>
      </c>
      <c r="C580">
        <v>5</v>
      </c>
      <c r="D580">
        <v>0.29994001199760001</v>
      </c>
      <c r="E580">
        <v>7.1383105826087895E-2</v>
      </c>
      <c r="F580" t="s">
        <v>1614</v>
      </c>
      <c r="G580">
        <v>1327</v>
      </c>
      <c r="H580">
        <v>22</v>
      </c>
      <c r="I580">
        <v>18224</v>
      </c>
      <c r="J580">
        <v>3.1211892854696099</v>
      </c>
      <c r="K580">
        <v>1</v>
      </c>
      <c r="L580">
        <v>0.71981237743321003</v>
      </c>
      <c r="M580">
        <v>67.054184983994801</v>
      </c>
    </row>
    <row r="581" spans="1:13" x14ac:dyDescent="0.2">
      <c r="A581" t="s">
        <v>69</v>
      </c>
      <c r="B581" t="s">
        <v>1615</v>
      </c>
      <c r="C581">
        <v>4</v>
      </c>
      <c r="D581">
        <v>0.23995200959808</v>
      </c>
      <c r="E581">
        <v>8.8898876194153403E-2</v>
      </c>
      <c r="F581" t="s">
        <v>1616</v>
      </c>
      <c r="G581">
        <v>1340</v>
      </c>
      <c r="H581">
        <v>15</v>
      </c>
      <c r="I581">
        <v>18559</v>
      </c>
      <c r="J581">
        <v>3.6933333333333298</v>
      </c>
      <c r="K581">
        <v>1</v>
      </c>
      <c r="L581">
        <v>0.97921254356560194</v>
      </c>
      <c r="M581">
        <v>79.819046605180304</v>
      </c>
    </row>
    <row r="582" spans="1:13" x14ac:dyDescent="0.2">
      <c r="A582" t="s">
        <v>69</v>
      </c>
      <c r="B582" t="s">
        <v>1617</v>
      </c>
      <c r="C582">
        <v>4</v>
      </c>
      <c r="D582">
        <v>0.23995200959808</v>
      </c>
      <c r="E582">
        <v>0.103790990779069</v>
      </c>
      <c r="F582" t="s">
        <v>1616</v>
      </c>
      <c r="G582">
        <v>1340</v>
      </c>
      <c r="H582">
        <v>16</v>
      </c>
      <c r="I582">
        <v>18559</v>
      </c>
      <c r="J582">
        <v>3.4624999999999999</v>
      </c>
      <c r="K582">
        <v>1</v>
      </c>
      <c r="L582">
        <v>0.98512920161581996</v>
      </c>
      <c r="M582">
        <v>84.797791114501607</v>
      </c>
    </row>
    <row r="583" spans="1:13" x14ac:dyDescent="0.2">
      <c r="A583" t="s">
        <v>69</v>
      </c>
      <c r="B583" t="s">
        <v>1618</v>
      </c>
      <c r="C583">
        <v>4</v>
      </c>
      <c r="D583">
        <v>0.23995200959808</v>
      </c>
      <c r="E583">
        <v>0.103790990779069</v>
      </c>
      <c r="F583" t="s">
        <v>1616</v>
      </c>
      <c r="G583">
        <v>1340</v>
      </c>
      <c r="H583">
        <v>16</v>
      </c>
      <c r="I583">
        <v>18559</v>
      </c>
      <c r="J583">
        <v>3.4624999999999999</v>
      </c>
      <c r="K583">
        <v>1</v>
      </c>
      <c r="L583">
        <v>0.98512920161581996</v>
      </c>
      <c r="M583">
        <v>84.797791114501607</v>
      </c>
    </row>
    <row r="584" spans="1:13" x14ac:dyDescent="0.2">
      <c r="A584" t="s">
        <v>69</v>
      </c>
      <c r="B584" t="s">
        <v>1619</v>
      </c>
      <c r="C584">
        <v>4</v>
      </c>
      <c r="D584">
        <v>0.23995200959808</v>
      </c>
      <c r="E584">
        <v>0.103790990779069</v>
      </c>
      <c r="F584" t="s">
        <v>1616</v>
      </c>
      <c r="G584">
        <v>1340</v>
      </c>
      <c r="H584">
        <v>16</v>
      </c>
      <c r="I584">
        <v>18559</v>
      </c>
      <c r="J584">
        <v>3.4624999999999999</v>
      </c>
      <c r="K584">
        <v>1</v>
      </c>
      <c r="L584">
        <v>0.98512920161581996</v>
      </c>
      <c r="M584">
        <v>84.797791114501607</v>
      </c>
    </row>
    <row r="585" spans="1:13" x14ac:dyDescent="0.2">
      <c r="A585" t="s">
        <v>69</v>
      </c>
      <c r="B585" t="s">
        <v>1620</v>
      </c>
      <c r="C585">
        <v>4</v>
      </c>
      <c r="D585">
        <v>0.23995200959808</v>
      </c>
      <c r="E585">
        <v>0.103790990779069</v>
      </c>
      <c r="F585" t="s">
        <v>1616</v>
      </c>
      <c r="G585">
        <v>1340</v>
      </c>
      <c r="H585">
        <v>16</v>
      </c>
      <c r="I585">
        <v>18559</v>
      </c>
      <c r="J585">
        <v>3.4624999999999999</v>
      </c>
      <c r="K585">
        <v>1</v>
      </c>
      <c r="L585">
        <v>0.98512920161581996</v>
      </c>
      <c r="M585">
        <v>84.797791114501607</v>
      </c>
    </row>
    <row r="586" spans="1:13" x14ac:dyDescent="0.2">
      <c r="A586" t="s">
        <v>14</v>
      </c>
      <c r="B586" t="s">
        <v>272</v>
      </c>
      <c r="C586">
        <v>5</v>
      </c>
      <c r="D586">
        <v>0.29994001199760001</v>
      </c>
      <c r="E586">
        <v>0.191736910932888</v>
      </c>
      <c r="F586" t="s">
        <v>1621</v>
      </c>
      <c r="G586">
        <v>1425</v>
      </c>
      <c r="H586">
        <v>33</v>
      </c>
      <c r="I586">
        <v>20581</v>
      </c>
      <c r="J586">
        <v>2.18830409356725</v>
      </c>
      <c r="K586">
        <v>1</v>
      </c>
      <c r="L586">
        <v>0.69434121461225895</v>
      </c>
      <c r="M586">
        <v>95.295611962654306</v>
      </c>
    </row>
    <row r="587" spans="1:13" x14ac:dyDescent="0.2">
      <c r="A587" t="s">
        <v>36</v>
      </c>
      <c r="B587" t="s">
        <v>1622</v>
      </c>
      <c r="C587">
        <v>3</v>
      </c>
      <c r="D587">
        <v>0.17996400719856001</v>
      </c>
      <c r="E587">
        <v>0.22550143771115999</v>
      </c>
      <c r="F587" t="s">
        <v>1623</v>
      </c>
      <c r="G587">
        <v>1388</v>
      </c>
      <c r="H587">
        <v>13</v>
      </c>
      <c r="I587">
        <v>20063</v>
      </c>
      <c r="J587">
        <v>3.3356794502327598</v>
      </c>
      <c r="K587">
        <v>1</v>
      </c>
      <c r="L587">
        <v>0.99948399237075003</v>
      </c>
      <c r="M587">
        <v>99.123642169157307</v>
      </c>
    </row>
    <row r="588" spans="1:13" x14ac:dyDescent="0.2">
      <c r="A588" t="s">
        <v>36</v>
      </c>
      <c r="B588" t="s">
        <v>1624</v>
      </c>
      <c r="C588">
        <v>3</v>
      </c>
      <c r="D588">
        <v>0.17996400719856001</v>
      </c>
      <c r="E588">
        <v>0.251809108022787</v>
      </c>
      <c r="F588" t="s">
        <v>1623</v>
      </c>
      <c r="G588">
        <v>1388</v>
      </c>
      <c r="H588">
        <v>14</v>
      </c>
      <c r="I588">
        <v>20063</v>
      </c>
      <c r="J588">
        <v>3.09741663235899</v>
      </c>
      <c r="K588">
        <v>1</v>
      </c>
      <c r="L588">
        <v>0.99959942885675401</v>
      </c>
      <c r="M588">
        <v>99.538191608584995</v>
      </c>
    </row>
    <row r="589" spans="1:13" x14ac:dyDescent="0.2">
      <c r="A589" t="s">
        <v>36</v>
      </c>
      <c r="B589" t="s">
        <v>1625</v>
      </c>
      <c r="C589">
        <v>3</v>
      </c>
      <c r="D589">
        <v>0.17996400719856001</v>
      </c>
      <c r="E589">
        <v>0.251809108022787</v>
      </c>
      <c r="F589" t="s">
        <v>1623</v>
      </c>
      <c r="G589">
        <v>1388</v>
      </c>
      <c r="H589">
        <v>14</v>
      </c>
      <c r="I589">
        <v>20063</v>
      </c>
      <c r="J589">
        <v>3.09741663235899</v>
      </c>
      <c r="K589">
        <v>1</v>
      </c>
      <c r="L589">
        <v>0.99959942885675401</v>
      </c>
      <c r="M589">
        <v>99.538191608584995</v>
      </c>
    </row>
    <row r="590" spans="1:13" x14ac:dyDescent="0.2">
      <c r="A590" t="s">
        <v>36</v>
      </c>
      <c r="B590" t="s">
        <v>1626</v>
      </c>
      <c r="C590">
        <v>3</v>
      </c>
      <c r="D590">
        <v>0.17996400719856001</v>
      </c>
      <c r="E590">
        <v>0.251809108022787</v>
      </c>
      <c r="F590" t="s">
        <v>1623</v>
      </c>
      <c r="G590">
        <v>1388</v>
      </c>
      <c r="H590">
        <v>14</v>
      </c>
      <c r="I590">
        <v>20063</v>
      </c>
      <c r="J590">
        <v>3.09741663235899</v>
      </c>
      <c r="K590">
        <v>1</v>
      </c>
      <c r="L590">
        <v>0.99959942885675401</v>
      </c>
      <c r="M590">
        <v>99.538191608584995</v>
      </c>
    </row>
    <row r="591" spans="1:13" x14ac:dyDescent="0.2">
      <c r="A591" t="s">
        <v>36</v>
      </c>
      <c r="B591" t="s">
        <v>1627</v>
      </c>
      <c r="C591">
        <v>3</v>
      </c>
      <c r="D591">
        <v>0.17996400719856001</v>
      </c>
      <c r="E591">
        <v>0.251809108022787</v>
      </c>
      <c r="F591" t="s">
        <v>1623</v>
      </c>
      <c r="G591">
        <v>1388</v>
      </c>
      <c r="H591">
        <v>14</v>
      </c>
      <c r="I591">
        <v>20063</v>
      </c>
      <c r="J591">
        <v>3.09741663235899</v>
      </c>
      <c r="K591">
        <v>1</v>
      </c>
      <c r="L591">
        <v>0.99959942885675401</v>
      </c>
      <c r="M591">
        <v>99.538191608584995</v>
      </c>
    </row>
    <row r="592" spans="1:13" x14ac:dyDescent="0.2">
      <c r="A592" t="s">
        <v>36</v>
      </c>
      <c r="B592" t="s">
        <v>1628</v>
      </c>
      <c r="C592">
        <v>3</v>
      </c>
      <c r="D592">
        <v>0.17996400719856001</v>
      </c>
      <c r="E592">
        <v>0.251809108022787</v>
      </c>
      <c r="F592" t="s">
        <v>1623</v>
      </c>
      <c r="G592">
        <v>1388</v>
      </c>
      <c r="H592">
        <v>14</v>
      </c>
      <c r="I592">
        <v>20063</v>
      </c>
      <c r="J592">
        <v>3.09741663235899</v>
      </c>
      <c r="K592">
        <v>1</v>
      </c>
      <c r="L592">
        <v>0.99959942885675401</v>
      </c>
      <c r="M592">
        <v>99.538191608584995</v>
      </c>
    </row>
    <row r="593" spans="1:13" x14ac:dyDescent="0.2">
      <c r="A593" t="s">
        <v>36</v>
      </c>
      <c r="B593" t="s">
        <v>1629</v>
      </c>
      <c r="C593">
        <v>3</v>
      </c>
      <c r="D593">
        <v>0.17996400719856001</v>
      </c>
      <c r="E593">
        <v>0.251809108022787</v>
      </c>
      <c r="F593" t="s">
        <v>1623</v>
      </c>
      <c r="G593">
        <v>1388</v>
      </c>
      <c r="H593">
        <v>14</v>
      </c>
      <c r="I593">
        <v>20063</v>
      </c>
      <c r="J593">
        <v>3.09741663235899</v>
      </c>
      <c r="K593">
        <v>1</v>
      </c>
      <c r="L593">
        <v>0.99959942885675401</v>
      </c>
      <c r="M593">
        <v>99.538191608584995</v>
      </c>
    </row>
    <row r="594" spans="1:13" x14ac:dyDescent="0.2">
      <c r="A594" t="s">
        <v>36</v>
      </c>
      <c r="B594" t="s">
        <v>1630</v>
      </c>
      <c r="C594">
        <v>3</v>
      </c>
      <c r="D594">
        <v>0.17996400719856001</v>
      </c>
      <c r="E594">
        <v>0.251809108022787</v>
      </c>
      <c r="F594" t="s">
        <v>1623</v>
      </c>
      <c r="G594">
        <v>1388</v>
      </c>
      <c r="H594">
        <v>14</v>
      </c>
      <c r="I594">
        <v>20063</v>
      </c>
      <c r="J594">
        <v>3.09741663235899</v>
      </c>
      <c r="K594">
        <v>1</v>
      </c>
      <c r="L594">
        <v>0.99959942885675401</v>
      </c>
      <c r="M594">
        <v>99.538191608584995</v>
      </c>
    </row>
    <row r="595" spans="1:13" x14ac:dyDescent="0.2">
      <c r="A595" t="s">
        <v>69</v>
      </c>
      <c r="B595" t="s">
        <v>1631</v>
      </c>
      <c r="C595">
        <v>3</v>
      </c>
      <c r="D595">
        <v>0.17996400719856001</v>
      </c>
      <c r="E595">
        <v>0.267910187452854</v>
      </c>
      <c r="F595" t="s">
        <v>1623</v>
      </c>
      <c r="G595">
        <v>1340</v>
      </c>
      <c r="H595">
        <v>14</v>
      </c>
      <c r="I595">
        <v>18559</v>
      </c>
      <c r="J595">
        <v>2.9678571428571399</v>
      </c>
      <c r="K595">
        <v>1</v>
      </c>
      <c r="L595">
        <v>0.998851414284884</v>
      </c>
      <c r="M595">
        <v>99.530284335229894</v>
      </c>
    </row>
    <row r="597" spans="1:13" x14ac:dyDescent="0.2">
      <c r="A597" t="s">
        <v>242</v>
      </c>
      <c r="B597" t="s">
        <v>1632</v>
      </c>
    </row>
    <row r="598" spans="1:13" x14ac:dyDescent="0.2">
      <c r="A598" t="s">
        <v>1</v>
      </c>
      <c r="B598" t="s">
        <v>2</v>
      </c>
      <c r="C598" t="s">
        <v>3</v>
      </c>
      <c r="D598" t="s">
        <v>4</v>
      </c>
      <c r="E598" t="s">
        <v>5</v>
      </c>
      <c r="F598" t="s">
        <v>6</v>
      </c>
      <c r="G598" t="s">
        <v>7</v>
      </c>
      <c r="H598" t="s">
        <v>8</v>
      </c>
      <c r="I598" t="s">
        <v>9</v>
      </c>
      <c r="J598" t="s">
        <v>10</v>
      </c>
      <c r="K598" t="s">
        <v>11</v>
      </c>
      <c r="L598" t="s">
        <v>12</v>
      </c>
      <c r="M598" t="s">
        <v>13</v>
      </c>
    </row>
    <row r="599" spans="1:13" x14ac:dyDescent="0.2">
      <c r="A599" t="s">
        <v>36</v>
      </c>
      <c r="B599" t="s">
        <v>752</v>
      </c>
      <c r="C599">
        <v>6</v>
      </c>
      <c r="D599">
        <v>0.35992801439712002</v>
      </c>
      <c r="E599">
        <v>7.4251954715395196E-2</v>
      </c>
      <c r="F599" t="s">
        <v>1633</v>
      </c>
      <c r="G599">
        <v>1388</v>
      </c>
      <c r="H599">
        <v>33</v>
      </c>
      <c r="I599">
        <v>20063</v>
      </c>
      <c r="J599">
        <v>2.6281110820015701</v>
      </c>
      <c r="K599">
        <v>1</v>
      </c>
      <c r="L599">
        <v>0.96498142477334203</v>
      </c>
      <c r="M599">
        <v>76.075172418959497</v>
      </c>
    </row>
    <row r="600" spans="1:13" x14ac:dyDescent="0.2">
      <c r="A600" t="s">
        <v>69</v>
      </c>
      <c r="B600" t="s">
        <v>192</v>
      </c>
      <c r="C600">
        <v>16</v>
      </c>
      <c r="D600">
        <v>0.95980803839232098</v>
      </c>
      <c r="E600">
        <v>8.4013215536247798E-2</v>
      </c>
      <c r="F600" t="s">
        <v>1634</v>
      </c>
      <c r="G600">
        <v>1340</v>
      </c>
      <c r="H600">
        <v>141</v>
      </c>
      <c r="I600">
        <v>18559</v>
      </c>
      <c r="J600">
        <v>1.57163120567375</v>
      </c>
      <c r="K600">
        <v>1</v>
      </c>
      <c r="L600">
        <v>0.97784383840314304</v>
      </c>
      <c r="M600">
        <v>77.875775096217197</v>
      </c>
    </row>
    <row r="601" spans="1:13" x14ac:dyDescent="0.2">
      <c r="A601" t="s">
        <v>69</v>
      </c>
      <c r="B601" t="s">
        <v>754</v>
      </c>
      <c r="C601">
        <v>10</v>
      </c>
      <c r="D601">
        <v>0.59988002399520102</v>
      </c>
      <c r="E601">
        <v>0.11484402807795301</v>
      </c>
      <c r="F601" t="s">
        <v>1635</v>
      </c>
      <c r="G601">
        <v>1340</v>
      </c>
      <c r="H601">
        <v>79</v>
      </c>
      <c r="I601">
        <v>18559</v>
      </c>
      <c r="J601">
        <v>1.75316455696202</v>
      </c>
      <c r="K601">
        <v>1</v>
      </c>
      <c r="L601">
        <v>0.98901718028682595</v>
      </c>
      <c r="M601">
        <v>87.718253928870197</v>
      </c>
    </row>
    <row r="602" spans="1:13" x14ac:dyDescent="0.2">
      <c r="A602" t="s">
        <v>36</v>
      </c>
      <c r="B602" t="s">
        <v>750</v>
      </c>
      <c r="C602">
        <v>5</v>
      </c>
      <c r="D602">
        <v>0.29994001199760001</v>
      </c>
      <c r="E602">
        <v>0.14992856787482001</v>
      </c>
      <c r="F602" t="s">
        <v>1636</v>
      </c>
      <c r="G602">
        <v>1388</v>
      </c>
      <c r="H602">
        <v>30</v>
      </c>
      <c r="I602">
        <v>20063</v>
      </c>
      <c r="J602">
        <v>2.4091018251680998</v>
      </c>
      <c r="K602">
        <v>1</v>
      </c>
      <c r="L602">
        <v>0.996377297086251</v>
      </c>
      <c r="M602">
        <v>95.076708009723603</v>
      </c>
    </row>
    <row r="603" spans="1:13" x14ac:dyDescent="0.2">
      <c r="A603" t="s">
        <v>69</v>
      </c>
      <c r="B603" t="s">
        <v>753</v>
      </c>
      <c r="C603">
        <v>10</v>
      </c>
      <c r="D603">
        <v>0.59988002399520102</v>
      </c>
      <c r="E603">
        <v>0.19163152090927901</v>
      </c>
      <c r="F603" t="s">
        <v>1635</v>
      </c>
      <c r="G603">
        <v>1340</v>
      </c>
      <c r="H603">
        <v>89</v>
      </c>
      <c r="I603">
        <v>18559</v>
      </c>
      <c r="J603">
        <v>1.5561797752808899</v>
      </c>
      <c r="K603">
        <v>1</v>
      </c>
      <c r="L603">
        <v>0.99678854730770305</v>
      </c>
      <c r="M603">
        <v>97.419005396608398</v>
      </c>
    </row>
    <row r="604" spans="1:13" x14ac:dyDescent="0.2">
      <c r="A604" t="s">
        <v>69</v>
      </c>
      <c r="B604" t="s">
        <v>755</v>
      </c>
      <c r="C604">
        <v>8</v>
      </c>
      <c r="D604">
        <v>0.47990401919615999</v>
      </c>
      <c r="E604">
        <v>0.207309226233934</v>
      </c>
      <c r="F604" t="s">
        <v>1637</v>
      </c>
      <c r="G604">
        <v>1340</v>
      </c>
      <c r="H604">
        <v>67</v>
      </c>
      <c r="I604">
        <v>18559</v>
      </c>
      <c r="J604">
        <v>1.6537313432835801</v>
      </c>
      <c r="K604">
        <v>1</v>
      </c>
      <c r="L604">
        <v>0.99738904937464001</v>
      </c>
      <c r="M604">
        <v>98.156790328903796</v>
      </c>
    </row>
    <row r="605" spans="1:13" x14ac:dyDescent="0.2">
      <c r="A605" t="s">
        <v>72</v>
      </c>
      <c r="B605" t="s">
        <v>749</v>
      </c>
      <c r="C605">
        <v>10</v>
      </c>
      <c r="D605">
        <v>0.59988002399520102</v>
      </c>
      <c r="E605">
        <v>0.26236057973388699</v>
      </c>
      <c r="F605" t="s">
        <v>1635</v>
      </c>
      <c r="G605">
        <v>790</v>
      </c>
      <c r="H605">
        <v>89</v>
      </c>
      <c r="I605">
        <v>10057</v>
      </c>
      <c r="J605">
        <v>1.43037974683544</v>
      </c>
      <c r="K605">
        <v>1</v>
      </c>
      <c r="L605">
        <v>0.96453801166212305</v>
      </c>
      <c r="M605">
        <v>98.601959454200198</v>
      </c>
    </row>
    <row r="606" spans="1:13" x14ac:dyDescent="0.2">
      <c r="A606" t="s">
        <v>36</v>
      </c>
      <c r="B606" t="s">
        <v>751</v>
      </c>
      <c r="C606">
        <v>4</v>
      </c>
      <c r="D606">
        <v>0.23995200959808</v>
      </c>
      <c r="E606">
        <v>0.70682597643077705</v>
      </c>
      <c r="F606" t="s">
        <v>1638</v>
      </c>
      <c r="G606">
        <v>1388</v>
      </c>
      <c r="H606">
        <v>52</v>
      </c>
      <c r="I606">
        <v>20063</v>
      </c>
      <c r="J606">
        <v>1.1118931500775799</v>
      </c>
      <c r="K606">
        <v>1</v>
      </c>
      <c r="L606">
        <v>0.99999998959862701</v>
      </c>
      <c r="M606">
        <v>99.999999986767094</v>
      </c>
    </row>
    <row r="608" spans="1:13" x14ac:dyDescent="0.2">
      <c r="A608" t="s">
        <v>253</v>
      </c>
      <c r="B608" t="s">
        <v>1639</v>
      </c>
    </row>
    <row r="609" spans="1:13" x14ac:dyDescent="0.2">
      <c r="A609" t="s">
        <v>1</v>
      </c>
      <c r="B609" t="s">
        <v>2</v>
      </c>
      <c r="C609" t="s">
        <v>3</v>
      </c>
      <c r="D609" t="s">
        <v>4</v>
      </c>
      <c r="E609" t="s">
        <v>5</v>
      </c>
      <c r="F609" t="s">
        <v>6</v>
      </c>
      <c r="G609" t="s">
        <v>7</v>
      </c>
      <c r="H609" t="s">
        <v>8</v>
      </c>
      <c r="I609" t="s">
        <v>9</v>
      </c>
      <c r="J609" t="s">
        <v>10</v>
      </c>
      <c r="K609" t="s">
        <v>11</v>
      </c>
      <c r="L609" t="s">
        <v>12</v>
      </c>
      <c r="M609" t="s">
        <v>13</v>
      </c>
    </row>
    <row r="610" spans="1:13" x14ac:dyDescent="0.2">
      <c r="A610" t="s">
        <v>23</v>
      </c>
      <c r="B610" t="s">
        <v>1640</v>
      </c>
      <c r="C610">
        <v>6</v>
      </c>
      <c r="D610">
        <v>0.35992801439712002</v>
      </c>
      <c r="E610">
        <v>3.9595831866472503E-2</v>
      </c>
      <c r="F610" t="s">
        <v>1641</v>
      </c>
      <c r="G610">
        <v>1246</v>
      </c>
      <c r="H610">
        <v>26</v>
      </c>
      <c r="I610">
        <v>16792</v>
      </c>
      <c r="J610">
        <v>3.11001358192369</v>
      </c>
      <c r="K610">
        <v>1</v>
      </c>
      <c r="L610">
        <v>0.92292244628652897</v>
      </c>
      <c r="M610">
        <v>52.857582082137199</v>
      </c>
    </row>
    <row r="611" spans="1:13" x14ac:dyDescent="0.2">
      <c r="A611" t="s">
        <v>14</v>
      </c>
      <c r="B611" t="s">
        <v>1642</v>
      </c>
      <c r="C611">
        <v>4</v>
      </c>
      <c r="D611">
        <v>0.23995200959808</v>
      </c>
      <c r="E611">
        <v>0.266954592649084</v>
      </c>
      <c r="F611" t="s">
        <v>1643</v>
      </c>
      <c r="G611">
        <v>1425</v>
      </c>
      <c r="H611">
        <v>26</v>
      </c>
      <c r="I611">
        <v>20581</v>
      </c>
      <c r="J611">
        <v>2.2219703103913599</v>
      </c>
      <c r="K611">
        <v>1</v>
      </c>
      <c r="L611">
        <v>0.75880125433022605</v>
      </c>
      <c r="M611">
        <v>98.842966146360894</v>
      </c>
    </row>
    <row r="612" spans="1:13" x14ac:dyDescent="0.2">
      <c r="A612" t="s">
        <v>17</v>
      </c>
      <c r="B612" t="s">
        <v>398</v>
      </c>
      <c r="C612">
        <v>7</v>
      </c>
      <c r="D612">
        <v>0.41991601679663998</v>
      </c>
      <c r="E612">
        <v>0.55424837908205304</v>
      </c>
      <c r="F612" t="s">
        <v>1555</v>
      </c>
      <c r="G612">
        <v>557</v>
      </c>
      <c r="H612">
        <v>74</v>
      </c>
      <c r="I612">
        <v>6910</v>
      </c>
      <c r="J612">
        <v>1.17351642486292</v>
      </c>
      <c r="K612">
        <v>1</v>
      </c>
      <c r="L612">
        <v>0.93166519548260196</v>
      </c>
      <c r="M612">
        <v>99.997551613201793</v>
      </c>
    </row>
    <row r="614" spans="1:13" x14ac:dyDescent="0.2">
      <c r="A614" t="s">
        <v>265</v>
      </c>
      <c r="B614" t="s">
        <v>1644</v>
      </c>
    </row>
    <row r="615" spans="1:13" x14ac:dyDescent="0.2">
      <c r="A615" t="s">
        <v>1</v>
      </c>
      <c r="B615" t="s">
        <v>2</v>
      </c>
      <c r="C615" t="s">
        <v>3</v>
      </c>
      <c r="D615" t="s">
        <v>4</v>
      </c>
      <c r="E615" t="s">
        <v>5</v>
      </c>
      <c r="F615" t="s">
        <v>6</v>
      </c>
      <c r="G615" t="s">
        <v>7</v>
      </c>
      <c r="H615" t="s">
        <v>8</v>
      </c>
      <c r="I615" t="s">
        <v>9</v>
      </c>
      <c r="J615" t="s">
        <v>10</v>
      </c>
      <c r="K615" t="s">
        <v>11</v>
      </c>
      <c r="L615" t="s">
        <v>12</v>
      </c>
      <c r="M615" t="s">
        <v>13</v>
      </c>
    </row>
    <row r="616" spans="1:13" x14ac:dyDescent="0.2">
      <c r="A616" t="s">
        <v>14</v>
      </c>
      <c r="B616" t="s">
        <v>331</v>
      </c>
      <c r="C616">
        <v>18</v>
      </c>
      <c r="D616">
        <v>1.0797840431913599</v>
      </c>
      <c r="E616">
        <v>1.19303892204964E-2</v>
      </c>
      <c r="F616" t="s">
        <v>1645</v>
      </c>
      <c r="G616">
        <v>1425</v>
      </c>
      <c r="H616">
        <v>135</v>
      </c>
      <c r="I616">
        <v>20581</v>
      </c>
      <c r="J616">
        <v>1.9257076023391799</v>
      </c>
      <c r="K616">
        <v>0.99720812664816505</v>
      </c>
      <c r="L616">
        <v>0.15467134335031599</v>
      </c>
      <c r="M616">
        <v>15.831093744673799</v>
      </c>
    </row>
    <row r="617" spans="1:13" x14ac:dyDescent="0.2">
      <c r="A617" t="s">
        <v>19</v>
      </c>
      <c r="B617" t="s">
        <v>607</v>
      </c>
      <c r="C617">
        <v>8</v>
      </c>
      <c r="D617">
        <v>0.47990401919615999</v>
      </c>
      <c r="E617">
        <v>6.8617782379417097E-2</v>
      </c>
      <c r="F617" t="s">
        <v>1646</v>
      </c>
      <c r="G617">
        <v>1327</v>
      </c>
      <c r="H617">
        <v>50</v>
      </c>
      <c r="I617">
        <v>18224</v>
      </c>
      <c r="J617">
        <v>2.1973172569706101</v>
      </c>
      <c r="K617">
        <v>1</v>
      </c>
      <c r="L617">
        <v>0.72396418471590196</v>
      </c>
      <c r="M617">
        <v>65.552272414834604</v>
      </c>
    </row>
    <row r="618" spans="1:13" x14ac:dyDescent="0.2">
      <c r="A618" t="s">
        <v>36</v>
      </c>
      <c r="B618" t="s">
        <v>614</v>
      </c>
      <c r="C618">
        <v>6</v>
      </c>
      <c r="D618">
        <v>0.35992801439712002</v>
      </c>
      <c r="E618">
        <v>0.109224632770707</v>
      </c>
      <c r="F618" t="s">
        <v>1647</v>
      </c>
      <c r="G618">
        <v>1388</v>
      </c>
      <c r="H618">
        <v>37</v>
      </c>
      <c r="I618">
        <v>20063</v>
      </c>
      <c r="J618">
        <v>2.3439909650284201</v>
      </c>
      <c r="K618">
        <v>1</v>
      </c>
      <c r="L618">
        <v>0.98760797422852198</v>
      </c>
      <c r="M618">
        <v>88.283154616969398</v>
      </c>
    </row>
    <row r="619" spans="1:13" x14ac:dyDescent="0.2">
      <c r="A619" t="s">
        <v>21</v>
      </c>
      <c r="B619" t="s">
        <v>606</v>
      </c>
      <c r="C619">
        <v>9</v>
      </c>
      <c r="D619">
        <v>0.53989202159567995</v>
      </c>
      <c r="E619">
        <v>0.111325540199236</v>
      </c>
      <c r="F619" t="s">
        <v>1648</v>
      </c>
      <c r="G619">
        <v>1246</v>
      </c>
      <c r="H619">
        <v>66</v>
      </c>
      <c r="I619">
        <v>16881</v>
      </c>
      <c r="J619">
        <v>1.84747555814971</v>
      </c>
      <c r="K619">
        <v>1</v>
      </c>
      <c r="L619">
        <v>0.97242620050779305</v>
      </c>
      <c r="M619">
        <v>85.212696456939895</v>
      </c>
    </row>
    <row r="620" spans="1:13" x14ac:dyDescent="0.2">
      <c r="A620" t="s">
        <v>14</v>
      </c>
      <c r="B620" t="s">
        <v>608</v>
      </c>
      <c r="C620">
        <v>7</v>
      </c>
      <c r="D620">
        <v>0.41991601679663998</v>
      </c>
      <c r="E620">
        <v>0.13874407980780601</v>
      </c>
      <c r="F620" t="s">
        <v>1649</v>
      </c>
      <c r="G620">
        <v>1425</v>
      </c>
      <c r="H620">
        <v>51</v>
      </c>
      <c r="I620">
        <v>20581</v>
      </c>
      <c r="J620">
        <v>1.98234606123151</v>
      </c>
      <c r="K620">
        <v>1</v>
      </c>
      <c r="L620">
        <v>0.60871132272058603</v>
      </c>
      <c r="M620">
        <v>88.290704972761304</v>
      </c>
    </row>
    <row r="621" spans="1:13" x14ac:dyDescent="0.2">
      <c r="A621" t="s">
        <v>69</v>
      </c>
      <c r="B621" t="s">
        <v>610</v>
      </c>
      <c r="C621">
        <v>6</v>
      </c>
      <c r="D621">
        <v>0.35992801439712002</v>
      </c>
      <c r="E621">
        <v>0.15882030591296101</v>
      </c>
      <c r="F621" t="s">
        <v>1647</v>
      </c>
      <c r="G621">
        <v>1340</v>
      </c>
      <c r="H621">
        <v>40</v>
      </c>
      <c r="I621">
        <v>18559</v>
      </c>
      <c r="J621">
        <v>2.0775000000000001</v>
      </c>
      <c r="K621">
        <v>1</v>
      </c>
      <c r="L621">
        <v>0.99466276185296798</v>
      </c>
      <c r="M621">
        <v>94.885260571596106</v>
      </c>
    </row>
    <row r="622" spans="1:13" x14ac:dyDescent="0.2">
      <c r="A622" t="s">
        <v>14</v>
      </c>
      <c r="B622" t="s">
        <v>1650</v>
      </c>
      <c r="C622">
        <v>15</v>
      </c>
      <c r="D622">
        <v>0.89982003599280103</v>
      </c>
      <c r="E622">
        <v>0.16770373046960399</v>
      </c>
      <c r="F622" t="s">
        <v>1651</v>
      </c>
      <c r="G622">
        <v>1425</v>
      </c>
      <c r="H622">
        <v>152</v>
      </c>
      <c r="I622">
        <v>20581</v>
      </c>
      <c r="J622">
        <v>1.42527700831024</v>
      </c>
      <c r="K622">
        <v>1</v>
      </c>
      <c r="L622">
        <v>0.65726796702182999</v>
      </c>
      <c r="M622">
        <v>92.834759972245806</v>
      </c>
    </row>
    <row r="623" spans="1:13" x14ac:dyDescent="0.2">
      <c r="A623" t="s">
        <v>69</v>
      </c>
      <c r="B623" t="s">
        <v>615</v>
      </c>
      <c r="C623">
        <v>10</v>
      </c>
      <c r="D623">
        <v>0.59988002399520102</v>
      </c>
      <c r="E623">
        <v>0.17475737274202399</v>
      </c>
      <c r="F623" t="s">
        <v>1652</v>
      </c>
      <c r="G623">
        <v>1340</v>
      </c>
      <c r="H623">
        <v>87</v>
      </c>
      <c r="I623">
        <v>18559</v>
      </c>
      <c r="J623">
        <v>1.5919540229885001</v>
      </c>
      <c r="K623">
        <v>1</v>
      </c>
      <c r="L623">
        <v>0.99582944618295299</v>
      </c>
      <c r="M623">
        <v>96.318520576981797</v>
      </c>
    </row>
    <row r="624" spans="1:13" x14ac:dyDescent="0.2">
      <c r="A624" t="s">
        <v>21</v>
      </c>
      <c r="B624" t="s">
        <v>1653</v>
      </c>
      <c r="C624">
        <v>4</v>
      </c>
      <c r="D624">
        <v>0.23995200959808</v>
      </c>
      <c r="E624">
        <v>0.17956080832226701</v>
      </c>
      <c r="F624" t="s">
        <v>1654</v>
      </c>
      <c r="G624">
        <v>1246</v>
      </c>
      <c r="H624">
        <v>20</v>
      </c>
      <c r="I624">
        <v>16881</v>
      </c>
      <c r="J624">
        <v>2.7096308186195799</v>
      </c>
      <c r="K624">
        <v>1</v>
      </c>
      <c r="L624">
        <v>0.98746624479951595</v>
      </c>
      <c r="M624">
        <v>95.945072819901199</v>
      </c>
    </row>
    <row r="625" spans="1:13" x14ac:dyDescent="0.2">
      <c r="A625" t="s">
        <v>36</v>
      </c>
      <c r="B625" t="s">
        <v>612</v>
      </c>
      <c r="C625">
        <v>5</v>
      </c>
      <c r="D625">
        <v>0.29994001199760001</v>
      </c>
      <c r="E625">
        <v>0.19134174175364799</v>
      </c>
      <c r="F625" t="s">
        <v>1655</v>
      </c>
      <c r="G625">
        <v>1388</v>
      </c>
      <c r="H625">
        <v>33</v>
      </c>
      <c r="I625">
        <v>20063</v>
      </c>
      <c r="J625">
        <v>2.1900925683346402</v>
      </c>
      <c r="K625">
        <v>1</v>
      </c>
      <c r="L625">
        <v>0.99889351714940899</v>
      </c>
      <c r="M625">
        <v>98.049426023240699</v>
      </c>
    </row>
    <row r="626" spans="1:13" x14ac:dyDescent="0.2">
      <c r="A626" t="s">
        <v>36</v>
      </c>
      <c r="B626" t="s">
        <v>611</v>
      </c>
      <c r="C626">
        <v>5</v>
      </c>
      <c r="D626">
        <v>0.29994001199760001</v>
      </c>
      <c r="E626">
        <v>0.19134174175364799</v>
      </c>
      <c r="F626" t="s">
        <v>1655</v>
      </c>
      <c r="G626">
        <v>1388</v>
      </c>
      <c r="H626">
        <v>33</v>
      </c>
      <c r="I626">
        <v>20063</v>
      </c>
      <c r="J626">
        <v>2.1900925683346402</v>
      </c>
      <c r="K626">
        <v>1</v>
      </c>
      <c r="L626">
        <v>0.99889351714940899</v>
      </c>
      <c r="M626">
        <v>98.049426023240699</v>
      </c>
    </row>
    <row r="627" spans="1:13" x14ac:dyDescent="0.2">
      <c r="A627" t="s">
        <v>72</v>
      </c>
      <c r="B627" t="s">
        <v>609</v>
      </c>
      <c r="C627">
        <v>6</v>
      </c>
      <c r="D627">
        <v>0.35992801439712002</v>
      </c>
      <c r="E627">
        <v>0.20171570737507699</v>
      </c>
      <c r="F627" t="s">
        <v>1647</v>
      </c>
      <c r="G627">
        <v>790</v>
      </c>
      <c r="H627">
        <v>40</v>
      </c>
      <c r="I627">
        <v>10057</v>
      </c>
      <c r="J627">
        <v>1.9095569620253099</v>
      </c>
      <c r="K627">
        <v>1</v>
      </c>
      <c r="L627">
        <v>0.97303762317503095</v>
      </c>
      <c r="M627">
        <v>95.763334150498693</v>
      </c>
    </row>
    <row r="628" spans="1:13" x14ac:dyDescent="0.2">
      <c r="A628" t="s">
        <v>21</v>
      </c>
      <c r="B628" t="s">
        <v>1656</v>
      </c>
      <c r="C628">
        <v>3</v>
      </c>
      <c r="D628">
        <v>0.17996400719856001</v>
      </c>
      <c r="E628">
        <v>0.248281363124633</v>
      </c>
      <c r="F628" t="s">
        <v>1657</v>
      </c>
      <c r="G628">
        <v>1246</v>
      </c>
      <c r="H628">
        <v>13</v>
      </c>
      <c r="I628">
        <v>16881</v>
      </c>
      <c r="J628">
        <v>3.12649709840721</v>
      </c>
      <c r="K628">
        <v>1</v>
      </c>
      <c r="L628">
        <v>0.99348516816715504</v>
      </c>
      <c r="M628">
        <v>99.016627097868295</v>
      </c>
    </row>
    <row r="629" spans="1:13" x14ac:dyDescent="0.2">
      <c r="A629" t="s">
        <v>36</v>
      </c>
      <c r="B629" t="s">
        <v>1658</v>
      </c>
      <c r="C629">
        <v>4</v>
      </c>
      <c r="D629">
        <v>0.23995200959808</v>
      </c>
      <c r="E629">
        <v>0.324551376044458</v>
      </c>
      <c r="F629" t="s">
        <v>1659</v>
      </c>
      <c r="G629">
        <v>1388</v>
      </c>
      <c r="H629">
        <v>29</v>
      </c>
      <c r="I629">
        <v>20063</v>
      </c>
      <c r="J629">
        <v>1.99373944151843</v>
      </c>
      <c r="K629">
        <v>1</v>
      </c>
      <c r="L629">
        <v>0.99989186553306897</v>
      </c>
      <c r="M629">
        <v>99.930655981374599</v>
      </c>
    </row>
    <row r="630" spans="1:13" x14ac:dyDescent="0.2">
      <c r="A630" t="s">
        <v>23</v>
      </c>
      <c r="B630" t="s">
        <v>1660</v>
      </c>
      <c r="C630">
        <v>3</v>
      </c>
      <c r="D630">
        <v>0.17996400719856001</v>
      </c>
      <c r="E630">
        <v>0.36263474590732903</v>
      </c>
      <c r="F630" t="s">
        <v>1661</v>
      </c>
      <c r="G630">
        <v>1246</v>
      </c>
      <c r="H630">
        <v>17</v>
      </c>
      <c r="I630">
        <v>16792</v>
      </c>
      <c r="J630">
        <v>2.3782456802945799</v>
      </c>
      <c r="K630">
        <v>1</v>
      </c>
      <c r="L630">
        <v>0.99980552501853803</v>
      </c>
      <c r="M630">
        <v>99.977142754793405</v>
      </c>
    </row>
    <row r="631" spans="1:13" x14ac:dyDescent="0.2">
      <c r="A631" t="s">
        <v>36</v>
      </c>
      <c r="B631" t="s">
        <v>1662</v>
      </c>
      <c r="C631">
        <v>3</v>
      </c>
      <c r="D631">
        <v>0.17996400719856001</v>
      </c>
      <c r="E631">
        <v>0.45542172105770901</v>
      </c>
      <c r="F631" t="s">
        <v>1663</v>
      </c>
      <c r="G631">
        <v>1388</v>
      </c>
      <c r="H631">
        <v>22</v>
      </c>
      <c r="I631">
        <v>20063</v>
      </c>
      <c r="J631">
        <v>1.9710833115011701</v>
      </c>
      <c r="K631">
        <v>1</v>
      </c>
      <c r="L631">
        <v>0.99999221840766706</v>
      </c>
      <c r="M631">
        <v>99.998720243774997</v>
      </c>
    </row>
    <row r="632" spans="1:13" x14ac:dyDescent="0.2">
      <c r="A632" t="s">
        <v>72</v>
      </c>
      <c r="B632" t="s">
        <v>613</v>
      </c>
      <c r="C632">
        <v>5</v>
      </c>
      <c r="D632">
        <v>0.29994001199760001</v>
      </c>
      <c r="E632">
        <v>0.59090276415688303</v>
      </c>
      <c r="F632" t="s">
        <v>1664</v>
      </c>
      <c r="G632">
        <v>790</v>
      </c>
      <c r="H632">
        <v>52</v>
      </c>
      <c r="I632">
        <v>10057</v>
      </c>
      <c r="J632">
        <v>1.22407497565725</v>
      </c>
      <c r="K632">
        <v>1</v>
      </c>
      <c r="L632">
        <v>0.99616244364876505</v>
      </c>
      <c r="M632">
        <v>99.999642770166702</v>
      </c>
    </row>
    <row r="633" spans="1:13" x14ac:dyDescent="0.2">
      <c r="A633" t="s">
        <v>36</v>
      </c>
      <c r="B633" t="s">
        <v>1665</v>
      </c>
      <c r="C633">
        <v>5</v>
      </c>
      <c r="D633">
        <v>0.29994001199760001</v>
      </c>
      <c r="E633">
        <v>0.61613838685640898</v>
      </c>
      <c r="F633" t="s">
        <v>1666</v>
      </c>
      <c r="G633">
        <v>1388</v>
      </c>
      <c r="H633">
        <v>61</v>
      </c>
      <c r="I633">
        <v>20063</v>
      </c>
      <c r="J633">
        <v>1.1848041763121799</v>
      </c>
      <c r="K633">
        <v>1</v>
      </c>
      <c r="L633">
        <v>0.999999782945031</v>
      </c>
      <c r="M633">
        <v>99.999998043431304</v>
      </c>
    </row>
    <row r="635" spans="1:13" x14ac:dyDescent="0.2">
      <c r="A635" t="s">
        <v>266</v>
      </c>
      <c r="B635" t="s">
        <v>1667</v>
      </c>
    </row>
    <row r="636" spans="1:13" x14ac:dyDescent="0.2">
      <c r="A636" t="s">
        <v>1</v>
      </c>
      <c r="B636" t="s">
        <v>2</v>
      </c>
      <c r="C636" t="s">
        <v>3</v>
      </c>
      <c r="D636" t="s">
        <v>4</v>
      </c>
      <c r="E636" t="s">
        <v>5</v>
      </c>
      <c r="F636" t="s">
        <v>6</v>
      </c>
      <c r="G636" t="s">
        <v>7</v>
      </c>
      <c r="H636" t="s">
        <v>8</v>
      </c>
      <c r="I636" t="s">
        <v>9</v>
      </c>
      <c r="J636" t="s">
        <v>10</v>
      </c>
      <c r="K636" t="s">
        <v>11</v>
      </c>
      <c r="L636" t="s">
        <v>12</v>
      </c>
      <c r="M636" t="s">
        <v>13</v>
      </c>
    </row>
    <row r="637" spans="1:13" x14ac:dyDescent="0.2">
      <c r="A637" t="s">
        <v>23</v>
      </c>
      <c r="B637" t="s">
        <v>1668</v>
      </c>
      <c r="C637">
        <v>7</v>
      </c>
      <c r="D637">
        <v>0.41991601679663998</v>
      </c>
      <c r="E637">
        <v>1.04279682489578E-2</v>
      </c>
      <c r="F637" t="s">
        <v>1669</v>
      </c>
      <c r="G637">
        <v>1246</v>
      </c>
      <c r="H637">
        <v>26</v>
      </c>
      <c r="I637">
        <v>16792</v>
      </c>
      <c r="J637">
        <v>3.6283491789109701</v>
      </c>
      <c r="K637">
        <v>1</v>
      </c>
      <c r="L637">
        <v>0.71399905137440101</v>
      </c>
      <c r="M637">
        <v>17.726237863267102</v>
      </c>
    </row>
    <row r="638" spans="1:13" x14ac:dyDescent="0.2">
      <c r="A638" t="s">
        <v>21</v>
      </c>
      <c r="B638" t="s">
        <v>1670</v>
      </c>
      <c r="C638">
        <v>3</v>
      </c>
      <c r="D638">
        <v>0.17996400719856001</v>
      </c>
      <c r="E638">
        <v>0.38730703600197303</v>
      </c>
      <c r="F638" t="s">
        <v>1671</v>
      </c>
      <c r="G638">
        <v>1246</v>
      </c>
      <c r="H638">
        <v>18</v>
      </c>
      <c r="I638">
        <v>16881</v>
      </c>
      <c r="J638">
        <v>2.2580256821829798</v>
      </c>
      <c r="K638">
        <v>1</v>
      </c>
      <c r="L638">
        <v>0.997858756843649</v>
      </c>
      <c r="M638">
        <v>99.9641571348062</v>
      </c>
    </row>
    <row r="639" spans="1:13" x14ac:dyDescent="0.2">
      <c r="A639" t="s">
        <v>69</v>
      </c>
      <c r="B639" t="s">
        <v>1672</v>
      </c>
      <c r="C639">
        <v>3</v>
      </c>
      <c r="D639">
        <v>0.17996400719856001</v>
      </c>
      <c r="E639">
        <v>0.402895462789783</v>
      </c>
      <c r="F639" t="s">
        <v>1671</v>
      </c>
      <c r="G639">
        <v>1340</v>
      </c>
      <c r="H639">
        <v>19</v>
      </c>
      <c r="I639">
        <v>18559</v>
      </c>
      <c r="J639">
        <v>2.1868421052631501</v>
      </c>
      <c r="K639">
        <v>1</v>
      </c>
      <c r="L639">
        <v>0.99981245524261297</v>
      </c>
      <c r="M639">
        <v>99.985866091074797</v>
      </c>
    </row>
    <row r="640" spans="1:13" x14ac:dyDescent="0.2">
      <c r="A640" t="s">
        <v>14</v>
      </c>
      <c r="B640" t="s">
        <v>1001</v>
      </c>
      <c r="C640">
        <v>8</v>
      </c>
      <c r="D640">
        <v>0.47990401919615999</v>
      </c>
      <c r="E640">
        <v>0.67293945831544499</v>
      </c>
      <c r="F640" t="s">
        <v>1673</v>
      </c>
      <c r="G640">
        <v>1425</v>
      </c>
      <c r="H640">
        <v>113</v>
      </c>
      <c r="I640">
        <v>20581</v>
      </c>
      <c r="J640">
        <v>1.0224996118615099</v>
      </c>
      <c r="K640">
        <v>1</v>
      </c>
      <c r="L640">
        <v>0.93707441755554299</v>
      </c>
      <c r="M640">
        <v>99.999989277397802</v>
      </c>
    </row>
    <row r="642" spans="1:13" x14ac:dyDescent="0.2">
      <c r="A642" t="s">
        <v>270</v>
      </c>
      <c r="B642" t="s">
        <v>1674</v>
      </c>
    </row>
    <row r="643" spans="1:13" x14ac:dyDescent="0.2">
      <c r="A643" t="s">
        <v>1</v>
      </c>
      <c r="B643" t="s">
        <v>2</v>
      </c>
      <c r="C643" t="s">
        <v>3</v>
      </c>
      <c r="D643" t="s">
        <v>4</v>
      </c>
      <c r="E643" t="s">
        <v>5</v>
      </c>
      <c r="F643" t="s">
        <v>6</v>
      </c>
      <c r="G643" t="s">
        <v>7</v>
      </c>
      <c r="H643" t="s">
        <v>8</v>
      </c>
      <c r="I643" t="s">
        <v>9</v>
      </c>
      <c r="J643" t="s">
        <v>10</v>
      </c>
      <c r="K643" t="s">
        <v>11</v>
      </c>
      <c r="L643" t="s">
        <v>12</v>
      </c>
      <c r="M643" t="s">
        <v>13</v>
      </c>
    </row>
    <row r="644" spans="1:13" x14ac:dyDescent="0.2">
      <c r="A644" t="s">
        <v>21</v>
      </c>
      <c r="B644" t="s">
        <v>1675</v>
      </c>
      <c r="C644">
        <v>3</v>
      </c>
      <c r="D644">
        <v>0.17996400719856001</v>
      </c>
      <c r="E644">
        <v>8.9038097408622202E-2</v>
      </c>
      <c r="F644" t="s">
        <v>1676</v>
      </c>
      <c r="G644">
        <v>1246</v>
      </c>
      <c r="H644">
        <v>7</v>
      </c>
      <c r="I644">
        <v>16881</v>
      </c>
      <c r="J644">
        <v>5.8063517541848197</v>
      </c>
      <c r="K644">
        <v>1</v>
      </c>
      <c r="L644">
        <v>0.967906505457652</v>
      </c>
      <c r="M644">
        <v>77.914524660030594</v>
      </c>
    </row>
    <row r="645" spans="1:13" x14ac:dyDescent="0.2">
      <c r="A645" t="s">
        <v>23</v>
      </c>
      <c r="B645" t="s">
        <v>1677</v>
      </c>
      <c r="C645">
        <v>3</v>
      </c>
      <c r="D645">
        <v>0.17996400719856001</v>
      </c>
      <c r="E645">
        <v>0.22194182615052199</v>
      </c>
      <c r="F645" t="s">
        <v>1676</v>
      </c>
      <c r="G645">
        <v>1246</v>
      </c>
      <c r="H645">
        <v>12</v>
      </c>
      <c r="I645">
        <v>16792</v>
      </c>
      <c r="J645">
        <v>3.3691813804173298</v>
      </c>
      <c r="K645">
        <v>1</v>
      </c>
      <c r="L645">
        <v>0.99828433984833798</v>
      </c>
      <c r="M645">
        <v>99.063784491240995</v>
      </c>
    </row>
    <row r="646" spans="1:13" x14ac:dyDescent="0.2">
      <c r="A646" t="s">
        <v>23</v>
      </c>
      <c r="B646" t="s">
        <v>1678</v>
      </c>
      <c r="C646">
        <v>3</v>
      </c>
      <c r="D646">
        <v>0.17996400719856001</v>
      </c>
      <c r="E646">
        <v>0.33492375921795497</v>
      </c>
      <c r="F646" t="s">
        <v>1676</v>
      </c>
      <c r="G646">
        <v>1246</v>
      </c>
      <c r="H646">
        <v>16</v>
      </c>
      <c r="I646">
        <v>16792</v>
      </c>
      <c r="J646">
        <v>2.5268860353129998</v>
      </c>
      <c r="K646">
        <v>1</v>
      </c>
      <c r="L646">
        <v>0.99971329935693998</v>
      </c>
      <c r="M646">
        <v>99.949527562814197</v>
      </c>
    </row>
    <row r="648" spans="1:13" x14ac:dyDescent="0.2">
      <c r="A648" t="s">
        <v>271</v>
      </c>
      <c r="B648" t="s">
        <v>1679</v>
      </c>
    </row>
    <row r="649" spans="1:13" x14ac:dyDescent="0.2">
      <c r="A649" t="s">
        <v>1</v>
      </c>
      <c r="B649" t="s">
        <v>2</v>
      </c>
      <c r="C649" t="s">
        <v>3</v>
      </c>
      <c r="D649" t="s">
        <v>4</v>
      </c>
      <c r="E649" t="s">
        <v>5</v>
      </c>
      <c r="F649" t="s">
        <v>6</v>
      </c>
      <c r="G649" t="s">
        <v>7</v>
      </c>
      <c r="H649" t="s">
        <v>8</v>
      </c>
      <c r="I649" t="s">
        <v>9</v>
      </c>
      <c r="J649" t="s">
        <v>10</v>
      </c>
      <c r="K649" t="s">
        <v>11</v>
      </c>
      <c r="L649" t="s">
        <v>12</v>
      </c>
      <c r="M649" t="s">
        <v>13</v>
      </c>
    </row>
    <row r="650" spans="1:13" x14ac:dyDescent="0.2">
      <c r="A650" t="s">
        <v>72</v>
      </c>
      <c r="B650" t="s">
        <v>1680</v>
      </c>
      <c r="C650">
        <v>4</v>
      </c>
      <c r="D650">
        <v>0.23995200959808</v>
      </c>
      <c r="E650">
        <v>0.12542394578294599</v>
      </c>
      <c r="F650" t="s">
        <v>1681</v>
      </c>
      <c r="G650">
        <v>790</v>
      </c>
      <c r="H650">
        <v>16</v>
      </c>
      <c r="I650">
        <v>10057</v>
      </c>
      <c r="J650">
        <v>3.1825949367088602</v>
      </c>
      <c r="K650">
        <v>1</v>
      </c>
      <c r="L650">
        <v>0.94720289685028403</v>
      </c>
      <c r="M650">
        <v>84.749877497430305</v>
      </c>
    </row>
    <row r="651" spans="1:13" x14ac:dyDescent="0.2">
      <c r="A651" t="s">
        <v>69</v>
      </c>
      <c r="B651" t="s">
        <v>1682</v>
      </c>
      <c r="C651">
        <v>4</v>
      </c>
      <c r="D651">
        <v>0.23995200959808</v>
      </c>
      <c r="E651">
        <v>0.17151552928607</v>
      </c>
      <c r="F651" t="s">
        <v>1681</v>
      </c>
      <c r="G651">
        <v>1340</v>
      </c>
      <c r="H651">
        <v>20</v>
      </c>
      <c r="I651">
        <v>18559</v>
      </c>
      <c r="J651">
        <v>2.77</v>
      </c>
      <c r="K651">
        <v>1</v>
      </c>
      <c r="L651">
        <v>0.99568496884949098</v>
      </c>
      <c r="M651">
        <v>96.061848188484802</v>
      </c>
    </row>
    <row r="652" spans="1:13" x14ac:dyDescent="0.2">
      <c r="A652" t="s">
        <v>36</v>
      </c>
      <c r="B652" t="s">
        <v>1683</v>
      </c>
      <c r="C652">
        <v>3</v>
      </c>
      <c r="D652">
        <v>0.17996400719856001</v>
      </c>
      <c r="E652">
        <v>0.33061019340565301</v>
      </c>
      <c r="F652" t="s">
        <v>1684</v>
      </c>
      <c r="G652">
        <v>1388</v>
      </c>
      <c r="H652">
        <v>17</v>
      </c>
      <c r="I652">
        <v>20063</v>
      </c>
      <c r="J652">
        <v>2.5508136972368201</v>
      </c>
      <c r="K652">
        <v>1</v>
      </c>
      <c r="L652">
        <v>0.99990213685294804</v>
      </c>
      <c r="M652">
        <v>99.941323226950004</v>
      </c>
    </row>
    <row r="654" spans="1:13" x14ac:dyDescent="0.2">
      <c r="A654" t="s">
        <v>274</v>
      </c>
      <c r="B654" t="s">
        <v>1685</v>
      </c>
    </row>
    <row r="655" spans="1:13" x14ac:dyDescent="0.2">
      <c r="A655" t="s">
        <v>1</v>
      </c>
      <c r="B655" t="s">
        <v>2</v>
      </c>
      <c r="C655" t="s">
        <v>3</v>
      </c>
      <c r="D655" t="s">
        <v>4</v>
      </c>
      <c r="E655" t="s">
        <v>5</v>
      </c>
      <c r="F655" t="s">
        <v>6</v>
      </c>
      <c r="G655" t="s">
        <v>7</v>
      </c>
      <c r="H655" t="s">
        <v>8</v>
      </c>
      <c r="I655" t="s">
        <v>9</v>
      </c>
      <c r="J655" t="s">
        <v>10</v>
      </c>
      <c r="K655" t="s">
        <v>11</v>
      </c>
      <c r="L655" t="s">
        <v>12</v>
      </c>
      <c r="M655" t="s">
        <v>13</v>
      </c>
    </row>
    <row r="656" spans="1:13" x14ac:dyDescent="0.2">
      <c r="A656" t="s">
        <v>69</v>
      </c>
      <c r="B656" t="s">
        <v>386</v>
      </c>
      <c r="C656">
        <v>11</v>
      </c>
      <c r="D656">
        <v>0.65986802639472097</v>
      </c>
      <c r="E656">
        <v>0.13955781638224199</v>
      </c>
      <c r="F656" t="s">
        <v>1686</v>
      </c>
      <c r="G656">
        <v>1340</v>
      </c>
      <c r="H656">
        <v>94</v>
      </c>
      <c r="I656">
        <v>18559</v>
      </c>
      <c r="J656">
        <v>1.6207446808510599</v>
      </c>
      <c r="K656">
        <v>1</v>
      </c>
      <c r="L656">
        <v>0.99328075659804904</v>
      </c>
      <c r="M656">
        <v>92.451629501679406</v>
      </c>
    </row>
    <row r="657" spans="1:13" x14ac:dyDescent="0.2">
      <c r="A657" t="s">
        <v>69</v>
      </c>
      <c r="B657" t="s">
        <v>1687</v>
      </c>
      <c r="C657">
        <v>4</v>
      </c>
      <c r="D657">
        <v>0.23995200959808</v>
      </c>
      <c r="E657">
        <v>0.228481539371471</v>
      </c>
      <c r="F657" t="s">
        <v>1688</v>
      </c>
      <c r="G657">
        <v>1340</v>
      </c>
      <c r="H657">
        <v>23</v>
      </c>
      <c r="I657">
        <v>18559</v>
      </c>
      <c r="J657">
        <v>2.4086956521739098</v>
      </c>
      <c r="K657">
        <v>1</v>
      </c>
      <c r="L657">
        <v>0.99790206068722798</v>
      </c>
      <c r="M657">
        <v>98.842658971916194</v>
      </c>
    </row>
    <row r="658" spans="1:13" x14ac:dyDescent="0.2">
      <c r="A658" t="s">
        <v>36</v>
      </c>
      <c r="B658" t="s">
        <v>1689</v>
      </c>
      <c r="C658">
        <v>4</v>
      </c>
      <c r="D658">
        <v>0.23995200959808</v>
      </c>
      <c r="E658">
        <v>0.22858306526135999</v>
      </c>
      <c r="F658" t="s">
        <v>1688</v>
      </c>
      <c r="G658">
        <v>1388</v>
      </c>
      <c r="H658">
        <v>24</v>
      </c>
      <c r="I658">
        <v>20063</v>
      </c>
      <c r="J658">
        <v>2.4091018251680998</v>
      </c>
      <c r="K658">
        <v>1</v>
      </c>
      <c r="L658">
        <v>0.99951418485801402</v>
      </c>
      <c r="M658">
        <v>99.186075406420997</v>
      </c>
    </row>
    <row r="660" spans="1:13" x14ac:dyDescent="0.2">
      <c r="A660" t="s">
        <v>275</v>
      </c>
      <c r="B660" t="s">
        <v>1690</v>
      </c>
    </row>
    <row r="661" spans="1:13" x14ac:dyDescent="0.2">
      <c r="A661" t="s">
        <v>1</v>
      </c>
      <c r="B661" t="s">
        <v>2</v>
      </c>
      <c r="C661" t="s">
        <v>3</v>
      </c>
      <c r="D661" t="s">
        <v>4</v>
      </c>
      <c r="E661" t="s">
        <v>5</v>
      </c>
      <c r="F661" t="s">
        <v>6</v>
      </c>
      <c r="G661" t="s">
        <v>7</v>
      </c>
      <c r="H661" t="s">
        <v>8</v>
      </c>
      <c r="I661" t="s">
        <v>9</v>
      </c>
      <c r="J661" t="s">
        <v>10</v>
      </c>
      <c r="K661" t="s">
        <v>11</v>
      </c>
      <c r="L661" t="s">
        <v>12</v>
      </c>
      <c r="M661" t="s">
        <v>13</v>
      </c>
    </row>
    <row r="662" spans="1:13" x14ac:dyDescent="0.2">
      <c r="A662" t="s">
        <v>14</v>
      </c>
      <c r="B662" t="s">
        <v>1691</v>
      </c>
      <c r="C662">
        <v>7</v>
      </c>
      <c r="D662">
        <v>0.41991601679663998</v>
      </c>
      <c r="E662">
        <v>8.8165019694848704E-2</v>
      </c>
      <c r="F662" t="s">
        <v>1692</v>
      </c>
      <c r="G662">
        <v>1425</v>
      </c>
      <c r="H662">
        <v>45</v>
      </c>
      <c r="I662">
        <v>20581</v>
      </c>
      <c r="J662">
        <v>2.2466588693957101</v>
      </c>
      <c r="K662">
        <v>1</v>
      </c>
      <c r="L662">
        <v>0.49084480656892099</v>
      </c>
      <c r="M662">
        <v>73.428434159658806</v>
      </c>
    </row>
    <row r="663" spans="1:13" x14ac:dyDescent="0.2">
      <c r="A663" t="s">
        <v>69</v>
      </c>
      <c r="B663" t="s">
        <v>1693</v>
      </c>
      <c r="C663">
        <v>4</v>
      </c>
      <c r="D663">
        <v>0.23995200959808</v>
      </c>
      <c r="E663">
        <v>0.119584312289424</v>
      </c>
      <c r="F663" t="s">
        <v>1694</v>
      </c>
      <c r="G663">
        <v>1340</v>
      </c>
      <c r="H663">
        <v>17</v>
      </c>
      <c r="I663">
        <v>18559</v>
      </c>
      <c r="J663">
        <v>3.2588235294117598</v>
      </c>
      <c r="K663">
        <v>1</v>
      </c>
      <c r="L663">
        <v>0.98934566234070398</v>
      </c>
      <c r="M663">
        <v>88.801185749336298</v>
      </c>
    </row>
    <row r="664" spans="1:13" x14ac:dyDescent="0.2">
      <c r="A664" t="s">
        <v>14</v>
      </c>
      <c r="B664" t="s">
        <v>1695</v>
      </c>
      <c r="C664">
        <v>7</v>
      </c>
      <c r="D664">
        <v>0.41991601679663998</v>
      </c>
      <c r="E664">
        <v>0.120600288346722</v>
      </c>
      <c r="F664" t="s">
        <v>1692</v>
      </c>
      <c r="G664">
        <v>1425</v>
      </c>
      <c r="H664">
        <v>49</v>
      </c>
      <c r="I664">
        <v>20581</v>
      </c>
      <c r="J664">
        <v>2.0632581453633998</v>
      </c>
      <c r="K664">
        <v>1</v>
      </c>
      <c r="L664">
        <v>0.563334747045381</v>
      </c>
      <c r="M664">
        <v>84.204145320505205</v>
      </c>
    </row>
    <row r="665" spans="1:13" x14ac:dyDescent="0.2">
      <c r="A665" t="s">
        <v>23</v>
      </c>
      <c r="B665" t="s">
        <v>1696</v>
      </c>
      <c r="C665">
        <v>5</v>
      </c>
      <c r="D665">
        <v>0.29994001199760001</v>
      </c>
      <c r="E665">
        <v>0.12253119384637901</v>
      </c>
      <c r="F665" t="s">
        <v>1697</v>
      </c>
      <c r="G665">
        <v>1246</v>
      </c>
      <c r="H665">
        <v>26</v>
      </c>
      <c r="I665">
        <v>16792</v>
      </c>
      <c r="J665">
        <v>2.59167798493641</v>
      </c>
      <c r="K665">
        <v>1</v>
      </c>
      <c r="L665">
        <v>0.98928256160949801</v>
      </c>
      <c r="M665">
        <v>91.222824057529806</v>
      </c>
    </row>
    <row r="666" spans="1:13" x14ac:dyDescent="0.2">
      <c r="A666" t="s">
        <v>36</v>
      </c>
      <c r="B666" t="s">
        <v>1698</v>
      </c>
      <c r="C666">
        <v>4</v>
      </c>
      <c r="D666">
        <v>0.23995200959808</v>
      </c>
      <c r="E666">
        <v>0.123921680509577</v>
      </c>
      <c r="F666" t="s">
        <v>1694</v>
      </c>
      <c r="G666">
        <v>1388</v>
      </c>
      <c r="H666">
        <v>18</v>
      </c>
      <c r="I666">
        <v>20063</v>
      </c>
      <c r="J666">
        <v>3.2121357668908099</v>
      </c>
      <c r="K666">
        <v>1</v>
      </c>
      <c r="L666">
        <v>0.99204938668810305</v>
      </c>
      <c r="M666">
        <v>91.392642461847899</v>
      </c>
    </row>
    <row r="667" spans="1:13" x14ac:dyDescent="0.2">
      <c r="A667" t="s">
        <v>72</v>
      </c>
      <c r="B667" t="s">
        <v>1699</v>
      </c>
      <c r="C667">
        <v>4</v>
      </c>
      <c r="D667">
        <v>0.23995200959808</v>
      </c>
      <c r="E667">
        <v>0.12542394578294599</v>
      </c>
      <c r="F667" t="s">
        <v>1694</v>
      </c>
      <c r="G667">
        <v>790</v>
      </c>
      <c r="H667">
        <v>16</v>
      </c>
      <c r="I667">
        <v>10057</v>
      </c>
      <c r="J667">
        <v>3.1825949367088602</v>
      </c>
      <c r="K667">
        <v>1</v>
      </c>
      <c r="L667">
        <v>0.94720289685028403</v>
      </c>
      <c r="M667">
        <v>84.749877497430305</v>
      </c>
    </row>
    <row r="668" spans="1:13" x14ac:dyDescent="0.2">
      <c r="A668" t="s">
        <v>21</v>
      </c>
      <c r="B668" t="s">
        <v>1700</v>
      </c>
      <c r="C668">
        <v>4</v>
      </c>
      <c r="D668">
        <v>0.23995200959808</v>
      </c>
      <c r="E668">
        <v>0.160908137175345</v>
      </c>
      <c r="F668" t="s">
        <v>1694</v>
      </c>
      <c r="G668">
        <v>1246</v>
      </c>
      <c r="H668">
        <v>19</v>
      </c>
      <c r="I668">
        <v>16881</v>
      </c>
      <c r="J668">
        <v>2.8522429669679799</v>
      </c>
      <c r="K668">
        <v>1</v>
      </c>
      <c r="L668">
        <v>0.98601947561980596</v>
      </c>
      <c r="M668">
        <v>94.1642529061413</v>
      </c>
    </row>
    <row r="669" spans="1:13" x14ac:dyDescent="0.2">
      <c r="A669" t="s">
        <v>17</v>
      </c>
      <c r="B669" t="s">
        <v>1701</v>
      </c>
      <c r="C669">
        <v>11</v>
      </c>
      <c r="D669">
        <v>0.65986802639472097</v>
      </c>
      <c r="E669">
        <v>0.23221510431678499</v>
      </c>
      <c r="F669" t="s">
        <v>1702</v>
      </c>
      <c r="G669">
        <v>557</v>
      </c>
      <c r="H669">
        <v>95</v>
      </c>
      <c r="I669">
        <v>6910</v>
      </c>
      <c r="J669">
        <v>1.4364546914863401</v>
      </c>
      <c r="K669">
        <v>1</v>
      </c>
      <c r="L669">
        <v>0.77961621723306396</v>
      </c>
      <c r="M669">
        <v>96.895568294354007</v>
      </c>
    </row>
    <row r="670" spans="1:13" x14ac:dyDescent="0.2">
      <c r="A670" t="s">
        <v>14</v>
      </c>
      <c r="B670" t="s">
        <v>1703</v>
      </c>
      <c r="C670">
        <v>14</v>
      </c>
      <c r="D670">
        <v>0.83983203359328096</v>
      </c>
      <c r="E670">
        <v>0.28365135958681398</v>
      </c>
      <c r="F670" t="s">
        <v>1704</v>
      </c>
      <c r="G670">
        <v>1425</v>
      </c>
      <c r="H670">
        <v>156</v>
      </c>
      <c r="I670">
        <v>20581</v>
      </c>
      <c r="J670">
        <v>1.2961493477282899</v>
      </c>
      <c r="K670">
        <v>1</v>
      </c>
      <c r="L670">
        <v>0.75861841219419002</v>
      </c>
      <c r="M670">
        <v>99.168889845126103</v>
      </c>
    </row>
    <row r="671" spans="1:13" x14ac:dyDescent="0.2">
      <c r="A671" t="s">
        <v>21</v>
      </c>
      <c r="B671" t="s">
        <v>1705</v>
      </c>
      <c r="C671">
        <v>5</v>
      </c>
      <c r="D671">
        <v>0.29994001199760001</v>
      </c>
      <c r="E671">
        <v>0.323833864248045</v>
      </c>
      <c r="F671" t="s">
        <v>1706</v>
      </c>
      <c r="G671">
        <v>1246</v>
      </c>
      <c r="H671">
        <v>39</v>
      </c>
      <c r="I671">
        <v>16881</v>
      </c>
      <c r="J671">
        <v>1.7369428324484499</v>
      </c>
      <c r="K671">
        <v>1</v>
      </c>
      <c r="L671">
        <v>0.99655016987509204</v>
      </c>
      <c r="M671">
        <v>99.823103872701594</v>
      </c>
    </row>
    <row r="672" spans="1:13" x14ac:dyDescent="0.2">
      <c r="A672" t="s">
        <v>23</v>
      </c>
      <c r="B672" t="s">
        <v>1707</v>
      </c>
      <c r="C672">
        <v>4</v>
      </c>
      <c r="D672">
        <v>0.23995200959808</v>
      </c>
      <c r="E672">
        <v>0.48620628651133901</v>
      </c>
      <c r="F672" t="s">
        <v>1708</v>
      </c>
      <c r="G672">
        <v>1246</v>
      </c>
      <c r="H672">
        <v>35</v>
      </c>
      <c r="I672">
        <v>16792</v>
      </c>
      <c r="J672">
        <v>1.5401972024764901</v>
      </c>
      <c r="K672">
        <v>1</v>
      </c>
      <c r="L672">
        <v>0.99995998190150803</v>
      </c>
      <c r="M672">
        <v>99.999586164977799</v>
      </c>
    </row>
    <row r="673" spans="1:13" x14ac:dyDescent="0.2">
      <c r="A673" t="s">
        <v>17</v>
      </c>
      <c r="B673" t="s">
        <v>1709</v>
      </c>
      <c r="C673">
        <v>5</v>
      </c>
      <c r="D673">
        <v>0.29994001199760001</v>
      </c>
      <c r="E673">
        <v>0.49510334190555899</v>
      </c>
      <c r="F673" t="s">
        <v>1710</v>
      </c>
      <c r="G673">
        <v>557</v>
      </c>
      <c r="H673">
        <v>45</v>
      </c>
      <c r="I673">
        <v>6910</v>
      </c>
      <c r="J673">
        <v>1.3784161180929499</v>
      </c>
      <c r="K673">
        <v>1</v>
      </c>
      <c r="L673">
        <v>0.92217277456624402</v>
      </c>
      <c r="M673">
        <v>99.987413333633896</v>
      </c>
    </row>
    <row r="674" spans="1:13" x14ac:dyDescent="0.2">
      <c r="A674" t="s">
        <v>23</v>
      </c>
      <c r="B674" t="s">
        <v>1711</v>
      </c>
      <c r="C674">
        <v>4</v>
      </c>
      <c r="D674">
        <v>0.23995200959808</v>
      </c>
      <c r="E674">
        <v>0.57777862716772399</v>
      </c>
      <c r="F674" t="s">
        <v>1712</v>
      </c>
      <c r="G674">
        <v>1246</v>
      </c>
      <c r="H674">
        <v>40</v>
      </c>
      <c r="I674">
        <v>16792</v>
      </c>
      <c r="J674">
        <v>1.3476725521669299</v>
      </c>
      <c r="K674">
        <v>1</v>
      </c>
      <c r="L674">
        <v>0.99999039525079803</v>
      </c>
      <c r="M674">
        <v>99.999989283063101</v>
      </c>
    </row>
    <row r="676" spans="1:13" x14ac:dyDescent="0.2">
      <c r="A676" t="s">
        <v>277</v>
      </c>
      <c r="B676" t="s">
        <v>1713</v>
      </c>
    </row>
    <row r="677" spans="1:13" x14ac:dyDescent="0.2">
      <c r="A677" t="s">
        <v>1</v>
      </c>
      <c r="B677" t="s">
        <v>2</v>
      </c>
      <c r="C677" t="s">
        <v>3</v>
      </c>
      <c r="D677" t="s">
        <v>4</v>
      </c>
      <c r="E677" t="s">
        <v>5</v>
      </c>
      <c r="F677" t="s">
        <v>6</v>
      </c>
      <c r="G677" t="s">
        <v>7</v>
      </c>
      <c r="H677" t="s">
        <v>8</v>
      </c>
      <c r="I677" t="s">
        <v>9</v>
      </c>
      <c r="J677" t="s">
        <v>10</v>
      </c>
      <c r="K677" t="s">
        <v>11</v>
      </c>
      <c r="L677" t="s">
        <v>12</v>
      </c>
      <c r="M677" t="s">
        <v>13</v>
      </c>
    </row>
    <row r="678" spans="1:13" x14ac:dyDescent="0.2">
      <c r="A678" t="s">
        <v>36</v>
      </c>
      <c r="B678" t="s">
        <v>1714</v>
      </c>
      <c r="C678">
        <v>3</v>
      </c>
      <c r="D678">
        <v>0.17996400719856001</v>
      </c>
      <c r="E678">
        <v>0.124394988472177</v>
      </c>
      <c r="F678" t="s">
        <v>1715</v>
      </c>
      <c r="G678">
        <v>1388</v>
      </c>
      <c r="H678">
        <v>9</v>
      </c>
      <c r="I678">
        <v>20063</v>
      </c>
      <c r="J678">
        <v>4.8182036503362102</v>
      </c>
      <c r="K678">
        <v>1</v>
      </c>
      <c r="L678">
        <v>0.99184649083474596</v>
      </c>
      <c r="M678">
        <v>91.478439785979205</v>
      </c>
    </row>
    <row r="679" spans="1:13" x14ac:dyDescent="0.2">
      <c r="A679" t="s">
        <v>72</v>
      </c>
      <c r="B679" t="s">
        <v>1716</v>
      </c>
      <c r="C679">
        <v>3</v>
      </c>
      <c r="D679">
        <v>0.17996400719856001</v>
      </c>
      <c r="E679">
        <v>0.15330965095115501</v>
      </c>
      <c r="F679" t="s">
        <v>1715</v>
      </c>
      <c r="G679">
        <v>790</v>
      </c>
      <c r="H679">
        <v>9</v>
      </c>
      <c r="I679">
        <v>10057</v>
      </c>
      <c r="J679">
        <v>4.24345991561181</v>
      </c>
      <c r="K679">
        <v>1</v>
      </c>
      <c r="L679">
        <v>0.96328722216751705</v>
      </c>
      <c r="M679">
        <v>90.3218122547283</v>
      </c>
    </row>
    <row r="680" spans="1:13" x14ac:dyDescent="0.2">
      <c r="A680" t="s">
        <v>69</v>
      </c>
      <c r="B680" t="s">
        <v>1717</v>
      </c>
      <c r="C680">
        <v>3</v>
      </c>
      <c r="D680">
        <v>0.17996400719856001</v>
      </c>
      <c r="E680">
        <v>0.15931488776185401</v>
      </c>
      <c r="F680" t="s">
        <v>1715</v>
      </c>
      <c r="G680">
        <v>1340</v>
      </c>
      <c r="H680">
        <v>10</v>
      </c>
      <c r="I680">
        <v>18559</v>
      </c>
      <c r="J680">
        <v>4.1550000000000002</v>
      </c>
      <c r="K680">
        <v>1</v>
      </c>
      <c r="L680">
        <v>0.99432946448977899</v>
      </c>
      <c r="M680">
        <v>94.936710865973893</v>
      </c>
    </row>
    <row r="681" spans="1:13" x14ac:dyDescent="0.2">
      <c r="A681" t="s">
        <v>69</v>
      </c>
      <c r="B681" t="s">
        <v>1718</v>
      </c>
      <c r="C681">
        <v>3</v>
      </c>
      <c r="D681">
        <v>0.17996400719856001</v>
      </c>
      <c r="E681">
        <v>0.58978144543917299</v>
      </c>
      <c r="F681" t="s">
        <v>1715</v>
      </c>
      <c r="G681">
        <v>1340</v>
      </c>
      <c r="H681">
        <v>27</v>
      </c>
      <c r="I681">
        <v>18559</v>
      </c>
      <c r="J681">
        <v>1.5388888888888801</v>
      </c>
      <c r="K681">
        <v>1</v>
      </c>
      <c r="L681">
        <v>0.99998521071380397</v>
      </c>
      <c r="M681">
        <v>99.999977733206606</v>
      </c>
    </row>
    <row r="683" spans="1:13" x14ac:dyDescent="0.2">
      <c r="A683" t="s">
        <v>278</v>
      </c>
      <c r="B683" t="s">
        <v>1719</v>
      </c>
    </row>
    <row r="684" spans="1:13" x14ac:dyDescent="0.2">
      <c r="A684" t="s">
        <v>1</v>
      </c>
      <c r="B684" t="s">
        <v>2</v>
      </c>
      <c r="C684" t="s">
        <v>3</v>
      </c>
      <c r="D684" t="s">
        <v>4</v>
      </c>
      <c r="E684" t="s">
        <v>5</v>
      </c>
      <c r="F684" t="s">
        <v>6</v>
      </c>
      <c r="G684" t="s">
        <v>7</v>
      </c>
      <c r="H684" t="s">
        <v>8</v>
      </c>
      <c r="I684" t="s">
        <v>9</v>
      </c>
      <c r="J684" t="s">
        <v>10</v>
      </c>
      <c r="K684" t="s">
        <v>11</v>
      </c>
      <c r="L684" t="s">
        <v>12</v>
      </c>
      <c r="M684" t="s">
        <v>13</v>
      </c>
    </row>
    <row r="685" spans="1:13" x14ac:dyDescent="0.2">
      <c r="A685" t="s">
        <v>36</v>
      </c>
      <c r="B685" t="s">
        <v>873</v>
      </c>
      <c r="C685">
        <v>11</v>
      </c>
      <c r="D685">
        <v>0.65986802639472097</v>
      </c>
      <c r="E685">
        <v>5.5832714651974397E-2</v>
      </c>
      <c r="F685" t="s">
        <v>1720</v>
      </c>
      <c r="G685">
        <v>1388</v>
      </c>
      <c r="H685">
        <v>82</v>
      </c>
      <c r="I685">
        <v>20063</v>
      </c>
      <c r="J685">
        <v>1.9390331763548101</v>
      </c>
      <c r="K685">
        <v>1</v>
      </c>
      <c r="L685">
        <v>0.93539578824175595</v>
      </c>
      <c r="M685">
        <v>65.528411762045593</v>
      </c>
    </row>
    <row r="686" spans="1:13" x14ac:dyDescent="0.2">
      <c r="A686" t="s">
        <v>69</v>
      </c>
      <c r="B686" t="s">
        <v>874</v>
      </c>
      <c r="C686">
        <v>15</v>
      </c>
      <c r="D686">
        <v>0.89982003599280103</v>
      </c>
      <c r="E686">
        <v>0.30343294088642098</v>
      </c>
      <c r="F686" t="s">
        <v>1721</v>
      </c>
      <c r="G686">
        <v>1340</v>
      </c>
      <c r="H686">
        <v>165</v>
      </c>
      <c r="I686">
        <v>18559</v>
      </c>
      <c r="J686">
        <v>1.2590909090908999</v>
      </c>
      <c r="K686">
        <v>1</v>
      </c>
      <c r="L686">
        <v>0.99945886971658104</v>
      </c>
      <c r="M686">
        <v>99.800242890876106</v>
      </c>
    </row>
    <row r="687" spans="1:13" x14ac:dyDescent="0.2">
      <c r="A687" t="s">
        <v>72</v>
      </c>
      <c r="B687" t="s">
        <v>872</v>
      </c>
      <c r="C687">
        <v>11</v>
      </c>
      <c r="D687">
        <v>0.65986802639472097</v>
      </c>
      <c r="E687">
        <v>0.54320122338194998</v>
      </c>
      <c r="F687" t="s">
        <v>1722</v>
      </c>
      <c r="G687">
        <v>790</v>
      </c>
      <c r="H687">
        <v>127</v>
      </c>
      <c r="I687">
        <v>10057</v>
      </c>
      <c r="J687">
        <v>1.1026313166550299</v>
      </c>
      <c r="K687">
        <v>1</v>
      </c>
      <c r="L687">
        <v>0.99440624910460396</v>
      </c>
      <c r="M687">
        <v>99.998320875657498</v>
      </c>
    </row>
    <row r="689" spans="1:13" x14ac:dyDescent="0.2">
      <c r="A689" t="s">
        <v>282</v>
      </c>
      <c r="B689" t="s">
        <v>1723</v>
      </c>
    </row>
    <row r="690" spans="1:13" x14ac:dyDescent="0.2">
      <c r="A690" t="s">
        <v>1</v>
      </c>
      <c r="B690" t="s">
        <v>2</v>
      </c>
      <c r="C690" t="s">
        <v>3</v>
      </c>
      <c r="D690" t="s">
        <v>4</v>
      </c>
      <c r="E690" t="s">
        <v>5</v>
      </c>
      <c r="F690" t="s">
        <v>6</v>
      </c>
      <c r="G690" t="s">
        <v>7</v>
      </c>
      <c r="H690" t="s">
        <v>8</v>
      </c>
      <c r="I690" t="s">
        <v>9</v>
      </c>
      <c r="J690" t="s">
        <v>10</v>
      </c>
      <c r="K690" t="s">
        <v>11</v>
      </c>
      <c r="L690" t="s">
        <v>12</v>
      </c>
      <c r="M690" t="s">
        <v>13</v>
      </c>
    </row>
    <row r="691" spans="1:13" x14ac:dyDescent="0.2">
      <c r="A691" t="s">
        <v>69</v>
      </c>
      <c r="B691" t="s">
        <v>367</v>
      </c>
      <c r="C691">
        <v>10</v>
      </c>
      <c r="D691">
        <v>0.59988002399520102</v>
      </c>
      <c r="E691">
        <v>9.58050475742378E-2</v>
      </c>
      <c r="F691" t="s">
        <v>1724</v>
      </c>
      <c r="G691">
        <v>1340</v>
      </c>
      <c r="H691">
        <v>76</v>
      </c>
      <c r="I691">
        <v>18559</v>
      </c>
      <c r="J691">
        <v>1.8223684210526301</v>
      </c>
      <c r="K691">
        <v>1</v>
      </c>
      <c r="L691">
        <v>0.98350104119755399</v>
      </c>
      <c r="M691">
        <v>82.2933414694172</v>
      </c>
    </row>
    <row r="692" spans="1:13" x14ac:dyDescent="0.2">
      <c r="A692" t="s">
        <v>36</v>
      </c>
      <c r="B692" t="s">
        <v>572</v>
      </c>
      <c r="C692">
        <v>5</v>
      </c>
      <c r="D692">
        <v>0.29994001199760001</v>
      </c>
      <c r="E692">
        <v>0.112521761788461</v>
      </c>
      <c r="F692" t="s">
        <v>1725</v>
      </c>
      <c r="G692">
        <v>1388</v>
      </c>
      <c r="H692">
        <v>27</v>
      </c>
      <c r="I692">
        <v>20063</v>
      </c>
      <c r="J692">
        <v>2.6767798057423402</v>
      </c>
      <c r="K692">
        <v>1</v>
      </c>
      <c r="L692">
        <v>0.98826476035469601</v>
      </c>
      <c r="M692">
        <v>89.061550806303501</v>
      </c>
    </row>
    <row r="693" spans="1:13" x14ac:dyDescent="0.2">
      <c r="A693" t="s">
        <v>36</v>
      </c>
      <c r="B693" t="s">
        <v>573</v>
      </c>
      <c r="C693">
        <v>5</v>
      </c>
      <c r="D693">
        <v>0.29994001199760001</v>
      </c>
      <c r="E693">
        <v>0.112521761788461</v>
      </c>
      <c r="F693" t="s">
        <v>1725</v>
      </c>
      <c r="G693">
        <v>1388</v>
      </c>
      <c r="H693">
        <v>27</v>
      </c>
      <c r="I693">
        <v>20063</v>
      </c>
      <c r="J693">
        <v>2.6767798057423402</v>
      </c>
      <c r="K693">
        <v>1</v>
      </c>
      <c r="L693">
        <v>0.98826476035469601</v>
      </c>
      <c r="M693">
        <v>89.061550806303501</v>
      </c>
    </row>
    <row r="694" spans="1:13" x14ac:dyDescent="0.2">
      <c r="A694" t="s">
        <v>72</v>
      </c>
      <c r="B694" t="s">
        <v>366</v>
      </c>
      <c r="C694">
        <v>8</v>
      </c>
      <c r="D694">
        <v>0.47990401919615999</v>
      </c>
      <c r="E694">
        <v>0.25853714465217598</v>
      </c>
      <c r="F694" t="s">
        <v>1726</v>
      </c>
      <c r="G694">
        <v>790</v>
      </c>
      <c r="H694">
        <v>66</v>
      </c>
      <c r="I694">
        <v>10057</v>
      </c>
      <c r="J694">
        <v>1.5430763329497501</v>
      </c>
      <c r="K694">
        <v>1</v>
      </c>
      <c r="L694">
        <v>0.965654296284717</v>
      </c>
      <c r="M694">
        <v>98.496765526430195</v>
      </c>
    </row>
    <row r="695" spans="1:13" x14ac:dyDescent="0.2">
      <c r="A695" t="s">
        <v>69</v>
      </c>
      <c r="B695" t="s">
        <v>568</v>
      </c>
      <c r="C695">
        <v>3</v>
      </c>
      <c r="D695">
        <v>0.17996400719856001</v>
      </c>
      <c r="E695">
        <v>0.50195964102332002</v>
      </c>
      <c r="F695" t="s">
        <v>1727</v>
      </c>
      <c r="G695">
        <v>1340</v>
      </c>
      <c r="H695">
        <v>23</v>
      </c>
      <c r="I695">
        <v>18559</v>
      </c>
      <c r="J695">
        <v>1.80652173913043</v>
      </c>
      <c r="K695">
        <v>1</v>
      </c>
      <c r="L695">
        <v>0.999955267010461</v>
      </c>
      <c r="M695">
        <v>99.999374944660303</v>
      </c>
    </row>
    <row r="696" spans="1:13" x14ac:dyDescent="0.2">
      <c r="A696" t="s">
        <v>36</v>
      </c>
      <c r="B696" t="s">
        <v>368</v>
      </c>
      <c r="C696">
        <v>4</v>
      </c>
      <c r="D696">
        <v>0.23995200959808</v>
      </c>
      <c r="E696">
        <v>0.56256334148406295</v>
      </c>
      <c r="F696" t="s">
        <v>1728</v>
      </c>
      <c r="G696">
        <v>1388</v>
      </c>
      <c r="H696">
        <v>42</v>
      </c>
      <c r="I696">
        <v>20063</v>
      </c>
      <c r="J696">
        <v>1.37662961438177</v>
      </c>
      <c r="K696">
        <v>1</v>
      </c>
      <c r="L696">
        <v>0.99999905777212506</v>
      </c>
      <c r="M696">
        <v>99.999977953407296</v>
      </c>
    </row>
    <row r="698" spans="1:13" x14ac:dyDescent="0.2">
      <c r="A698" t="s">
        <v>283</v>
      </c>
      <c r="B698" t="s">
        <v>1729</v>
      </c>
    </row>
    <row r="699" spans="1:13" x14ac:dyDescent="0.2">
      <c r="A699" t="s">
        <v>1</v>
      </c>
      <c r="B699" t="s">
        <v>2</v>
      </c>
      <c r="C699" t="s">
        <v>3</v>
      </c>
      <c r="D699" t="s">
        <v>4</v>
      </c>
      <c r="E699" t="s">
        <v>5</v>
      </c>
      <c r="F699" t="s">
        <v>6</v>
      </c>
      <c r="G699" t="s">
        <v>7</v>
      </c>
      <c r="H699" t="s">
        <v>8</v>
      </c>
      <c r="I699" t="s">
        <v>9</v>
      </c>
      <c r="J699" t="s">
        <v>10</v>
      </c>
      <c r="K699" t="s">
        <v>11</v>
      </c>
      <c r="L699" t="s">
        <v>12</v>
      </c>
      <c r="M699" t="s">
        <v>13</v>
      </c>
    </row>
    <row r="700" spans="1:13" x14ac:dyDescent="0.2">
      <c r="A700" t="s">
        <v>69</v>
      </c>
      <c r="B700" t="s">
        <v>431</v>
      </c>
      <c r="C700">
        <v>5</v>
      </c>
      <c r="D700">
        <v>0.29994001199760001</v>
      </c>
      <c r="E700">
        <v>0.167270214454874</v>
      </c>
      <c r="F700" t="s">
        <v>1730</v>
      </c>
      <c r="G700">
        <v>1340</v>
      </c>
      <c r="H700">
        <v>30</v>
      </c>
      <c r="I700">
        <v>18559</v>
      </c>
      <c r="J700">
        <v>2.30833333333333</v>
      </c>
      <c r="K700">
        <v>1</v>
      </c>
      <c r="L700">
        <v>0.99537200972667395</v>
      </c>
      <c r="M700">
        <v>95.700182848187495</v>
      </c>
    </row>
    <row r="701" spans="1:13" x14ac:dyDescent="0.2">
      <c r="A701" t="s">
        <v>69</v>
      </c>
      <c r="B701" t="s">
        <v>432</v>
      </c>
      <c r="C701">
        <v>5</v>
      </c>
      <c r="D701">
        <v>0.29994001199760001</v>
      </c>
      <c r="E701">
        <v>0.167270214454874</v>
      </c>
      <c r="F701" t="s">
        <v>1730</v>
      </c>
      <c r="G701">
        <v>1340</v>
      </c>
      <c r="H701">
        <v>30</v>
      </c>
      <c r="I701">
        <v>18559</v>
      </c>
      <c r="J701">
        <v>2.30833333333333</v>
      </c>
      <c r="K701">
        <v>1</v>
      </c>
      <c r="L701">
        <v>0.99537200972667395</v>
      </c>
      <c r="M701">
        <v>95.700182848187495</v>
      </c>
    </row>
    <row r="702" spans="1:13" x14ac:dyDescent="0.2">
      <c r="A702" t="s">
        <v>36</v>
      </c>
      <c r="B702" t="s">
        <v>427</v>
      </c>
      <c r="C702">
        <v>4</v>
      </c>
      <c r="D702">
        <v>0.23995200959808</v>
      </c>
      <c r="E702">
        <v>0.191787321326365</v>
      </c>
      <c r="F702" t="s">
        <v>1731</v>
      </c>
      <c r="G702">
        <v>1388</v>
      </c>
      <c r="H702">
        <v>22</v>
      </c>
      <c r="I702">
        <v>20063</v>
      </c>
      <c r="J702">
        <v>2.6281110820015701</v>
      </c>
      <c r="K702">
        <v>1</v>
      </c>
      <c r="L702">
        <v>0.998850871722475</v>
      </c>
      <c r="M702">
        <v>98.069254291816705</v>
      </c>
    </row>
    <row r="703" spans="1:13" x14ac:dyDescent="0.2">
      <c r="A703" t="s">
        <v>72</v>
      </c>
      <c r="B703" t="s">
        <v>426</v>
      </c>
      <c r="C703">
        <v>4</v>
      </c>
      <c r="D703">
        <v>0.23995200959808</v>
      </c>
      <c r="E703">
        <v>0.203756737261645</v>
      </c>
      <c r="F703" t="s">
        <v>1731</v>
      </c>
      <c r="G703">
        <v>790</v>
      </c>
      <c r="H703">
        <v>20</v>
      </c>
      <c r="I703">
        <v>10057</v>
      </c>
      <c r="J703">
        <v>2.5460759493670801</v>
      </c>
      <c r="K703">
        <v>1</v>
      </c>
      <c r="L703">
        <v>0.97037168847325495</v>
      </c>
      <c r="M703">
        <v>95.912830322123199</v>
      </c>
    </row>
    <row r="704" spans="1:13" x14ac:dyDescent="0.2">
      <c r="A704" t="s">
        <v>72</v>
      </c>
      <c r="B704" t="s">
        <v>429</v>
      </c>
      <c r="C704">
        <v>5</v>
      </c>
      <c r="D704">
        <v>0.29994001199760001</v>
      </c>
      <c r="E704">
        <v>0.20570217878053099</v>
      </c>
      <c r="F704" t="s">
        <v>1730</v>
      </c>
      <c r="G704">
        <v>790</v>
      </c>
      <c r="H704">
        <v>30</v>
      </c>
      <c r="I704">
        <v>10057</v>
      </c>
      <c r="J704">
        <v>2.1217299578059001</v>
      </c>
      <c r="K704">
        <v>1</v>
      </c>
      <c r="L704">
        <v>0.96760584645245196</v>
      </c>
      <c r="M704">
        <v>96.050750919989497</v>
      </c>
    </row>
    <row r="705" spans="1:13" x14ac:dyDescent="0.2">
      <c r="A705" t="s">
        <v>69</v>
      </c>
      <c r="B705" t="s">
        <v>428</v>
      </c>
      <c r="C705">
        <v>4</v>
      </c>
      <c r="D705">
        <v>0.23995200959808</v>
      </c>
      <c r="E705">
        <v>0.20907192193257401</v>
      </c>
      <c r="F705" t="s">
        <v>1731</v>
      </c>
      <c r="G705">
        <v>1340</v>
      </c>
      <c r="H705">
        <v>22</v>
      </c>
      <c r="I705">
        <v>18559</v>
      </c>
      <c r="J705">
        <v>2.5181818181818101</v>
      </c>
      <c r="K705">
        <v>1</v>
      </c>
      <c r="L705">
        <v>0.99733892006620495</v>
      </c>
      <c r="M705">
        <v>98.225993989071299</v>
      </c>
    </row>
    <row r="706" spans="1:13" x14ac:dyDescent="0.2">
      <c r="A706" t="s">
        <v>69</v>
      </c>
      <c r="B706" t="s">
        <v>433</v>
      </c>
      <c r="C706">
        <v>3</v>
      </c>
      <c r="D706">
        <v>0.17996400719856001</v>
      </c>
      <c r="E706">
        <v>0.267910187452854</v>
      </c>
      <c r="F706" t="s">
        <v>1732</v>
      </c>
      <c r="G706">
        <v>1340</v>
      </c>
      <c r="H706">
        <v>14</v>
      </c>
      <c r="I706">
        <v>18559</v>
      </c>
      <c r="J706">
        <v>2.9678571428571399</v>
      </c>
      <c r="K706">
        <v>1</v>
      </c>
      <c r="L706">
        <v>0.998851414284884</v>
      </c>
      <c r="M706">
        <v>99.530284335229894</v>
      </c>
    </row>
    <row r="707" spans="1:13" x14ac:dyDescent="0.2">
      <c r="A707" t="s">
        <v>36</v>
      </c>
      <c r="B707" t="s">
        <v>430</v>
      </c>
      <c r="C707">
        <v>4</v>
      </c>
      <c r="D707">
        <v>0.23995200959808</v>
      </c>
      <c r="E707">
        <v>0.324551376044458</v>
      </c>
      <c r="F707" t="s">
        <v>1731</v>
      </c>
      <c r="G707">
        <v>1388</v>
      </c>
      <c r="H707">
        <v>29</v>
      </c>
      <c r="I707">
        <v>20063</v>
      </c>
      <c r="J707">
        <v>1.99373944151843</v>
      </c>
      <c r="K707">
        <v>1</v>
      </c>
      <c r="L707">
        <v>0.99989186553306897</v>
      </c>
      <c r="M707">
        <v>99.930655981374599</v>
      </c>
    </row>
    <row r="709" spans="1:13" x14ac:dyDescent="0.2">
      <c r="A709" t="s">
        <v>284</v>
      </c>
      <c r="B709" t="s">
        <v>1733</v>
      </c>
    </row>
    <row r="710" spans="1:13" x14ac:dyDescent="0.2">
      <c r="A710" t="s">
        <v>1</v>
      </c>
      <c r="B710" t="s">
        <v>2</v>
      </c>
      <c r="C710" t="s">
        <v>3</v>
      </c>
      <c r="D710" t="s">
        <v>4</v>
      </c>
      <c r="E710" t="s">
        <v>5</v>
      </c>
      <c r="F710" t="s">
        <v>6</v>
      </c>
      <c r="G710" t="s">
        <v>7</v>
      </c>
      <c r="H710" t="s">
        <v>8</v>
      </c>
      <c r="I710" t="s">
        <v>9</v>
      </c>
      <c r="J710" t="s">
        <v>10</v>
      </c>
      <c r="K710" t="s">
        <v>11</v>
      </c>
      <c r="L710" t="s">
        <v>12</v>
      </c>
      <c r="M710" t="s">
        <v>13</v>
      </c>
    </row>
    <row r="711" spans="1:13" x14ac:dyDescent="0.2">
      <c r="A711" t="s">
        <v>36</v>
      </c>
      <c r="B711" t="s">
        <v>657</v>
      </c>
      <c r="C711">
        <v>5</v>
      </c>
      <c r="D711">
        <v>0.29994001199760001</v>
      </c>
      <c r="E711">
        <v>0.13696996377180301</v>
      </c>
      <c r="F711" t="s">
        <v>1734</v>
      </c>
      <c r="G711">
        <v>1388</v>
      </c>
      <c r="H711">
        <v>29</v>
      </c>
      <c r="I711">
        <v>20063</v>
      </c>
      <c r="J711">
        <v>2.4921743018980398</v>
      </c>
      <c r="K711">
        <v>1</v>
      </c>
      <c r="L711">
        <v>0.99467877134384097</v>
      </c>
      <c r="M711">
        <v>93.482841189632097</v>
      </c>
    </row>
    <row r="712" spans="1:13" x14ac:dyDescent="0.2">
      <c r="A712" t="s">
        <v>36</v>
      </c>
      <c r="B712" t="s">
        <v>656</v>
      </c>
      <c r="C712">
        <v>5</v>
      </c>
      <c r="D712">
        <v>0.29994001199760001</v>
      </c>
      <c r="E712">
        <v>0.13696996377180301</v>
      </c>
      <c r="F712" t="s">
        <v>1734</v>
      </c>
      <c r="G712">
        <v>1388</v>
      </c>
      <c r="H712">
        <v>29</v>
      </c>
      <c r="I712">
        <v>20063</v>
      </c>
      <c r="J712">
        <v>2.4921743018980398</v>
      </c>
      <c r="K712">
        <v>1</v>
      </c>
      <c r="L712">
        <v>0.99467877134384097</v>
      </c>
      <c r="M712">
        <v>93.482841189632097</v>
      </c>
    </row>
    <row r="713" spans="1:13" x14ac:dyDescent="0.2">
      <c r="A713" t="s">
        <v>69</v>
      </c>
      <c r="B713" t="s">
        <v>655</v>
      </c>
      <c r="C713">
        <v>6</v>
      </c>
      <c r="D713">
        <v>0.35992801439712002</v>
      </c>
      <c r="E713">
        <v>0.335321576765927</v>
      </c>
      <c r="F713" t="s">
        <v>1735</v>
      </c>
      <c r="G713">
        <v>1340</v>
      </c>
      <c r="H713">
        <v>53</v>
      </c>
      <c r="I713">
        <v>18559</v>
      </c>
      <c r="J713">
        <v>1.5679245283018799</v>
      </c>
      <c r="K713">
        <v>1</v>
      </c>
      <c r="L713">
        <v>0.999577096566585</v>
      </c>
      <c r="M713">
        <v>99.910739657984294</v>
      </c>
    </row>
    <row r="714" spans="1:13" x14ac:dyDescent="0.2">
      <c r="A714" t="s">
        <v>72</v>
      </c>
      <c r="B714" t="s">
        <v>654</v>
      </c>
      <c r="C714">
        <v>6</v>
      </c>
      <c r="D714">
        <v>0.35992801439712002</v>
      </c>
      <c r="E714">
        <v>0.33925924746382302</v>
      </c>
      <c r="F714" t="s">
        <v>1735</v>
      </c>
      <c r="G714">
        <v>790</v>
      </c>
      <c r="H714">
        <v>49</v>
      </c>
      <c r="I714">
        <v>10057</v>
      </c>
      <c r="J714">
        <v>1.5588220098165799</v>
      </c>
      <c r="K714">
        <v>1</v>
      </c>
      <c r="L714">
        <v>0.98030365730340496</v>
      </c>
      <c r="M714">
        <v>99.701748603610298</v>
      </c>
    </row>
    <row r="716" spans="1:13" x14ac:dyDescent="0.2">
      <c r="A716" t="s">
        <v>285</v>
      </c>
      <c r="B716" t="s">
        <v>1736</v>
      </c>
    </row>
    <row r="717" spans="1:13" x14ac:dyDescent="0.2">
      <c r="A717" t="s">
        <v>1</v>
      </c>
      <c r="B717" t="s">
        <v>2</v>
      </c>
      <c r="C717" t="s">
        <v>3</v>
      </c>
      <c r="D717" t="s">
        <v>4</v>
      </c>
      <c r="E717" t="s">
        <v>5</v>
      </c>
      <c r="F717" t="s">
        <v>6</v>
      </c>
      <c r="G717" t="s">
        <v>7</v>
      </c>
      <c r="H717" t="s">
        <v>8</v>
      </c>
      <c r="I717" t="s">
        <v>9</v>
      </c>
      <c r="J717" t="s">
        <v>10</v>
      </c>
      <c r="K717" t="s">
        <v>11</v>
      </c>
      <c r="L717" t="s">
        <v>12</v>
      </c>
      <c r="M717" t="s">
        <v>13</v>
      </c>
    </row>
    <row r="718" spans="1:13" x14ac:dyDescent="0.2">
      <c r="A718" t="s">
        <v>36</v>
      </c>
      <c r="B718" t="s">
        <v>1737</v>
      </c>
      <c r="C718">
        <v>5</v>
      </c>
      <c r="D718">
        <v>0.29994001199760001</v>
      </c>
      <c r="E718">
        <v>0.163333004249574</v>
      </c>
      <c r="F718" t="s">
        <v>1738</v>
      </c>
      <c r="G718">
        <v>1388</v>
      </c>
      <c r="H718">
        <v>31</v>
      </c>
      <c r="I718">
        <v>20063</v>
      </c>
      <c r="J718">
        <v>2.3313888630659099</v>
      </c>
      <c r="K718">
        <v>1</v>
      </c>
      <c r="L718">
        <v>0.99779356396543695</v>
      </c>
      <c r="M718">
        <v>96.333152368044196</v>
      </c>
    </row>
    <row r="719" spans="1:13" x14ac:dyDescent="0.2">
      <c r="A719" t="s">
        <v>36</v>
      </c>
      <c r="B719" t="s">
        <v>1739</v>
      </c>
      <c r="C719">
        <v>5</v>
      </c>
      <c r="D719">
        <v>0.29994001199760001</v>
      </c>
      <c r="E719">
        <v>0.163333004249574</v>
      </c>
      <c r="F719" t="s">
        <v>1738</v>
      </c>
      <c r="G719">
        <v>1388</v>
      </c>
      <c r="H719">
        <v>31</v>
      </c>
      <c r="I719">
        <v>20063</v>
      </c>
      <c r="J719">
        <v>2.3313888630659099</v>
      </c>
      <c r="K719">
        <v>1</v>
      </c>
      <c r="L719">
        <v>0.99779356396543695</v>
      </c>
      <c r="M719">
        <v>96.333152368044196</v>
      </c>
    </row>
    <row r="720" spans="1:13" x14ac:dyDescent="0.2">
      <c r="A720" t="s">
        <v>72</v>
      </c>
      <c r="B720" t="s">
        <v>438</v>
      </c>
      <c r="C720">
        <v>7</v>
      </c>
      <c r="D720">
        <v>0.41991601679663998</v>
      </c>
      <c r="E720">
        <v>0.18327088199119501</v>
      </c>
      <c r="F720" t="s">
        <v>1740</v>
      </c>
      <c r="G720">
        <v>790</v>
      </c>
      <c r="H720">
        <v>49</v>
      </c>
      <c r="I720">
        <v>10057</v>
      </c>
      <c r="J720">
        <v>1.81862567811934</v>
      </c>
      <c r="K720">
        <v>1</v>
      </c>
      <c r="L720">
        <v>0.97032737737922803</v>
      </c>
      <c r="M720">
        <v>94.162415059521095</v>
      </c>
    </row>
    <row r="721" spans="1:13" x14ac:dyDescent="0.2">
      <c r="A721" t="s">
        <v>69</v>
      </c>
      <c r="B721" t="s">
        <v>439</v>
      </c>
      <c r="C721">
        <v>7</v>
      </c>
      <c r="D721">
        <v>0.41991601679663998</v>
      </c>
      <c r="E721">
        <v>0.251190298443975</v>
      </c>
      <c r="F721" t="s">
        <v>1740</v>
      </c>
      <c r="G721">
        <v>1340</v>
      </c>
      <c r="H721">
        <v>59</v>
      </c>
      <c r="I721">
        <v>18559</v>
      </c>
      <c r="J721">
        <v>1.64322033898305</v>
      </c>
      <c r="K721">
        <v>1</v>
      </c>
      <c r="L721">
        <v>0.99859042315715896</v>
      </c>
      <c r="M721">
        <v>99.307498074375005</v>
      </c>
    </row>
    <row r="722" spans="1:13" x14ac:dyDescent="0.2">
      <c r="A722" t="s">
        <v>36</v>
      </c>
      <c r="B722" t="s">
        <v>1741</v>
      </c>
      <c r="C722">
        <v>3</v>
      </c>
      <c r="D722">
        <v>0.17996400719856001</v>
      </c>
      <c r="E722">
        <v>0.43145495743408102</v>
      </c>
      <c r="F722" t="s">
        <v>1742</v>
      </c>
      <c r="G722">
        <v>1388</v>
      </c>
      <c r="H722">
        <v>21</v>
      </c>
      <c r="I722">
        <v>20063</v>
      </c>
      <c r="J722">
        <v>2.06494442157266</v>
      </c>
      <c r="K722">
        <v>1</v>
      </c>
      <c r="L722">
        <v>0.99998858766309995</v>
      </c>
      <c r="M722">
        <v>99.997156393450098</v>
      </c>
    </row>
    <row r="724" spans="1:13" x14ac:dyDescent="0.2">
      <c r="A724" t="s">
        <v>286</v>
      </c>
      <c r="B724" t="s">
        <v>1743</v>
      </c>
    </row>
    <row r="725" spans="1:13" x14ac:dyDescent="0.2">
      <c r="A725" t="s">
        <v>1</v>
      </c>
      <c r="B725" t="s">
        <v>2</v>
      </c>
      <c r="C725" t="s">
        <v>3</v>
      </c>
      <c r="D725" t="s">
        <v>4</v>
      </c>
      <c r="E725" t="s">
        <v>5</v>
      </c>
      <c r="F725" t="s">
        <v>6</v>
      </c>
      <c r="G725" t="s">
        <v>7</v>
      </c>
      <c r="H725" t="s">
        <v>8</v>
      </c>
      <c r="I725" t="s">
        <v>9</v>
      </c>
      <c r="J725" t="s">
        <v>10</v>
      </c>
      <c r="K725" t="s">
        <v>11</v>
      </c>
      <c r="L725" t="s">
        <v>12</v>
      </c>
      <c r="M725" t="s">
        <v>13</v>
      </c>
    </row>
    <row r="726" spans="1:13" x14ac:dyDescent="0.2">
      <c r="A726" t="s">
        <v>23</v>
      </c>
      <c r="B726" t="s">
        <v>1744</v>
      </c>
      <c r="C726">
        <v>11</v>
      </c>
      <c r="D726">
        <v>0.65986802639472097</v>
      </c>
      <c r="E726">
        <v>2.0697222115964899E-2</v>
      </c>
      <c r="F726" t="s">
        <v>1745</v>
      </c>
      <c r="G726">
        <v>1246</v>
      </c>
      <c r="H726">
        <v>65</v>
      </c>
      <c r="I726">
        <v>16792</v>
      </c>
      <c r="J726">
        <v>2.2806766267440399</v>
      </c>
      <c r="K726">
        <v>1</v>
      </c>
      <c r="L726">
        <v>0.835796567408711</v>
      </c>
      <c r="M726">
        <v>32.245956825640498</v>
      </c>
    </row>
    <row r="727" spans="1:13" x14ac:dyDescent="0.2">
      <c r="A727" t="s">
        <v>14</v>
      </c>
      <c r="B727" t="s">
        <v>1746</v>
      </c>
      <c r="C727">
        <v>12</v>
      </c>
      <c r="D727">
        <v>0.71985602879424104</v>
      </c>
      <c r="E727">
        <v>7.1530410932226202E-2</v>
      </c>
      <c r="F727" t="s">
        <v>1747</v>
      </c>
      <c r="G727">
        <v>1425</v>
      </c>
      <c r="H727">
        <v>97</v>
      </c>
      <c r="I727">
        <v>20581</v>
      </c>
      <c r="J727">
        <v>1.7867390124796501</v>
      </c>
      <c r="K727">
        <v>0.999999999999999</v>
      </c>
      <c r="L727">
        <v>0.43855889578794399</v>
      </c>
      <c r="M727">
        <v>65.552328693318699</v>
      </c>
    </row>
    <row r="728" spans="1:13" x14ac:dyDescent="0.2">
      <c r="A728" t="s">
        <v>23</v>
      </c>
      <c r="B728" t="s">
        <v>1748</v>
      </c>
      <c r="C728">
        <v>10</v>
      </c>
      <c r="D728">
        <v>0.59988002399520102</v>
      </c>
      <c r="E728">
        <v>7.8288367309192197E-2</v>
      </c>
      <c r="F728" t="s">
        <v>1749</v>
      </c>
      <c r="G728">
        <v>1246</v>
      </c>
      <c r="H728">
        <v>71</v>
      </c>
      <c r="I728">
        <v>16792</v>
      </c>
      <c r="J728">
        <v>1.89813035516469</v>
      </c>
      <c r="K728">
        <v>1</v>
      </c>
      <c r="L728">
        <v>0.97261170570119204</v>
      </c>
      <c r="M728">
        <v>78.072067976661998</v>
      </c>
    </row>
    <row r="729" spans="1:13" x14ac:dyDescent="0.2">
      <c r="A729" t="s">
        <v>23</v>
      </c>
      <c r="B729" t="s">
        <v>1090</v>
      </c>
      <c r="C729">
        <v>9</v>
      </c>
      <c r="D729">
        <v>0.53989202159567995</v>
      </c>
      <c r="E729">
        <v>0.154088244983899</v>
      </c>
      <c r="F729" t="s">
        <v>1750</v>
      </c>
      <c r="G729">
        <v>1246</v>
      </c>
      <c r="H729">
        <v>71</v>
      </c>
      <c r="I729">
        <v>16792</v>
      </c>
      <c r="J729">
        <v>1.70831731964822</v>
      </c>
      <c r="K729">
        <v>1</v>
      </c>
      <c r="L729">
        <v>0.993478185029538</v>
      </c>
      <c r="M729">
        <v>95.561051303423596</v>
      </c>
    </row>
    <row r="730" spans="1:13" x14ac:dyDescent="0.2">
      <c r="A730" t="s">
        <v>23</v>
      </c>
      <c r="B730" t="s">
        <v>1751</v>
      </c>
      <c r="C730">
        <v>7</v>
      </c>
      <c r="D730">
        <v>0.41991601679663998</v>
      </c>
      <c r="E730">
        <v>0.24581464740867801</v>
      </c>
      <c r="F730" t="s">
        <v>1752</v>
      </c>
      <c r="G730">
        <v>1246</v>
      </c>
      <c r="H730">
        <v>57</v>
      </c>
      <c r="I730">
        <v>16792</v>
      </c>
      <c r="J730">
        <v>1.6550364675734199</v>
      </c>
      <c r="K730">
        <v>1</v>
      </c>
      <c r="L730">
        <v>0.99876689417682396</v>
      </c>
      <c r="M730">
        <v>99.475839869311599</v>
      </c>
    </row>
    <row r="731" spans="1:13" x14ac:dyDescent="0.2">
      <c r="A731" t="s">
        <v>21</v>
      </c>
      <c r="B731" t="s">
        <v>1089</v>
      </c>
      <c r="C731">
        <v>6</v>
      </c>
      <c r="D731">
        <v>0.35992801439712002</v>
      </c>
      <c r="E731">
        <v>0.29308333887698201</v>
      </c>
      <c r="F731" t="s">
        <v>1753</v>
      </c>
      <c r="G731">
        <v>1246</v>
      </c>
      <c r="H731">
        <v>49</v>
      </c>
      <c r="I731">
        <v>16881</v>
      </c>
      <c r="J731">
        <v>1.6589576440528</v>
      </c>
      <c r="K731">
        <v>1</v>
      </c>
      <c r="L731">
        <v>0.995838639557456</v>
      </c>
      <c r="M731">
        <v>99.636485982846196</v>
      </c>
    </row>
    <row r="732" spans="1:13" x14ac:dyDescent="0.2">
      <c r="A732" t="s">
        <v>23</v>
      </c>
      <c r="B732" t="s">
        <v>1754</v>
      </c>
      <c r="C732">
        <v>4</v>
      </c>
      <c r="D732">
        <v>0.23995200959808</v>
      </c>
      <c r="E732">
        <v>0.34455984433187697</v>
      </c>
      <c r="F732" t="s">
        <v>1755</v>
      </c>
      <c r="G732">
        <v>1246</v>
      </c>
      <c r="H732">
        <v>28</v>
      </c>
      <c r="I732">
        <v>16792</v>
      </c>
      <c r="J732">
        <v>1.9252465030956201</v>
      </c>
      <c r="K732">
        <v>1</v>
      </c>
      <c r="L732">
        <v>0.999747903971829</v>
      </c>
      <c r="M732">
        <v>99.961534090697796</v>
      </c>
    </row>
    <row r="733" spans="1:13" x14ac:dyDescent="0.2">
      <c r="A733" t="s">
        <v>69</v>
      </c>
      <c r="B733" t="s">
        <v>1088</v>
      </c>
      <c r="C733">
        <v>5</v>
      </c>
      <c r="D733">
        <v>0.29994001199760001</v>
      </c>
      <c r="E733">
        <v>0.42647251526624602</v>
      </c>
      <c r="F733" t="s">
        <v>1756</v>
      </c>
      <c r="G733">
        <v>1340</v>
      </c>
      <c r="H733">
        <v>46</v>
      </c>
      <c r="I733">
        <v>18559</v>
      </c>
      <c r="J733">
        <v>1.50543478260869</v>
      </c>
      <c r="K733">
        <v>1</v>
      </c>
      <c r="L733">
        <v>0.99987071298774</v>
      </c>
      <c r="M733">
        <v>99.9929286830709</v>
      </c>
    </row>
    <row r="734" spans="1:13" x14ac:dyDescent="0.2">
      <c r="A734" t="s">
        <v>72</v>
      </c>
      <c r="B734" t="s">
        <v>1086</v>
      </c>
      <c r="C734">
        <v>5</v>
      </c>
      <c r="D734">
        <v>0.29994001199760001</v>
      </c>
      <c r="E734">
        <v>0.439280316830432</v>
      </c>
      <c r="F734" t="s">
        <v>1756</v>
      </c>
      <c r="G734">
        <v>790</v>
      </c>
      <c r="H734">
        <v>43</v>
      </c>
      <c r="I734">
        <v>10057</v>
      </c>
      <c r="J734">
        <v>1.4802767147483</v>
      </c>
      <c r="K734">
        <v>1</v>
      </c>
      <c r="L734">
        <v>0.990336496659046</v>
      </c>
      <c r="M734">
        <v>99.970196305324293</v>
      </c>
    </row>
    <row r="735" spans="1:13" x14ac:dyDescent="0.2">
      <c r="A735" t="s">
        <v>21</v>
      </c>
      <c r="B735" t="s">
        <v>1757</v>
      </c>
      <c r="C735">
        <v>3</v>
      </c>
      <c r="D735">
        <v>0.17996400719856001</v>
      </c>
      <c r="E735">
        <v>0.51403738967294599</v>
      </c>
      <c r="F735" t="s">
        <v>1758</v>
      </c>
      <c r="G735">
        <v>1246</v>
      </c>
      <c r="H735">
        <v>23</v>
      </c>
      <c r="I735">
        <v>16881</v>
      </c>
      <c r="J735">
        <v>1.7671505338823299</v>
      </c>
      <c r="K735">
        <v>1</v>
      </c>
      <c r="L735">
        <v>0.99925228679764899</v>
      </c>
      <c r="M735">
        <v>99.999159497043394</v>
      </c>
    </row>
    <row r="736" spans="1:13" x14ac:dyDescent="0.2">
      <c r="A736" t="s">
        <v>355</v>
      </c>
      <c r="B736" t="s">
        <v>1087</v>
      </c>
      <c r="C736">
        <v>4</v>
      </c>
      <c r="D736">
        <v>0.23995200959808</v>
      </c>
      <c r="E736">
        <v>0.59580473255174804</v>
      </c>
      <c r="F736" t="s">
        <v>1759</v>
      </c>
      <c r="G736">
        <v>44</v>
      </c>
      <c r="H736">
        <v>27</v>
      </c>
      <c r="I736">
        <v>388</v>
      </c>
      <c r="J736">
        <v>1.3063973063973</v>
      </c>
      <c r="K736">
        <v>1</v>
      </c>
      <c r="L736">
        <v>0.99995954843416501</v>
      </c>
      <c r="M736">
        <v>99.990772603228706</v>
      </c>
    </row>
    <row r="737" spans="1:13" x14ac:dyDescent="0.2">
      <c r="A737" t="s">
        <v>23</v>
      </c>
      <c r="B737" t="s">
        <v>1760</v>
      </c>
      <c r="C737">
        <v>4</v>
      </c>
      <c r="D737">
        <v>0.23995200959808</v>
      </c>
      <c r="E737">
        <v>0.61140645548649997</v>
      </c>
      <c r="F737" t="s">
        <v>1761</v>
      </c>
      <c r="G737">
        <v>1246</v>
      </c>
      <c r="H737">
        <v>42</v>
      </c>
      <c r="I737">
        <v>16792</v>
      </c>
      <c r="J737">
        <v>1.28349766873041</v>
      </c>
      <c r="K737">
        <v>1</v>
      </c>
      <c r="L737">
        <v>0.99999425924851704</v>
      </c>
      <c r="M737">
        <v>99.999997713551494</v>
      </c>
    </row>
    <row r="739" spans="1:13" x14ac:dyDescent="0.2">
      <c r="A739" t="s">
        <v>287</v>
      </c>
      <c r="B739" t="s">
        <v>1762</v>
      </c>
    </row>
    <row r="740" spans="1:13" x14ac:dyDescent="0.2">
      <c r="A740" t="s">
        <v>1</v>
      </c>
      <c r="B740" t="s">
        <v>2</v>
      </c>
      <c r="C740" t="s">
        <v>3</v>
      </c>
      <c r="D740" t="s">
        <v>4</v>
      </c>
      <c r="E740" t="s">
        <v>5</v>
      </c>
      <c r="F740" t="s">
        <v>6</v>
      </c>
      <c r="G740" t="s">
        <v>7</v>
      </c>
      <c r="H740" t="s">
        <v>8</v>
      </c>
      <c r="I740" t="s">
        <v>9</v>
      </c>
      <c r="J740" t="s">
        <v>10</v>
      </c>
      <c r="K740" t="s">
        <v>11</v>
      </c>
      <c r="L740" t="s">
        <v>12</v>
      </c>
      <c r="M740" t="s">
        <v>13</v>
      </c>
    </row>
    <row r="741" spans="1:13" x14ac:dyDescent="0.2">
      <c r="A741" t="s">
        <v>69</v>
      </c>
      <c r="B741" t="s">
        <v>599</v>
      </c>
      <c r="C741">
        <v>25</v>
      </c>
      <c r="D741">
        <v>1.4997000599879999</v>
      </c>
      <c r="E741">
        <v>0.14771011680406301</v>
      </c>
      <c r="F741" t="s">
        <v>1763</v>
      </c>
      <c r="G741">
        <v>1340</v>
      </c>
      <c r="H741">
        <v>265</v>
      </c>
      <c r="I741">
        <v>18559</v>
      </c>
      <c r="J741">
        <v>1.3066037735849001</v>
      </c>
      <c r="K741">
        <v>1</v>
      </c>
      <c r="L741">
        <v>0.99418914019113402</v>
      </c>
      <c r="M741">
        <v>93.591111021680604</v>
      </c>
    </row>
    <row r="742" spans="1:13" x14ac:dyDescent="0.2">
      <c r="A742" t="s">
        <v>14</v>
      </c>
      <c r="B742" t="s">
        <v>598</v>
      </c>
      <c r="C742">
        <v>24</v>
      </c>
      <c r="D742">
        <v>1.4397120575884801</v>
      </c>
      <c r="E742">
        <v>0.15078782450507699</v>
      </c>
      <c r="F742" t="s">
        <v>1764</v>
      </c>
      <c r="G742">
        <v>1425</v>
      </c>
      <c r="H742">
        <v>264</v>
      </c>
      <c r="I742">
        <v>20581</v>
      </c>
      <c r="J742">
        <v>1.31298245614035</v>
      </c>
      <c r="K742">
        <v>1</v>
      </c>
      <c r="L742">
        <v>0.63252796055104299</v>
      </c>
      <c r="M742">
        <v>90.4344951421742</v>
      </c>
    </row>
    <row r="743" spans="1:13" x14ac:dyDescent="0.2">
      <c r="A743" t="s">
        <v>36</v>
      </c>
      <c r="B743" t="s">
        <v>600</v>
      </c>
      <c r="C743">
        <v>19</v>
      </c>
      <c r="D743">
        <v>1.13977204559088</v>
      </c>
      <c r="E743">
        <v>0.18712605039893199</v>
      </c>
      <c r="F743" t="s">
        <v>1765</v>
      </c>
      <c r="G743">
        <v>1388</v>
      </c>
      <c r="H743">
        <v>207</v>
      </c>
      <c r="I743">
        <v>20063</v>
      </c>
      <c r="J743">
        <v>1.32675172980272</v>
      </c>
      <c r="K743">
        <v>1</v>
      </c>
      <c r="L743">
        <v>0.99876267037512501</v>
      </c>
      <c r="M743">
        <v>97.852049787396098</v>
      </c>
    </row>
    <row r="744" spans="1:13" x14ac:dyDescent="0.2">
      <c r="A744" t="s">
        <v>69</v>
      </c>
      <c r="B744" t="s">
        <v>601</v>
      </c>
      <c r="C744">
        <v>23</v>
      </c>
      <c r="D744">
        <v>1.37972405518896</v>
      </c>
      <c r="E744">
        <v>0.220375176287329</v>
      </c>
      <c r="F744" t="s">
        <v>1766</v>
      </c>
      <c r="G744">
        <v>1340</v>
      </c>
      <c r="H744">
        <v>255</v>
      </c>
      <c r="I744">
        <v>18559</v>
      </c>
      <c r="J744">
        <v>1.2492156862745001</v>
      </c>
      <c r="K744">
        <v>1</v>
      </c>
      <c r="L744">
        <v>0.99783969868450595</v>
      </c>
      <c r="M744">
        <v>98.614860767031104</v>
      </c>
    </row>
    <row r="745" spans="1:13" x14ac:dyDescent="0.2">
      <c r="A745" t="s">
        <v>36</v>
      </c>
      <c r="B745" t="s">
        <v>603</v>
      </c>
      <c r="C745">
        <v>10</v>
      </c>
      <c r="D745">
        <v>0.59988002399520102</v>
      </c>
      <c r="E745">
        <v>0.24501094980647201</v>
      </c>
      <c r="F745" t="s">
        <v>1767</v>
      </c>
      <c r="G745">
        <v>1388</v>
      </c>
      <c r="H745">
        <v>99</v>
      </c>
      <c r="I745">
        <v>20063</v>
      </c>
      <c r="J745">
        <v>1.4600617122230899</v>
      </c>
      <c r="K745">
        <v>1</v>
      </c>
      <c r="L745">
        <v>0.99963141976953795</v>
      </c>
      <c r="M745">
        <v>99.453886584036297</v>
      </c>
    </row>
    <row r="746" spans="1:13" x14ac:dyDescent="0.2">
      <c r="A746" t="s">
        <v>36</v>
      </c>
      <c r="B746" t="s">
        <v>596</v>
      </c>
      <c r="C746">
        <v>21</v>
      </c>
      <c r="D746">
        <v>1.2597480503899201</v>
      </c>
      <c r="E746">
        <v>0.24570327574426701</v>
      </c>
      <c r="F746" t="s">
        <v>1768</v>
      </c>
      <c r="G746">
        <v>1388</v>
      </c>
      <c r="H746">
        <v>244</v>
      </c>
      <c r="I746">
        <v>20063</v>
      </c>
      <c r="J746">
        <v>1.24404438512779</v>
      </c>
      <c r="K746">
        <v>1</v>
      </c>
      <c r="L746">
        <v>0.99959803798706803</v>
      </c>
      <c r="M746">
        <v>99.463095816335496</v>
      </c>
    </row>
    <row r="747" spans="1:13" x14ac:dyDescent="0.2">
      <c r="A747" t="s">
        <v>36</v>
      </c>
      <c r="B747" t="s">
        <v>597</v>
      </c>
      <c r="C747">
        <v>21</v>
      </c>
      <c r="D747">
        <v>1.2597480503899201</v>
      </c>
      <c r="E747">
        <v>0.25142967754835299</v>
      </c>
      <c r="F747" t="s">
        <v>1768</v>
      </c>
      <c r="G747">
        <v>1388</v>
      </c>
      <c r="H747">
        <v>245</v>
      </c>
      <c r="I747">
        <v>20063</v>
      </c>
      <c r="J747">
        <v>1.2389666529435901</v>
      </c>
      <c r="K747">
        <v>1</v>
      </c>
      <c r="L747">
        <v>0.99961534987462597</v>
      </c>
      <c r="M747">
        <v>99.533830737524795</v>
      </c>
    </row>
    <row r="748" spans="1:13" x14ac:dyDescent="0.2">
      <c r="A748" t="s">
        <v>36</v>
      </c>
      <c r="B748" t="s">
        <v>604</v>
      </c>
      <c r="C748">
        <v>13</v>
      </c>
      <c r="D748">
        <v>0.779844031193761</v>
      </c>
      <c r="E748">
        <v>0.27722323016849898</v>
      </c>
      <c r="F748" t="s">
        <v>1769</v>
      </c>
      <c r="G748">
        <v>1388</v>
      </c>
      <c r="H748">
        <v>142</v>
      </c>
      <c r="I748">
        <v>20063</v>
      </c>
      <c r="J748">
        <v>1.3233094532613501</v>
      </c>
      <c r="K748">
        <v>1</v>
      </c>
      <c r="L748">
        <v>0.99972249751222497</v>
      </c>
      <c r="M748">
        <v>99.756644274707099</v>
      </c>
    </row>
    <row r="749" spans="1:13" x14ac:dyDescent="0.2">
      <c r="A749" t="s">
        <v>36</v>
      </c>
      <c r="B749" t="s">
        <v>602</v>
      </c>
      <c r="C749">
        <v>15</v>
      </c>
      <c r="D749">
        <v>0.89982003599280103</v>
      </c>
      <c r="E749">
        <v>0.28729789898798302</v>
      </c>
      <c r="F749" t="s">
        <v>1770</v>
      </c>
      <c r="G749">
        <v>1388</v>
      </c>
      <c r="H749">
        <v>170</v>
      </c>
      <c r="I749">
        <v>20063</v>
      </c>
      <c r="J749">
        <v>1.2754068486184</v>
      </c>
      <c r="K749">
        <v>1</v>
      </c>
      <c r="L749">
        <v>0.99973222707455001</v>
      </c>
      <c r="M749">
        <v>99.8124002955376</v>
      </c>
    </row>
    <row r="750" spans="1:13" x14ac:dyDescent="0.2">
      <c r="A750" t="s">
        <v>72</v>
      </c>
      <c r="B750" t="s">
        <v>595</v>
      </c>
      <c r="C750">
        <v>23</v>
      </c>
      <c r="D750">
        <v>1.37972405518896</v>
      </c>
      <c r="E750">
        <v>0.31075034774830101</v>
      </c>
      <c r="F750" t="s">
        <v>1766</v>
      </c>
      <c r="G750">
        <v>790</v>
      </c>
      <c r="H750">
        <v>249</v>
      </c>
      <c r="I750">
        <v>10057</v>
      </c>
      <c r="J750">
        <v>1.1758985308321801</v>
      </c>
      <c r="K750">
        <v>1</v>
      </c>
      <c r="L750">
        <v>0.97515093292534505</v>
      </c>
      <c r="M750">
        <v>99.460470031781099</v>
      </c>
    </row>
    <row r="752" spans="1:13" x14ac:dyDescent="0.2">
      <c r="A752" t="s">
        <v>288</v>
      </c>
      <c r="B752" t="s">
        <v>1771</v>
      </c>
    </row>
    <row r="753" spans="1:13" x14ac:dyDescent="0.2">
      <c r="A753" t="s">
        <v>1</v>
      </c>
      <c r="B753" t="s">
        <v>2</v>
      </c>
      <c r="C753" t="s">
        <v>3</v>
      </c>
      <c r="D753" t="s">
        <v>4</v>
      </c>
      <c r="E753" t="s">
        <v>5</v>
      </c>
      <c r="F753" t="s">
        <v>6</v>
      </c>
      <c r="G753" t="s">
        <v>7</v>
      </c>
      <c r="H753" t="s">
        <v>8</v>
      </c>
      <c r="I753" t="s">
        <v>9</v>
      </c>
      <c r="J753" t="s">
        <v>10</v>
      </c>
      <c r="K753" t="s">
        <v>11</v>
      </c>
      <c r="L753" t="s">
        <v>12</v>
      </c>
      <c r="M753" t="s">
        <v>13</v>
      </c>
    </row>
    <row r="754" spans="1:13" x14ac:dyDescent="0.2">
      <c r="A754" t="s">
        <v>17</v>
      </c>
      <c r="B754" t="s">
        <v>1072</v>
      </c>
      <c r="C754">
        <v>14</v>
      </c>
      <c r="D754">
        <v>0.83983203359328096</v>
      </c>
      <c r="E754">
        <v>7.2972407931323105E-2</v>
      </c>
      <c r="F754" t="s">
        <v>1772</v>
      </c>
      <c r="G754">
        <v>557</v>
      </c>
      <c r="H754">
        <v>104</v>
      </c>
      <c r="I754">
        <v>6910</v>
      </c>
      <c r="J754">
        <v>1.6700041430741599</v>
      </c>
      <c r="K754">
        <v>0.99999999859419297</v>
      </c>
      <c r="L754">
        <v>0.51710301910401202</v>
      </c>
      <c r="M754">
        <v>63.053040542049303</v>
      </c>
    </row>
    <row r="755" spans="1:13" x14ac:dyDescent="0.2">
      <c r="A755" t="s">
        <v>17</v>
      </c>
      <c r="B755" t="s">
        <v>258</v>
      </c>
      <c r="C755">
        <v>6</v>
      </c>
      <c r="D755">
        <v>0.35992801439712002</v>
      </c>
      <c r="E755">
        <v>0.110030082699538</v>
      </c>
      <c r="F755" t="s">
        <v>1773</v>
      </c>
      <c r="G755">
        <v>557</v>
      </c>
      <c r="H755">
        <v>32</v>
      </c>
      <c r="I755">
        <v>6910</v>
      </c>
      <c r="J755">
        <v>2.3260771992818601</v>
      </c>
      <c r="K755">
        <v>0.99999999999997502</v>
      </c>
      <c r="L755">
        <v>0.61333736145112105</v>
      </c>
      <c r="M755">
        <v>78.384624459721294</v>
      </c>
    </row>
    <row r="756" spans="1:13" x14ac:dyDescent="0.2">
      <c r="A756" t="s">
        <v>21</v>
      </c>
      <c r="B756" t="s">
        <v>255</v>
      </c>
      <c r="C756">
        <v>3</v>
      </c>
      <c r="D756">
        <v>0.17996400719856001</v>
      </c>
      <c r="E756">
        <v>0.16505514762526899</v>
      </c>
      <c r="F756" t="s">
        <v>1774</v>
      </c>
      <c r="G756">
        <v>1246</v>
      </c>
      <c r="H756">
        <v>10</v>
      </c>
      <c r="I756">
        <v>16881</v>
      </c>
      <c r="J756">
        <v>4.0644462279293698</v>
      </c>
      <c r="K756">
        <v>1</v>
      </c>
      <c r="L756">
        <v>0.98532794299636495</v>
      </c>
      <c r="M756">
        <v>94.614209808267901</v>
      </c>
    </row>
    <row r="757" spans="1:13" x14ac:dyDescent="0.2">
      <c r="A757" t="s">
        <v>23</v>
      </c>
      <c r="B757" t="s">
        <v>263</v>
      </c>
      <c r="C757">
        <v>5</v>
      </c>
      <c r="D757">
        <v>0.29994001199760001</v>
      </c>
      <c r="E757">
        <v>0.19446472230749901</v>
      </c>
      <c r="F757" t="s">
        <v>1775</v>
      </c>
      <c r="G757">
        <v>1246</v>
      </c>
      <c r="H757">
        <v>31</v>
      </c>
      <c r="I757">
        <v>16792</v>
      </c>
      <c r="J757">
        <v>2.1736654067208598</v>
      </c>
      <c r="K757">
        <v>1</v>
      </c>
      <c r="L757">
        <v>0.99689923185219498</v>
      </c>
      <c r="M757">
        <v>98.213822623918503</v>
      </c>
    </row>
    <row r="758" spans="1:13" x14ac:dyDescent="0.2">
      <c r="A758" t="s">
        <v>21</v>
      </c>
      <c r="B758" t="s">
        <v>259</v>
      </c>
      <c r="C758">
        <v>3</v>
      </c>
      <c r="D758">
        <v>0.17996400719856001</v>
      </c>
      <c r="E758">
        <v>0.220171660366143</v>
      </c>
      <c r="F758" t="s">
        <v>1776</v>
      </c>
      <c r="G758">
        <v>1246</v>
      </c>
      <c r="H758">
        <v>12</v>
      </c>
      <c r="I758">
        <v>16881</v>
      </c>
      <c r="J758">
        <v>3.38703852327447</v>
      </c>
      <c r="K758">
        <v>1</v>
      </c>
      <c r="L758">
        <v>0.98980171207399903</v>
      </c>
      <c r="M758">
        <v>98.217924530481</v>
      </c>
    </row>
    <row r="759" spans="1:13" x14ac:dyDescent="0.2">
      <c r="A759" t="s">
        <v>23</v>
      </c>
      <c r="B759" t="s">
        <v>264</v>
      </c>
      <c r="C759">
        <v>5</v>
      </c>
      <c r="D759">
        <v>0.29994001199760001</v>
      </c>
      <c r="E759">
        <v>0.226243414934992</v>
      </c>
      <c r="F759" t="s">
        <v>1775</v>
      </c>
      <c r="G759">
        <v>1246</v>
      </c>
      <c r="H759">
        <v>33</v>
      </c>
      <c r="I759">
        <v>16792</v>
      </c>
      <c r="J759">
        <v>2.04192810934383</v>
      </c>
      <c r="K759">
        <v>1</v>
      </c>
      <c r="L759">
        <v>0.99838477629894495</v>
      </c>
      <c r="M759">
        <v>99.155576335760898</v>
      </c>
    </row>
    <row r="760" spans="1:13" x14ac:dyDescent="0.2">
      <c r="A760" t="s">
        <v>19</v>
      </c>
      <c r="B760" t="s">
        <v>260</v>
      </c>
      <c r="C760">
        <v>3</v>
      </c>
      <c r="D760">
        <v>0.17996400719856001</v>
      </c>
      <c r="E760">
        <v>0.24337967398271301</v>
      </c>
      <c r="F760" t="s">
        <v>1776</v>
      </c>
      <c r="G760">
        <v>1327</v>
      </c>
      <c r="H760">
        <v>13</v>
      </c>
      <c r="I760">
        <v>18224</v>
      </c>
      <c r="J760">
        <v>3.1692075821691499</v>
      </c>
      <c r="K760">
        <v>1</v>
      </c>
      <c r="L760">
        <v>0.90888432179584699</v>
      </c>
      <c r="M760">
        <v>98.472021117941594</v>
      </c>
    </row>
    <row r="761" spans="1:13" x14ac:dyDescent="0.2">
      <c r="A761" t="s">
        <v>14</v>
      </c>
      <c r="B761" t="s">
        <v>256</v>
      </c>
      <c r="C761">
        <v>5</v>
      </c>
      <c r="D761">
        <v>0.29994001199760001</v>
      </c>
      <c r="E761">
        <v>0.28294556914414598</v>
      </c>
      <c r="F761" t="s">
        <v>1777</v>
      </c>
      <c r="G761">
        <v>1425</v>
      </c>
      <c r="H761">
        <v>39</v>
      </c>
      <c r="I761">
        <v>20581</v>
      </c>
      <c r="J761">
        <v>1.85164192532613</v>
      </c>
      <c r="K761">
        <v>1</v>
      </c>
      <c r="L761">
        <v>0.76360782145860695</v>
      </c>
      <c r="M761">
        <v>99.157053712396404</v>
      </c>
    </row>
    <row r="762" spans="1:13" x14ac:dyDescent="0.2">
      <c r="A762" t="s">
        <v>21</v>
      </c>
      <c r="B762" t="s">
        <v>257</v>
      </c>
      <c r="C762">
        <v>5</v>
      </c>
      <c r="D762">
        <v>0.29994001199760001</v>
      </c>
      <c r="E762">
        <v>0.30672866330190302</v>
      </c>
      <c r="F762" t="s">
        <v>1777</v>
      </c>
      <c r="G762">
        <v>1246</v>
      </c>
      <c r="H762">
        <v>38</v>
      </c>
      <c r="I762">
        <v>16881</v>
      </c>
      <c r="J762">
        <v>1.7826518543549801</v>
      </c>
      <c r="K762">
        <v>1</v>
      </c>
      <c r="L762">
        <v>0.99564717380642698</v>
      </c>
      <c r="M762">
        <v>99.734886961095398</v>
      </c>
    </row>
    <row r="763" spans="1:13" x14ac:dyDescent="0.2">
      <c r="A763" t="s">
        <v>19</v>
      </c>
      <c r="B763" t="s">
        <v>254</v>
      </c>
      <c r="C763">
        <v>3</v>
      </c>
      <c r="D763">
        <v>0.17996400719856001</v>
      </c>
      <c r="E763">
        <v>0.38072825819985501</v>
      </c>
      <c r="F763" t="s">
        <v>1774</v>
      </c>
      <c r="G763">
        <v>1327</v>
      </c>
      <c r="H763">
        <v>18</v>
      </c>
      <c r="I763">
        <v>18224</v>
      </c>
      <c r="J763">
        <v>2.2888721426777101</v>
      </c>
      <c r="K763">
        <v>1</v>
      </c>
      <c r="L763">
        <v>0.94884441910987705</v>
      </c>
      <c r="M763">
        <v>99.9241690260382</v>
      </c>
    </row>
    <row r="764" spans="1:13" x14ac:dyDescent="0.2">
      <c r="A764" t="s">
        <v>23</v>
      </c>
      <c r="B764" t="s">
        <v>262</v>
      </c>
      <c r="C764">
        <v>4</v>
      </c>
      <c r="D764">
        <v>0.23995200959808</v>
      </c>
      <c r="E764">
        <v>0.38605996962212702</v>
      </c>
      <c r="F764" t="s">
        <v>1778</v>
      </c>
      <c r="G764">
        <v>1246</v>
      </c>
      <c r="H764">
        <v>30</v>
      </c>
      <c r="I764">
        <v>16792</v>
      </c>
      <c r="J764">
        <v>1.7968967362225701</v>
      </c>
      <c r="K764">
        <v>1</v>
      </c>
      <c r="L764">
        <v>0.99983761921499903</v>
      </c>
      <c r="M764">
        <v>99.9886151719449</v>
      </c>
    </row>
    <row r="765" spans="1:13" x14ac:dyDescent="0.2">
      <c r="A765" t="s">
        <v>17</v>
      </c>
      <c r="B765" t="s">
        <v>1074</v>
      </c>
      <c r="C765">
        <v>15</v>
      </c>
      <c r="D765">
        <v>0.89982003599280103</v>
      </c>
      <c r="E765">
        <v>0.559230892770889</v>
      </c>
      <c r="F765" t="s">
        <v>1779</v>
      </c>
      <c r="G765">
        <v>557</v>
      </c>
      <c r="H765">
        <v>176</v>
      </c>
      <c r="I765">
        <v>6910</v>
      </c>
      <c r="J765">
        <v>1.0573078178553901</v>
      </c>
      <c r="K765">
        <v>1</v>
      </c>
      <c r="L765">
        <v>0.931948295157911</v>
      </c>
      <c r="M765">
        <v>99.997887821581898</v>
      </c>
    </row>
    <row r="767" spans="1:13" x14ac:dyDescent="0.2">
      <c r="A767" t="s">
        <v>289</v>
      </c>
      <c r="B767" t="s">
        <v>1780</v>
      </c>
    </row>
    <row r="768" spans="1:13" x14ac:dyDescent="0.2">
      <c r="A768" t="s">
        <v>1</v>
      </c>
      <c r="B768" t="s">
        <v>2</v>
      </c>
      <c r="C768" t="s">
        <v>3</v>
      </c>
      <c r="D768" t="s">
        <v>4</v>
      </c>
      <c r="E768" t="s">
        <v>5</v>
      </c>
      <c r="F768" t="s">
        <v>6</v>
      </c>
      <c r="G768" t="s">
        <v>7</v>
      </c>
      <c r="H768" t="s">
        <v>8</v>
      </c>
      <c r="I768" t="s">
        <v>9</v>
      </c>
      <c r="J768" t="s">
        <v>10</v>
      </c>
      <c r="K768" t="s">
        <v>11</v>
      </c>
      <c r="L768" t="s">
        <v>12</v>
      </c>
      <c r="M768" t="s">
        <v>13</v>
      </c>
    </row>
    <row r="769" spans="1:13" x14ac:dyDescent="0.2">
      <c r="A769" t="s">
        <v>69</v>
      </c>
      <c r="B769" t="s">
        <v>1781</v>
      </c>
      <c r="C769">
        <v>4</v>
      </c>
      <c r="D769">
        <v>0.23995200959808</v>
      </c>
      <c r="E769">
        <v>0.119584312289424</v>
      </c>
      <c r="F769" t="s">
        <v>1782</v>
      </c>
      <c r="G769">
        <v>1340</v>
      </c>
      <c r="H769">
        <v>17</v>
      </c>
      <c r="I769">
        <v>18559</v>
      </c>
      <c r="J769">
        <v>3.2588235294117598</v>
      </c>
      <c r="K769">
        <v>1</v>
      </c>
      <c r="L769">
        <v>0.98934566234070398</v>
      </c>
      <c r="M769">
        <v>88.801185749336298</v>
      </c>
    </row>
    <row r="770" spans="1:13" x14ac:dyDescent="0.2">
      <c r="A770" t="s">
        <v>23</v>
      </c>
      <c r="B770" t="s">
        <v>1783</v>
      </c>
      <c r="C770">
        <v>3</v>
      </c>
      <c r="D770">
        <v>0.17996400719856001</v>
      </c>
      <c r="E770">
        <v>0.22194182615052199</v>
      </c>
      <c r="F770" t="s">
        <v>1784</v>
      </c>
      <c r="G770">
        <v>1246</v>
      </c>
      <c r="H770">
        <v>12</v>
      </c>
      <c r="I770">
        <v>16792</v>
      </c>
      <c r="J770">
        <v>3.3691813804173298</v>
      </c>
      <c r="K770">
        <v>1</v>
      </c>
      <c r="L770">
        <v>0.99828433984833798</v>
      </c>
      <c r="M770">
        <v>99.063784491240995</v>
      </c>
    </row>
    <row r="771" spans="1:13" x14ac:dyDescent="0.2">
      <c r="A771" t="s">
        <v>36</v>
      </c>
      <c r="B771" t="s">
        <v>1785</v>
      </c>
      <c r="C771">
        <v>3</v>
      </c>
      <c r="D771">
        <v>0.17996400719856001</v>
      </c>
      <c r="E771">
        <v>0.27818329518060297</v>
      </c>
      <c r="F771" t="s">
        <v>1784</v>
      </c>
      <c r="G771">
        <v>1388</v>
      </c>
      <c r="H771">
        <v>15</v>
      </c>
      <c r="I771">
        <v>20063</v>
      </c>
      <c r="J771">
        <v>2.8909221902017199</v>
      </c>
      <c r="K771">
        <v>1</v>
      </c>
      <c r="L771">
        <v>0.99971712275200697</v>
      </c>
      <c r="M771">
        <v>99.762567336770701</v>
      </c>
    </row>
    <row r="772" spans="1:13" x14ac:dyDescent="0.2">
      <c r="A772" t="s">
        <v>69</v>
      </c>
      <c r="B772" t="s">
        <v>1786</v>
      </c>
      <c r="C772">
        <v>3</v>
      </c>
      <c r="D772">
        <v>0.17996400719856001</v>
      </c>
      <c r="E772">
        <v>0.295450389192283</v>
      </c>
      <c r="F772" t="s">
        <v>1784</v>
      </c>
      <c r="G772">
        <v>1340</v>
      </c>
      <c r="H772">
        <v>15</v>
      </c>
      <c r="I772">
        <v>18559</v>
      </c>
      <c r="J772">
        <v>2.77</v>
      </c>
      <c r="K772">
        <v>1</v>
      </c>
      <c r="L772">
        <v>0.99936475492812205</v>
      </c>
      <c r="M772">
        <v>99.757020047053402</v>
      </c>
    </row>
    <row r="773" spans="1:13" x14ac:dyDescent="0.2">
      <c r="A773" t="s">
        <v>72</v>
      </c>
      <c r="B773" t="s">
        <v>1787</v>
      </c>
      <c r="C773">
        <v>3</v>
      </c>
      <c r="D773">
        <v>0.17996400719856001</v>
      </c>
      <c r="E773">
        <v>0.30168365822960902</v>
      </c>
      <c r="F773" t="s">
        <v>1784</v>
      </c>
      <c r="G773">
        <v>790</v>
      </c>
      <c r="H773">
        <v>14</v>
      </c>
      <c r="I773">
        <v>10057</v>
      </c>
      <c r="J773">
        <v>2.72793851717902</v>
      </c>
      <c r="K773">
        <v>1</v>
      </c>
      <c r="L773">
        <v>0.97406436888452097</v>
      </c>
      <c r="M773">
        <v>99.351874291944</v>
      </c>
    </row>
    <row r="775" spans="1:13" x14ac:dyDescent="0.2">
      <c r="A775" t="s">
        <v>290</v>
      </c>
      <c r="B775" t="s">
        <v>1788</v>
      </c>
    </row>
    <row r="776" spans="1:13" x14ac:dyDescent="0.2">
      <c r="A776" t="s">
        <v>1</v>
      </c>
      <c r="B776" t="s">
        <v>2</v>
      </c>
      <c r="C776" t="s">
        <v>3</v>
      </c>
      <c r="D776" t="s">
        <v>4</v>
      </c>
      <c r="E776" t="s">
        <v>5</v>
      </c>
      <c r="F776" t="s">
        <v>6</v>
      </c>
      <c r="G776" t="s">
        <v>7</v>
      </c>
      <c r="H776" t="s">
        <v>8</v>
      </c>
      <c r="I776" t="s">
        <v>9</v>
      </c>
      <c r="J776" t="s">
        <v>10</v>
      </c>
      <c r="K776" t="s">
        <v>11</v>
      </c>
      <c r="L776" t="s">
        <v>12</v>
      </c>
      <c r="M776" t="s">
        <v>13</v>
      </c>
    </row>
    <row r="777" spans="1:13" x14ac:dyDescent="0.2">
      <c r="A777" t="s">
        <v>23</v>
      </c>
      <c r="B777" t="s">
        <v>1789</v>
      </c>
      <c r="C777">
        <v>5</v>
      </c>
      <c r="D777">
        <v>0.29994001199760001</v>
      </c>
      <c r="E777">
        <v>0.14980030890896201</v>
      </c>
      <c r="F777" t="s">
        <v>1790</v>
      </c>
      <c r="G777">
        <v>1246</v>
      </c>
      <c r="H777">
        <v>28</v>
      </c>
      <c r="I777">
        <v>16792</v>
      </c>
      <c r="J777">
        <v>2.4065581288695199</v>
      </c>
      <c r="K777">
        <v>1</v>
      </c>
      <c r="L777">
        <v>0.99294439849062099</v>
      </c>
      <c r="M777">
        <v>95.123000258110494</v>
      </c>
    </row>
    <row r="778" spans="1:13" x14ac:dyDescent="0.2">
      <c r="A778" t="s">
        <v>23</v>
      </c>
      <c r="B778" t="s">
        <v>1791</v>
      </c>
      <c r="C778">
        <v>10</v>
      </c>
      <c r="D778">
        <v>0.59988002399520102</v>
      </c>
      <c r="E778">
        <v>0.15260050297305</v>
      </c>
      <c r="F778" t="s">
        <v>1792</v>
      </c>
      <c r="G778">
        <v>1246</v>
      </c>
      <c r="H778">
        <v>82</v>
      </c>
      <c r="I778">
        <v>16792</v>
      </c>
      <c r="J778">
        <v>1.6435031123987001</v>
      </c>
      <c r="K778">
        <v>1</v>
      </c>
      <c r="L778">
        <v>0.99337509205033603</v>
      </c>
      <c r="M778">
        <v>95.413465051534999</v>
      </c>
    </row>
    <row r="779" spans="1:13" x14ac:dyDescent="0.2">
      <c r="A779" t="s">
        <v>21</v>
      </c>
      <c r="B779" t="s">
        <v>1793</v>
      </c>
      <c r="C779">
        <v>3</v>
      </c>
      <c r="D779">
        <v>0.17996400719856001</v>
      </c>
      <c r="E779">
        <v>0.16505514762526899</v>
      </c>
      <c r="F779" t="s">
        <v>1794</v>
      </c>
      <c r="G779">
        <v>1246</v>
      </c>
      <c r="H779">
        <v>10</v>
      </c>
      <c r="I779">
        <v>16881</v>
      </c>
      <c r="J779">
        <v>4.0644462279293698</v>
      </c>
      <c r="K779">
        <v>1</v>
      </c>
      <c r="L779">
        <v>0.98532794299636495</v>
      </c>
      <c r="M779">
        <v>94.614209808267901</v>
      </c>
    </row>
    <row r="780" spans="1:13" x14ac:dyDescent="0.2">
      <c r="A780" t="s">
        <v>21</v>
      </c>
      <c r="B780" t="s">
        <v>1795</v>
      </c>
      <c r="C780">
        <v>4</v>
      </c>
      <c r="D780">
        <v>0.23995200959808</v>
      </c>
      <c r="E780">
        <v>0.17956080832226701</v>
      </c>
      <c r="F780" t="s">
        <v>1796</v>
      </c>
      <c r="G780">
        <v>1246</v>
      </c>
      <c r="H780">
        <v>20</v>
      </c>
      <c r="I780">
        <v>16881</v>
      </c>
      <c r="J780">
        <v>2.7096308186195799</v>
      </c>
      <c r="K780">
        <v>1</v>
      </c>
      <c r="L780">
        <v>0.98746624479951595</v>
      </c>
      <c r="M780">
        <v>95.945072819901199</v>
      </c>
    </row>
    <row r="781" spans="1:13" x14ac:dyDescent="0.2">
      <c r="A781" t="s">
        <v>201</v>
      </c>
      <c r="B781" t="s">
        <v>1797</v>
      </c>
      <c r="C781">
        <v>3</v>
      </c>
      <c r="D781">
        <v>0.17996400719856001</v>
      </c>
      <c r="E781">
        <v>0.248591152257194</v>
      </c>
      <c r="F781" t="s">
        <v>1794</v>
      </c>
      <c r="G781">
        <v>117</v>
      </c>
      <c r="H781">
        <v>14</v>
      </c>
      <c r="I781">
        <v>1692</v>
      </c>
      <c r="J781">
        <v>3.0989010989010901</v>
      </c>
      <c r="K781">
        <v>0.99999999999997702</v>
      </c>
      <c r="L781">
        <v>0.99999999999997702</v>
      </c>
      <c r="M781">
        <v>96.040689740428903</v>
      </c>
    </row>
    <row r="782" spans="1:13" x14ac:dyDescent="0.2">
      <c r="A782" t="s">
        <v>36</v>
      </c>
      <c r="B782" t="s">
        <v>1798</v>
      </c>
      <c r="C782">
        <v>3</v>
      </c>
      <c r="D782">
        <v>0.17996400719856001</v>
      </c>
      <c r="E782">
        <v>0.27818329518060297</v>
      </c>
      <c r="F782" t="s">
        <v>1794</v>
      </c>
      <c r="G782">
        <v>1388</v>
      </c>
      <c r="H782">
        <v>15</v>
      </c>
      <c r="I782">
        <v>20063</v>
      </c>
      <c r="J782">
        <v>2.8909221902017199</v>
      </c>
      <c r="K782">
        <v>1</v>
      </c>
      <c r="L782">
        <v>0.99971712275200697</v>
      </c>
      <c r="M782">
        <v>99.762567336770701</v>
      </c>
    </row>
    <row r="783" spans="1:13" x14ac:dyDescent="0.2">
      <c r="A783" t="s">
        <v>36</v>
      </c>
      <c r="B783" t="s">
        <v>1799</v>
      </c>
      <c r="C783">
        <v>3</v>
      </c>
      <c r="D783">
        <v>0.17996400719856001</v>
      </c>
      <c r="E783">
        <v>0.30448916761566802</v>
      </c>
      <c r="F783" t="s">
        <v>1794</v>
      </c>
      <c r="G783">
        <v>1388</v>
      </c>
      <c r="H783">
        <v>16</v>
      </c>
      <c r="I783">
        <v>20063</v>
      </c>
      <c r="J783">
        <v>2.7102395533141199</v>
      </c>
      <c r="K783">
        <v>1</v>
      </c>
      <c r="L783">
        <v>0.99982610216988499</v>
      </c>
      <c r="M783">
        <v>99.880696209472205</v>
      </c>
    </row>
    <row r="784" spans="1:13" x14ac:dyDescent="0.2">
      <c r="A784" t="s">
        <v>69</v>
      </c>
      <c r="B784" t="s">
        <v>1800</v>
      </c>
      <c r="C784">
        <v>3</v>
      </c>
      <c r="D784">
        <v>0.17996400719856001</v>
      </c>
      <c r="E784">
        <v>0.32283030324005102</v>
      </c>
      <c r="F784" t="s">
        <v>1794</v>
      </c>
      <c r="G784">
        <v>1340</v>
      </c>
      <c r="H784">
        <v>16</v>
      </c>
      <c r="I784">
        <v>18559</v>
      </c>
      <c r="J784">
        <v>2.5968749999999998</v>
      </c>
      <c r="K784">
        <v>1</v>
      </c>
      <c r="L784">
        <v>0.99947819978683305</v>
      </c>
      <c r="M784">
        <v>99.877070155764201</v>
      </c>
    </row>
    <row r="785" spans="1:13" x14ac:dyDescent="0.2">
      <c r="A785" t="s">
        <v>69</v>
      </c>
      <c r="B785" t="s">
        <v>1801</v>
      </c>
      <c r="C785">
        <v>3</v>
      </c>
      <c r="D785">
        <v>0.17996400719856001</v>
      </c>
      <c r="E785">
        <v>0.32283030324005102</v>
      </c>
      <c r="F785" t="s">
        <v>1794</v>
      </c>
      <c r="G785">
        <v>1340</v>
      </c>
      <c r="H785">
        <v>16</v>
      </c>
      <c r="I785">
        <v>18559</v>
      </c>
      <c r="J785">
        <v>2.5968749999999998</v>
      </c>
      <c r="K785">
        <v>1</v>
      </c>
      <c r="L785">
        <v>0.99947819978683305</v>
      </c>
      <c r="M785">
        <v>99.877070155764201</v>
      </c>
    </row>
    <row r="786" spans="1:13" x14ac:dyDescent="0.2">
      <c r="A786" t="s">
        <v>36</v>
      </c>
      <c r="B786" t="s">
        <v>1802</v>
      </c>
      <c r="C786">
        <v>6</v>
      </c>
      <c r="D786">
        <v>0.35992801439712002</v>
      </c>
      <c r="E786">
        <v>0.35900228359624198</v>
      </c>
      <c r="F786" t="s">
        <v>1803</v>
      </c>
      <c r="G786">
        <v>1388</v>
      </c>
      <c r="H786">
        <v>57</v>
      </c>
      <c r="I786">
        <v>20063</v>
      </c>
      <c r="J786">
        <v>1.5215379948430101</v>
      </c>
      <c r="K786">
        <v>1</v>
      </c>
      <c r="L786">
        <v>0.99995162488879497</v>
      </c>
      <c r="M786">
        <v>99.973725433045502</v>
      </c>
    </row>
    <row r="788" spans="1:13" x14ac:dyDescent="0.2">
      <c r="A788" t="s">
        <v>291</v>
      </c>
      <c r="B788" t="s">
        <v>1804</v>
      </c>
    </row>
    <row r="789" spans="1:13" x14ac:dyDescent="0.2">
      <c r="A789" t="s">
        <v>1</v>
      </c>
      <c r="B789" t="s">
        <v>2</v>
      </c>
      <c r="C789" t="s">
        <v>3</v>
      </c>
      <c r="D789" t="s">
        <v>4</v>
      </c>
      <c r="E789" t="s">
        <v>5</v>
      </c>
      <c r="F789" t="s">
        <v>6</v>
      </c>
      <c r="G789" t="s">
        <v>7</v>
      </c>
      <c r="H789" t="s">
        <v>8</v>
      </c>
      <c r="I789" t="s">
        <v>9</v>
      </c>
      <c r="J789" t="s">
        <v>10</v>
      </c>
      <c r="K789" t="s">
        <v>11</v>
      </c>
      <c r="L789" t="s">
        <v>12</v>
      </c>
      <c r="M789" t="s">
        <v>13</v>
      </c>
    </row>
    <row r="790" spans="1:13" x14ac:dyDescent="0.2">
      <c r="A790" t="s">
        <v>21</v>
      </c>
      <c r="B790" t="s">
        <v>901</v>
      </c>
      <c r="C790">
        <v>8</v>
      </c>
      <c r="D790">
        <v>0.47990401919615999</v>
      </c>
      <c r="E790">
        <v>5.0020259910362998E-2</v>
      </c>
      <c r="F790" t="s">
        <v>1805</v>
      </c>
      <c r="G790">
        <v>1246</v>
      </c>
      <c r="H790">
        <v>46</v>
      </c>
      <c r="I790">
        <v>16881</v>
      </c>
      <c r="J790">
        <v>2.3562007118431101</v>
      </c>
      <c r="K790">
        <v>1</v>
      </c>
      <c r="L790">
        <v>0.94889150000208899</v>
      </c>
      <c r="M790">
        <v>56.440366591947097</v>
      </c>
    </row>
    <row r="791" spans="1:13" x14ac:dyDescent="0.2">
      <c r="A791" t="s">
        <v>23</v>
      </c>
      <c r="B791" t="s">
        <v>909</v>
      </c>
      <c r="C791">
        <v>18</v>
      </c>
      <c r="D791">
        <v>1.0797840431913599</v>
      </c>
      <c r="E791">
        <v>6.1127604807232498E-2</v>
      </c>
      <c r="F791" t="s">
        <v>1806</v>
      </c>
      <c r="G791">
        <v>1246</v>
      </c>
      <c r="H791">
        <v>153</v>
      </c>
      <c r="I791">
        <v>16792</v>
      </c>
      <c r="J791">
        <v>1.5854971201963901</v>
      </c>
      <c r="K791">
        <v>1</v>
      </c>
      <c r="L791">
        <v>0.95764091217938196</v>
      </c>
      <c r="M791">
        <v>69.088641537437098</v>
      </c>
    </row>
    <row r="792" spans="1:13" x14ac:dyDescent="0.2">
      <c r="A792" t="s">
        <v>23</v>
      </c>
      <c r="B792" t="s">
        <v>1807</v>
      </c>
      <c r="C792">
        <v>6</v>
      </c>
      <c r="D792">
        <v>0.35992801439712002</v>
      </c>
      <c r="E792">
        <v>7.5637399294160704E-2</v>
      </c>
      <c r="F792" t="s">
        <v>1808</v>
      </c>
      <c r="G792">
        <v>1246</v>
      </c>
      <c r="H792">
        <v>31</v>
      </c>
      <c r="I792">
        <v>16792</v>
      </c>
      <c r="J792">
        <v>2.6083984880650299</v>
      </c>
      <c r="K792">
        <v>1</v>
      </c>
      <c r="L792">
        <v>0.97007432102480895</v>
      </c>
      <c r="M792">
        <v>76.867957456847705</v>
      </c>
    </row>
    <row r="793" spans="1:13" x14ac:dyDescent="0.2">
      <c r="A793" t="s">
        <v>69</v>
      </c>
      <c r="B793" t="s">
        <v>905</v>
      </c>
      <c r="C793">
        <v>12</v>
      </c>
      <c r="D793">
        <v>0.71985602879424104</v>
      </c>
      <c r="E793">
        <v>8.0126472209331501E-2</v>
      </c>
      <c r="F793" t="s">
        <v>1809</v>
      </c>
      <c r="G793">
        <v>1340</v>
      </c>
      <c r="H793">
        <v>95</v>
      </c>
      <c r="I793">
        <v>18559</v>
      </c>
      <c r="J793">
        <v>1.7494736842105201</v>
      </c>
      <c r="K793">
        <v>1</v>
      </c>
      <c r="L793">
        <v>0.975433990902281</v>
      </c>
      <c r="M793">
        <v>76.2053491187107</v>
      </c>
    </row>
    <row r="794" spans="1:13" x14ac:dyDescent="0.2">
      <c r="A794" t="s">
        <v>14</v>
      </c>
      <c r="B794" t="s">
        <v>907</v>
      </c>
      <c r="C794">
        <v>12</v>
      </c>
      <c r="D794">
        <v>0.71985602879424104</v>
      </c>
      <c r="E794">
        <v>0.151849547403172</v>
      </c>
      <c r="F794" t="s">
        <v>1810</v>
      </c>
      <c r="G794">
        <v>1425</v>
      </c>
      <c r="H794">
        <v>112</v>
      </c>
      <c r="I794">
        <v>20581</v>
      </c>
      <c r="J794">
        <v>1.5474436090225501</v>
      </c>
      <c r="K794">
        <v>1</v>
      </c>
      <c r="L794">
        <v>0.63076302316672295</v>
      </c>
      <c r="M794">
        <v>90.604796835259606</v>
      </c>
    </row>
    <row r="795" spans="1:13" x14ac:dyDescent="0.2">
      <c r="A795" t="s">
        <v>21</v>
      </c>
      <c r="B795" t="s">
        <v>904</v>
      </c>
      <c r="C795">
        <v>14</v>
      </c>
      <c r="D795">
        <v>0.83983203359328096</v>
      </c>
      <c r="E795">
        <v>0.182087913098232</v>
      </c>
      <c r="F795" t="s">
        <v>1811</v>
      </c>
      <c r="G795">
        <v>1246</v>
      </c>
      <c r="H795">
        <v>133</v>
      </c>
      <c r="I795">
        <v>16881</v>
      </c>
      <c r="J795">
        <v>1.4261214834839899</v>
      </c>
      <c r="K795">
        <v>1</v>
      </c>
      <c r="L795">
        <v>0.98732558483986899</v>
      </c>
      <c r="M795">
        <v>96.142681692164004</v>
      </c>
    </row>
    <row r="796" spans="1:13" x14ac:dyDescent="0.2">
      <c r="A796" t="s">
        <v>23</v>
      </c>
      <c r="B796" t="s">
        <v>900</v>
      </c>
      <c r="C796">
        <v>5</v>
      </c>
      <c r="D796">
        <v>0.29994001199760001</v>
      </c>
      <c r="E796">
        <v>0.34463946712437299</v>
      </c>
      <c r="F796" t="s">
        <v>1812</v>
      </c>
      <c r="G796">
        <v>1246</v>
      </c>
      <c r="H796">
        <v>40</v>
      </c>
      <c r="I796">
        <v>16792</v>
      </c>
      <c r="J796">
        <v>1.68459069020866</v>
      </c>
      <c r="K796">
        <v>1</v>
      </c>
      <c r="L796">
        <v>0.99973828036387702</v>
      </c>
      <c r="M796">
        <v>99.961620974535407</v>
      </c>
    </row>
    <row r="797" spans="1:13" x14ac:dyDescent="0.2">
      <c r="A797" t="s">
        <v>23</v>
      </c>
      <c r="B797" t="s">
        <v>1813</v>
      </c>
      <c r="C797">
        <v>15</v>
      </c>
      <c r="D797">
        <v>0.89982003599280103</v>
      </c>
      <c r="E797">
        <v>0.39845580030506</v>
      </c>
      <c r="F797" t="s">
        <v>1814</v>
      </c>
      <c r="G797">
        <v>1246</v>
      </c>
      <c r="H797">
        <v>172</v>
      </c>
      <c r="I797">
        <v>16792</v>
      </c>
      <c r="J797">
        <v>1.17529583037814</v>
      </c>
      <c r="K797">
        <v>1</v>
      </c>
      <c r="L797">
        <v>0.99984053935991402</v>
      </c>
      <c r="M797">
        <v>99.992211705867504</v>
      </c>
    </row>
    <row r="798" spans="1:13" x14ac:dyDescent="0.2">
      <c r="A798" t="s">
        <v>69</v>
      </c>
      <c r="B798" t="s">
        <v>908</v>
      </c>
      <c r="C798">
        <v>12</v>
      </c>
      <c r="D798">
        <v>0.71985602879424104</v>
      </c>
      <c r="E798">
        <v>0.430000572629546</v>
      </c>
      <c r="F798" t="s">
        <v>1815</v>
      </c>
      <c r="G798">
        <v>1340</v>
      </c>
      <c r="H798">
        <v>140</v>
      </c>
      <c r="I798">
        <v>18559</v>
      </c>
      <c r="J798">
        <v>1.1871428571428499</v>
      </c>
      <c r="K798">
        <v>1</v>
      </c>
      <c r="L798">
        <v>0.99985503291262501</v>
      </c>
      <c r="M798">
        <v>99.993640342194396</v>
      </c>
    </row>
    <row r="799" spans="1:13" x14ac:dyDescent="0.2">
      <c r="A799" t="s">
        <v>19</v>
      </c>
      <c r="B799" t="s">
        <v>902</v>
      </c>
      <c r="C799">
        <v>6</v>
      </c>
      <c r="D799">
        <v>0.35992801439712002</v>
      </c>
      <c r="E799">
        <v>0.55696377374641004</v>
      </c>
      <c r="F799" t="s">
        <v>1816</v>
      </c>
      <c r="G799">
        <v>1327</v>
      </c>
      <c r="H799">
        <v>68</v>
      </c>
      <c r="I799">
        <v>18224</v>
      </c>
      <c r="J799">
        <v>1.2117558402411399</v>
      </c>
      <c r="K799">
        <v>1</v>
      </c>
      <c r="L799">
        <v>0.97967833836679596</v>
      </c>
      <c r="M799">
        <v>99.999499557975597</v>
      </c>
    </row>
    <row r="800" spans="1:13" x14ac:dyDescent="0.2">
      <c r="A800" t="s">
        <v>23</v>
      </c>
      <c r="B800" t="s">
        <v>1817</v>
      </c>
      <c r="C800">
        <v>3</v>
      </c>
      <c r="D800">
        <v>0.17996400719856001</v>
      </c>
      <c r="E800">
        <v>0.56263932490202895</v>
      </c>
      <c r="F800" t="s">
        <v>1818</v>
      </c>
      <c r="G800">
        <v>1246</v>
      </c>
      <c r="H800">
        <v>25</v>
      </c>
      <c r="I800">
        <v>16792</v>
      </c>
      <c r="J800">
        <v>1.6172070626003201</v>
      </c>
      <c r="K800">
        <v>1</v>
      </c>
      <c r="L800">
        <v>0.99998672275233302</v>
      </c>
      <c r="M800">
        <v>99.999979353565493</v>
      </c>
    </row>
    <row r="801" spans="1:13" x14ac:dyDescent="0.2">
      <c r="A801" t="s">
        <v>23</v>
      </c>
      <c r="B801" t="s">
        <v>1819</v>
      </c>
      <c r="C801">
        <v>8</v>
      </c>
      <c r="D801">
        <v>0.47990401919615999</v>
      </c>
      <c r="E801">
        <v>0.57446238752712897</v>
      </c>
      <c r="F801" t="s">
        <v>1820</v>
      </c>
      <c r="G801">
        <v>1246</v>
      </c>
      <c r="H801">
        <v>96</v>
      </c>
      <c r="I801">
        <v>16792</v>
      </c>
      <c r="J801">
        <v>1.1230604601391101</v>
      </c>
      <c r="K801">
        <v>1</v>
      </c>
      <c r="L801">
        <v>0.99999011499177504</v>
      </c>
      <c r="M801">
        <v>99.999987603080498</v>
      </c>
    </row>
    <row r="802" spans="1:13" x14ac:dyDescent="0.2">
      <c r="A802" t="s">
        <v>69</v>
      </c>
      <c r="B802" t="s">
        <v>906</v>
      </c>
      <c r="C802">
        <v>7</v>
      </c>
      <c r="D802">
        <v>0.41991601679663998</v>
      </c>
      <c r="E802">
        <v>0.58246026355312197</v>
      </c>
      <c r="F802" t="s">
        <v>1821</v>
      </c>
      <c r="G802">
        <v>1340</v>
      </c>
      <c r="H802">
        <v>85</v>
      </c>
      <c r="I802">
        <v>18559</v>
      </c>
      <c r="J802">
        <v>1.1405882352941099</v>
      </c>
      <c r="K802">
        <v>1</v>
      </c>
      <c r="L802">
        <v>0.99998393397528296</v>
      </c>
      <c r="M802">
        <v>99.999969819837901</v>
      </c>
    </row>
    <row r="803" spans="1:13" x14ac:dyDescent="0.2">
      <c r="A803" t="s">
        <v>72</v>
      </c>
      <c r="B803" t="s">
        <v>903</v>
      </c>
      <c r="C803">
        <v>7</v>
      </c>
      <c r="D803">
        <v>0.41991601679663998</v>
      </c>
      <c r="E803">
        <v>0.66549696368397204</v>
      </c>
      <c r="F803" t="s">
        <v>1821</v>
      </c>
      <c r="G803">
        <v>790</v>
      </c>
      <c r="H803">
        <v>85</v>
      </c>
      <c r="I803">
        <v>10057</v>
      </c>
      <c r="J803">
        <v>1.04838421444527</v>
      </c>
      <c r="K803">
        <v>1</v>
      </c>
      <c r="L803">
        <v>0.997731888726341</v>
      </c>
      <c r="M803">
        <v>99.999978809862895</v>
      </c>
    </row>
    <row r="805" spans="1:13" x14ac:dyDescent="0.2">
      <c r="A805" t="s">
        <v>292</v>
      </c>
      <c r="B805" t="s">
        <v>1822</v>
      </c>
    </row>
    <row r="806" spans="1:13" x14ac:dyDescent="0.2">
      <c r="A806" t="s">
        <v>1</v>
      </c>
      <c r="B806" t="s">
        <v>2</v>
      </c>
      <c r="C806" t="s">
        <v>3</v>
      </c>
      <c r="D806" t="s">
        <v>4</v>
      </c>
      <c r="E806" t="s">
        <v>5</v>
      </c>
      <c r="F806" t="s">
        <v>6</v>
      </c>
      <c r="G806" t="s">
        <v>7</v>
      </c>
      <c r="H806" t="s">
        <v>8</v>
      </c>
      <c r="I806" t="s">
        <v>9</v>
      </c>
      <c r="J806" t="s">
        <v>10</v>
      </c>
      <c r="K806" t="s">
        <v>11</v>
      </c>
      <c r="L806" t="s">
        <v>12</v>
      </c>
      <c r="M806" t="s">
        <v>13</v>
      </c>
    </row>
    <row r="807" spans="1:13" x14ac:dyDescent="0.2">
      <c r="A807" t="s">
        <v>23</v>
      </c>
      <c r="B807" t="s">
        <v>1823</v>
      </c>
      <c r="C807">
        <v>4</v>
      </c>
      <c r="D807">
        <v>0.23995200959808</v>
      </c>
      <c r="E807">
        <v>0.12709135906465499</v>
      </c>
      <c r="F807" t="s">
        <v>1824</v>
      </c>
      <c r="G807">
        <v>1246</v>
      </c>
      <c r="H807">
        <v>17</v>
      </c>
      <c r="I807">
        <v>16792</v>
      </c>
      <c r="J807">
        <v>3.1709942403927802</v>
      </c>
      <c r="K807">
        <v>1</v>
      </c>
      <c r="L807">
        <v>0.98993584114830702</v>
      </c>
      <c r="M807">
        <v>92.034099040490901</v>
      </c>
    </row>
    <row r="808" spans="1:13" x14ac:dyDescent="0.2">
      <c r="A808" t="s">
        <v>69</v>
      </c>
      <c r="B808" t="s">
        <v>1825</v>
      </c>
      <c r="C808">
        <v>5</v>
      </c>
      <c r="D808">
        <v>0.29994001199760001</v>
      </c>
      <c r="E808">
        <v>0.227777418939966</v>
      </c>
      <c r="F808" t="s">
        <v>1826</v>
      </c>
      <c r="G808">
        <v>1340</v>
      </c>
      <c r="H808">
        <v>34</v>
      </c>
      <c r="I808">
        <v>18559</v>
      </c>
      <c r="J808">
        <v>2.0367647058823501</v>
      </c>
      <c r="K808">
        <v>1</v>
      </c>
      <c r="L808">
        <v>0.99800906341647</v>
      </c>
      <c r="M808">
        <v>98.824367263225994</v>
      </c>
    </row>
    <row r="809" spans="1:13" x14ac:dyDescent="0.2">
      <c r="A809" t="s">
        <v>17</v>
      </c>
      <c r="B809" t="s">
        <v>1827</v>
      </c>
      <c r="C809">
        <v>4</v>
      </c>
      <c r="D809">
        <v>0.23995200959808</v>
      </c>
      <c r="E809">
        <v>0.30365006963695701</v>
      </c>
      <c r="F809" t="s">
        <v>1828</v>
      </c>
      <c r="G809">
        <v>557</v>
      </c>
      <c r="H809">
        <v>24</v>
      </c>
      <c r="I809">
        <v>6910</v>
      </c>
      <c r="J809">
        <v>2.0676241771394301</v>
      </c>
      <c r="K809">
        <v>1</v>
      </c>
      <c r="L809">
        <v>0.84067805127678497</v>
      </c>
      <c r="M809">
        <v>99.139672584186101</v>
      </c>
    </row>
    <row r="810" spans="1:13" x14ac:dyDescent="0.2">
      <c r="A810" t="s">
        <v>23</v>
      </c>
      <c r="B810" t="s">
        <v>401</v>
      </c>
      <c r="C810">
        <v>5</v>
      </c>
      <c r="D810">
        <v>0.29994001199760001</v>
      </c>
      <c r="E810">
        <v>0.37919247564518299</v>
      </c>
      <c r="F810" t="s">
        <v>1829</v>
      </c>
      <c r="G810">
        <v>1246</v>
      </c>
      <c r="H810">
        <v>42</v>
      </c>
      <c r="I810">
        <v>16792</v>
      </c>
      <c r="J810">
        <v>1.6043720859130099</v>
      </c>
      <c r="K810">
        <v>1</v>
      </c>
      <c r="L810">
        <v>0.99982997332200996</v>
      </c>
      <c r="M810">
        <v>99.985996142771398</v>
      </c>
    </row>
    <row r="812" spans="1:13" x14ac:dyDescent="0.2">
      <c r="A812" t="s">
        <v>293</v>
      </c>
      <c r="B812" t="s">
        <v>1830</v>
      </c>
    </row>
    <row r="813" spans="1:13" x14ac:dyDescent="0.2">
      <c r="A813" t="s">
        <v>1</v>
      </c>
      <c r="B813" t="s">
        <v>2</v>
      </c>
      <c r="C813" t="s">
        <v>3</v>
      </c>
      <c r="D813" t="s">
        <v>4</v>
      </c>
      <c r="E813" t="s">
        <v>5</v>
      </c>
      <c r="F813" t="s">
        <v>6</v>
      </c>
      <c r="G813" t="s">
        <v>7</v>
      </c>
      <c r="H813" t="s">
        <v>8</v>
      </c>
      <c r="I813" t="s">
        <v>9</v>
      </c>
      <c r="J813" t="s">
        <v>10</v>
      </c>
      <c r="K813" t="s">
        <v>11</v>
      </c>
      <c r="L813" t="s">
        <v>12</v>
      </c>
      <c r="M813" t="s">
        <v>13</v>
      </c>
    </row>
    <row r="814" spans="1:13" x14ac:dyDescent="0.2">
      <c r="A814" t="s">
        <v>69</v>
      </c>
      <c r="B814" t="s">
        <v>830</v>
      </c>
      <c r="C814">
        <v>26</v>
      </c>
      <c r="D814">
        <v>1.55968806238752</v>
      </c>
      <c r="E814">
        <v>6.0880405118621597E-2</v>
      </c>
      <c r="F814" t="s">
        <v>1831</v>
      </c>
      <c r="G814">
        <v>1340</v>
      </c>
      <c r="H814">
        <v>250</v>
      </c>
      <c r="I814">
        <v>18559</v>
      </c>
      <c r="J814">
        <v>1.4403999999999999</v>
      </c>
      <c r="K814">
        <v>1</v>
      </c>
      <c r="L814">
        <v>0.96315219460580703</v>
      </c>
      <c r="M814">
        <v>66.032232839250796</v>
      </c>
    </row>
    <row r="815" spans="1:13" x14ac:dyDescent="0.2">
      <c r="A815" t="s">
        <v>36</v>
      </c>
      <c r="B815" t="s">
        <v>831</v>
      </c>
      <c r="C815">
        <v>21</v>
      </c>
      <c r="D815">
        <v>1.2597480503899201</v>
      </c>
      <c r="E815">
        <v>6.6877557144768701E-2</v>
      </c>
      <c r="F815" t="s">
        <v>1590</v>
      </c>
      <c r="G815">
        <v>1388</v>
      </c>
      <c r="H815">
        <v>202</v>
      </c>
      <c r="I815">
        <v>20063</v>
      </c>
      <c r="J815">
        <v>1.5027070790652499</v>
      </c>
      <c r="K815">
        <v>1</v>
      </c>
      <c r="L815">
        <v>0.95543783973857199</v>
      </c>
      <c r="M815">
        <v>72.2842204269311</v>
      </c>
    </row>
    <row r="816" spans="1:13" x14ac:dyDescent="0.2">
      <c r="A816" t="s">
        <v>36</v>
      </c>
      <c r="B816" t="s">
        <v>832</v>
      </c>
      <c r="C816">
        <v>21</v>
      </c>
      <c r="D816">
        <v>1.2597480503899201</v>
      </c>
      <c r="E816">
        <v>6.9595941748141599E-2</v>
      </c>
      <c r="F816" t="s">
        <v>1590</v>
      </c>
      <c r="G816">
        <v>1388</v>
      </c>
      <c r="H816">
        <v>203</v>
      </c>
      <c r="I816">
        <v>20063</v>
      </c>
      <c r="J816">
        <v>1.4953045811388199</v>
      </c>
      <c r="K816">
        <v>1</v>
      </c>
      <c r="L816">
        <v>0.95796004399367396</v>
      </c>
      <c r="M816">
        <v>73.743373325352906</v>
      </c>
    </row>
    <row r="817" spans="1:13" x14ac:dyDescent="0.2">
      <c r="A817" t="s">
        <v>72</v>
      </c>
      <c r="B817" t="s">
        <v>829</v>
      </c>
      <c r="C817">
        <v>26</v>
      </c>
      <c r="D817">
        <v>1.55968806238752</v>
      </c>
      <c r="E817">
        <v>0.12395270034563501</v>
      </c>
      <c r="F817" t="s">
        <v>1831</v>
      </c>
      <c r="G817">
        <v>790</v>
      </c>
      <c r="H817">
        <v>250</v>
      </c>
      <c r="I817">
        <v>10057</v>
      </c>
      <c r="J817">
        <v>1.3239594936708801</v>
      </c>
      <c r="K817">
        <v>1</v>
      </c>
      <c r="L817">
        <v>0.95338185045307999</v>
      </c>
      <c r="M817">
        <v>84.385909415664599</v>
      </c>
    </row>
    <row r="818" spans="1:13" x14ac:dyDescent="0.2">
      <c r="A818" t="s">
        <v>69</v>
      </c>
      <c r="B818" t="s">
        <v>837</v>
      </c>
      <c r="C818">
        <v>41</v>
      </c>
      <c r="D818">
        <v>2.4595080983803199</v>
      </c>
      <c r="E818">
        <v>0.25612334704624201</v>
      </c>
      <c r="F818" t="s">
        <v>1832</v>
      </c>
      <c r="G818">
        <v>1340</v>
      </c>
      <c r="H818">
        <v>497</v>
      </c>
      <c r="I818">
        <v>18559</v>
      </c>
      <c r="J818">
        <v>1.1425553319919499</v>
      </c>
      <c r="K818">
        <v>1</v>
      </c>
      <c r="L818">
        <v>0.99859152748691105</v>
      </c>
      <c r="M818">
        <v>99.381875518898894</v>
      </c>
    </row>
    <row r="819" spans="1:13" x14ac:dyDescent="0.2">
      <c r="A819" t="s">
        <v>14</v>
      </c>
      <c r="B819" t="s">
        <v>836</v>
      </c>
      <c r="C819">
        <v>43</v>
      </c>
      <c r="D819">
        <v>2.5794841031793601</v>
      </c>
      <c r="E819">
        <v>0.25885416921670801</v>
      </c>
      <c r="F819" t="s">
        <v>1833</v>
      </c>
      <c r="G819">
        <v>1425</v>
      </c>
      <c r="H819">
        <v>546</v>
      </c>
      <c r="I819">
        <v>20581</v>
      </c>
      <c r="J819">
        <v>1.13743718270034</v>
      </c>
      <c r="K819">
        <v>1</v>
      </c>
      <c r="L819">
        <v>0.75289371429357299</v>
      </c>
      <c r="M819">
        <v>98.645181836973094</v>
      </c>
    </row>
    <row r="820" spans="1:13" x14ac:dyDescent="0.2">
      <c r="A820" t="s">
        <v>69</v>
      </c>
      <c r="B820" t="s">
        <v>834</v>
      </c>
      <c r="C820">
        <v>13</v>
      </c>
      <c r="D820">
        <v>0.779844031193761</v>
      </c>
      <c r="E820">
        <v>0.318938612513816</v>
      </c>
      <c r="F820" t="s">
        <v>1834</v>
      </c>
      <c r="G820">
        <v>1340</v>
      </c>
      <c r="H820">
        <v>141</v>
      </c>
      <c r="I820">
        <v>18559</v>
      </c>
      <c r="J820">
        <v>1.2769503546099199</v>
      </c>
      <c r="K820">
        <v>1</v>
      </c>
      <c r="L820">
        <v>0.99945793843285302</v>
      </c>
      <c r="M820">
        <v>99.864343903030701</v>
      </c>
    </row>
    <row r="821" spans="1:13" x14ac:dyDescent="0.2">
      <c r="A821" t="s">
        <v>72</v>
      </c>
      <c r="B821" t="s">
        <v>835</v>
      </c>
      <c r="C821">
        <v>41</v>
      </c>
      <c r="D821">
        <v>2.4595080983803199</v>
      </c>
      <c r="E821">
        <v>0.45467026061828197</v>
      </c>
      <c r="F821" t="s">
        <v>1832</v>
      </c>
      <c r="G821">
        <v>790</v>
      </c>
      <c r="H821">
        <v>497</v>
      </c>
      <c r="I821">
        <v>10057</v>
      </c>
      <c r="J821">
        <v>1.0501922929984899</v>
      </c>
      <c r="K821">
        <v>1</v>
      </c>
      <c r="L821">
        <v>0.98992145587762403</v>
      </c>
      <c r="M821">
        <v>99.979831928842998</v>
      </c>
    </row>
    <row r="822" spans="1:13" x14ac:dyDescent="0.2">
      <c r="A822" t="s">
        <v>69</v>
      </c>
      <c r="B822" t="s">
        <v>840</v>
      </c>
      <c r="C822">
        <v>64</v>
      </c>
      <c r="D822">
        <v>3.8392321535692799</v>
      </c>
      <c r="E822">
        <v>0.78240372949654902</v>
      </c>
      <c r="F822" t="s">
        <v>1835</v>
      </c>
      <c r="G822">
        <v>1340</v>
      </c>
      <c r="H822">
        <v>951</v>
      </c>
      <c r="I822">
        <v>18559</v>
      </c>
      <c r="J822">
        <v>0.93207150368033598</v>
      </c>
      <c r="K822">
        <v>1</v>
      </c>
      <c r="L822">
        <v>0.999999940833459</v>
      </c>
      <c r="M822">
        <v>99.999999999588695</v>
      </c>
    </row>
    <row r="823" spans="1:13" x14ac:dyDescent="0.2">
      <c r="A823" t="s">
        <v>69</v>
      </c>
      <c r="B823" t="s">
        <v>839</v>
      </c>
      <c r="C823">
        <v>44</v>
      </c>
      <c r="D823">
        <v>2.6394721055788799</v>
      </c>
      <c r="E823">
        <v>0.97250515247070002</v>
      </c>
      <c r="F823" t="s">
        <v>1836</v>
      </c>
      <c r="G823">
        <v>1340</v>
      </c>
      <c r="H823">
        <v>771</v>
      </c>
      <c r="I823">
        <v>18559</v>
      </c>
      <c r="J823">
        <v>0.79040207522697703</v>
      </c>
      <c r="K823">
        <v>1</v>
      </c>
      <c r="L823">
        <v>0.99999999999998301</v>
      </c>
      <c r="M823">
        <v>100</v>
      </c>
    </row>
    <row r="824" spans="1:13" x14ac:dyDescent="0.2">
      <c r="A824" t="s">
        <v>69</v>
      </c>
      <c r="B824" t="s">
        <v>838</v>
      </c>
      <c r="C824">
        <v>16</v>
      </c>
      <c r="D824">
        <v>0.95980803839232098</v>
      </c>
      <c r="E824">
        <v>0.99944273571908204</v>
      </c>
      <c r="F824" t="s">
        <v>1837</v>
      </c>
      <c r="G824">
        <v>1340</v>
      </c>
      <c r="H824">
        <v>417</v>
      </c>
      <c r="I824">
        <v>18559</v>
      </c>
      <c r="J824">
        <v>0.53141486810551497</v>
      </c>
      <c r="K824">
        <v>1</v>
      </c>
      <c r="L824">
        <v>1</v>
      </c>
      <c r="M824">
        <v>100</v>
      </c>
    </row>
    <row r="826" spans="1:13" x14ac:dyDescent="0.2">
      <c r="A826" t="s">
        <v>298</v>
      </c>
      <c r="B826" t="s">
        <v>1838</v>
      </c>
    </row>
    <row r="827" spans="1:13" x14ac:dyDescent="0.2">
      <c r="A827" t="s">
        <v>1</v>
      </c>
      <c r="B827" t="s">
        <v>2</v>
      </c>
      <c r="C827" t="s">
        <v>3</v>
      </c>
      <c r="D827" t="s">
        <v>4</v>
      </c>
      <c r="E827" t="s">
        <v>5</v>
      </c>
      <c r="F827" t="s">
        <v>6</v>
      </c>
      <c r="G827" t="s">
        <v>7</v>
      </c>
      <c r="H827" t="s">
        <v>8</v>
      </c>
      <c r="I827" t="s">
        <v>9</v>
      </c>
      <c r="J827" t="s">
        <v>10</v>
      </c>
      <c r="K827" t="s">
        <v>11</v>
      </c>
      <c r="L827" t="s">
        <v>12</v>
      </c>
      <c r="M827" t="s">
        <v>13</v>
      </c>
    </row>
    <row r="828" spans="1:13" x14ac:dyDescent="0.2">
      <c r="A828" t="s">
        <v>36</v>
      </c>
      <c r="B828" t="s">
        <v>534</v>
      </c>
      <c r="C828">
        <v>7</v>
      </c>
      <c r="D828">
        <v>0.41991601679663998</v>
      </c>
      <c r="E828">
        <v>4.4525616756174599E-2</v>
      </c>
      <c r="F828" t="s">
        <v>1839</v>
      </c>
      <c r="G828">
        <v>1388</v>
      </c>
      <c r="H828">
        <v>38</v>
      </c>
      <c r="I828">
        <v>20063</v>
      </c>
      <c r="J828">
        <v>2.6626914909752699</v>
      </c>
      <c r="K828">
        <v>1</v>
      </c>
      <c r="L828">
        <v>0.90102200191243897</v>
      </c>
      <c r="M828">
        <v>57.016300414924402</v>
      </c>
    </row>
    <row r="829" spans="1:13" x14ac:dyDescent="0.2">
      <c r="A829" t="s">
        <v>69</v>
      </c>
      <c r="B829" t="s">
        <v>542</v>
      </c>
      <c r="C829">
        <v>24</v>
      </c>
      <c r="D829">
        <v>1.4397120575884801</v>
      </c>
      <c r="E829">
        <v>7.2546578857115504E-2</v>
      </c>
      <c r="F829" t="s">
        <v>1840</v>
      </c>
      <c r="G829">
        <v>1340</v>
      </c>
      <c r="H829">
        <v>231</v>
      </c>
      <c r="I829">
        <v>18559</v>
      </c>
      <c r="J829">
        <v>1.4389610389610299</v>
      </c>
      <c r="K829">
        <v>1</v>
      </c>
      <c r="L829">
        <v>0.97215048794168302</v>
      </c>
      <c r="M829">
        <v>72.600353349633195</v>
      </c>
    </row>
    <row r="830" spans="1:13" x14ac:dyDescent="0.2">
      <c r="A830" t="s">
        <v>36</v>
      </c>
      <c r="B830" t="s">
        <v>1841</v>
      </c>
      <c r="C830">
        <v>8</v>
      </c>
      <c r="D830">
        <v>0.47990401919615999</v>
      </c>
      <c r="E830">
        <v>0.10382715589003901</v>
      </c>
      <c r="F830" t="s">
        <v>1842</v>
      </c>
      <c r="G830">
        <v>1388</v>
      </c>
      <c r="H830">
        <v>58</v>
      </c>
      <c r="I830">
        <v>20063</v>
      </c>
      <c r="J830">
        <v>1.99373944151843</v>
      </c>
      <c r="K830">
        <v>1</v>
      </c>
      <c r="L830">
        <v>0.98624316309683902</v>
      </c>
      <c r="M830">
        <v>86.894722182956102</v>
      </c>
    </row>
    <row r="831" spans="1:13" x14ac:dyDescent="0.2">
      <c r="A831" t="s">
        <v>36</v>
      </c>
      <c r="B831" t="s">
        <v>538</v>
      </c>
      <c r="C831">
        <v>13</v>
      </c>
      <c r="D831">
        <v>0.779844031193761</v>
      </c>
      <c r="E831">
        <v>0.12596657554740101</v>
      </c>
      <c r="F831" t="s">
        <v>1843</v>
      </c>
      <c r="G831">
        <v>1388</v>
      </c>
      <c r="H831">
        <v>120</v>
      </c>
      <c r="I831">
        <v>20063</v>
      </c>
      <c r="J831">
        <v>1.5659161863592601</v>
      </c>
      <c r="K831">
        <v>1</v>
      </c>
      <c r="L831">
        <v>0.99201049931007401</v>
      </c>
      <c r="M831">
        <v>91.757557290527402</v>
      </c>
    </row>
    <row r="832" spans="1:13" x14ac:dyDescent="0.2">
      <c r="A832" t="s">
        <v>36</v>
      </c>
      <c r="B832" t="s">
        <v>527</v>
      </c>
      <c r="C832">
        <v>6</v>
      </c>
      <c r="D832">
        <v>0.35992801439712002</v>
      </c>
      <c r="E832">
        <v>0.18559100110541801</v>
      </c>
      <c r="F832" t="s">
        <v>1844</v>
      </c>
      <c r="G832">
        <v>1388</v>
      </c>
      <c r="H832">
        <v>44</v>
      </c>
      <c r="I832">
        <v>20063</v>
      </c>
      <c r="J832">
        <v>1.9710833115011701</v>
      </c>
      <c r="K832">
        <v>1</v>
      </c>
      <c r="L832">
        <v>0.99875561852508699</v>
      </c>
      <c r="M832">
        <v>97.775597670668503</v>
      </c>
    </row>
    <row r="833" spans="1:13" x14ac:dyDescent="0.2">
      <c r="A833" t="s">
        <v>69</v>
      </c>
      <c r="B833" t="s">
        <v>543</v>
      </c>
      <c r="C833">
        <v>19</v>
      </c>
      <c r="D833">
        <v>1.13977204559088</v>
      </c>
      <c r="E833">
        <v>0.190405886426016</v>
      </c>
      <c r="F833" t="s">
        <v>1845</v>
      </c>
      <c r="G833">
        <v>1340</v>
      </c>
      <c r="H833">
        <v>199</v>
      </c>
      <c r="I833">
        <v>18559</v>
      </c>
      <c r="J833">
        <v>1.32236180904522</v>
      </c>
      <c r="K833">
        <v>1</v>
      </c>
      <c r="L833">
        <v>0.99690581466404105</v>
      </c>
      <c r="M833">
        <v>97.3509036790945</v>
      </c>
    </row>
    <row r="834" spans="1:13" x14ac:dyDescent="0.2">
      <c r="A834" t="s">
        <v>69</v>
      </c>
      <c r="B834" t="s">
        <v>539</v>
      </c>
      <c r="C834">
        <v>13</v>
      </c>
      <c r="D834">
        <v>0.779844031193761</v>
      </c>
      <c r="E834">
        <v>0.205346357819437</v>
      </c>
      <c r="F834" t="s">
        <v>1846</v>
      </c>
      <c r="G834">
        <v>1340</v>
      </c>
      <c r="H834">
        <v>127</v>
      </c>
      <c r="I834">
        <v>18559</v>
      </c>
      <c r="J834">
        <v>1.4177165354330701</v>
      </c>
      <c r="K834">
        <v>1</v>
      </c>
      <c r="L834">
        <v>0.997423045261565</v>
      </c>
      <c r="M834">
        <v>98.076738685143098</v>
      </c>
    </row>
    <row r="835" spans="1:13" x14ac:dyDescent="0.2">
      <c r="A835" t="s">
        <v>36</v>
      </c>
      <c r="B835" t="s">
        <v>536</v>
      </c>
      <c r="C835">
        <v>5</v>
      </c>
      <c r="D835">
        <v>0.29994001199760001</v>
      </c>
      <c r="E835">
        <v>0.205875762448197</v>
      </c>
      <c r="F835" t="s">
        <v>1847</v>
      </c>
      <c r="G835">
        <v>1388</v>
      </c>
      <c r="H835">
        <v>34</v>
      </c>
      <c r="I835">
        <v>20063</v>
      </c>
      <c r="J835">
        <v>2.1256780810306801</v>
      </c>
      <c r="K835">
        <v>1</v>
      </c>
      <c r="L835">
        <v>0.999125207526114</v>
      </c>
      <c r="M835">
        <v>98.606369276785102</v>
      </c>
    </row>
    <row r="836" spans="1:13" x14ac:dyDescent="0.2">
      <c r="A836" t="s">
        <v>72</v>
      </c>
      <c r="B836" t="s">
        <v>531</v>
      </c>
      <c r="C836">
        <v>19</v>
      </c>
      <c r="D836">
        <v>1.13977204559088</v>
      </c>
      <c r="E836">
        <v>0.220734153858128</v>
      </c>
      <c r="F836" t="s">
        <v>1848</v>
      </c>
      <c r="G836">
        <v>790</v>
      </c>
      <c r="H836">
        <v>188</v>
      </c>
      <c r="I836">
        <v>10057</v>
      </c>
      <c r="J836">
        <v>1.28658093186102</v>
      </c>
      <c r="K836">
        <v>1</v>
      </c>
      <c r="L836">
        <v>0.96878017762475299</v>
      </c>
      <c r="M836">
        <v>96.979516505343994</v>
      </c>
    </row>
    <row r="837" spans="1:13" x14ac:dyDescent="0.2">
      <c r="A837" t="s">
        <v>36</v>
      </c>
      <c r="B837" t="s">
        <v>532</v>
      </c>
      <c r="C837">
        <v>4</v>
      </c>
      <c r="D837">
        <v>0.23995200959808</v>
      </c>
      <c r="E837">
        <v>0.22858306526135999</v>
      </c>
      <c r="F837" t="s">
        <v>1849</v>
      </c>
      <c r="G837">
        <v>1388</v>
      </c>
      <c r="H837">
        <v>24</v>
      </c>
      <c r="I837">
        <v>20063</v>
      </c>
      <c r="J837">
        <v>2.4091018251680998</v>
      </c>
      <c r="K837">
        <v>1</v>
      </c>
      <c r="L837">
        <v>0.99951418485801402</v>
      </c>
      <c r="M837">
        <v>99.186075406420997</v>
      </c>
    </row>
    <row r="838" spans="1:13" x14ac:dyDescent="0.2">
      <c r="A838" t="s">
        <v>36</v>
      </c>
      <c r="B838" t="s">
        <v>1093</v>
      </c>
      <c r="C838">
        <v>5</v>
      </c>
      <c r="D838">
        <v>0.29994001199760001</v>
      </c>
      <c r="E838">
        <v>0.235825880999363</v>
      </c>
      <c r="F838" t="s">
        <v>1850</v>
      </c>
      <c r="G838">
        <v>1388</v>
      </c>
      <c r="H838">
        <v>36</v>
      </c>
      <c r="I838">
        <v>20063</v>
      </c>
      <c r="J838">
        <v>2.0075848543067498</v>
      </c>
      <c r="K838">
        <v>1</v>
      </c>
      <c r="L838">
        <v>0.999561692055837</v>
      </c>
      <c r="M838">
        <v>99.316658932103607</v>
      </c>
    </row>
    <row r="839" spans="1:13" x14ac:dyDescent="0.2">
      <c r="A839" t="s">
        <v>72</v>
      </c>
      <c r="B839" t="s">
        <v>1092</v>
      </c>
      <c r="C839">
        <v>5</v>
      </c>
      <c r="D839">
        <v>0.29994001199760001</v>
      </c>
      <c r="E839">
        <v>0.23995640333840301</v>
      </c>
      <c r="F839" t="s">
        <v>1850</v>
      </c>
      <c r="G839">
        <v>790</v>
      </c>
      <c r="H839">
        <v>32</v>
      </c>
      <c r="I839">
        <v>10057</v>
      </c>
      <c r="J839">
        <v>1.98912183544303</v>
      </c>
      <c r="K839">
        <v>1</v>
      </c>
      <c r="L839">
        <v>0.96544433106455796</v>
      </c>
      <c r="M839">
        <v>97.872528387237594</v>
      </c>
    </row>
    <row r="840" spans="1:13" x14ac:dyDescent="0.2">
      <c r="A840" t="s">
        <v>69</v>
      </c>
      <c r="B840" t="s">
        <v>1094</v>
      </c>
      <c r="C840">
        <v>5</v>
      </c>
      <c r="D840">
        <v>0.29994001199760001</v>
      </c>
      <c r="E840">
        <v>0.25985785320668098</v>
      </c>
      <c r="F840" t="s">
        <v>1850</v>
      </c>
      <c r="G840">
        <v>1340</v>
      </c>
      <c r="H840">
        <v>36</v>
      </c>
      <c r="I840">
        <v>18559</v>
      </c>
      <c r="J840">
        <v>1.9236111111111101</v>
      </c>
      <c r="K840">
        <v>1</v>
      </c>
      <c r="L840">
        <v>0.99864445647397304</v>
      </c>
      <c r="M840">
        <v>99.433106157521706</v>
      </c>
    </row>
    <row r="841" spans="1:13" x14ac:dyDescent="0.2">
      <c r="A841" t="s">
        <v>36</v>
      </c>
      <c r="B841" t="s">
        <v>537</v>
      </c>
      <c r="C841">
        <v>5</v>
      </c>
      <c r="D841">
        <v>0.29994001199760001</v>
      </c>
      <c r="E841">
        <v>0.26671783660487702</v>
      </c>
      <c r="F841" t="s">
        <v>1851</v>
      </c>
      <c r="G841">
        <v>1388</v>
      </c>
      <c r="H841">
        <v>38</v>
      </c>
      <c r="I841">
        <v>20063</v>
      </c>
      <c r="J841">
        <v>1.90192249355376</v>
      </c>
      <c r="K841">
        <v>1</v>
      </c>
      <c r="L841">
        <v>0.99965780247221703</v>
      </c>
      <c r="M841">
        <v>99.682007380960698</v>
      </c>
    </row>
    <row r="842" spans="1:13" x14ac:dyDescent="0.2">
      <c r="A842" t="s">
        <v>36</v>
      </c>
      <c r="B842" t="s">
        <v>530</v>
      </c>
      <c r="C842">
        <v>8</v>
      </c>
      <c r="D842">
        <v>0.47990401919615999</v>
      </c>
      <c r="E842">
        <v>0.27136033250948899</v>
      </c>
      <c r="F842" t="s">
        <v>1852</v>
      </c>
      <c r="G842">
        <v>1388</v>
      </c>
      <c r="H842">
        <v>76</v>
      </c>
      <c r="I842">
        <v>20063</v>
      </c>
      <c r="J842">
        <v>1.5215379948430101</v>
      </c>
      <c r="K842">
        <v>1</v>
      </c>
      <c r="L842">
        <v>0.99969349434127897</v>
      </c>
      <c r="M842">
        <v>99.717327271884002</v>
      </c>
    </row>
    <row r="843" spans="1:13" x14ac:dyDescent="0.2">
      <c r="A843" t="s">
        <v>14</v>
      </c>
      <c r="B843" t="s">
        <v>545</v>
      </c>
      <c r="C843">
        <v>20</v>
      </c>
      <c r="D843">
        <v>1.1997600479904</v>
      </c>
      <c r="E843">
        <v>0.29173011232571699</v>
      </c>
      <c r="F843" t="s">
        <v>1853</v>
      </c>
      <c r="G843">
        <v>1425</v>
      </c>
      <c r="H843">
        <v>238</v>
      </c>
      <c r="I843">
        <v>20581</v>
      </c>
      <c r="J843">
        <v>1.21368126197847</v>
      </c>
      <c r="K843">
        <v>1</v>
      </c>
      <c r="L843">
        <v>0.76707345968083696</v>
      </c>
      <c r="M843">
        <v>99.293798714456898</v>
      </c>
    </row>
    <row r="844" spans="1:13" x14ac:dyDescent="0.2">
      <c r="A844" t="s">
        <v>72</v>
      </c>
      <c r="B844" t="s">
        <v>535</v>
      </c>
      <c r="C844">
        <v>13</v>
      </c>
      <c r="D844">
        <v>0.779844031193761</v>
      </c>
      <c r="E844">
        <v>0.29328926142822498</v>
      </c>
      <c r="F844" t="s">
        <v>1846</v>
      </c>
      <c r="G844">
        <v>790</v>
      </c>
      <c r="H844">
        <v>127</v>
      </c>
      <c r="I844">
        <v>10057</v>
      </c>
      <c r="J844">
        <v>1.30310973786504</v>
      </c>
      <c r="K844">
        <v>1</v>
      </c>
      <c r="L844">
        <v>0.97556311933512896</v>
      </c>
      <c r="M844">
        <v>99.2335553285359</v>
      </c>
    </row>
    <row r="845" spans="1:13" x14ac:dyDescent="0.2">
      <c r="A845" t="s">
        <v>69</v>
      </c>
      <c r="B845" t="s">
        <v>544</v>
      </c>
      <c r="C845">
        <v>10</v>
      </c>
      <c r="D845">
        <v>0.59988002399520102</v>
      </c>
      <c r="E845">
        <v>0.31512114289463899</v>
      </c>
      <c r="F845" t="s">
        <v>1854</v>
      </c>
      <c r="G845">
        <v>1340</v>
      </c>
      <c r="H845">
        <v>102</v>
      </c>
      <c r="I845">
        <v>18559</v>
      </c>
      <c r="J845">
        <v>1.3578431372549</v>
      </c>
      <c r="K845">
        <v>1</v>
      </c>
      <c r="L845">
        <v>0.99943803447104795</v>
      </c>
      <c r="M845">
        <v>99.850662621430203</v>
      </c>
    </row>
    <row r="846" spans="1:13" x14ac:dyDescent="0.2">
      <c r="A846" t="s">
        <v>69</v>
      </c>
      <c r="B846" t="s">
        <v>541</v>
      </c>
      <c r="C846">
        <v>10</v>
      </c>
      <c r="D846">
        <v>0.59988002399520102</v>
      </c>
      <c r="E846">
        <v>0.34593178842619499</v>
      </c>
      <c r="F846" t="s">
        <v>1855</v>
      </c>
      <c r="G846">
        <v>1340</v>
      </c>
      <c r="H846">
        <v>105</v>
      </c>
      <c r="I846">
        <v>18559</v>
      </c>
      <c r="J846">
        <v>1.3190476190476099</v>
      </c>
      <c r="K846">
        <v>1</v>
      </c>
      <c r="L846">
        <v>0.99963786443743796</v>
      </c>
      <c r="M846">
        <v>99.932310047467794</v>
      </c>
    </row>
    <row r="847" spans="1:13" x14ac:dyDescent="0.2">
      <c r="A847" t="s">
        <v>36</v>
      </c>
      <c r="B847" t="s">
        <v>529</v>
      </c>
      <c r="C847">
        <v>6</v>
      </c>
      <c r="D847">
        <v>0.35992801439712002</v>
      </c>
      <c r="E847">
        <v>0.38703623856164698</v>
      </c>
      <c r="F847" t="s">
        <v>1844</v>
      </c>
      <c r="G847">
        <v>1388</v>
      </c>
      <c r="H847">
        <v>59</v>
      </c>
      <c r="I847">
        <v>20063</v>
      </c>
      <c r="J847">
        <v>1.46996043569579</v>
      </c>
      <c r="K847">
        <v>1</v>
      </c>
      <c r="L847">
        <v>0.99996959188540102</v>
      </c>
      <c r="M847">
        <v>99.988531689553895</v>
      </c>
    </row>
    <row r="848" spans="1:13" x14ac:dyDescent="0.2">
      <c r="A848" t="s">
        <v>69</v>
      </c>
      <c r="B848" t="s">
        <v>540</v>
      </c>
      <c r="C848">
        <v>12</v>
      </c>
      <c r="D848">
        <v>0.71985602879424104</v>
      </c>
      <c r="E848">
        <v>0.42059622753633102</v>
      </c>
      <c r="F848" t="s">
        <v>1856</v>
      </c>
      <c r="G848">
        <v>1340</v>
      </c>
      <c r="H848">
        <v>139</v>
      </c>
      <c r="I848">
        <v>18559</v>
      </c>
      <c r="J848">
        <v>1.1956834532374101</v>
      </c>
      <c r="K848">
        <v>1</v>
      </c>
      <c r="L848">
        <v>0.99986809046991998</v>
      </c>
      <c r="M848">
        <v>99.991574363315905</v>
      </c>
    </row>
    <row r="849" spans="1:13" x14ac:dyDescent="0.2">
      <c r="A849" t="s">
        <v>69</v>
      </c>
      <c r="B849" t="s">
        <v>1095</v>
      </c>
      <c r="C849">
        <v>5</v>
      </c>
      <c r="D849">
        <v>0.29994001199760001</v>
      </c>
      <c r="E849">
        <v>0.491338528174177</v>
      </c>
      <c r="F849" t="s">
        <v>1850</v>
      </c>
      <c r="G849">
        <v>1340</v>
      </c>
      <c r="H849">
        <v>50</v>
      </c>
      <c r="I849">
        <v>18559</v>
      </c>
      <c r="J849">
        <v>1.385</v>
      </c>
      <c r="K849">
        <v>1</v>
      </c>
      <c r="L849">
        <v>0.99994354173333</v>
      </c>
      <c r="M849">
        <v>99.999101631169793</v>
      </c>
    </row>
    <row r="850" spans="1:13" x14ac:dyDescent="0.2">
      <c r="A850" t="s">
        <v>36</v>
      </c>
      <c r="B850" t="s">
        <v>528</v>
      </c>
      <c r="C850">
        <v>4</v>
      </c>
      <c r="D850">
        <v>0.23995200959808</v>
      </c>
      <c r="E850">
        <v>0.56256334148406295</v>
      </c>
      <c r="F850" t="s">
        <v>1857</v>
      </c>
      <c r="G850">
        <v>1388</v>
      </c>
      <c r="H850">
        <v>42</v>
      </c>
      <c r="I850">
        <v>20063</v>
      </c>
      <c r="J850">
        <v>1.37662961438177</v>
      </c>
      <c r="K850">
        <v>1</v>
      </c>
      <c r="L850">
        <v>0.99999905777212506</v>
      </c>
      <c r="M850">
        <v>99.999977953407296</v>
      </c>
    </row>
    <row r="851" spans="1:13" x14ac:dyDescent="0.2">
      <c r="A851" t="s">
        <v>36</v>
      </c>
      <c r="B851" t="s">
        <v>533</v>
      </c>
      <c r="C851">
        <v>7</v>
      </c>
      <c r="D851">
        <v>0.41991601679663998</v>
      </c>
      <c r="E851">
        <v>0.58541100039864302</v>
      </c>
      <c r="F851" t="s">
        <v>1858</v>
      </c>
      <c r="G851">
        <v>1388</v>
      </c>
      <c r="H851">
        <v>89</v>
      </c>
      <c r="I851">
        <v>20063</v>
      </c>
      <c r="J851">
        <v>1.1368795130006799</v>
      </c>
      <c r="K851">
        <v>1</v>
      </c>
      <c r="L851">
        <v>0.999999508526624</v>
      </c>
      <c r="M851">
        <v>99.999991844362896</v>
      </c>
    </row>
    <row r="852" spans="1:13" x14ac:dyDescent="0.2">
      <c r="A852" t="s">
        <v>69</v>
      </c>
      <c r="B852" t="s">
        <v>1096</v>
      </c>
      <c r="C852">
        <v>5</v>
      </c>
      <c r="D852">
        <v>0.29994001199760001</v>
      </c>
      <c r="E852">
        <v>0.65028965640428404</v>
      </c>
      <c r="F852" t="s">
        <v>1850</v>
      </c>
      <c r="G852">
        <v>1340</v>
      </c>
      <c r="H852">
        <v>61</v>
      </c>
      <c r="I852">
        <v>18559</v>
      </c>
      <c r="J852">
        <v>1.1352459016393399</v>
      </c>
      <c r="K852">
        <v>1</v>
      </c>
      <c r="L852">
        <v>0.99999650354674297</v>
      </c>
      <c r="M852">
        <v>99.999998566954702</v>
      </c>
    </row>
    <row r="853" spans="1:13" x14ac:dyDescent="0.2">
      <c r="A853" t="s">
        <v>69</v>
      </c>
      <c r="B853" t="s">
        <v>1859</v>
      </c>
      <c r="C853">
        <v>3</v>
      </c>
      <c r="D853">
        <v>0.17996400719856001</v>
      </c>
      <c r="E853">
        <v>0.72959346480728104</v>
      </c>
      <c r="F853" t="s">
        <v>1860</v>
      </c>
      <c r="G853">
        <v>1340</v>
      </c>
      <c r="H853">
        <v>35</v>
      </c>
      <c r="I853">
        <v>18559</v>
      </c>
      <c r="J853">
        <v>1.1871428571428499</v>
      </c>
      <c r="K853">
        <v>1</v>
      </c>
      <c r="L853">
        <v>0.99999964080412795</v>
      </c>
      <c r="M853">
        <v>99.999999982770802</v>
      </c>
    </row>
    <row r="855" spans="1:13" x14ac:dyDescent="0.2">
      <c r="A855" t="s">
        <v>299</v>
      </c>
      <c r="B855" t="s">
        <v>1861</v>
      </c>
    </row>
    <row r="856" spans="1:13" x14ac:dyDescent="0.2">
      <c r="A856" t="s">
        <v>1</v>
      </c>
      <c r="B856" t="s">
        <v>2</v>
      </c>
      <c r="C856" t="s">
        <v>3</v>
      </c>
      <c r="D856" t="s">
        <v>4</v>
      </c>
      <c r="E856" t="s">
        <v>5</v>
      </c>
      <c r="F856" t="s">
        <v>6</v>
      </c>
      <c r="G856" t="s">
        <v>7</v>
      </c>
      <c r="H856" t="s">
        <v>8</v>
      </c>
      <c r="I856" t="s">
        <v>9</v>
      </c>
      <c r="J856" t="s">
        <v>10</v>
      </c>
      <c r="K856" t="s">
        <v>11</v>
      </c>
      <c r="L856" t="s">
        <v>12</v>
      </c>
      <c r="M856" t="s">
        <v>13</v>
      </c>
    </row>
    <row r="857" spans="1:13" x14ac:dyDescent="0.2">
      <c r="A857" t="s">
        <v>69</v>
      </c>
      <c r="B857" t="s">
        <v>766</v>
      </c>
      <c r="C857">
        <v>20</v>
      </c>
      <c r="D857">
        <v>1.1997600479904</v>
      </c>
      <c r="E857">
        <v>0.22742505434591301</v>
      </c>
      <c r="F857" t="s">
        <v>1862</v>
      </c>
      <c r="G857">
        <v>1340</v>
      </c>
      <c r="H857">
        <v>218</v>
      </c>
      <c r="I857">
        <v>18559</v>
      </c>
      <c r="J857">
        <v>1.27064220183486</v>
      </c>
      <c r="K857">
        <v>1</v>
      </c>
      <c r="L857">
        <v>0.99813386042082297</v>
      </c>
      <c r="M857">
        <v>98.815111608044703</v>
      </c>
    </row>
    <row r="858" spans="1:13" x14ac:dyDescent="0.2">
      <c r="A858" t="s">
        <v>36</v>
      </c>
      <c r="B858" t="s">
        <v>765</v>
      </c>
      <c r="C858">
        <v>16</v>
      </c>
      <c r="D858">
        <v>0.95980803839232098</v>
      </c>
      <c r="E858">
        <v>0.229724089664682</v>
      </c>
      <c r="F858" t="s">
        <v>1863</v>
      </c>
      <c r="G858">
        <v>1388</v>
      </c>
      <c r="H858">
        <v>175</v>
      </c>
      <c r="I858">
        <v>20063</v>
      </c>
      <c r="J858">
        <v>1.3215644298064999</v>
      </c>
      <c r="K858">
        <v>1</v>
      </c>
      <c r="L858">
        <v>0.99950746056347906</v>
      </c>
      <c r="M858">
        <v>99.208105970806201</v>
      </c>
    </row>
    <row r="859" spans="1:13" x14ac:dyDescent="0.2">
      <c r="A859" t="s">
        <v>14</v>
      </c>
      <c r="B859" t="s">
        <v>764</v>
      </c>
      <c r="C859">
        <v>19</v>
      </c>
      <c r="D859">
        <v>1.13977204559088</v>
      </c>
      <c r="E859">
        <v>0.23326177983186</v>
      </c>
      <c r="F859" t="s">
        <v>1864</v>
      </c>
      <c r="G859">
        <v>1425</v>
      </c>
      <c r="H859">
        <v>215</v>
      </c>
      <c r="I859">
        <v>20581</v>
      </c>
      <c r="J859">
        <v>1.27634108527131</v>
      </c>
      <c r="K859">
        <v>1</v>
      </c>
      <c r="L859">
        <v>0.73500629213135804</v>
      </c>
      <c r="M859">
        <v>97.794081024518803</v>
      </c>
    </row>
    <row r="860" spans="1:13" x14ac:dyDescent="0.2">
      <c r="A860" t="s">
        <v>72</v>
      </c>
      <c r="B860" t="s">
        <v>763</v>
      </c>
      <c r="C860">
        <v>19</v>
      </c>
      <c r="D860">
        <v>1.13977204559088</v>
      </c>
      <c r="E860">
        <v>0.35150379817961003</v>
      </c>
      <c r="F860" t="s">
        <v>1864</v>
      </c>
      <c r="G860">
        <v>790</v>
      </c>
      <c r="H860">
        <v>206</v>
      </c>
      <c r="I860">
        <v>10057</v>
      </c>
      <c r="J860">
        <v>1.17416123878579</v>
      </c>
      <c r="K860">
        <v>1</v>
      </c>
      <c r="L860">
        <v>0.98192788779217699</v>
      </c>
      <c r="M860">
        <v>99.770603335882598</v>
      </c>
    </row>
    <row r="862" spans="1:13" x14ac:dyDescent="0.2">
      <c r="A862" t="s">
        <v>301</v>
      </c>
      <c r="B862" t="s">
        <v>1865</v>
      </c>
    </row>
    <row r="863" spans="1:13" x14ac:dyDescent="0.2">
      <c r="A863" t="s">
        <v>1</v>
      </c>
      <c r="B863" t="s">
        <v>2</v>
      </c>
      <c r="C863" t="s">
        <v>3</v>
      </c>
      <c r="D863" t="s">
        <v>4</v>
      </c>
      <c r="E863" t="s">
        <v>5</v>
      </c>
      <c r="F863" t="s">
        <v>6</v>
      </c>
      <c r="G863" t="s">
        <v>7</v>
      </c>
      <c r="H863" t="s">
        <v>8</v>
      </c>
      <c r="I863" t="s">
        <v>9</v>
      </c>
      <c r="J863" t="s">
        <v>10</v>
      </c>
      <c r="K863" t="s">
        <v>11</v>
      </c>
      <c r="L863" t="s">
        <v>12</v>
      </c>
      <c r="M863" t="s">
        <v>13</v>
      </c>
    </row>
    <row r="864" spans="1:13" x14ac:dyDescent="0.2">
      <c r="A864" t="s">
        <v>69</v>
      </c>
      <c r="B864" t="s">
        <v>1866</v>
      </c>
      <c r="C864">
        <v>5</v>
      </c>
      <c r="D864">
        <v>0.29994001199760001</v>
      </c>
      <c r="E864">
        <v>0.101774632931436</v>
      </c>
      <c r="F864" t="s">
        <v>1867</v>
      </c>
      <c r="G864">
        <v>1340</v>
      </c>
      <c r="H864">
        <v>25</v>
      </c>
      <c r="I864">
        <v>18559</v>
      </c>
      <c r="J864">
        <v>2.77</v>
      </c>
      <c r="K864">
        <v>1</v>
      </c>
      <c r="L864">
        <v>0.98625294978711697</v>
      </c>
      <c r="M864">
        <v>84.199002394654102</v>
      </c>
    </row>
    <row r="865" spans="1:13" x14ac:dyDescent="0.2">
      <c r="A865" t="s">
        <v>36</v>
      </c>
      <c r="B865" t="s">
        <v>1868</v>
      </c>
      <c r="C865">
        <v>4</v>
      </c>
      <c r="D865">
        <v>0.23995200959808</v>
      </c>
      <c r="E865">
        <v>0.13998785856482099</v>
      </c>
      <c r="F865" t="s">
        <v>1869</v>
      </c>
      <c r="G865">
        <v>1388</v>
      </c>
      <c r="H865">
        <v>19</v>
      </c>
      <c r="I865">
        <v>20063</v>
      </c>
      <c r="J865">
        <v>3.04307598968603</v>
      </c>
      <c r="K865">
        <v>1</v>
      </c>
      <c r="L865">
        <v>0.99506929330636895</v>
      </c>
      <c r="M865">
        <v>93.892602915155194</v>
      </c>
    </row>
    <row r="866" spans="1:13" x14ac:dyDescent="0.2">
      <c r="A866" t="s">
        <v>72</v>
      </c>
      <c r="B866" t="s">
        <v>1870</v>
      </c>
      <c r="C866">
        <v>4</v>
      </c>
      <c r="D866">
        <v>0.23995200959808</v>
      </c>
      <c r="E866">
        <v>0.16316550645529301</v>
      </c>
      <c r="F866" t="s">
        <v>1869</v>
      </c>
      <c r="G866">
        <v>790</v>
      </c>
      <c r="H866">
        <v>18</v>
      </c>
      <c r="I866">
        <v>10057</v>
      </c>
      <c r="J866">
        <v>2.8289732770745402</v>
      </c>
      <c r="K866">
        <v>1</v>
      </c>
      <c r="L866">
        <v>0.96582816724786102</v>
      </c>
      <c r="M866">
        <v>91.788203831805703</v>
      </c>
    </row>
    <row r="867" spans="1:13" x14ac:dyDescent="0.2">
      <c r="A867" t="s">
        <v>69</v>
      </c>
      <c r="B867" t="s">
        <v>1871</v>
      </c>
      <c r="C867">
        <v>4</v>
      </c>
      <c r="D867">
        <v>0.23995200959808</v>
      </c>
      <c r="E867">
        <v>0.17151552928607</v>
      </c>
      <c r="F867" t="s">
        <v>1869</v>
      </c>
      <c r="G867">
        <v>1340</v>
      </c>
      <c r="H867">
        <v>20</v>
      </c>
      <c r="I867">
        <v>18559</v>
      </c>
      <c r="J867">
        <v>2.77</v>
      </c>
      <c r="K867">
        <v>1</v>
      </c>
      <c r="L867">
        <v>0.99568496884949098</v>
      </c>
      <c r="M867">
        <v>96.061848188484802</v>
      </c>
    </row>
    <row r="868" spans="1:13" x14ac:dyDescent="0.2">
      <c r="A868" t="s">
        <v>36</v>
      </c>
      <c r="B868" t="s">
        <v>1872</v>
      </c>
      <c r="C868">
        <v>3</v>
      </c>
      <c r="D868">
        <v>0.17996400719856001</v>
      </c>
      <c r="E868">
        <v>0.27818329518060297</v>
      </c>
      <c r="F868" t="s">
        <v>1873</v>
      </c>
      <c r="G868">
        <v>1388</v>
      </c>
      <c r="H868">
        <v>15</v>
      </c>
      <c r="I868">
        <v>20063</v>
      </c>
      <c r="J868">
        <v>2.8909221902017199</v>
      </c>
      <c r="K868">
        <v>1</v>
      </c>
      <c r="L868">
        <v>0.99971712275200697</v>
      </c>
      <c r="M868">
        <v>99.762567336770701</v>
      </c>
    </row>
    <row r="869" spans="1:13" x14ac:dyDescent="0.2">
      <c r="A869" t="s">
        <v>23</v>
      </c>
      <c r="B869" t="s">
        <v>1874</v>
      </c>
      <c r="C869">
        <v>9</v>
      </c>
      <c r="D869">
        <v>0.53989202159567995</v>
      </c>
      <c r="E869">
        <v>0.294253646663868</v>
      </c>
      <c r="F869" t="s">
        <v>1875</v>
      </c>
      <c r="G869">
        <v>1246</v>
      </c>
      <c r="H869">
        <v>85</v>
      </c>
      <c r="I869">
        <v>16792</v>
      </c>
      <c r="J869">
        <v>1.4269474081767499</v>
      </c>
      <c r="K869">
        <v>1</v>
      </c>
      <c r="L869">
        <v>0.99952307367425297</v>
      </c>
      <c r="M869">
        <v>99.847646301690503</v>
      </c>
    </row>
    <row r="870" spans="1:13" x14ac:dyDescent="0.2">
      <c r="A870" t="s">
        <v>69</v>
      </c>
      <c r="B870" t="s">
        <v>1876</v>
      </c>
      <c r="C870">
        <v>3</v>
      </c>
      <c r="D870">
        <v>0.17996400719856001</v>
      </c>
      <c r="E870">
        <v>0.295450389192283</v>
      </c>
      <c r="F870" t="s">
        <v>1873</v>
      </c>
      <c r="G870">
        <v>1340</v>
      </c>
      <c r="H870">
        <v>15</v>
      </c>
      <c r="I870">
        <v>18559</v>
      </c>
      <c r="J870">
        <v>2.77</v>
      </c>
      <c r="K870">
        <v>1</v>
      </c>
      <c r="L870">
        <v>0.99936475492812205</v>
      </c>
      <c r="M870">
        <v>99.757020047053402</v>
      </c>
    </row>
    <row r="871" spans="1:13" x14ac:dyDescent="0.2">
      <c r="A871" t="s">
        <v>69</v>
      </c>
      <c r="B871" t="s">
        <v>1877</v>
      </c>
      <c r="C871">
        <v>3</v>
      </c>
      <c r="D871">
        <v>0.17996400719856001</v>
      </c>
      <c r="E871">
        <v>0.295450389192283</v>
      </c>
      <c r="F871" t="s">
        <v>1873</v>
      </c>
      <c r="G871">
        <v>1340</v>
      </c>
      <c r="H871">
        <v>15</v>
      </c>
      <c r="I871">
        <v>18559</v>
      </c>
      <c r="J871">
        <v>2.77</v>
      </c>
      <c r="K871">
        <v>1</v>
      </c>
      <c r="L871">
        <v>0.99936475492812205</v>
      </c>
      <c r="M871">
        <v>99.757020047053402</v>
      </c>
    </row>
    <row r="872" spans="1:13" x14ac:dyDescent="0.2">
      <c r="A872" t="s">
        <v>72</v>
      </c>
      <c r="B872" t="s">
        <v>1878</v>
      </c>
      <c r="C872">
        <v>3</v>
      </c>
      <c r="D872">
        <v>0.17996400719856001</v>
      </c>
      <c r="E872">
        <v>0.331496444585203</v>
      </c>
      <c r="F872" t="s">
        <v>1873</v>
      </c>
      <c r="G872">
        <v>790</v>
      </c>
      <c r="H872">
        <v>15</v>
      </c>
      <c r="I872">
        <v>10057</v>
      </c>
      <c r="J872">
        <v>2.5460759493670801</v>
      </c>
      <c r="K872">
        <v>1</v>
      </c>
      <c r="L872">
        <v>0.97986679883171401</v>
      </c>
      <c r="M872">
        <v>99.648630352690503</v>
      </c>
    </row>
    <row r="873" spans="1:13" x14ac:dyDescent="0.2">
      <c r="A873" t="s">
        <v>23</v>
      </c>
      <c r="B873" t="s">
        <v>1879</v>
      </c>
      <c r="C873">
        <v>14</v>
      </c>
      <c r="D873">
        <v>0.83983203359328096</v>
      </c>
      <c r="E873">
        <v>0.38107281617664002</v>
      </c>
      <c r="F873" t="s">
        <v>1880</v>
      </c>
      <c r="G873">
        <v>1246</v>
      </c>
      <c r="H873">
        <v>157</v>
      </c>
      <c r="I873">
        <v>16792</v>
      </c>
      <c r="J873">
        <v>1.2017462248622299</v>
      </c>
      <c r="K873">
        <v>1</v>
      </c>
      <c r="L873">
        <v>0.99983271115472905</v>
      </c>
      <c r="M873">
        <v>99.986764929572999</v>
      </c>
    </row>
    <row r="874" spans="1:13" x14ac:dyDescent="0.2">
      <c r="A874" t="s">
        <v>14</v>
      </c>
      <c r="B874" t="s">
        <v>1881</v>
      </c>
      <c r="C874">
        <v>9</v>
      </c>
      <c r="D874">
        <v>0.53989202159567995</v>
      </c>
      <c r="E874">
        <v>0.45279218246768699</v>
      </c>
      <c r="F874" t="s">
        <v>1882</v>
      </c>
      <c r="G874">
        <v>1425</v>
      </c>
      <c r="H874">
        <v>106</v>
      </c>
      <c r="I874">
        <v>20581</v>
      </c>
      <c r="J874">
        <v>1.2262760675272999</v>
      </c>
      <c r="K874">
        <v>1</v>
      </c>
      <c r="L874">
        <v>0.86964270632153595</v>
      </c>
      <c r="M874">
        <v>99.982622136977497</v>
      </c>
    </row>
    <row r="875" spans="1:13" x14ac:dyDescent="0.2">
      <c r="A875" t="s">
        <v>21</v>
      </c>
      <c r="B875" t="s">
        <v>1883</v>
      </c>
      <c r="C875">
        <v>3</v>
      </c>
      <c r="D875">
        <v>0.17996400719856001</v>
      </c>
      <c r="E875">
        <v>0.60216287668129798</v>
      </c>
      <c r="F875" t="s">
        <v>1873</v>
      </c>
      <c r="G875">
        <v>1246</v>
      </c>
      <c r="H875">
        <v>27</v>
      </c>
      <c r="I875">
        <v>16881</v>
      </c>
      <c r="J875">
        <v>1.50535045478865</v>
      </c>
      <c r="K875">
        <v>1</v>
      </c>
      <c r="L875">
        <v>0.99973821114307104</v>
      </c>
      <c r="M875">
        <v>99.9999670970316</v>
      </c>
    </row>
    <row r="877" spans="1:13" x14ac:dyDescent="0.2">
      <c r="A877" t="s">
        <v>302</v>
      </c>
      <c r="B877" t="s">
        <v>1884</v>
      </c>
    </row>
    <row r="878" spans="1:13" x14ac:dyDescent="0.2">
      <c r="A878" t="s">
        <v>1</v>
      </c>
      <c r="B878" t="s">
        <v>2</v>
      </c>
      <c r="C878" t="s">
        <v>3</v>
      </c>
      <c r="D878" t="s">
        <v>4</v>
      </c>
      <c r="E878" t="s">
        <v>5</v>
      </c>
      <c r="F878" t="s">
        <v>6</v>
      </c>
      <c r="G878" t="s">
        <v>7</v>
      </c>
      <c r="H878" t="s">
        <v>8</v>
      </c>
      <c r="I878" t="s">
        <v>9</v>
      </c>
      <c r="J878" t="s">
        <v>10</v>
      </c>
      <c r="K878" t="s">
        <v>11</v>
      </c>
      <c r="L878" t="s">
        <v>12</v>
      </c>
      <c r="M878" t="s">
        <v>13</v>
      </c>
    </row>
    <row r="879" spans="1:13" x14ac:dyDescent="0.2">
      <c r="A879" t="s">
        <v>21</v>
      </c>
      <c r="B879" t="s">
        <v>1885</v>
      </c>
      <c r="C879">
        <v>6</v>
      </c>
      <c r="D879">
        <v>0.35992801439712002</v>
      </c>
      <c r="E879">
        <v>0.133654880175474</v>
      </c>
      <c r="F879" t="s">
        <v>1886</v>
      </c>
      <c r="G879">
        <v>1246</v>
      </c>
      <c r="H879">
        <v>37</v>
      </c>
      <c r="I879">
        <v>16881</v>
      </c>
      <c r="J879">
        <v>2.1969979610429</v>
      </c>
      <c r="K879">
        <v>1</v>
      </c>
      <c r="L879">
        <v>0.98276114135902504</v>
      </c>
      <c r="M879">
        <v>90.2072231986715</v>
      </c>
    </row>
    <row r="880" spans="1:13" x14ac:dyDescent="0.2">
      <c r="A880" t="s">
        <v>14</v>
      </c>
      <c r="B880" t="s">
        <v>1887</v>
      </c>
      <c r="C880">
        <v>12</v>
      </c>
      <c r="D880">
        <v>0.71985602879424104</v>
      </c>
      <c r="E880">
        <v>0.178927561156773</v>
      </c>
      <c r="F880" t="s">
        <v>1888</v>
      </c>
      <c r="G880">
        <v>1425</v>
      </c>
      <c r="H880">
        <v>116</v>
      </c>
      <c r="I880">
        <v>20581</v>
      </c>
      <c r="J880">
        <v>1.4940834845735</v>
      </c>
      <c r="K880">
        <v>1</v>
      </c>
      <c r="L880">
        <v>0.679052216137493</v>
      </c>
      <c r="M880">
        <v>94.103961715879507</v>
      </c>
    </row>
    <row r="881" spans="1:13" x14ac:dyDescent="0.2">
      <c r="A881" t="s">
        <v>14</v>
      </c>
      <c r="B881" t="s">
        <v>1889</v>
      </c>
      <c r="C881">
        <v>13</v>
      </c>
      <c r="D881">
        <v>0.779844031193761</v>
      </c>
      <c r="E881">
        <v>0.18195652914423499</v>
      </c>
      <c r="F881" t="s">
        <v>1890</v>
      </c>
      <c r="G881">
        <v>1425</v>
      </c>
      <c r="H881">
        <v>129</v>
      </c>
      <c r="I881">
        <v>20581</v>
      </c>
      <c r="J881">
        <v>1.45547667618659</v>
      </c>
      <c r="K881">
        <v>1</v>
      </c>
      <c r="L881">
        <v>0.67734340507191504</v>
      </c>
      <c r="M881">
        <v>94.408710580415104</v>
      </c>
    </row>
    <row r="882" spans="1:13" x14ac:dyDescent="0.2">
      <c r="A882" t="s">
        <v>36</v>
      </c>
      <c r="B882" t="s">
        <v>1891</v>
      </c>
      <c r="C882">
        <v>3</v>
      </c>
      <c r="D882">
        <v>0.17996400719856001</v>
      </c>
      <c r="E882">
        <v>0.22550143771115999</v>
      </c>
      <c r="F882" t="s">
        <v>1892</v>
      </c>
      <c r="G882">
        <v>1388</v>
      </c>
      <c r="H882">
        <v>13</v>
      </c>
      <c r="I882">
        <v>20063</v>
      </c>
      <c r="J882">
        <v>3.3356794502327598</v>
      </c>
      <c r="K882">
        <v>1</v>
      </c>
      <c r="L882">
        <v>0.99948399237075003</v>
      </c>
      <c r="M882">
        <v>99.123642169157307</v>
      </c>
    </row>
    <row r="883" spans="1:13" x14ac:dyDescent="0.2">
      <c r="A883" t="s">
        <v>36</v>
      </c>
      <c r="B883" t="s">
        <v>1893</v>
      </c>
      <c r="C883">
        <v>3</v>
      </c>
      <c r="D883">
        <v>0.17996400719856001</v>
      </c>
      <c r="E883">
        <v>0.22550143771115999</v>
      </c>
      <c r="F883" t="s">
        <v>1892</v>
      </c>
      <c r="G883">
        <v>1388</v>
      </c>
      <c r="H883">
        <v>13</v>
      </c>
      <c r="I883">
        <v>20063</v>
      </c>
      <c r="J883">
        <v>3.3356794502327598</v>
      </c>
      <c r="K883">
        <v>1</v>
      </c>
      <c r="L883">
        <v>0.99948399237075003</v>
      </c>
      <c r="M883">
        <v>99.123642169157307</v>
      </c>
    </row>
    <row r="884" spans="1:13" x14ac:dyDescent="0.2">
      <c r="A884" t="s">
        <v>69</v>
      </c>
      <c r="B884" t="s">
        <v>1894</v>
      </c>
      <c r="C884">
        <v>3</v>
      </c>
      <c r="D884">
        <v>0.17996400719856001</v>
      </c>
      <c r="E884">
        <v>0.295450389192283</v>
      </c>
      <c r="F884" t="s">
        <v>1892</v>
      </c>
      <c r="G884">
        <v>1340</v>
      </c>
      <c r="H884">
        <v>15</v>
      </c>
      <c r="I884">
        <v>18559</v>
      </c>
      <c r="J884">
        <v>2.77</v>
      </c>
      <c r="K884">
        <v>1</v>
      </c>
      <c r="L884">
        <v>0.99936475492812205</v>
      </c>
      <c r="M884">
        <v>99.757020047053402</v>
      </c>
    </row>
    <row r="885" spans="1:13" x14ac:dyDescent="0.2">
      <c r="A885" t="s">
        <v>21</v>
      </c>
      <c r="B885" t="s">
        <v>1895</v>
      </c>
      <c r="C885">
        <v>3</v>
      </c>
      <c r="D885">
        <v>0.17996400719856001</v>
      </c>
      <c r="E885">
        <v>0.33255619280841298</v>
      </c>
      <c r="F885" t="s">
        <v>1892</v>
      </c>
      <c r="G885">
        <v>1246</v>
      </c>
      <c r="H885">
        <v>16</v>
      </c>
      <c r="I885">
        <v>16881</v>
      </c>
      <c r="J885">
        <v>2.5402788924558499</v>
      </c>
      <c r="K885">
        <v>1</v>
      </c>
      <c r="L885">
        <v>0.99672460299741805</v>
      </c>
      <c r="M885">
        <v>99.856649388644499</v>
      </c>
    </row>
    <row r="886" spans="1:13" x14ac:dyDescent="0.2">
      <c r="A886" t="s">
        <v>23</v>
      </c>
      <c r="B886" t="s">
        <v>1896</v>
      </c>
      <c r="C886">
        <v>3</v>
      </c>
      <c r="D886">
        <v>0.17996400719856001</v>
      </c>
      <c r="E886">
        <v>0.33492375921795497</v>
      </c>
      <c r="F886" t="s">
        <v>1892</v>
      </c>
      <c r="G886">
        <v>1246</v>
      </c>
      <c r="H886">
        <v>16</v>
      </c>
      <c r="I886">
        <v>16792</v>
      </c>
      <c r="J886">
        <v>2.5268860353129998</v>
      </c>
      <c r="K886">
        <v>1</v>
      </c>
      <c r="L886">
        <v>0.99971329935693998</v>
      </c>
      <c r="M886">
        <v>99.949527562814197</v>
      </c>
    </row>
    <row r="887" spans="1:13" x14ac:dyDescent="0.2">
      <c r="A887" t="s">
        <v>14</v>
      </c>
      <c r="B887" t="s">
        <v>1897</v>
      </c>
      <c r="C887">
        <v>7</v>
      </c>
      <c r="D887">
        <v>0.41991601679663998</v>
      </c>
      <c r="E887">
        <v>0.40580731417827098</v>
      </c>
      <c r="F887" t="s">
        <v>1898</v>
      </c>
      <c r="G887">
        <v>1425</v>
      </c>
      <c r="H887">
        <v>74</v>
      </c>
      <c r="I887">
        <v>20581</v>
      </c>
      <c r="J887">
        <v>1.36621147463252</v>
      </c>
      <c r="K887">
        <v>1</v>
      </c>
      <c r="L887">
        <v>0.83828676855150297</v>
      </c>
      <c r="M887">
        <v>99.943283711169201</v>
      </c>
    </row>
    <row r="888" spans="1:13" x14ac:dyDescent="0.2">
      <c r="A888" t="s">
        <v>69</v>
      </c>
      <c r="B888" t="s">
        <v>1899</v>
      </c>
      <c r="C888">
        <v>3</v>
      </c>
      <c r="D888">
        <v>0.17996400719856001</v>
      </c>
      <c r="E888">
        <v>0.52502801838867796</v>
      </c>
      <c r="F888" t="s">
        <v>1892</v>
      </c>
      <c r="G888">
        <v>1340</v>
      </c>
      <c r="H888">
        <v>24</v>
      </c>
      <c r="I888">
        <v>18559</v>
      </c>
      <c r="J888">
        <v>1.73125</v>
      </c>
      <c r="K888">
        <v>1</v>
      </c>
      <c r="L888">
        <v>0.999964767960278</v>
      </c>
      <c r="M888">
        <v>99.999723395121407</v>
      </c>
    </row>
    <row r="890" spans="1:13" x14ac:dyDescent="0.2">
      <c r="A890" t="s">
        <v>304</v>
      </c>
      <c r="B890" t="s">
        <v>1900</v>
      </c>
    </row>
    <row r="891" spans="1:13" x14ac:dyDescent="0.2">
      <c r="A891" t="s">
        <v>1</v>
      </c>
      <c r="B891" t="s">
        <v>2</v>
      </c>
      <c r="C891" t="s">
        <v>3</v>
      </c>
      <c r="D891" t="s">
        <v>4</v>
      </c>
      <c r="E891" t="s">
        <v>5</v>
      </c>
      <c r="F891" t="s">
        <v>6</v>
      </c>
      <c r="G891" t="s">
        <v>7</v>
      </c>
      <c r="H891" t="s">
        <v>8</v>
      </c>
      <c r="I891" t="s">
        <v>9</v>
      </c>
      <c r="J891" t="s">
        <v>10</v>
      </c>
      <c r="K891" t="s">
        <v>11</v>
      </c>
      <c r="L891" t="s">
        <v>12</v>
      </c>
      <c r="M891" t="s">
        <v>13</v>
      </c>
    </row>
    <row r="892" spans="1:13" x14ac:dyDescent="0.2">
      <c r="A892" t="s">
        <v>36</v>
      </c>
      <c r="B892" t="s">
        <v>796</v>
      </c>
      <c r="C892">
        <v>8</v>
      </c>
      <c r="D892">
        <v>0.47990401919615999</v>
      </c>
      <c r="E892">
        <v>0.11881089093203601</v>
      </c>
      <c r="F892" t="s">
        <v>1901</v>
      </c>
      <c r="G892">
        <v>1388</v>
      </c>
      <c r="H892">
        <v>60</v>
      </c>
      <c r="I892">
        <v>20063</v>
      </c>
      <c r="J892">
        <v>1.9272814601344801</v>
      </c>
      <c r="K892">
        <v>1</v>
      </c>
      <c r="L892">
        <v>0.99058595946885897</v>
      </c>
      <c r="M892">
        <v>90.412620393079493</v>
      </c>
    </row>
    <row r="893" spans="1:13" x14ac:dyDescent="0.2">
      <c r="A893" t="s">
        <v>36</v>
      </c>
      <c r="B893" t="s">
        <v>798</v>
      </c>
      <c r="C893">
        <v>5</v>
      </c>
      <c r="D893">
        <v>0.29994001199760001</v>
      </c>
      <c r="E893">
        <v>0.163333004249574</v>
      </c>
      <c r="F893" t="s">
        <v>1902</v>
      </c>
      <c r="G893">
        <v>1388</v>
      </c>
      <c r="H893">
        <v>31</v>
      </c>
      <c r="I893">
        <v>20063</v>
      </c>
      <c r="J893">
        <v>2.3313888630659099</v>
      </c>
      <c r="K893">
        <v>1</v>
      </c>
      <c r="L893">
        <v>0.99779356396543695</v>
      </c>
      <c r="M893">
        <v>96.333152368044196</v>
      </c>
    </row>
    <row r="894" spans="1:13" x14ac:dyDescent="0.2">
      <c r="A894" t="s">
        <v>36</v>
      </c>
      <c r="B894" t="s">
        <v>799</v>
      </c>
      <c r="C894">
        <v>6</v>
      </c>
      <c r="D894">
        <v>0.35992801439712002</v>
      </c>
      <c r="E894">
        <v>0.18559100110541801</v>
      </c>
      <c r="F894" t="s">
        <v>1903</v>
      </c>
      <c r="G894">
        <v>1388</v>
      </c>
      <c r="H894">
        <v>44</v>
      </c>
      <c r="I894">
        <v>20063</v>
      </c>
      <c r="J894">
        <v>1.9710833115011701</v>
      </c>
      <c r="K894">
        <v>1</v>
      </c>
      <c r="L894">
        <v>0.99875561852508699</v>
      </c>
      <c r="M894">
        <v>97.775597670668503</v>
      </c>
    </row>
    <row r="895" spans="1:13" x14ac:dyDescent="0.2">
      <c r="A895" t="s">
        <v>36</v>
      </c>
      <c r="B895" t="s">
        <v>1904</v>
      </c>
      <c r="C895">
        <v>3</v>
      </c>
      <c r="D895">
        <v>0.17996400719856001</v>
      </c>
      <c r="E895">
        <v>0.251809108022787</v>
      </c>
      <c r="F895" t="s">
        <v>1905</v>
      </c>
      <c r="G895">
        <v>1388</v>
      </c>
      <c r="H895">
        <v>14</v>
      </c>
      <c r="I895">
        <v>20063</v>
      </c>
      <c r="J895">
        <v>3.09741663235899</v>
      </c>
      <c r="K895">
        <v>1</v>
      </c>
      <c r="L895">
        <v>0.99959942885675401</v>
      </c>
      <c r="M895">
        <v>99.538191608584995</v>
      </c>
    </row>
    <row r="896" spans="1:13" x14ac:dyDescent="0.2">
      <c r="A896" t="s">
        <v>36</v>
      </c>
      <c r="B896" t="s">
        <v>797</v>
      </c>
      <c r="C896">
        <v>4</v>
      </c>
      <c r="D896">
        <v>0.23995200959808</v>
      </c>
      <c r="E896">
        <v>0.34395391029662298</v>
      </c>
      <c r="F896" t="s">
        <v>1906</v>
      </c>
      <c r="G896">
        <v>1388</v>
      </c>
      <c r="H896">
        <v>30</v>
      </c>
      <c r="I896">
        <v>20063</v>
      </c>
      <c r="J896">
        <v>1.9272814601344801</v>
      </c>
      <c r="K896">
        <v>1</v>
      </c>
      <c r="L896">
        <v>0.99993482021190905</v>
      </c>
      <c r="M896">
        <v>99.959602217091302</v>
      </c>
    </row>
    <row r="897" spans="1:13" x14ac:dyDescent="0.2">
      <c r="A897" t="s">
        <v>36</v>
      </c>
      <c r="B897" t="s">
        <v>1907</v>
      </c>
      <c r="C897">
        <v>3</v>
      </c>
      <c r="D897">
        <v>0.17996400719856001</v>
      </c>
      <c r="E897">
        <v>0.356446257516151</v>
      </c>
      <c r="F897" t="s">
        <v>1905</v>
      </c>
      <c r="G897">
        <v>1388</v>
      </c>
      <c r="H897">
        <v>18</v>
      </c>
      <c r="I897">
        <v>20063</v>
      </c>
      <c r="J897">
        <v>2.4091018251680998</v>
      </c>
      <c r="K897">
        <v>1</v>
      </c>
      <c r="L897">
        <v>0.99995003580539699</v>
      </c>
      <c r="M897">
        <v>99.971713759757705</v>
      </c>
    </row>
    <row r="898" spans="1:13" x14ac:dyDescent="0.2">
      <c r="A898" t="s">
        <v>36</v>
      </c>
      <c r="B898" t="s">
        <v>1908</v>
      </c>
      <c r="C898">
        <v>3</v>
      </c>
      <c r="D898">
        <v>0.17996400719856001</v>
      </c>
      <c r="E898">
        <v>0.45542172105770901</v>
      </c>
      <c r="F898" t="s">
        <v>1905</v>
      </c>
      <c r="G898">
        <v>1388</v>
      </c>
      <c r="H898">
        <v>22</v>
      </c>
      <c r="I898">
        <v>20063</v>
      </c>
      <c r="J898">
        <v>1.9710833115011701</v>
      </c>
      <c r="K898">
        <v>1</v>
      </c>
      <c r="L898">
        <v>0.99999221840766706</v>
      </c>
      <c r="M898">
        <v>99.998720243774997</v>
      </c>
    </row>
    <row r="899" spans="1:13" x14ac:dyDescent="0.2">
      <c r="A899" t="s">
        <v>69</v>
      </c>
      <c r="B899" t="s">
        <v>1909</v>
      </c>
      <c r="C899">
        <v>5</v>
      </c>
      <c r="D899">
        <v>0.29994001199760001</v>
      </c>
      <c r="E899">
        <v>0.45923940864100399</v>
      </c>
      <c r="F899" t="s">
        <v>1910</v>
      </c>
      <c r="G899">
        <v>1340</v>
      </c>
      <c r="H899">
        <v>48</v>
      </c>
      <c r="I899">
        <v>18559</v>
      </c>
      <c r="J899">
        <v>1.4427083333333299</v>
      </c>
      <c r="K899">
        <v>1</v>
      </c>
      <c r="L899">
        <v>0.99990203734370597</v>
      </c>
      <c r="M899">
        <v>99.997427800987793</v>
      </c>
    </row>
    <row r="901" spans="1:13" x14ac:dyDescent="0.2">
      <c r="A901" t="s">
        <v>305</v>
      </c>
      <c r="B901" t="s">
        <v>1911</v>
      </c>
    </row>
    <row r="902" spans="1:13" x14ac:dyDescent="0.2">
      <c r="A902" t="s">
        <v>1</v>
      </c>
      <c r="B902" t="s">
        <v>2</v>
      </c>
      <c r="C902" t="s">
        <v>3</v>
      </c>
      <c r="D902" t="s">
        <v>4</v>
      </c>
      <c r="E902" t="s">
        <v>5</v>
      </c>
      <c r="F902" t="s">
        <v>6</v>
      </c>
      <c r="G902" t="s">
        <v>7</v>
      </c>
      <c r="H902" t="s">
        <v>8</v>
      </c>
      <c r="I902" t="s">
        <v>9</v>
      </c>
      <c r="J902" t="s">
        <v>10</v>
      </c>
      <c r="K902" t="s">
        <v>11</v>
      </c>
      <c r="L902" t="s">
        <v>12</v>
      </c>
      <c r="M902" t="s">
        <v>13</v>
      </c>
    </row>
    <row r="903" spans="1:13" x14ac:dyDescent="0.2">
      <c r="A903" t="s">
        <v>23</v>
      </c>
      <c r="B903" t="s">
        <v>1912</v>
      </c>
      <c r="C903">
        <v>6</v>
      </c>
      <c r="D903">
        <v>0.35992801439712002</v>
      </c>
      <c r="E903">
        <v>0.17196077198971699</v>
      </c>
      <c r="F903" t="s">
        <v>1913</v>
      </c>
      <c r="G903">
        <v>1246</v>
      </c>
      <c r="H903">
        <v>40</v>
      </c>
      <c r="I903">
        <v>16792</v>
      </c>
      <c r="J903">
        <v>2.0215088282504001</v>
      </c>
      <c r="K903">
        <v>1</v>
      </c>
      <c r="L903">
        <v>0.99546112100531503</v>
      </c>
      <c r="M903">
        <v>97.016969484529497</v>
      </c>
    </row>
    <row r="904" spans="1:13" x14ac:dyDescent="0.2">
      <c r="A904" t="s">
        <v>21</v>
      </c>
      <c r="B904" t="s">
        <v>1914</v>
      </c>
      <c r="C904">
        <v>7</v>
      </c>
      <c r="D904">
        <v>0.41991601679663998</v>
      </c>
      <c r="E904">
        <v>0.18251086649842799</v>
      </c>
      <c r="F904" t="s">
        <v>1915</v>
      </c>
      <c r="G904">
        <v>1246</v>
      </c>
      <c r="H904">
        <v>52</v>
      </c>
      <c r="I904">
        <v>16881</v>
      </c>
      <c r="J904">
        <v>1.8237899740708701</v>
      </c>
      <c r="K904">
        <v>1</v>
      </c>
      <c r="L904">
        <v>0.98646638915686702</v>
      </c>
      <c r="M904">
        <v>96.174858754775798</v>
      </c>
    </row>
    <row r="905" spans="1:13" x14ac:dyDescent="0.2">
      <c r="A905" t="s">
        <v>23</v>
      </c>
      <c r="B905" t="s">
        <v>1916</v>
      </c>
      <c r="C905">
        <v>8</v>
      </c>
      <c r="D905">
        <v>0.47990401919615999</v>
      </c>
      <c r="E905">
        <v>0.60750582093216798</v>
      </c>
      <c r="F905" t="s">
        <v>1917</v>
      </c>
      <c r="G905">
        <v>1246</v>
      </c>
      <c r="H905">
        <v>99</v>
      </c>
      <c r="I905">
        <v>16792</v>
      </c>
      <c r="J905">
        <v>1.0890283249833801</v>
      </c>
      <c r="K905">
        <v>1</v>
      </c>
      <c r="L905">
        <v>0.99999371955900396</v>
      </c>
      <c r="M905">
        <v>99.9999972464108</v>
      </c>
    </row>
    <row r="907" spans="1:13" x14ac:dyDescent="0.2">
      <c r="A907" t="s">
        <v>313</v>
      </c>
      <c r="B907" t="s">
        <v>1918</v>
      </c>
    </row>
    <row r="908" spans="1:13" x14ac:dyDescent="0.2">
      <c r="A908" t="s">
        <v>1</v>
      </c>
      <c r="B908" t="s">
        <v>2</v>
      </c>
      <c r="C908" t="s">
        <v>3</v>
      </c>
      <c r="D908" t="s">
        <v>4</v>
      </c>
      <c r="E908" t="s">
        <v>5</v>
      </c>
      <c r="F908" t="s">
        <v>6</v>
      </c>
      <c r="G908" t="s">
        <v>7</v>
      </c>
      <c r="H908" t="s">
        <v>8</v>
      </c>
      <c r="I908" t="s">
        <v>9</v>
      </c>
      <c r="J908" t="s">
        <v>10</v>
      </c>
      <c r="K908" t="s">
        <v>11</v>
      </c>
      <c r="L908" t="s">
        <v>12</v>
      </c>
      <c r="M908" t="s">
        <v>13</v>
      </c>
    </row>
    <row r="909" spans="1:13" x14ac:dyDescent="0.2">
      <c r="A909" t="s">
        <v>23</v>
      </c>
      <c r="B909" t="s">
        <v>1919</v>
      </c>
      <c r="C909">
        <v>5</v>
      </c>
      <c r="D909">
        <v>0.29994001199760001</v>
      </c>
      <c r="E909">
        <v>0.226243414934992</v>
      </c>
      <c r="F909" t="s">
        <v>1920</v>
      </c>
      <c r="G909">
        <v>1246</v>
      </c>
      <c r="H909">
        <v>33</v>
      </c>
      <c r="I909">
        <v>16792</v>
      </c>
      <c r="J909">
        <v>2.04192810934383</v>
      </c>
      <c r="K909">
        <v>1</v>
      </c>
      <c r="L909">
        <v>0.99838477629894495</v>
      </c>
      <c r="M909">
        <v>99.155576335760898</v>
      </c>
    </row>
    <row r="910" spans="1:13" x14ac:dyDescent="0.2">
      <c r="A910" t="s">
        <v>21</v>
      </c>
      <c r="B910" t="s">
        <v>1921</v>
      </c>
      <c r="C910">
        <v>3</v>
      </c>
      <c r="D910">
        <v>0.17996400719856001</v>
      </c>
      <c r="E910">
        <v>0.276489525380475</v>
      </c>
      <c r="F910" t="s">
        <v>1922</v>
      </c>
      <c r="G910">
        <v>1246</v>
      </c>
      <c r="H910">
        <v>14</v>
      </c>
      <c r="I910">
        <v>16881</v>
      </c>
      <c r="J910">
        <v>2.9031758770924099</v>
      </c>
      <c r="K910">
        <v>1</v>
      </c>
      <c r="L910">
        <v>0.99511980521408805</v>
      </c>
      <c r="M910">
        <v>99.470688177122895</v>
      </c>
    </row>
    <row r="911" spans="1:13" x14ac:dyDescent="0.2">
      <c r="A911" t="s">
        <v>23</v>
      </c>
      <c r="B911" t="s">
        <v>1923</v>
      </c>
      <c r="C911">
        <v>7</v>
      </c>
      <c r="D911">
        <v>0.41991601679663998</v>
      </c>
      <c r="E911">
        <v>0.310712862419185</v>
      </c>
      <c r="F911" t="s">
        <v>1924</v>
      </c>
      <c r="G911">
        <v>1246</v>
      </c>
      <c r="H911">
        <v>62</v>
      </c>
      <c r="I911">
        <v>16792</v>
      </c>
      <c r="J911">
        <v>1.5215657847046</v>
      </c>
      <c r="K911">
        <v>1</v>
      </c>
      <c r="L911">
        <v>0.99960139519509905</v>
      </c>
      <c r="M911">
        <v>99.901803667550396</v>
      </c>
    </row>
    <row r="913" spans="1:13" x14ac:dyDescent="0.2">
      <c r="A913" t="s">
        <v>314</v>
      </c>
      <c r="B913" t="s">
        <v>1925</v>
      </c>
    </row>
    <row r="914" spans="1:13" x14ac:dyDescent="0.2">
      <c r="A914" t="s">
        <v>1</v>
      </c>
      <c r="B914" t="s">
        <v>2</v>
      </c>
      <c r="C914" t="s">
        <v>3</v>
      </c>
      <c r="D914" t="s">
        <v>4</v>
      </c>
      <c r="E914" t="s">
        <v>5</v>
      </c>
      <c r="F914" t="s">
        <v>6</v>
      </c>
      <c r="G914" t="s">
        <v>7</v>
      </c>
      <c r="H914" t="s">
        <v>8</v>
      </c>
      <c r="I914" t="s">
        <v>9</v>
      </c>
      <c r="J914" t="s">
        <v>10</v>
      </c>
      <c r="K914" t="s">
        <v>11</v>
      </c>
      <c r="L914" t="s">
        <v>12</v>
      </c>
      <c r="M914" t="s">
        <v>13</v>
      </c>
    </row>
    <row r="915" spans="1:13" x14ac:dyDescent="0.2">
      <c r="A915" t="s">
        <v>21</v>
      </c>
      <c r="B915" t="s">
        <v>1885</v>
      </c>
      <c r="C915">
        <v>6</v>
      </c>
      <c r="D915">
        <v>0.35992801439712002</v>
      </c>
      <c r="E915">
        <v>0.133654880175474</v>
      </c>
      <c r="F915" t="s">
        <v>1886</v>
      </c>
      <c r="G915">
        <v>1246</v>
      </c>
      <c r="H915">
        <v>37</v>
      </c>
      <c r="I915">
        <v>16881</v>
      </c>
      <c r="J915">
        <v>2.1969979610429</v>
      </c>
      <c r="K915">
        <v>1</v>
      </c>
      <c r="L915">
        <v>0.98276114135902504</v>
      </c>
      <c r="M915">
        <v>90.2072231986715</v>
      </c>
    </row>
    <row r="916" spans="1:13" x14ac:dyDescent="0.2">
      <c r="A916" t="s">
        <v>23</v>
      </c>
      <c r="B916" t="s">
        <v>1791</v>
      </c>
      <c r="C916">
        <v>10</v>
      </c>
      <c r="D916">
        <v>0.59988002399520102</v>
      </c>
      <c r="E916">
        <v>0.15260050297305</v>
      </c>
      <c r="F916" t="s">
        <v>1792</v>
      </c>
      <c r="G916">
        <v>1246</v>
      </c>
      <c r="H916">
        <v>82</v>
      </c>
      <c r="I916">
        <v>16792</v>
      </c>
      <c r="J916">
        <v>1.6435031123987001</v>
      </c>
      <c r="K916">
        <v>1</v>
      </c>
      <c r="L916">
        <v>0.99337509205033603</v>
      </c>
      <c r="M916">
        <v>95.413465051534999</v>
      </c>
    </row>
    <row r="917" spans="1:13" x14ac:dyDescent="0.2">
      <c r="A917" t="s">
        <v>14</v>
      </c>
      <c r="B917" t="s">
        <v>1887</v>
      </c>
      <c r="C917">
        <v>12</v>
      </c>
      <c r="D917">
        <v>0.71985602879424104</v>
      </c>
      <c r="E917">
        <v>0.178927561156773</v>
      </c>
      <c r="F917" t="s">
        <v>1888</v>
      </c>
      <c r="G917">
        <v>1425</v>
      </c>
      <c r="H917">
        <v>116</v>
      </c>
      <c r="I917">
        <v>20581</v>
      </c>
      <c r="J917">
        <v>1.4940834845735</v>
      </c>
      <c r="K917">
        <v>1</v>
      </c>
      <c r="L917">
        <v>0.679052216137493</v>
      </c>
      <c r="M917">
        <v>94.103961715879507</v>
      </c>
    </row>
    <row r="918" spans="1:13" x14ac:dyDescent="0.2">
      <c r="A918" t="s">
        <v>21</v>
      </c>
      <c r="B918" t="s">
        <v>1795</v>
      </c>
      <c r="C918">
        <v>4</v>
      </c>
      <c r="D918">
        <v>0.23995200959808</v>
      </c>
      <c r="E918">
        <v>0.17956080832226701</v>
      </c>
      <c r="F918" t="s">
        <v>1796</v>
      </c>
      <c r="G918">
        <v>1246</v>
      </c>
      <c r="H918">
        <v>20</v>
      </c>
      <c r="I918">
        <v>16881</v>
      </c>
      <c r="J918">
        <v>2.7096308186195799</v>
      </c>
      <c r="K918">
        <v>1</v>
      </c>
      <c r="L918">
        <v>0.98746624479951595</v>
      </c>
      <c r="M918">
        <v>95.945072819901199</v>
      </c>
    </row>
    <row r="919" spans="1:13" x14ac:dyDescent="0.2">
      <c r="A919" t="s">
        <v>14</v>
      </c>
      <c r="B919" t="s">
        <v>1889</v>
      </c>
      <c r="C919">
        <v>13</v>
      </c>
      <c r="D919">
        <v>0.779844031193761</v>
      </c>
      <c r="E919">
        <v>0.18195652914423499</v>
      </c>
      <c r="F919" t="s">
        <v>1890</v>
      </c>
      <c r="G919">
        <v>1425</v>
      </c>
      <c r="H919">
        <v>129</v>
      </c>
      <c r="I919">
        <v>20581</v>
      </c>
      <c r="J919">
        <v>1.45547667618659</v>
      </c>
      <c r="K919">
        <v>1</v>
      </c>
      <c r="L919">
        <v>0.67734340507191504</v>
      </c>
      <c r="M919">
        <v>94.408710580415104</v>
      </c>
    </row>
    <row r="920" spans="1:13" x14ac:dyDescent="0.2">
      <c r="A920" t="s">
        <v>19</v>
      </c>
      <c r="B920" t="s">
        <v>1926</v>
      </c>
      <c r="C920">
        <v>9</v>
      </c>
      <c r="D920">
        <v>0.53989202159567995</v>
      </c>
      <c r="E920">
        <v>0.309461480087736</v>
      </c>
      <c r="F920" t="s">
        <v>1927</v>
      </c>
      <c r="G920">
        <v>1327</v>
      </c>
      <c r="H920">
        <v>88</v>
      </c>
      <c r="I920">
        <v>18224</v>
      </c>
      <c r="J920">
        <v>1.40453517846132</v>
      </c>
      <c r="K920">
        <v>1</v>
      </c>
      <c r="L920">
        <v>0.92657371208515504</v>
      </c>
      <c r="M920">
        <v>99.611781391094297</v>
      </c>
    </row>
    <row r="921" spans="1:13" x14ac:dyDescent="0.2">
      <c r="A921" t="s">
        <v>36</v>
      </c>
      <c r="B921" t="s">
        <v>1802</v>
      </c>
      <c r="C921">
        <v>6</v>
      </c>
      <c r="D921">
        <v>0.35992801439712002</v>
      </c>
      <c r="E921">
        <v>0.35900228359624198</v>
      </c>
      <c r="F921" t="s">
        <v>1803</v>
      </c>
      <c r="G921">
        <v>1388</v>
      </c>
      <c r="H921">
        <v>57</v>
      </c>
      <c r="I921">
        <v>20063</v>
      </c>
      <c r="J921">
        <v>1.5215379948430101</v>
      </c>
      <c r="K921">
        <v>1</v>
      </c>
      <c r="L921">
        <v>0.99995162488879497</v>
      </c>
      <c r="M921">
        <v>99.973725433045502</v>
      </c>
    </row>
    <row r="922" spans="1:13" x14ac:dyDescent="0.2">
      <c r="A922" t="s">
        <v>14</v>
      </c>
      <c r="B922" t="s">
        <v>1897</v>
      </c>
      <c r="C922">
        <v>7</v>
      </c>
      <c r="D922">
        <v>0.41991601679663998</v>
      </c>
      <c r="E922">
        <v>0.40580731417827098</v>
      </c>
      <c r="F922" t="s">
        <v>1898</v>
      </c>
      <c r="G922">
        <v>1425</v>
      </c>
      <c r="H922">
        <v>74</v>
      </c>
      <c r="I922">
        <v>20581</v>
      </c>
      <c r="J922">
        <v>1.36621147463252</v>
      </c>
      <c r="K922">
        <v>1</v>
      </c>
      <c r="L922">
        <v>0.83828676855150297</v>
      </c>
      <c r="M922">
        <v>99.943283711169201</v>
      </c>
    </row>
    <row r="923" spans="1:13" x14ac:dyDescent="0.2">
      <c r="A923" t="s">
        <v>23</v>
      </c>
      <c r="B923" t="s">
        <v>1022</v>
      </c>
      <c r="C923">
        <v>11</v>
      </c>
      <c r="D923">
        <v>0.65986802639472097</v>
      </c>
      <c r="E923">
        <v>0.40853629784911299</v>
      </c>
      <c r="F923" t="s">
        <v>1928</v>
      </c>
      <c r="G923">
        <v>1246</v>
      </c>
      <c r="H923">
        <v>121</v>
      </c>
      <c r="I923">
        <v>16792</v>
      </c>
      <c r="J923">
        <v>1.2251568656063001</v>
      </c>
      <c r="K923">
        <v>1</v>
      </c>
      <c r="L923">
        <v>0.99987136425668599</v>
      </c>
      <c r="M923">
        <v>99.994313682699499</v>
      </c>
    </row>
    <row r="924" spans="1:13" x14ac:dyDescent="0.2">
      <c r="A924" t="s">
        <v>23</v>
      </c>
      <c r="B924" t="s">
        <v>955</v>
      </c>
      <c r="C924">
        <v>10</v>
      </c>
      <c r="D924">
        <v>0.59988002399520102</v>
      </c>
      <c r="E924">
        <v>0.44075933318310301</v>
      </c>
      <c r="F924" t="s">
        <v>1929</v>
      </c>
      <c r="G924">
        <v>1246</v>
      </c>
      <c r="H924">
        <v>111</v>
      </c>
      <c r="I924">
        <v>16792</v>
      </c>
      <c r="J924">
        <v>1.2141194163666</v>
      </c>
      <c r="K924">
        <v>1</v>
      </c>
      <c r="L924">
        <v>0.99992621854858199</v>
      </c>
      <c r="M924">
        <v>99.997995612204505</v>
      </c>
    </row>
    <row r="925" spans="1:13" x14ac:dyDescent="0.2">
      <c r="A925" t="s">
        <v>14</v>
      </c>
      <c r="B925" t="s">
        <v>956</v>
      </c>
      <c r="C925">
        <v>10</v>
      </c>
      <c r="D925">
        <v>0.59988002399520102</v>
      </c>
      <c r="E925">
        <v>0.71792581746497597</v>
      </c>
      <c r="F925" t="s">
        <v>1929</v>
      </c>
      <c r="G925">
        <v>1425</v>
      </c>
      <c r="H925">
        <v>150</v>
      </c>
      <c r="I925">
        <v>20581</v>
      </c>
      <c r="J925">
        <v>0.96285380116958996</v>
      </c>
      <c r="K925">
        <v>1</v>
      </c>
      <c r="L925">
        <v>0.94781875271264904</v>
      </c>
      <c r="M925">
        <v>99.999998719176602</v>
      </c>
    </row>
    <row r="927" spans="1:13" x14ac:dyDescent="0.2">
      <c r="A927" t="s">
        <v>316</v>
      </c>
      <c r="B927" t="s">
        <v>1930</v>
      </c>
    </row>
    <row r="928" spans="1:13" x14ac:dyDescent="0.2">
      <c r="A928" t="s">
        <v>1</v>
      </c>
      <c r="B928" t="s">
        <v>2</v>
      </c>
      <c r="C928" t="s">
        <v>3</v>
      </c>
      <c r="D928" t="s">
        <v>4</v>
      </c>
      <c r="E928" t="s">
        <v>5</v>
      </c>
      <c r="F928" t="s">
        <v>6</v>
      </c>
      <c r="G928" t="s">
        <v>7</v>
      </c>
      <c r="H928" t="s">
        <v>8</v>
      </c>
      <c r="I928" t="s">
        <v>9</v>
      </c>
      <c r="J928" t="s">
        <v>10</v>
      </c>
      <c r="K928" t="s">
        <v>11</v>
      </c>
      <c r="L928" t="s">
        <v>12</v>
      </c>
      <c r="M928" t="s">
        <v>13</v>
      </c>
    </row>
    <row r="929" spans="1:13" x14ac:dyDescent="0.2">
      <c r="A929" t="s">
        <v>69</v>
      </c>
      <c r="B929" t="s">
        <v>792</v>
      </c>
      <c r="C929">
        <v>15</v>
      </c>
      <c r="D929">
        <v>0.89982003599280103</v>
      </c>
      <c r="E929">
        <v>0.22850804306424899</v>
      </c>
      <c r="F929" t="s">
        <v>1931</v>
      </c>
      <c r="G929">
        <v>1340</v>
      </c>
      <c r="H929">
        <v>155</v>
      </c>
      <c r="I929">
        <v>18559</v>
      </c>
      <c r="J929">
        <v>1.34032258064516</v>
      </c>
      <c r="K929">
        <v>1</v>
      </c>
      <c r="L929">
        <v>0.99774601655865403</v>
      </c>
      <c r="M929">
        <v>98.843342224751495</v>
      </c>
    </row>
    <row r="930" spans="1:13" x14ac:dyDescent="0.2">
      <c r="A930" t="s">
        <v>36</v>
      </c>
      <c r="B930" t="s">
        <v>790</v>
      </c>
      <c r="C930">
        <v>11</v>
      </c>
      <c r="D930">
        <v>0.65986802639472097</v>
      </c>
      <c r="E930">
        <v>0.254608573925727</v>
      </c>
      <c r="F930" t="s">
        <v>1932</v>
      </c>
      <c r="G930">
        <v>1388</v>
      </c>
      <c r="H930">
        <v>113</v>
      </c>
      <c r="I930">
        <v>20063</v>
      </c>
      <c r="J930">
        <v>1.4070860217796</v>
      </c>
      <c r="K930">
        <v>1</v>
      </c>
      <c r="L930">
        <v>0.99959672761952001</v>
      </c>
      <c r="M930">
        <v>99.569193980686094</v>
      </c>
    </row>
    <row r="931" spans="1:13" x14ac:dyDescent="0.2">
      <c r="A931" t="s">
        <v>72</v>
      </c>
      <c r="B931" t="s">
        <v>791</v>
      </c>
      <c r="C931">
        <v>14</v>
      </c>
      <c r="D931">
        <v>0.83983203359328096</v>
      </c>
      <c r="E931">
        <v>0.38668119922769401</v>
      </c>
      <c r="F931" t="s">
        <v>1933</v>
      </c>
      <c r="G931">
        <v>790</v>
      </c>
      <c r="H931">
        <v>149</v>
      </c>
      <c r="I931">
        <v>10057</v>
      </c>
      <c r="J931">
        <v>1.1961430634610399</v>
      </c>
      <c r="K931">
        <v>1</v>
      </c>
      <c r="L931">
        <v>0.98439848061845903</v>
      </c>
      <c r="M931">
        <v>99.895117466742406</v>
      </c>
    </row>
    <row r="933" spans="1:13" x14ac:dyDescent="0.2">
      <c r="A933" t="s">
        <v>317</v>
      </c>
      <c r="B933" t="s">
        <v>1934</v>
      </c>
    </row>
    <row r="934" spans="1:13" x14ac:dyDescent="0.2">
      <c r="A934" t="s">
        <v>1</v>
      </c>
      <c r="B934" t="s">
        <v>2</v>
      </c>
      <c r="C934" t="s">
        <v>3</v>
      </c>
      <c r="D934" t="s">
        <v>4</v>
      </c>
      <c r="E934" t="s">
        <v>5</v>
      </c>
      <c r="F934" t="s">
        <v>6</v>
      </c>
      <c r="G934" t="s">
        <v>7</v>
      </c>
      <c r="H934" t="s">
        <v>8</v>
      </c>
      <c r="I934" t="s">
        <v>9</v>
      </c>
      <c r="J934" t="s">
        <v>10</v>
      </c>
      <c r="K934" t="s">
        <v>11</v>
      </c>
      <c r="L934" t="s">
        <v>12</v>
      </c>
      <c r="M934" t="s">
        <v>13</v>
      </c>
    </row>
    <row r="935" spans="1:13" x14ac:dyDescent="0.2">
      <c r="A935" t="s">
        <v>36</v>
      </c>
      <c r="B935" t="s">
        <v>370</v>
      </c>
      <c r="C935">
        <v>6</v>
      </c>
      <c r="D935">
        <v>0.35992801439712002</v>
      </c>
      <c r="E935">
        <v>6.6620751939849093E-2</v>
      </c>
      <c r="F935" t="s">
        <v>1282</v>
      </c>
      <c r="G935">
        <v>1388</v>
      </c>
      <c r="H935">
        <v>32</v>
      </c>
      <c r="I935">
        <v>20063</v>
      </c>
      <c r="J935">
        <v>2.7102395533141199</v>
      </c>
      <c r="K935">
        <v>1</v>
      </c>
      <c r="L935">
        <v>0.95647989887286</v>
      </c>
      <c r="M935">
        <v>72.142477981565193</v>
      </c>
    </row>
    <row r="936" spans="1:13" x14ac:dyDescent="0.2">
      <c r="A936" t="s">
        <v>36</v>
      </c>
      <c r="B936" t="s">
        <v>372</v>
      </c>
      <c r="C936">
        <v>3</v>
      </c>
      <c r="D936">
        <v>0.17996400719856001</v>
      </c>
      <c r="E936">
        <v>0.356446257516151</v>
      </c>
      <c r="F936" t="s">
        <v>1935</v>
      </c>
      <c r="G936">
        <v>1388</v>
      </c>
      <c r="H936">
        <v>18</v>
      </c>
      <c r="I936">
        <v>20063</v>
      </c>
      <c r="J936">
        <v>2.4091018251680998</v>
      </c>
      <c r="K936">
        <v>1</v>
      </c>
      <c r="L936">
        <v>0.99995003580539699</v>
      </c>
      <c r="M936">
        <v>99.971713759757705</v>
      </c>
    </row>
    <row r="937" spans="1:13" x14ac:dyDescent="0.2">
      <c r="A937" t="s">
        <v>36</v>
      </c>
      <c r="B937" t="s">
        <v>374</v>
      </c>
      <c r="C937">
        <v>3</v>
      </c>
      <c r="D937">
        <v>0.17996400719856001</v>
      </c>
      <c r="E937">
        <v>0.52363608340227097</v>
      </c>
      <c r="F937" t="s">
        <v>1935</v>
      </c>
      <c r="G937">
        <v>1388</v>
      </c>
      <c r="H937">
        <v>25</v>
      </c>
      <c r="I937">
        <v>20063</v>
      </c>
      <c r="J937">
        <v>1.7345533141210301</v>
      </c>
      <c r="K937">
        <v>1</v>
      </c>
      <c r="L937">
        <v>0.99999799555027502</v>
      </c>
      <c r="M937">
        <v>99.999892926814397</v>
      </c>
    </row>
    <row r="938" spans="1:13" x14ac:dyDescent="0.2">
      <c r="A938" t="s">
        <v>36</v>
      </c>
      <c r="B938" t="s">
        <v>373</v>
      </c>
      <c r="C938">
        <v>3</v>
      </c>
      <c r="D938">
        <v>0.17996400719856001</v>
      </c>
      <c r="E938">
        <v>0.52363608340227097</v>
      </c>
      <c r="F938" t="s">
        <v>1935</v>
      </c>
      <c r="G938">
        <v>1388</v>
      </c>
      <c r="H938">
        <v>25</v>
      </c>
      <c r="I938">
        <v>20063</v>
      </c>
      <c r="J938">
        <v>1.7345533141210301</v>
      </c>
      <c r="K938">
        <v>1</v>
      </c>
      <c r="L938">
        <v>0.99999799555027502</v>
      </c>
      <c r="M938">
        <v>99.999892926814397</v>
      </c>
    </row>
    <row r="940" spans="1:13" x14ac:dyDescent="0.2">
      <c r="A940" t="s">
        <v>318</v>
      </c>
      <c r="B940" t="s">
        <v>1936</v>
      </c>
    </row>
    <row r="941" spans="1:13" x14ac:dyDescent="0.2">
      <c r="A941" t="s">
        <v>1</v>
      </c>
      <c r="B941" t="s">
        <v>2</v>
      </c>
      <c r="C941" t="s">
        <v>3</v>
      </c>
      <c r="D941" t="s">
        <v>4</v>
      </c>
      <c r="E941" t="s">
        <v>5</v>
      </c>
      <c r="F941" t="s">
        <v>6</v>
      </c>
      <c r="G941" t="s">
        <v>7</v>
      </c>
      <c r="H941" t="s">
        <v>8</v>
      </c>
      <c r="I941" t="s">
        <v>9</v>
      </c>
      <c r="J941" t="s">
        <v>10</v>
      </c>
      <c r="K941" t="s">
        <v>11</v>
      </c>
      <c r="L941" t="s">
        <v>12</v>
      </c>
      <c r="M941" t="s">
        <v>13</v>
      </c>
    </row>
    <row r="942" spans="1:13" x14ac:dyDescent="0.2">
      <c r="A942" t="s">
        <v>17</v>
      </c>
      <c r="B942" t="s">
        <v>921</v>
      </c>
      <c r="C942">
        <v>10</v>
      </c>
      <c r="D942">
        <v>0.59988002399520102</v>
      </c>
      <c r="E942">
        <v>9.3246329958911606E-2</v>
      </c>
      <c r="F942" t="s">
        <v>1937</v>
      </c>
      <c r="G942">
        <v>557</v>
      </c>
      <c r="H942">
        <v>68</v>
      </c>
      <c r="I942">
        <v>6910</v>
      </c>
      <c r="J942">
        <v>1.82437427394656</v>
      </c>
      <c r="K942">
        <v>0.99999999999633005</v>
      </c>
      <c r="L942">
        <v>0.572321891851721</v>
      </c>
      <c r="M942">
        <v>72.369717131460405</v>
      </c>
    </row>
    <row r="943" spans="1:13" x14ac:dyDescent="0.2">
      <c r="A943" t="s">
        <v>17</v>
      </c>
      <c r="B943" t="s">
        <v>1938</v>
      </c>
      <c r="C943">
        <v>10</v>
      </c>
      <c r="D943">
        <v>0.59988002399520102</v>
      </c>
      <c r="E943">
        <v>0.39048502875468899</v>
      </c>
      <c r="F943" t="s">
        <v>1939</v>
      </c>
      <c r="G943">
        <v>557</v>
      </c>
      <c r="H943">
        <v>98</v>
      </c>
      <c r="I943">
        <v>6910</v>
      </c>
      <c r="J943">
        <v>1.2658923533506701</v>
      </c>
      <c r="K943">
        <v>1</v>
      </c>
      <c r="L943">
        <v>0.895365588855214</v>
      </c>
      <c r="M943">
        <v>99.850523986683598</v>
      </c>
    </row>
    <row r="944" spans="1:13" x14ac:dyDescent="0.2">
      <c r="A944" t="s">
        <v>17</v>
      </c>
      <c r="B944" t="s">
        <v>1940</v>
      </c>
      <c r="C944">
        <v>10</v>
      </c>
      <c r="D944">
        <v>0.59988002399520102</v>
      </c>
      <c r="E944">
        <v>0.63721109933643805</v>
      </c>
      <c r="F944" t="s">
        <v>1941</v>
      </c>
      <c r="G944">
        <v>557</v>
      </c>
      <c r="H944">
        <v>120</v>
      </c>
      <c r="I944">
        <v>6910</v>
      </c>
      <c r="J944">
        <v>1.03381208856971</v>
      </c>
      <c r="K944">
        <v>1</v>
      </c>
      <c r="L944">
        <v>0.94842175481310798</v>
      </c>
      <c r="M944">
        <v>99.999836468616394</v>
      </c>
    </row>
    <row r="946" spans="1:13" x14ac:dyDescent="0.2">
      <c r="A946" t="s">
        <v>319</v>
      </c>
      <c r="B946" t="s">
        <v>1942</v>
      </c>
    </row>
    <row r="947" spans="1:13" x14ac:dyDescent="0.2">
      <c r="A947" t="s">
        <v>1</v>
      </c>
      <c r="B947" t="s">
        <v>2</v>
      </c>
      <c r="C947" t="s">
        <v>3</v>
      </c>
      <c r="D947" t="s">
        <v>4</v>
      </c>
      <c r="E947" t="s">
        <v>5</v>
      </c>
      <c r="F947" t="s">
        <v>6</v>
      </c>
      <c r="G947" t="s">
        <v>7</v>
      </c>
      <c r="H947" t="s">
        <v>8</v>
      </c>
      <c r="I947" t="s">
        <v>9</v>
      </c>
      <c r="J947" t="s">
        <v>10</v>
      </c>
      <c r="K947" t="s">
        <v>11</v>
      </c>
      <c r="L947" t="s">
        <v>12</v>
      </c>
      <c r="M947" t="s">
        <v>13</v>
      </c>
    </row>
    <row r="948" spans="1:13" x14ac:dyDescent="0.2">
      <c r="A948" t="s">
        <v>69</v>
      </c>
      <c r="B948" t="s">
        <v>208</v>
      </c>
      <c r="C948">
        <v>4</v>
      </c>
      <c r="D948">
        <v>0.23995200959808</v>
      </c>
      <c r="E948">
        <v>7.4990338122060601E-2</v>
      </c>
      <c r="F948" t="s">
        <v>1943</v>
      </c>
      <c r="G948">
        <v>1340</v>
      </c>
      <c r="H948">
        <v>14</v>
      </c>
      <c r="I948">
        <v>18559</v>
      </c>
      <c r="J948">
        <v>3.9571428571428502</v>
      </c>
      <c r="K948">
        <v>1</v>
      </c>
      <c r="L948">
        <v>0.97322251710700702</v>
      </c>
      <c r="M948">
        <v>73.815289606057206</v>
      </c>
    </row>
    <row r="949" spans="1:13" x14ac:dyDescent="0.2">
      <c r="A949" t="s">
        <v>19</v>
      </c>
      <c r="B949" t="s">
        <v>209</v>
      </c>
      <c r="C949">
        <v>3</v>
      </c>
      <c r="D949">
        <v>0.17996400719856001</v>
      </c>
      <c r="E949">
        <v>0.21569711615085599</v>
      </c>
      <c r="F949" t="s">
        <v>1944</v>
      </c>
      <c r="G949">
        <v>1327</v>
      </c>
      <c r="H949">
        <v>12</v>
      </c>
      <c r="I949">
        <v>18224</v>
      </c>
      <c r="J949">
        <v>3.43330821401657</v>
      </c>
      <c r="K949">
        <v>1</v>
      </c>
      <c r="L949">
        <v>0.90226292392520502</v>
      </c>
      <c r="M949">
        <v>97.381320089298598</v>
      </c>
    </row>
    <row r="950" spans="1:13" x14ac:dyDescent="0.2">
      <c r="A950" t="s">
        <v>36</v>
      </c>
      <c r="B950" t="s">
        <v>211</v>
      </c>
      <c r="C950">
        <v>3</v>
      </c>
      <c r="D950">
        <v>0.17996400719856001</v>
      </c>
      <c r="E950">
        <v>0.22550143771115999</v>
      </c>
      <c r="F950" t="s">
        <v>1944</v>
      </c>
      <c r="G950">
        <v>1388</v>
      </c>
      <c r="H950">
        <v>13</v>
      </c>
      <c r="I950">
        <v>20063</v>
      </c>
      <c r="J950">
        <v>3.3356794502327598</v>
      </c>
      <c r="K950">
        <v>1</v>
      </c>
      <c r="L950">
        <v>0.99948399237075003</v>
      </c>
      <c r="M950">
        <v>99.123642169157307</v>
      </c>
    </row>
    <row r="951" spans="1:13" x14ac:dyDescent="0.2">
      <c r="A951" t="s">
        <v>14</v>
      </c>
      <c r="B951" t="s">
        <v>210</v>
      </c>
      <c r="C951">
        <v>3</v>
      </c>
      <c r="D951">
        <v>0.17996400719856001</v>
      </c>
      <c r="E951">
        <v>0.22578551151326201</v>
      </c>
      <c r="F951" t="s">
        <v>1944</v>
      </c>
      <c r="G951">
        <v>1425</v>
      </c>
      <c r="H951">
        <v>13</v>
      </c>
      <c r="I951">
        <v>20581</v>
      </c>
      <c r="J951">
        <v>3.3329554655870401</v>
      </c>
      <c r="K951">
        <v>1</v>
      </c>
      <c r="L951">
        <v>0.72914957382871803</v>
      </c>
      <c r="M951">
        <v>97.464269313891407</v>
      </c>
    </row>
    <row r="952" spans="1:13" x14ac:dyDescent="0.2">
      <c r="A952" t="s">
        <v>69</v>
      </c>
      <c r="B952" t="s">
        <v>212</v>
      </c>
      <c r="C952">
        <v>3</v>
      </c>
      <c r="D952">
        <v>0.17996400719856001</v>
      </c>
      <c r="E952">
        <v>0.24035020897617501</v>
      </c>
      <c r="F952" t="s">
        <v>1944</v>
      </c>
      <c r="G952">
        <v>1340</v>
      </c>
      <c r="H952">
        <v>13</v>
      </c>
      <c r="I952">
        <v>18559</v>
      </c>
      <c r="J952">
        <v>3.1961538461538401</v>
      </c>
      <c r="K952">
        <v>1</v>
      </c>
      <c r="L952">
        <v>0.99831059950194501</v>
      </c>
      <c r="M952">
        <v>99.1134127186683</v>
      </c>
    </row>
    <row r="953" spans="1:13" x14ac:dyDescent="0.2">
      <c r="A953" t="s">
        <v>69</v>
      </c>
      <c r="B953" t="s">
        <v>213</v>
      </c>
      <c r="C953">
        <v>3</v>
      </c>
      <c r="D953">
        <v>0.17996400719856001</v>
      </c>
      <c r="E953">
        <v>0.24035020897617501</v>
      </c>
      <c r="F953" t="s">
        <v>1944</v>
      </c>
      <c r="G953">
        <v>1340</v>
      </c>
      <c r="H953">
        <v>13</v>
      </c>
      <c r="I953">
        <v>18559</v>
      </c>
      <c r="J953">
        <v>3.1961538461538401</v>
      </c>
      <c r="K953">
        <v>1</v>
      </c>
      <c r="L953">
        <v>0.99831059950194501</v>
      </c>
      <c r="M953">
        <v>99.1134127186683</v>
      </c>
    </row>
    <row r="954" spans="1:13" x14ac:dyDescent="0.2">
      <c r="A954" t="s">
        <v>21</v>
      </c>
      <c r="B954" t="s">
        <v>219</v>
      </c>
      <c r="C954">
        <v>6</v>
      </c>
      <c r="D954">
        <v>0.35992801439712002</v>
      </c>
      <c r="E954">
        <v>0.26402888107118799</v>
      </c>
      <c r="F954" t="s">
        <v>1945</v>
      </c>
      <c r="G954">
        <v>1246</v>
      </c>
      <c r="H954">
        <v>47</v>
      </c>
      <c r="I954">
        <v>16881</v>
      </c>
      <c r="J954">
        <v>1.7295515863529201</v>
      </c>
      <c r="K954">
        <v>1</v>
      </c>
      <c r="L954">
        <v>0.99438205845315997</v>
      </c>
      <c r="M954">
        <v>99.302068584190295</v>
      </c>
    </row>
    <row r="955" spans="1:13" x14ac:dyDescent="0.2">
      <c r="A955" t="s">
        <v>21</v>
      </c>
      <c r="B955" t="s">
        <v>214</v>
      </c>
      <c r="C955">
        <v>3</v>
      </c>
      <c r="D955">
        <v>0.17996400719856001</v>
      </c>
      <c r="E955">
        <v>0.276489525380475</v>
      </c>
      <c r="F955" t="s">
        <v>1944</v>
      </c>
      <c r="G955">
        <v>1246</v>
      </c>
      <c r="H955">
        <v>14</v>
      </c>
      <c r="I955">
        <v>16881</v>
      </c>
      <c r="J955">
        <v>2.9031758770924099</v>
      </c>
      <c r="K955">
        <v>1</v>
      </c>
      <c r="L955">
        <v>0.99511980521408805</v>
      </c>
      <c r="M955">
        <v>99.470688177122895</v>
      </c>
    </row>
    <row r="956" spans="1:13" x14ac:dyDescent="0.2">
      <c r="A956" t="s">
        <v>36</v>
      </c>
      <c r="B956" t="s">
        <v>215</v>
      </c>
      <c r="C956">
        <v>3</v>
      </c>
      <c r="D956">
        <v>0.17996400719856001</v>
      </c>
      <c r="E956">
        <v>0.30448916761566802</v>
      </c>
      <c r="F956" t="s">
        <v>1944</v>
      </c>
      <c r="G956">
        <v>1388</v>
      </c>
      <c r="H956">
        <v>16</v>
      </c>
      <c r="I956">
        <v>20063</v>
      </c>
      <c r="J956">
        <v>2.7102395533141199</v>
      </c>
      <c r="K956">
        <v>1</v>
      </c>
      <c r="L956">
        <v>0.99982610216988499</v>
      </c>
      <c r="M956">
        <v>99.880696209472205</v>
      </c>
    </row>
    <row r="957" spans="1:13" x14ac:dyDescent="0.2">
      <c r="A957" t="s">
        <v>23</v>
      </c>
      <c r="B957" t="s">
        <v>216</v>
      </c>
      <c r="C957">
        <v>3</v>
      </c>
      <c r="D957">
        <v>0.17996400719856001</v>
      </c>
      <c r="E957">
        <v>0.306865783100218</v>
      </c>
      <c r="F957" t="s">
        <v>1944</v>
      </c>
      <c r="G957">
        <v>1246</v>
      </c>
      <c r="H957">
        <v>15</v>
      </c>
      <c r="I957">
        <v>16792</v>
      </c>
      <c r="J957">
        <v>2.6953451043338599</v>
      </c>
      <c r="K957">
        <v>1</v>
      </c>
      <c r="L957">
        <v>0.9996032491504</v>
      </c>
      <c r="M957">
        <v>99.891085262628394</v>
      </c>
    </row>
    <row r="958" spans="1:13" x14ac:dyDescent="0.2">
      <c r="A958" t="s">
        <v>21</v>
      </c>
      <c r="B958" t="s">
        <v>218</v>
      </c>
      <c r="C958">
        <v>10</v>
      </c>
      <c r="D958">
        <v>0.59988002399520102</v>
      </c>
      <c r="E958">
        <v>0.68862813433932901</v>
      </c>
      <c r="F958" t="s">
        <v>1946</v>
      </c>
      <c r="G958">
        <v>1246</v>
      </c>
      <c r="H958">
        <v>137</v>
      </c>
      <c r="I958">
        <v>16881</v>
      </c>
      <c r="J958">
        <v>0.98891635716043103</v>
      </c>
      <c r="K958">
        <v>1</v>
      </c>
      <c r="L958">
        <v>0.99988858865037</v>
      </c>
      <c r="M958">
        <v>99.999999378173698</v>
      </c>
    </row>
    <row r="959" spans="1:13" x14ac:dyDescent="0.2">
      <c r="A959" t="s">
        <v>14</v>
      </c>
      <c r="B959" t="s">
        <v>217</v>
      </c>
      <c r="C959">
        <v>9</v>
      </c>
      <c r="D959">
        <v>0.53989202159567995</v>
      </c>
      <c r="E959">
        <v>0.70094814157885399</v>
      </c>
      <c r="F959" t="s">
        <v>1947</v>
      </c>
      <c r="G959">
        <v>1425</v>
      </c>
      <c r="H959">
        <v>132</v>
      </c>
      <c r="I959">
        <v>20581</v>
      </c>
      <c r="J959">
        <v>0.98473684210526302</v>
      </c>
      <c r="K959">
        <v>1</v>
      </c>
      <c r="L959">
        <v>0.944165030692661</v>
      </c>
      <c r="M959">
        <v>99.999997035312106</v>
      </c>
    </row>
    <row r="960" spans="1:13" x14ac:dyDescent="0.2">
      <c r="A960" t="s">
        <v>19</v>
      </c>
      <c r="B960" t="s">
        <v>1948</v>
      </c>
      <c r="C960">
        <v>5</v>
      </c>
      <c r="D960">
        <v>0.29994001199760001</v>
      </c>
      <c r="E960">
        <v>0.996380677248209</v>
      </c>
      <c r="F960" t="s">
        <v>1949</v>
      </c>
      <c r="G960">
        <v>1327</v>
      </c>
      <c r="H960">
        <v>152</v>
      </c>
      <c r="I960">
        <v>18224</v>
      </c>
      <c r="J960">
        <v>0.45175108079165499</v>
      </c>
      <c r="K960">
        <v>1</v>
      </c>
      <c r="L960">
        <v>0.99999996604057895</v>
      </c>
      <c r="M960">
        <v>100</v>
      </c>
    </row>
    <row r="962" spans="1:13" x14ac:dyDescent="0.2">
      <c r="A962" t="s">
        <v>323</v>
      </c>
      <c r="B962" t="s">
        <v>1950</v>
      </c>
    </row>
    <row r="963" spans="1:13" x14ac:dyDescent="0.2">
      <c r="A963" t="s">
        <v>1</v>
      </c>
      <c r="B963" t="s">
        <v>2</v>
      </c>
      <c r="C963" t="s">
        <v>3</v>
      </c>
      <c r="D963" t="s">
        <v>4</v>
      </c>
      <c r="E963" t="s">
        <v>5</v>
      </c>
      <c r="F963" t="s">
        <v>6</v>
      </c>
      <c r="G963" t="s">
        <v>7</v>
      </c>
      <c r="H963" t="s">
        <v>8</v>
      </c>
      <c r="I963" t="s">
        <v>9</v>
      </c>
      <c r="J963" t="s">
        <v>10</v>
      </c>
      <c r="K963" t="s">
        <v>11</v>
      </c>
      <c r="L963" t="s">
        <v>12</v>
      </c>
      <c r="M963" t="s">
        <v>13</v>
      </c>
    </row>
    <row r="964" spans="1:13" x14ac:dyDescent="0.2">
      <c r="A964" t="s">
        <v>36</v>
      </c>
      <c r="B964" t="s">
        <v>578</v>
      </c>
      <c r="C964">
        <v>3</v>
      </c>
      <c r="D964">
        <v>0.17996400719856001</v>
      </c>
      <c r="E964">
        <v>0.27818329518060297</v>
      </c>
      <c r="F964" t="s">
        <v>1951</v>
      </c>
      <c r="G964">
        <v>1388</v>
      </c>
      <c r="H964">
        <v>15</v>
      </c>
      <c r="I964">
        <v>20063</v>
      </c>
      <c r="J964">
        <v>2.8909221902017199</v>
      </c>
      <c r="K964">
        <v>1</v>
      </c>
      <c r="L964">
        <v>0.99971712275200697</v>
      </c>
      <c r="M964">
        <v>99.762567336770701</v>
      </c>
    </row>
    <row r="965" spans="1:13" x14ac:dyDescent="0.2">
      <c r="A965" t="s">
        <v>69</v>
      </c>
      <c r="B965" t="s">
        <v>579</v>
      </c>
      <c r="C965">
        <v>3</v>
      </c>
      <c r="D965">
        <v>0.17996400719856001</v>
      </c>
      <c r="E965">
        <v>0.295450389192283</v>
      </c>
      <c r="F965" t="s">
        <v>1951</v>
      </c>
      <c r="G965">
        <v>1340</v>
      </c>
      <c r="H965">
        <v>15</v>
      </c>
      <c r="I965">
        <v>18559</v>
      </c>
      <c r="J965">
        <v>2.77</v>
      </c>
      <c r="K965">
        <v>1</v>
      </c>
      <c r="L965">
        <v>0.99936475492812205</v>
      </c>
      <c r="M965">
        <v>99.757020047053402</v>
      </c>
    </row>
    <row r="966" spans="1:13" x14ac:dyDescent="0.2">
      <c r="A966" t="s">
        <v>72</v>
      </c>
      <c r="B966" t="s">
        <v>577</v>
      </c>
      <c r="C966">
        <v>3</v>
      </c>
      <c r="D966">
        <v>0.17996400719856001</v>
      </c>
      <c r="E966">
        <v>0.331496444585203</v>
      </c>
      <c r="F966" t="s">
        <v>1951</v>
      </c>
      <c r="G966">
        <v>790</v>
      </c>
      <c r="H966">
        <v>15</v>
      </c>
      <c r="I966">
        <v>10057</v>
      </c>
      <c r="J966">
        <v>2.5460759493670801</v>
      </c>
      <c r="K966">
        <v>1</v>
      </c>
      <c r="L966">
        <v>0.97986679883171401</v>
      </c>
      <c r="M966">
        <v>99.648630352690503</v>
      </c>
    </row>
    <row r="968" spans="1:13" x14ac:dyDescent="0.2">
      <c r="A968" t="s">
        <v>330</v>
      </c>
      <c r="B968" t="s">
        <v>1952</v>
      </c>
    </row>
    <row r="969" spans="1:13" x14ac:dyDescent="0.2">
      <c r="A969" t="s">
        <v>1</v>
      </c>
      <c r="B969" t="s">
        <v>2</v>
      </c>
      <c r="C969" t="s">
        <v>3</v>
      </c>
      <c r="D969" t="s">
        <v>4</v>
      </c>
      <c r="E969" t="s">
        <v>5</v>
      </c>
      <c r="F969" t="s">
        <v>6</v>
      </c>
      <c r="G969" t="s">
        <v>7</v>
      </c>
      <c r="H969" t="s">
        <v>8</v>
      </c>
      <c r="I969" t="s">
        <v>9</v>
      </c>
      <c r="J969" t="s">
        <v>10</v>
      </c>
      <c r="K969" t="s">
        <v>11</v>
      </c>
      <c r="L969" t="s">
        <v>12</v>
      </c>
      <c r="M969" t="s">
        <v>13</v>
      </c>
    </row>
    <row r="970" spans="1:13" x14ac:dyDescent="0.2">
      <c r="A970" t="s">
        <v>36</v>
      </c>
      <c r="B970" t="s">
        <v>172</v>
      </c>
      <c r="C970">
        <v>8</v>
      </c>
      <c r="D970">
        <v>0.47990401919615999</v>
      </c>
      <c r="E970">
        <v>0.21847955688226001</v>
      </c>
      <c r="F970" t="s">
        <v>1953</v>
      </c>
      <c r="G970">
        <v>1388</v>
      </c>
      <c r="H970">
        <v>71</v>
      </c>
      <c r="I970">
        <v>20063</v>
      </c>
      <c r="J970">
        <v>1.62868855786012</v>
      </c>
      <c r="K970">
        <v>1</v>
      </c>
      <c r="L970">
        <v>0.99939747520047595</v>
      </c>
      <c r="M970">
        <v>98.964035773697603</v>
      </c>
    </row>
    <row r="971" spans="1:13" x14ac:dyDescent="0.2">
      <c r="A971" t="s">
        <v>36</v>
      </c>
      <c r="B971" t="s">
        <v>659</v>
      </c>
      <c r="C971">
        <v>4</v>
      </c>
      <c r="D971">
        <v>0.23995200959808</v>
      </c>
      <c r="E971">
        <v>0.305146402368206</v>
      </c>
      <c r="F971" t="s">
        <v>1954</v>
      </c>
      <c r="G971">
        <v>1388</v>
      </c>
      <c r="H971">
        <v>28</v>
      </c>
      <c r="I971">
        <v>20063</v>
      </c>
      <c r="J971">
        <v>2.06494442157266</v>
      </c>
      <c r="K971">
        <v>1</v>
      </c>
      <c r="L971">
        <v>0.99982079481607899</v>
      </c>
      <c r="M971">
        <v>99.882768903608493</v>
      </c>
    </row>
    <row r="972" spans="1:13" x14ac:dyDescent="0.2">
      <c r="A972" t="s">
        <v>69</v>
      </c>
      <c r="B972" t="s">
        <v>660</v>
      </c>
      <c r="C972">
        <v>4</v>
      </c>
      <c r="D972">
        <v>0.23995200959808</v>
      </c>
      <c r="E972">
        <v>0.32884976346613398</v>
      </c>
      <c r="F972" t="s">
        <v>1954</v>
      </c>
      <c r="G972">
        <v>1340</v>
      </c>
      <c r="H972">
        <v>28</v>
      </c>
      <c r="I972">
        <v>18559</v>
      </c>
      <c r="J972">
        <v>1.97857142857142</v>
      </c>
      <c r="K972">
        <v>1</v>
      </c>
      <c r="L972">
        <v>0.99952727767319505</v>
      </c>
      <c r="M972">
        <v>99.894561856591807</v>
      </c>
    </row>
    <row r="973" spans="1:13" x14ac:dyDescent="0.2">
      <c r="A973" t="s">
        <v>72</v>
      </c>
      <c r="B973" t="s">
        <v>658</v>
      </c>
      <c r="C973">
        <v>4</v>
      </c>
      <c r="D973">
        <v>0.23995200959808</v>
      </c>
      <c r="E973">
        <v>0.378503849710637</v>
      </c>
      <c r="F973" t="s">
        <v>1954</v>
      </c>
      <c r="G973">
        <v>790</v>
      </c>
      <c r="H973">
        <v>28</v>
      </c>
      <c r="I973">
        <v>10057</v>
      </c>
      <c r="J973">
        <v>1.81862567811934</v>
      </c>
      <c r="K973">
        <v>1</v>
      </c>
      <c r="L973">
        <v>0.98394920779835204</v>
      </c>
      <c r="M973">
        <v>99.873694998949802</v>
      </c>
    </row>
    <row r="975" spans="1:13" x14ac:dyDescent="0.2">
      <c r="A975" t="s">
        <v>332</v>
      </c>
      <c r="B975" t="s">
        <v>1955</v>
      </c>
    </row>
    <row r="976" spans="1:13" x14ac:dyDescent="0.2">
      <c r="A976" t="s">
        <v>1</v>
      </c>
      <c r="B976" t="s">
        <v>2</v>
      </c>
      <c r="C976" t="s">
        <v>3</v>
      </c>
      <c r="D976" t="s">
        <v>4</v>
      </c>
      <c r="E976" t="s">
        <v>5</v>
      </c>
      <c r="F976" t="s">
        <v>6</v>
      </c>
      <c r="G976" t="s">
        <v>7</v>
      </c>
      <c r="H976" t="s">
        <v>8</v>
      </c>
      <c r="I976" t="s">
        <v>9</v>
      </c>
      <c r="J976" t="s">
        <v>10</v>
      </c>
      <c r="K976" t="s">
        <v>11</v>
      </c>
      <c r="L976" t="s">
        <v>12</v>
      </c>
      <c r="M976" t="s">
        <v>13</v>
      </c>
    </row>
    <row r="977" spans="1:13" x14ac:dyDescent="0.2">
      <c r="A977" t="s">
        <v>19</v>
      </c>
      <c r="B977" t="s">
        <v>1956</v>
      </c>
      <c r="C977">
        <v>5</v>
      </c>
      <c r="D977">
        <v>0.29994001199760001</v>
      </c>
      <c r="E977">
        <v>3.09216172044093E-2</v>
      </c>
      <c r="F977" t="s">
        <v>1957</v>
      </c>
      <c r="G977">
        <v>1327</v>
      </c>
      <c r="H977">
        <v>17</v>
      </c>
      <c r="I977">
        <v>18224</v>
      </c>
      <c r="J977">
        <v>4.0391861341371502</v>
      </c>
      <c r="K977">
        <v>0.999999999274784</v>
      </c>
      <c r="L977">
        <v>0.58391110737498997</v>
      </c>
      <c r="M977">
        <v>37.556063311241502</v>
      </c>
    </row>
    <row r="978" spans="1:13" x14ac:dyDescent="0.2">
      <c r="A978" t="s">
        <v>19</v>
      </c>
      <c r="B978" t="s">
        <v>130</v>
      </c>
      <c r="C978">
        <v>3</v>
      </c>
      <c r="D978">
        <v>0.17996400719856001</v>
      </c>
      <c r="E978">
        <v>0.43296558185359002</v>
      </c>
      <c r="F978" t="s">
        <v>1958</v>
      </c>
      <c r="G978">
        <v>1327</v>
      </c>
      <c r="H978">
        <v>20</v>
      </c>
      <c r="I978">
        <v>18224</v>
      </c>
      <c r="J978">
        <v>2.0599849284099401</v>
      </c>
      <c r="K978">
        <v>1</v>
      </c>
      <c r="L978">
        <v>0.95900235378752896</v>
      </c>
      <c r="M978">
        <v>99.9797666253979</v>
      </c>
    </row>
    <row r="979" spans="1:13" x14ac:dyDescent="0.2">
      <c r="A979" t="s">
        <v>19</v>
      </c>
      <c r="B979" t="s">
        <v>64</v>
      </c>
      <c r="C979">
        <v>7</v>
      </c>
      <c r="D979">
        <v>0.41991601679663998</v>
      </c>
      <c r="E979">
        <v>0.688264094157364</v>
      </c>
      <c r="F979" t="s">
        <v>1959</v>
      </c>
      <c r="G979">
        <v>1327</v>
      </c>
      <c r="H979">
        <v>94</v>
      </c>
      <c r="I979">
        <v>18224</v>
      </c>
      <c r="J979">
        <v>1.02268755311132</v>
      </c>
      <c r="K979">
        <v>1</v>
      </c>
      <c r="L979">
        <v>0.99412962803321703</v>
      </c>
      <c r="M979">
        <v>99.999997425093298</v>
      </c>
    </row>
    <row r="980" spans="1:13" x14ac:dyDescent="0.2">
      <c r="A980" t="s">
        <v>19</v>
      </c>
      <c r="B980" t="s">
        <v>62</v>
      </c>
      <c r="C980">
        <v>5</v>
      </c>
      <c r="D980">
        <v>0.29994001199760001</v>
      </c>
      <c r="E980">
        <v>0.90980159009930595</v>
      </c>
      <c r="F980" t="s">
        <v>1960</v>
      </c>
      <c r="G980">
        <v>1327</v>
      </c>
      <c r="H980">
        <v>92</v>
      </c>
      <c r="I980">
        <v>18224</v>
      </c>
      <c r="J980">
        <v>0.74637135087316897</v>
      </c>
      <c r="K980">
        <v>1</v>
      </c>
      <c r="L980">
        <v>0.99974285948117603</v>
      </c>
      <c r="M980">
        <v>99.999999999999901</v>
      </c>
    </row>
    <row r="982" spans="1:13" x14ac:dyDescent="0.2">
      <c r="A982" t="s">
        <v>333</v>
      </c>
      <c r="B982" t="s">
        <v>1961</v>
      </c>
    </row>
    <row r="983" spans="1:13" x14ac:dyDescent="0.2">
      <c r="A983" t="s">
        <v>1</v>
      </c>
      <c r="B983" t="s">
        <v>2</v>
      </c>
      <c r="C983" t="s">
        <v>3</v>
      </c>
      <c r="D983" t="s">
        <v>4</v>
      </c>
      <c r="E983" t="s">
        <v>5</v>
      </c>
      <c r="F983" t="s">
        <v>6</v>
      </c>
      <c r="G983" t="s">
        <v>7</v>
      </c>
      <c r="H983" t="s">
        <v>8</v>
      </c>
      <c r="I983" t="s">
        <v>9</v>
      </c>
      <c r="J983" t="s">
        <v>10</v>
      </c>
      <c r="K983" t="s">
        <v>11</v>
      </c>
      <c r="L983" t="s">
        <v>12</v>
      </c>
      <c r="M983" t="s">
        <v>13</v>
      </c>
    </row>
    <row r="984" spans="1:13" x14ac:dyDescent="0.2">
      <c r="A984" t="s">
        <v>36</v>
      </c>
      <c r="B984" t="s">
        <v>1962</v>
      </c>
      <c r="C984">
        <v>4</v>
      </c>
      <c r="D984">
        <v>0.23995200959808</v>
      </c>
      <c r="E984">
        <v>9.4042188175293903E-2</v>
      </c>
      <c r="F984" t="s">
        <v>1963</v>
      </c>
      <c r="G984">
        <v>1388</v>
      </c>
      <c r="H984">
        <v>16</v>
      </c>
      <c r="I984">
        <v>20063</v>
      </c>
      <c r="J984">
        <v>3.6136527377521599</v>
      </c>
      <c r="K984">
        <v>1</v>
      </c>
      <c r="L984">
        <v>0.98133390847945601</v>
      </c>
      <c r="M984">
        <v>83.972185455819201</v>
      </c>
    </row>
    <row r="985" spans="1:13" x14ac:dyDescent="0.2">
      <c r="A985" t="s">
        <v>21</v>
      </c>
      <c r="B985" t="s">
        <v>1079</v>
      </c>
      <c r="C985">
        <v>10</v>
      </c>
      <c r="D985">
        <v>0.59988002399520102</v>
      </c>
      <c r="E985">
        <v>0.13396603445020999</v>
      </c>
      <c r="F985" t="s">
        <v>1558</v>
      </c>
      <c r="G985">
        <v>1246</v>
      </c>
      <c r="H985">
        <v>80</v>
      </c>
      <c r="I985">
        <v>16881</v>
      </c>
      <c r="J985">
        <v>1.6935192616372301</v>
      </c>
      <c r="K985">
        <v>1</v>
      </c>
      <c r="L985">
        <v>0.98128142351703596</v>
      </c>
      <c r="M985">
        <v>90.264028186941104</v>
      </c>
    </row>
    <row r="986" spans="1:13" x14ac:dyDescent="0.2">
      <c r="A986" t="s">
        <v>23</v>
      </c>
      <c r="B986" t="s">
        <v>353</v>
      </c>
      <c r="C986">
        <v>10</v>
      </c>
      <c r="D986">
        <v>0.59988002399520102</v>
      </c>
      <c r="E986">
        <v>0.144736945729385</v>
      </c>
      <c r="F986" t="s">
        <v>1964</v>
      </c>
      <c r="G986">
        <v>1246</v>
      </c>
      <c r="H986">
        <v>81</v>
      </c>
      <c r="I986">
        <v>16792</v>
      </c>
      <c r="J986">
        <v>1.66379327428016</v>
      </c>
      <c r="K986">
        <v>1</v>
      </c>
      <c r="L986">
        <v>0.99270570747799403</v>
      </c>
      <c r="M986">
        <v>94.553066023279101</v>
      </c>
    </row>
    <row r="987" spans="1:13" x14ac:dyDescent="0.2">
      <c r="A987" t="s">
        <v>69</v>
      </c>
      <c r="B987" t="s">
        <v>1076</v>
      </c>
      <c r="C987">
        <v>5</v>
      </c>
      <c r="D987">
        <v>0.29994001199760001</v>
      </c>
      <c r="E987">
        <v>0.34288326786664902</v>
      </c>
      <c r="F987" t="s">
        <v>1965</v>
      </c>
      <c r="G987">
        <v>1340</v>
      </c>
      <c r="H987">
        <v>41</v>
      </c>
      <c r="I987">
        <v>18559</v>
      </c>
      <c r="J987">
        <v>1.6890243902438999</v>
      </c>
      <c r="K987">
        <v>1</v>
      </c>
      <c r="L987">
        <v>0.99963317916146699</v>
      </c>
      <c r="M987">
        <v>99.926677119081305</v>
      </c>
    </row>
    <row r="988" spans="1:13" x14ac:dyDescent="0.2">
      <c r="A988" t="s">
        <v>36</v>
      </c>
      <c r="B988" t="s">
        <v>1077</v>
      </c>
      <c r="C988">
        <v>5</v>
      </c>
      <c r="D988">
        <v>0.29994001199760001</v>
      </c>
      <c r="E988">
        <v>0.36237631626288103</v>
      </c>
      <c r="F988" t="s">
        <v>1965</v>
      </c>
      <c r="G988">
        <v>1388</v>
      </c>
      <c r="H988">
        <v>44</v>
      </c>
      <c r="I988">
        <v>20063</v>
      </c>
      <c r="J988">
        <v>1.64256942625098</v>
      </c>
      <c r="K988">
        <v>1</v>
      </c>
      <c r="L988">
        <v>0.99995447799666703</v>
      </c>
      <c r="M988">
        <v>99.976174279440201</v>
      </c>
    </row>
    <row r="989" spans="1:13" x14ac:dyDescent="0.2">
      <c r="A989" t="s">
        <v>69</v>
      </c>
      <c r="B989" t="s">
        <v>1078</v>
      </c>
      <c r="C989">
        <v>5</v>
      </c>
      <c r="D989">
        <v>0.29994001199760001</v>
      </c>
      <c r="E989">
        <v>0.409893977182264</v>
      </c>
      <c r="F989" t="s">
        <v>1965</v>
      </c>
      <c r="G989">
        <v>1340</v>
      </c>
      <c r="H989">
        <v>45</v>
      </c>
      <c r="I989">
        <v>18559</v>
      </c>
      <c r="J989">
        <v>1.5388888888888801</v>
      </c>
      <c r="K989">
        <v>1</v>
      </c>
      <c r="L989">
        <v>0.99983427073320397</v>
      </c>
      <c r="M989">
        <v>99.9884590138074</v>
      </c>
    </row>
    <row r="990" spans="1:13" x14ac:dyDescent="0.2">
      <c r="A990" t="s">
        <v>72</v>
      </c>
      <c r="B990" t="s">
        <v>1075</v>
      </c>
      <c r="C990">
        <v>5</v>
      </c>
      <c r="D990">
        <v>0.29994001199760001</v>
      </c>
      <c r="E990">
        <v>0.47477233293690502</v>
      </c>
      <c r="F990" t="s">
        <v>1965</v>
      </c>
      <c r="G990">
        <v>790</v>
      </c>
      <c r="H990">
        <v>45</v>
      </c>
      <c r="I990">
        <v>10057</v>
      </c>
      <c r="J990">
        <v>1.4144866385372701</v>
      </c>
      <c r="K990">
        <v>1</v>
      </c>
      <c r="L990">
        <v>0.99172842252721805</v>
      </c>
      <c r="M990">
        <v>99.988093841293306</v>
      </c>
    </row>
    <row r="991" spans="1:13" x14ac:dyDescent="0.2">
      <c r="A991" t="s">
        <v>19</v>
      </c>
      <c r="B991" t="s">
        <v>1080</v>
      </c>
      <c r="C991">
        <v>5</v>
      </c>
      <c r="D991">
        <v>0.29994001199760001</v>
      </c>
      <c r="E991">
        <v>0.54476737115498797</v>
      </c>
      <c r="F991" t="s">
        <v>1966</v>
      </c>
      <c r="G991">
        <v>1327</v>
      </c>
      <c r="H991">
        <v>53</v>
      </c>
      <c r="I991">
        <v>18224</v>
      </c>
      <c r="J991">
        <v>1.2955880052892701</v>
      </c>
      <c r="K991">
        <v>1</v>
      </c>
      <c r="L991">
        <v>0.97868984465283304</v>
      </c>
      <c r="M991">
        <v>99.999248076457306</v>
      </c>
    </row>
    <row r="992" spans="1:13" x14ac:dyDescent="0.2">
      <c r="A992" t="s">
        <v>23</v>
      </c>
      <c r="B992" t="s">
        <v>1967</v>
      </c>
      <c r="C992">
        <v>4</v>
      </c>
      <c r="D992">
        <v>0.23995200959808</v>
      </c>
      <c r="E992">
        <v>0.94828050283033105</v>
      </c>
      <c r="F992" t="s">
        <v>1968</v>
      </c>
      <c r="G992">
        <v>1246</v>
      </c>
      <c r="H992">
        <v>82</v>
      </c>
      <c r="I992">
        <v>16792</v>
      </c>
      <c r="J992">
        <v>0.65740124495948005</v>
      </c>
      <c r="K992">
        <v>1</v>
      </c>
      <c r="L992">
        <v>0.99999999999667399</v>
      </c>
      <c r="M992">
        <v>100</v>
      </c>
    </row>
    <row r="994" spans="1:13" x14ac:dyDescent="0.2">
      <c r="A994" t="s">
        <v>334</v>
      </c>
      <c r="B994" t="s">
        <v>1969</v>
      </c>
    </row>
    <row r="995" spans="1:13" x14ac:dyDescent="0.2">
      <c r="A995" t="s">
        <v>1</v>
      </c>
      <c r="B995" t="s">
        <v>2</v>
      </c>
      <c r="C995" t="s">
        <v>3</v>
      </c>
      <c r="D995" t="s">
        <v>4</v>
      </c>
      <c r="E995" t="s">
        <v>5</v>
      </c>
      <c r="F995" t="s">
        <v>6</v>
      </c>
      <c r="G995" t="s">
        <v>7</v>
      </c>
      <c r="H995" t="s">
        <v>8</v>
      </c>
      <c r="I995" t="s">
        <v>9</v>
      </c>
      <c r="J995" t="s">
        <v>10</v>
      </c>
      <c r="K995" t="s">
        <v>11</v>
      </c>
      <c r="L995" t="s">
        <v>12</v>
      </c>
      <c r="M995" t="s">
        <v>13</v>
      </c>
    </row>
    <row r="996" spans="1:13" x14ac:dyDescent="0.2">
      <c r="A996" t="s">
        <v>69</v>
      </c>
      <c r="B996" t="s">
        <v>1970</v>
      </c>
      <c r="C996">
        <v>6</v>
      </c>
      <c r="D996">
        <v>0.35992801439712002</v>
      </c>
      <c r="E996">
        <v>0.147124674001818</v>
      </c>
      <c r="F996" t="s">
        <v>1971</v>
      </c>
      <c r="G996">
        <v>1340</v>
      </c>
      <c r="H996">
        <v>39</v>
      </c>
      <c r="I996">
        <v>18559</v>
      </c>
      <c r="J996">
        <v>2.1307692307692299</v>
      </c>
      <c r="K996">
        <v>1</v>
      </c>
      <c r="L996">
        <v>0.99453800196164499</v>
      </c>
      <c r="M996">
        <v>93.515012312778893</v>
      </c>
    </row>
    <row r="997" spans="1:13" x14ac:dyDescent="0.2">
      <c r="A997" t="s">
        <v>14</v>
      </c>
      <c r="B997" t="s">
        <v>1972</v>
      </c>
      <c r="C997">
        <v>6</v>
      </c>
      <c r="D997">
        <v>0.35992801439712002</v>
      </c>
      <c r="E997">
        <v>0.19826872849830701</v>
      </c>
      <c r="F997" t="s">
        <v>1973</v>
      </c>
      <c r="G997">
        <v>1425</v>
      </c>
      <c r="H997">
        <v>45</v>
      </c>
      <c r="I997">
        <v>20581</v>
      </c>
      <c r="J997">
        <v>1.9257076023391799</v>
      </c>
      <c r="K997">
        <v>1</v>
      </c>
      <c r="L997">
        <v>0.69974499071658003</v>
      </c>
      <c r="M997">
        <v>95.813015549480696</v>
      </c>
    </row>
    <row r="998" spans="1:13" x14ac:dyDescent="0.2">
      <c r="A998" t="s">
        <v>72</v>
      </c>
      <c r="B998" t="s">
        <v>1974</v>
      </c>
      <c r="C998">
        <v>5</v>
      </c>
      <c r="D998">
        <v>0.29994001199760001</v>
      </c>
      <c r="E998">
        <v>0.29342420668603802</v>
      </c>
      <c r="F998" t="s">
        <v>1975</v>
      </c>
      <c r="G998">
        <v>790</v>
      </c>
      <c r="H998">
        <v>35</v>
      </c>
      <c r="I998">
        <v>10057</v>
      </c>
      <c r="J998">
        <v>1.81862567811934</v>
      </c>
      <c r="K998">
        <v>1</v>
      </c>
      <c r="L998">
        <v>0.97324037526872598</v>
      </c>
      <c r="M998">
        <v>99.235606453663294</v>
      </c>
    </row>
    <row r="999" spans="1:13" x14ac:dyDescent="0.2">
      <c r="A999" t="s">
        <v>36</v>
      </c>
      <c r="B999" t="s">
        <v>1976</v>
      </c>
      <c r="C999">
        <v>4</v>
      </c>
      <c r="D999">
        <v>0.23995200959808</v>
      </c>
      <c r="E999">
        <v>0.401685986348297</v>
      </c>
      <c r="F999" t="s">
        <v>1977</v>
      </c>
      <c r="G999">
        <v>1388</v>
      </c>
      <c r="H999">
        <v>33</v>
      </c>
      <c r="I999">
        <v>20063</v>
      </c>
      <c r="J999">
        <v>1.75207405466771</v>
      </c>
      <c r="K999">
        <v>1</v>
      </c>
      <c r="L999">
        <v>0.99997833334639297</v>
      </c>
      <c r="M999">
        <v>99.992676008919105</v>
      </c>
    </row>
    <row r="1000" spans="1:13" x14ac:dyDescent="0.2">
      <c r="A1000" t="s">
        <v>69</v>
      </c>
      <c r="B1000" t="s">
        <v>1978</v>
      </c>
      <c r="C1000">
        <v>3</v>
      </c>
      <c r="D1000">
        <v>0.17996400719856001</v>
      </c>
      <c r="E1000">
        <v>0.47817893653739901</v>
      </c>
      <c r="F1000" t="s">
        <v>1979</v>
      </c>
      <c r="G1000">
        <v>1340</v>
      </c>
      <c r="H1000">
        <v>22</v>
      </c>
      <c r="I1000">
        <v>18559</v>
      </c>
      <c r="J1000">
        <v>1.8886363636363599</v>
      </c>
      <c r="K1000">
        <v>1</v>
      </c>
      <c r="L1000">
        <v>0.99993371546795395</v>
      </c>
      <c r="M1000">
        <v>99.998606389490504</v>
      </c>
    </row>
    <row r="1001" spans="1:13" x14ac:dyDescent="0.2">
      <c r="A1001" t="s">
        <v>23</v>
      </c>
      <c r="B1001" t="s">
        <v>1980</v>
      </c>
      <c r="C1001">
        <v>4</v>
      </c>
      <c r="D1001">
        <v>0.23995200959808</v>
      </c>
      <c r="E1001">
        <v>0.56029319016857904</v>
      </c>
      <c r="F1001" t="s">
        <v>1977</v>
      </c>
      <c r="G1001">
        <v>1246</v>
      </c>
      <c r="H1001">
        <v>39</v>
      </c>
      <c r="I1001">
        <v>16792</v>
      </c>
      <c r="J1001">
        <v>1.3822282586327499</v>
      </c>
      <c r="K1001">
        <v>1</v>
      </c>
      <c r="L1001">
        <v>0.999986755705914</v>
      </c>
      <c r="M1001">
        <v>99.999977191731901</v>
      </c>
    </row>
    <row r="1003" spans="1:13" x14ac:dyDescent="0.2">
      <c r="A1003" t="s">
        <v>335</v>
      </c>
      <c r="B1003" t="s">
        <v>1981</v>
      </c>
    </row>
    <row r="1004" spans="1:13" x14ac:dyDescent="0.2">
      <c r="A1004" t="s">
        <v>1</v>
      </c>
      <c r="B1004" t="s">
        <v>2</v>
      </c>
      <c r="C1004" t="s">
        <v>3</v>
      </c>
      <c r="D1004" t="s">
        <v>4</v>
      </c>
      <c r="E1004" t="s">
        <v>5</v>
      </c>
      <c r="F1004" t="s">
        <v>6</v>
      </c>
      <c r="G1004" t="s">
        <v>7</v>
      </c>
      <c r="H1004" t="s">
        <v>8</v>
      </c>
      <c r="I1004" t="s">
        <v>9</v>
      </c>
      <c r="J1004" t="s">
        <v>10</v>
      </c>
      <c r="K1004" t="s">
        <v>11</v>
      </c>
      <c r="L1004" t="s">
        <v>12</v>
      </c>
      <c r="M1004" t="s">
        <v>13</v>
      </c>
    </row>
    <row r="1005" spans="1:13" x14ac:dyDescent="0.2">
      <c r="A1005" t="s">
        <v>23</v>
      </c>
      <c r="B1005" t="s">
        <v>140</v>
      </c>
      <c r="C1005">
        <v>4</v>
      </c>
      <c r="D1005">
        <v>0.23995200959808</v>
      </c>
      <c r="E1005">
        <v>0.24088898451909899</v>
      </c>
      <c r="F1005" t="s">
        <v>1982</v>
      </c>
      <c r="G1005">
        <v>1246</v>
      </c>
      <c r="H1005">
        <v>23</v>
      </c>
      <c r="I1005">
        <v>16792</v>
      </c>
      <c r="J1005">
        <v>2.34377835159466</v>
      </c>
      <c r="K1005">
        <v>1</v>
      </c>
      <c r="L1005">
        <v>0.99871950488208805</v>
      </c>
      <c r="M1005">
        <v>99.408319190634799</v>
      </c>
    </row>
    <row r="1006" spans="1:13" x14ac:dyDescent="0.2">
      <c r="A1006" t="s">
        <v>14</v>
      </c>
      <c r="B1006" t="s">
        <v>134</v>
      </c>
      <c r="C1006">
        <v>14</v>
      </c>
      <c r="D1006">
        <v>0.83983203359328096</v>
      </c>
      <c r="E1006">
        <v>0.253534852337651</v>
      </c>
      <c r="F1006" t="s">
        <v>1983</v>
      </c>
      <c r="G1006">
        <v>1425</v>
      </c>
      <c r="H1006">
        <v>152</v>
      </c>
      <c r="I1006">
        <v>20581</v>
      </c>
      <c r="J1006">
        <v>1.33025854108956</v>
      </c>
      <c r="K1006">
        <v>1</v>
      </c>
      <c r="L1006">
        <v>0.75118841072863796</v>
      </c>
      <c r="M1006">
        <v>98.498657759740297</v>
      </c>
    </row>
    <row r="1007" spans="1:13" x14ac:dyDescent="0.2">
      <c r="A1007" t="s">
        <v>23</v>
      </c>
      <c r="B1007" t="s">
        <v>139</v>
      </c>
      <c r="C1007">
        <v>5</v>
      </c>
      <c r="D1007">
        <v>0.29994001199760001</v>
      </c>
      <c r="E1007">
        <v>0.27603826120503799</v>
      </c>
      <c r="F1007" t="s">
        <v>1984</v>
      </c>
      <c r="G1007">
        <v>1246</v>
      </c>
      <c r="H1007">
        <v>36</v>
      </c>
      <c r="I1007">
        <v>16792</v>
      </c>
      <c r="J1007">
        <v>1.8717674335651799</v>
      </c>
      <c r="K1007">
        <v>1</v>
      </c>
      <c r="L1007">
        <v>0.99931481515595999</v>
      </c>
      <c r="M1007">
        <v>99.755180630267205</v>
      </c>
    </row>
    <row r="1008" spans="1:13" x14ac:dyDescent="0.2">
      <c r="A1008" t="s">
        <v>19</v>
      </c>
      <c r="B1008" t="s">
        <v>136</v>
      </c>
      <c r="C1008">
        <v>3</v>
      </c>
      <c r="D1008">
        <v>0.17996400719856001</v>
      </c>
      <c r="E1008">
        <v>0.298959590626868</v>
      </c>
      <c r="F1008" t="s">
        <v>1985</v>
      </c>
      <c r="G1008">
        <v>1327</v>
      </c>
      <c r="H1008">
        <v>15</v>
      </c>
      <c r="I1008">
        <v>18224</v>
      </c>
      <c r="J1008">
        <v>2.7466465712132599</v>
      </c>
      <c r="K1008">
        <v>1</v>
      </c>
      <c r="L1008">
        <v>0.92047402730462202</v>
      </c>
      <c r="M1008">
        <v>99.513198147685401</v>
      </c>
    </row>
    <row r="1009" spans="1:13" x14ac:dyDescent="0.2">
      <c r="A1009" t="s">
        <v>19</v>
      </c>
      <c r="B1009" t="s">
        <v>135</v>
      </c>
      <c r="C1009">
        <v>3</v>
      </c>
      <c r="D1009">
        <v>0.17996400719856001</v>
      </c>
      <c r="E1009">
        <v>0.298959590626868</v>
      </c>
      <c r="F1009" t="s">
        <v>1985</v>
      </c>
      <c r="G1009">
        <v>1327</v>
      </c>
      <c r="H1009">
        <v>15</v>
      </c>
      <c r="I1009">
        <v>18224</v>
      </c>
      <c r="J1009">
        <v>2.7466465712132599</v>
      </c>
      <c r="K1009">
        <v>1</v>
      </c>
      <c r="L1009">
        <v>0.92047402730462202</v>
      </c>
      <c r="M1009">
        <v>99.513198147685401</v>
      </c>
    </row>
    <row r="1010" spans="1:13" x14ac:dyDescent="0.2">
      <c r="A1010" t="s">
        <v>19</v>
      </c>
      <c r="B1010" t="s">
        <v>133</v>
      </c>
      <c r="C1010">
        <v>3</v>
      </c>
      <c r="D1010">
        <v>0.17996400719856001</v>
      </c>
      <c r="E1010">
        <v>0.35384086270993997</v>
      </c>
      <c r="F1010" t="s">
        <v>1985</v>
      </c>
      <c r="G1010">
        <v>1327</v>
      </c>
      <c r="H1010">
        <v>17</v>
      </c>
      <c r="I1010">
        <v>18224</v>
      </c>
      <c r="J1010">
        <v>2.42351168048229</v>
      </c>
      <c r="K1010">
        <v>1</v>
      </c>
      <c r="L1010">
        <v>0.94322060406291997</v>
      </c>
      <c r="M1010">
        <v>99.856591240843699</v>
      </c>
    </row>
    <row r="1011" spans="1:13" x14ac:dyDescent="0.2">
      <c r="A1011" t="s">
        <v>14</v>
      </c>
      <c r="B1011" t="s">
        <v>137</v>
      </c>
      <c r="C1011">
        <v>6</v>
      </c>
      <c r="D1011">
        <v>0.35992801439712002</v>
      </c>
      <c r="E1011">
        <v>0.37370031600617998</v>
      </c>
      <c r="F1011" t="s">
        <v>1986</v>
      </c>
      <c r="G1011">
        <v>1425</v>
      </c>
      <c r="H1011">
        <v>58</v>
      </c>
      <c r="I1011">
        <v>20581</v>
      </c>
      <c r="J1011">
        <v>1.4940834845735</v>
      </c>
      <c r="K1011">
        <v>1</v>
      </c>
      <c r="L1011">
        <v>0.83092188469667805</v>
      </c>
      <c r="M1011">
        <v>99.8792484421826</v>
      </c>
    </row>
    <row r="1012" spans="1:13" x14ac:dyDescent="0.2">
      <c r="A1012" t="s">
        <v>21</v>
      </c>
      <c r="B1012" t="s">
        <v>138</v>
      </c>
      <c r="C1012">
        <v>6</v>
      </c>
      <c r="D1012">
        <v>0.35992801439712002</v>
      </c>
      <c r="E1012">
        <v>0.47143824757182101</v>
      </c>
      <c r="F1012" t="s">
        <v>1986</v>
      </c>
      <c r="G1012">
        <v>1246</v>
      </c>
      <c r="H1012">
        <v>61</v>
      </c>
      <c r="I1012">
        <v>16881</v>
      </c>
      <c r="J1012">
        <v>1.3326053206325801</v>
      </c>
      <c r="K1012">
        <v>1</v>
      </c>
      <c r="L1012">
        <v>0.998755793947955</v>
      </c>
      <c r="M1012">
        <v>99.996722515102505</v>
      </c>
    </row>
    <row r="1014" spans="1:13" x14ac:dyDescent="0.2">
      <c r="A1014" t="s">
        <v>342</v>
      </c>
      <c r="B1014" t="s">
        <v>1987</v>
      </c>
    </row>
    <row r="1015" spans="1:13" x14ac:dyDescent="0.2">
      <c r="A1015" t="s">
        <v>1</v>
      </c>
      <c r="B1015" t="s">
        <v>2</v>
      </c>
      <c r="C1015" t="s">
        <v>3</v>
      </c>
      <c r="D1015" t="s">
        <v>4</v>
      </c>
      <c r="E1015" t="s">
        <v>5</v>
      </c>
      <c r="F1015" t="s">
        <v>6</v>
      </c>
      <c r="G1015" t="s">
        <v>7</v>
      </c>
      <c r="H1015" t="s">
        <v>8</v>
      </c>
      <c r="I1015" t="s">
        <v>9</v>
      </c>
      <c r="J1015" t="s">
        <v>10</v>
      </c>
      <c r="K1015" t="s">
        <v>11</v>
      </c>
      <c r="L1015" t="s">
        <v>12</v>
      </c>
      <c r="M1015" t="s">
        <v>13</v>
      </c>
    </row>
    <row r="1016" spans="1:13" x14ac:dyDescent="0.2">
      <c r="A1016" t="s">
        <v>14</v>
      </c>
      <c r="B1016" t="s">
        <v>403</v>
      </c>
      <c r="C1016">
        <v>10</v>
      </c>
      <c r="D1016">
        <v>0.59988002399520102</v>
      </c>
      <c r="E1016">
        <v>0.11923678401006201</v>
      </c>
      <c r="F1016" t="s">
        <v>1988</v>
      </c>
      <c r="G1016">
        <v>1425</v>
      </c>
      <c r="H1016">
        <v>83</v>
      </c>
      <c r="I1016">
        <v>20581</v>
      </c>
      <c r="J1016">
        <v>1.7400972310293801</v>
      </c>
      <c r="K1016">
        <v>1</v>
      </c>
      <c r="L1016">
        <v>0.56373882179978796</v>
      </c>
      <c r="M1016">
        <v>83.848795413702504</v>
      </c>
    </row>
    <row r="1017" spans="1:13" x14ac:dyDescent="0.2">
      <c r="A1017" t="s">
        <v>21</v>
      </c>
      <c r="B1017" t="s">
        <v>803</v>
      </c>
      <c r="C1017">
        <v>4</v>
      </c>
      <c r="D1017">
        <v>0.23995200959808</v>
      </c>
      <c r="E1017">
        <v>0.238444721014299</v>
      </c>
      <c r="F1017" t="s">
        <v>1989</v>
      </c>
      <c r="G1017">
        <v>1246</v>
      </c>
      <c r="H1017">
        <v>23</v>
      </c>
      <c r="I1017">
        <v>16881</v>
      </c>
      <c r="J1017">
        <v>2.3562007118431101</v>
      </c>
      <c r="K1017">
        <v>1</v>
      </c>
      <c r="L1017">
        <v>0.99236509589797695</v>
      </c>
      <c r="M1017">
        <v>98.786172514680004</v>
      </c>
    </row>
    <row r="1018" spans="1:13" x14ac:dyDescent="0.2">
      <c r="A1018" t="s">
        <v>72</v>
      </c>
      <c r="B1018" t="s">
        <v>804</v>
      </c>
      <c r="C1018">
        <v>4</v>
      </c>
      <c r="D1018">
        <v>0.23995200959808</v>
      </c>
      <c r="E1018">
        <v>0.40035262067258998</v>
      </c>
      <c r="F1018" t="s">
        <v>1989</v>
      </c>
      <c r="G1018">
        <v>790</v>
      </c>
      <c r="H1018">
        <v>29</v>
      </c>
      <c r="I1018">
        <v>10057</v>
      </c>
      <c r="J1018">
        <v>1.75591444783937</v>
      </c>
      <c r="K1018">
        <v>1</v>
      </c>
      <c r="L1018">
        <v>0.98472530012094195</v>
      </c>
      <c r="M1018">
        <v>99.923560111611707</v>
      </c>
    </row>
    <row r="1019" spans="1:13" x14ac:dyDescent="0.2">
      <c r="A1019" t="s">
        <v>69</v>
      </c>
      <c r="B1019" t="s">
        <v>806</v>
      </c>
      <c r="C1019">
        <v>4</v>
      </c>
      <c r="D1019">
        <v>0.23995200959808</v>
      </c>
      <c r="E1019">
        <v>0.429064504283449</v>
      </c>
      <c r="F1019" t="s">
        <v>1989</v>
      </c>
      <c r="G1019">
        <v>1340</v>
      </c>
      <c r="H1019">
        <v>33</v>
      </c>
      <c r="I1019">
        <v>18559</v>
      </c>
      <c r="J1019">
        <v>1.6787878787878701</v>
      </c>
      <c r="K1019">
        <v>1</v>
      </c>
      <c r="L1019">
        <v>0.99986129317234396</v>
      </c>
      <c r="M1019">
        <v>99.993458401100796</v>
      </c>
    </row>
    <row r="1020" spans="1:13" x14ac:dyDescent="0.2">
      <c r="A1020" t="s">
        <v>36</v>
      </c>
      <c r="B1020" t="s">
        <v>805</v>
      </c>
      <c r="C1020">
        <v>3</v>
      </c>
      <c r="D1020">
        <v>0.17996400719856001</v>
      </c>
      <c r="E1020">
        <v>0.65912469883395497</v>
      </c>
      <c r="F1020" t="s">
        <v>1990</v>
      </c>
      <c r="G1020">
        <v>1388</v>
      </c>
      <c r="H1020">
        <v>32</v>
      </c>
      <c r="I1020">
        <v>20063</v>
      </c>
      <c r="J1020">
        <v>1.35511977665706</v>
      </c>
      <c r="K1020">
        <v>1</v>
      </c>
      <c r="L1020">
        <v>0.999999944048508</v>
      </c>
      <c r="M1020">
        <v>99.999999783564306</v>
      </c>
    </row>
    <row r="1022" spans="1:13" x14ac:dyDescent="0.2">
      <c r="A1022" t="s">
        <v>343</v>
      </c>
      <c r="B1022" t="s">
        <v>1991</v>
      </c>
    </row>
    <row r="1023" spans="1:13" x14ac:dyDescent="0.2">
      <c r="A1023" t="s">
        <v>1</v>
      </c>
      <c r="B1023" t="s">
        <v>2</v>
      </c>
      <c r="C1023" t="s">
        <v>3</v>
      </c>
      <c r="D1023" t="s">
        <v>4</v>
      </c>
      <c r="E1023" t="s">
        <v>5</v>
      </c>
      <c r="F1023" t="s">
        <v>6</v>
      </c>
      <c r="G1023" t="s">
        <v>7</v>
      </c>
      <c r="H1023" t="s">
        <v>8</v>
      </c>
      <c r="I1023" t="s">
        <v>9</v>
      </c>
      <c r="J1023" t="s">
        <v>10</v>
      </c>
      <c r="K1023" t="s">
        <v>11</v>
      </c>
      <c r="L1023" t="s">
        <v>12</v>
      </c>
      <c r="M1023" t="s">
        <v>13</v>
      </c>
    </row>
    <row r="1024" spans="1:13" x14ac:dyDescent="0.2">
      <c r="A1024" t="s">
        <v>21</v>
      </c>
      <c r="B1024" t="s">
        <v>593</v>
      </c>
      <c r="C1024">
        <v>11</v>
      </c>
      <c r="D1024">
        <v>0.65986802639472097</v>
      </c>
      <c r="E1024">
        <v>9.4929867515830699E-2</v>
      </c>
      <c r="F1024" t="s">
        <v>1992</v>
      </c>
      <c r="G1024">
        <v>1246</v>
      </c>
      <c r="H1024">
        <v>85</v>
      </c>
      <c r="I1024">
        <v>16881</v>
      </c>
      <c r="J1024">
        <v>1.7532905296950201</v>
      </c>
      <c r="K1024">
        <v>1</v>
      </c>
      <c r="L1024">
        <v>0.96567434510495698</v>
      </c>
      <c r="M1024">
        <v>80.117563850896602</v>
      </c>
    </row>
    <row r="1025" spans="1:13" x14ac:dyDescent="0.2">
      <c r="A1025" t="s">
        <v>69</v>
      </c>
      <c r="B1025" t="s">
        <v>591</v>
      </c>
      <c r="C1025">
        <v>6</v>
      </c>
      <c r="D1025">
        <v>0.35992801439712002</v>
      </c>
      <c r="E1025">
        <v>0.36458117464516099</v>
      </c>
      <c r="F1025" t="s">
        <v>1993</v>
      </c>
      <c r="G1025">
        <v>1340</v>
      </c>
      <c r="H1025">
        <v>55</v>
      </c>
      <c r="I1025">
        <v>18559</v>
      </c>
      <c r="J1025">
        <v>1.5109090909090901</v>
      </c>
      <c r="K1025">
        <v>1</v>
      </c>
      <c r="L1025">
        <v>0.99971367740168204</v>
      </c>
      <c r="M1025">
        <v>99.9588315615228</v>
      </c>
    </row>
    <row r="1026" spans="1:13" x14ac:dyDescent="0.2">
      <c r="A1026" t="s">
        <v>36</v>
      </c>
      <c r="B1026" t="s">
        <v>590</v>
      </c>
      <c r="C1026">
        <v>5</v>
      </c>
      <c r="D1026">
        <v>0.29994001199760001</v>
      </c>
      <c r="E1026">
        <v>0.42625224856826399</v>
      </c>
      <c r="F1026" t="s">
        <v>1994</v>
      </c>
      <c r="G1026">
        <v>1388</v>
      </c>
      <c r="H1026">
        <v>48</v>
      </c>
      <c r="I1026">
        <v>20063</v>
      </c>
      <c r="J1026">
        <v>1.50568864073006</v>
      </c>
      <c r="K1026">
        <v>1</v>
      </c>
      <c r="L1026">
        <v>0.99998706065131104</v>
      </c>
      <c r="M1026">
        <v>99.996633276642896</v>
      </c>
    </row>
    <row r="1027" spans="1:13" x14ac:dyDescent="0.2">
      <c r="A1027" t="s">
        <v>72</v>
      </c>
      <c r="B1027" t="s">
        <v>592</v>
      </c>
      <c r="C1027">
        <v>4</v>
      </c>
      <c r="D1027">
        <v>0.23995200959808</v>
      </c>
      <c r="E1027">
        <v>0.696745955242285</v>
      </c>
      <c r="F1027" t="s">
        <v>1995</v>
      </c>
      <c r="G1027">
        <v>790</v>
      </c>
      <c r="H1027">
        <v>45</v>
      </c>
      <c r="I1027">
        <v>10057</v>
      </c>
      <c r="J1027">
        <v>1.1315893108298101</v>
      </c>
      <c r="K1027">
        <v>1</v>
      </c>
      <c r="L1027">
        <v>0.99830309170380105</v>
      </c>
      <c r="M1027">
        <v>99.999994648936493</v>
      </c>
    </row>
    <row r="1029" spans="1:13" x14ac:dyDescent="0.2">
      <c r="A1029" t="s">
        <v>349</v>
      </c>
      <c r="B1029" t="s">
        <v>1996</v>
      </c>
    </row>
    <row r="1030" spans="1:13" x14ac:dyDescent="0.2">
      <c r="A1030" t="s">
        <v>1</v>
      </c>
      <c r="B1030" t="s">
        <v>2</v>
      </c>
      <c r="C1030" t="s">
        <v>3</v>
      </c>
      <c r="D1030" t="s">
        <v>4</v>
      </c>
      <c r="E1030" t="s">
        <v>5</v>
      </c>
      <c r="F1030" t="s">
        <v>6</v>
      </c>
      <c r="G1030" t="s">
        <v>7</v>
      </c>
      <c r="H1030" t="s">
        <v>8</v>
      </c>
      <c r="I1030" t="s">
        <v>9</v>
      </c>
      <c r="J1030" t="s">
        <v>10</v>
      </c>
      <c r="K1030" t="s">
        <v>11</v>
      </c>
      <c r="L1030" t="s">
        <v>12</v>
      </c>
      <c r="M1030" t="s">
        <v>13</v>
      </c>
    </row>
    <row r="1031" spans="1:13" x14ac:dyDescent="0.2">
      <c r="A1031" t="s">
        <v>21</v>
      </c>
      <c r="B1031" t="s">
        <v>517</v>
      </c>
      <c r="C1031">
        <v>4</v>
      </c>
      <c r="D1031">
        <v>0.23995200959808</v>
      </c>
      <c r="E1031">
        <v>0.27929959033562102</v>
      </c>
      <c r="F1031" t="s">
        <v>1997</v>
      </c>
      <c r="G1031">
        <v>1246</v>
      </c>
      <c r="H1031">
        <v>25</v>
      </c>
      <c r="I1031">
        <v>16881</v>
      </c>
      <c r="J1031">
        <v>2.16770465489566</v>
      </c>
      <c r="K1031">
        <v>1</v>
      </c>
      <c r="L1031">
        <v>0.99508148443143196</v>
      </c>
      <c r="M1031">
        <v>99.503017380055695</v>
      </c>
    </row>
    <row r="1032" spans="1:13" x14ac:dyDescent="0.2">
      <c r="A1032" t="s">
        <v>69</v>
      </c>
      <c r="B1032" t="s">
        <v>519</v>
      </c>
      <c r="C1032">
        <v>3</v>
      </c>
      <c r="D1032">
        <v>0.17996400719856001</v>
      </c>
      <c r="E1032">
        <v>0.295450389192283</v>
      </c>
      <c r="F1032" t="s">
        <v>1998</v>
      </c>
      <c r="G1032">
        <v>1340</v>
      </c>
      <c r="H1032">
        <v>15</v>
      </c>
      <c r="I1032">
        <v>18559</v>
      </c>
      <c r="J1032">
        <v>2.77</v>
      </c>
      <c r="K1032">
        <v>1</v>
      </c>
      <c r="L1032">
        <v>0.99936475492812205</v>
      </c>
      <c r="M1032">
        <v>99.757020047053402</v>
      </c>
    </row>
    <row r="1033" spans="1:13" x14ac:dyDescent="0.2">
      <c r="A1033" t="s">
        <v>69</v>
      </c>
      <c r="B1033" t="s">
        <v>520</v>
      </c>
      <c r="C1033">
        <v>3</v>
      </c>
      <c r="D1033">
        <v>0.17996400719856001</v>
      </c>
      <c r="E1033">
        <v>0.32283030324005102</v>
      </c>
      <c r="F1033" t="s">
        <v>1998</v>
      </c>
      <c r="G1033">
        <v>1340</v>
      </c>
      <c r="H1033">
        <v>16</v>
      </c>
      <c r="I1033">
        <v>18559</v>
      </c>
      <c r="J1033">
        <v>2.5968749999999998</v>
      </c>
      <c r="K1033">
        <v>1</v>
      </c>
      <c r="L1033">
        <v>0.99947819978683305</v>
      </c>
      <c r="M1033">
        <v>99.877070155764201</v>
      </c>
    </row>
    <row r="1034" spans="1:13" x14ac:dyDescent="0.2">
      <c r="A1034" t="s">
        <v>36</v>
      </c>
      <c r="B1034" t="s">
        <v>521</v>
      </c>
      <c r="C1034">
        <v>3</v>
      </c>
      <c r="D1034">
        <v>0.17996400719856001</v>
      </c>
      <c r="E1034">
        <v>0.33061019340565301</v>
      </c>
      <c r="F1034" t="s">
        <v>1998</v>
      </c>
      <c r="G1034">
        <v>1388</v>
      </c>
      <c r="H1034">
        <v>17</v>
      </c>
      <c r="I1034">
        <v>20063</v>
      </c>
      <c r="J1034">
        <v>2.5508136972368201</v>
      </c>
      <c r="K1034">
        <v>1</v>
      </c>
      <c r="L1034">
        <v>0.99990213685294804</v>
      </c>
      <c r="M1034">
        <v>99.941323226950004</v>
      </c>
    </row>
    <row r="1035" spans="1:13" x14ac:dyDescent="0.2">
      <c r="A1035" t="s">
        <v>23</v>
      </c>
      <c r="B1035" t="s">
        <v>522</v>
      </c>
      <c r="C1035">
        <v>3</v>
      </c>
      <c r="D1035">
        <v>0.17996400719856001</v>
      </c>
      <c r="E1035">
        <v>0.33492375921795497</v>
      </c>
      <c r="F1035" t="s">
        <v>1998</v>
      </c>
      <c r="G1035">
        <v>1246</v>
      </c>
      <c r="H1035">
        <v>16</v>
      </c>
      <c r="I1035">
        <v>16792</v>
      </c>
      <c r="J1035">
        <v>2.5268860353129998</v>
      </c>
      <c r="K1035">
        <v>1</v>
      </c>
      <c r="L1035">
        <v>0.99971329935693998</v>
      </c>
      <c r="M1035">
        <v>99.949527562814197</v>
      </c>
    </row>
    <row r="1036" spans="1:13" x14ac:dyDescent="0.2">
      <c r="A1036" t="s">
        <v>72</v>
      </c>
      <c r="B1036" t="s">
        <v>518</v>
      </c>
      <c r="C1036">
        <v>3</v>
      </c>
      <c r="D1036">
        <v>0.17996400719856001</v>
      </c>
      <c r="E1036">
        <v>0.36093537297917</v>
      </c>
      <c r="F1036" t="s">
        <v>1998</v>
      </c>
      <c r="G1036">
        <v>790</v>
      </c>
      <c r="H1036">
        <v>16</v>
      </c>
      <c r="I1036">
        <v>10057</v>
      </c>
      <c r="J1036">
        <v>2.3869462025316399</v>
      </c>
      <c r="K1036">
        <v>1</v>
      </c>
      <c r="L1036">
        <v>0.98117534237274695</v>
      </c>
      <c r="M1036">
        <v>99.8132317825211</v>
      </c>
    </row>
    <row r="1038" spans="1:13" x14ac:dyDescent="0.2">
      <c r="A1038" t="s">
        <v>354</v>
      </c>
      <c r="B1038" t="s">
        <v>1999</v>
      </c>
    </row>
    <row r="1039" spans="1:13" x14ac:dyDescent="0.2">
      <c r="A1039" t="s">
        <v>1</v>
      </c>
      <c r="B1039" t="s">
        <v>2</v>
      </c>
      <c r="C1039" t="s">
        <v>3</v>
      </c>
      <c r="D1039" t="s">
        <v>4</v>
      </c>
      <c r="E1039" t="s">
        <v>5</v>
      </c>
      <c r="F1039" t="s">
        <v>6</v>
      </c>
      <c r="G1039" t="s">
        <v>7</v>
      </c>
      <c r="H1039" t="s">
        <v>8</v>
      </c>
      <c r="I1039" t="s">
        <v>9</v>
      </c>
      <c r="J1039" t="s">
        <v>10</v>
      </c>
      <c r="K1039" t="s">
        <v>11</v>
      </c>
      <c r="L1039" t="s">
        <v>12</v>
      </c>
      <c r="M1039" t="s">
        <v>13</v>
      </c>
    </row>
    <row r="1040" spans="1:13" x14ac:dyDescent="0.2">
      <c r="A1040" t="s">
        <v>36</v>
      </c>
      <c r="B1040" t="s">
        <v>2000</v>
      </c>
      <c r="C1040">
        <v>5</v>
      </c>
      <c r="D1040">
        <v>0.29994001199760001</v>
      </c>
      <c r="E1040">
        <v>0.17714904029235801</v>
      </c>
      <c r="F1040" t="s">
        <v>2001</v>
      </c>
      <c r="G1040">
        <v>1388</v>
      </c>
      <c r="H1040">
        <v>32</v>
      </c>
      <c r="I1040">
        <v>20063</v>
      </c>
      <c r="J1040">
        <v>2.2585329610951002</v>
      </c>
      <c r="K1040">
        <v>1</v>
      </c>
      <c r="L1040">
        <v>0.99843643094660495</v>
      </c>
      <c r="M1040">
        <v>97.306994561714404</v>
      </c>
    </row>
    <row r="1041" spans="1:13" x14ac:dyDescent="0.2">
      <c r="A1041" t="s">
        <v>36</v>
      </c>
      <c r="B1041" t="s">
        <v>2002</v>
      </c>
      <c r="C1041">
        <v>4</v>
      </c>
      <c r="D1041">
        <v>0.23995200959808</v>
      </c>
      <c r="E1041">
        <v>0.191787321326365</v>
      </c>
      <c r="F1041" t="s">
        <v>2003</v>
      </c>
      <c r="G1041">
        <v>1388</v>
      </c>
      <c r="H1041">
        <v>22</v>
      </c>
      <c r="I1041">
        <v>20063</v>
      </c>
      <c r="J1041">
        <v>2.6281110820015701</v>
      </c>
      <c r="K1041">
        <v>1</v>
      </c>
      <c r="L1041">
        <v>0.998850871722475</v>
      </c>
      <c r="M1041">
        <v>98.069254291816705</v>
      </c>
    </row>
    <row r="1042" spans="1:13" x14ac:dyDescent="0.2">
      <c r="A1042" t="s">
        <v>36</v>
      </c>
      <c r="B1042" t="s">
        <v>2004</v>
      </c>
      <c r="C1042">
        <v>4</v>
      </c>
      <c r="D1042">
        <v>0.23995200959808</v>
      </c>
      <c r="E1042">
        <v>0.28579040299101799</v>
      </c>
      <c r="F1042" t="s">
        <v>2003</v>
      </c>
      <c r="G1042">
        <v>1388</v>
      </c>
      <c r="H1042">
        <v>27</v>
      </c>
      <c r="I1042">
        <v>20063</v>
      </c>
      <c r="J1042">
        <v>2.14142384459387</v>
      </c>
      <c r="K1042">
        <v>1</v>
      </c>
      <c r="L1042">
        <v>0.99973216637796103</v>
      </c>
      <c r="M1042">
        <v>99.804906291486901</v>
      </c>
    </row>
    <row r="1043" spans="1:13" x14ac:dyDescent="0.2">
      <c r="A1043" t="s">
        <v>14</v>
      </c>
      <c r="B1043" t="s">
        <v>2005</v>
      </c>
      <c r="C1043">
        <v>6</v>
      </c>
      <c r="D1043">
        <v>0.35992801439712002</v>
      </c>
      <c r="E1043">
        <v>0.34565627781638097</v>
      </c>
      <c r="F1043" t="s">
        <v>2006</v>
      </c>
      <c r="G1043">
        <v>1425</v>
      </c>
      <c r="H1043">
        <v>56</v>
      </c>
      <c r="I1043">
        <v>20581</v>
      </c>
      <c r="J1043">
        <v>1.5474436090225501</v>
      </c>
      <c r="K1043">
        <v>1</v>
      </c>
      <c r="L1043">
        <v>0.80782815172473899</v>
      </c>
      <c r="M1043">
        <v>99.773502009640396</v>
      </c>
    </row>
    <row r="1044" spans="1:13" x14ac:dyDescent="0.2">
      <c r="A1044" t="s">
        <v>36</v>
      </c>
      <c r="B1044" t="s">
        <v>2007</v>
      </c>
      <c r="C1044">
        <v>5</v>
      </c>
      <c r="D1044">
        <v>0.29994001199760001</v>
      </c>
      <c r="E1044">
        <v>0.37843214192991298</v>
      </c>
      <c r="F1044" t="s">
        <v>2001</v>
      </c>
      <c r="G1044">
        <v>1388</v>
      </c>
      <c r="H1044">
        <v>45</v>
      </c>
      <c r="I1044">
        <v>20063</v>
      </c>
      <c r="J1044">
        <v>1.6060678834454001</v>
      </c>
      <c r="K1044">
        <v>1</v>
      </c>
      <c r="L1044">
        <v>0.99996733276625005</v>
      </c>
      <c r="M1044">
        <v>99.985150121723294</v>
      </c>
    </row>
    <row r="1045" spans="1:13" x14ac:dyDescent="0.2">
      <c r="A1045" t="s">
        <v>36</v>
      </c>
      <c r="B1045" t="s">
        <v>2008</v>
      </c>
      <c r="C1045">
        <v>5</v>
      </c>
      <c r="D1045">
        <v>0.29994001199760001</v>
      </c>
      <c r="E1045">
        <v>0.37843214192991298</v>
      </c>
      <c r="F1045" t="s">
        <v>2001</v>
      </c>
      <c r="G1045">
        <v>1388</v>
      </c>
      <c r="H1045">
        <v>45</v>
      </c>
      <c r="I1045">
        <v>20063</v>
      </c>
      <c r="J1045">
        <v>1.6060678834454001</v>
      </c>
      <c r="K1045">
        <v>1</v>
      </c>
      <c r="L1045">
        <v>0.99996733276625005</v>
      </c>
      <c r="M1045">
        <v>99.985150121723294</v>
      </c>
    </row>
    <row r="1046" spans="1:13" x14ac:dyDescent="0.2">
      <c r="A1046" t="s">
        <v>69</v>
      </c>
      <c r="B1046" t="s">
        <v>2009</v>
      </c>
      <c r="C1046">
        <v>6</v>
      </c>
      <c r="D1046">
        <v>0.35992801439712002</v>
      </c>
      <c r="E1046">
        <v>0.39388161961478302</v>
      </c>
      <c r="F1046" t="s">
        <v>2006</v>
      </c>
      <c r="G1046">
        <v>1340</v>
      </c>
      <c r="H1046">
        <v>57</v>
      </c>
      <c r="I1046">
        <v>18559</v>
      </c>
      <c r="J1046">
        <v>1.4578947368421</v>
      </c>
      <c r="K1046">
        <v>1</v>
      </c>
      <c r="L1046">
        <v>0.99979104088496895</v>
      </c>
      <c r="M1046">
        <v>99.981713932911006</v>
      </c>
    </row>
    <row r="1047" spans="1:13" x14ac:dyDescent="0.2">
      <c r="A1047" t="s">
        <v>72</v>
      </c>
      <c r="B1047" t="s">
        <v>2010</v>
      </c>
      <c r="C1047">
        <v>5</v>
      </c>
      <c r="D1047">
        <v>0.29994001199760001</v>
      </c>
      <c r="E1047">
        <v>0.621189688329292</v>
      </c>
      <c r="F1047" t="s">
        <v>2011</v>
      </c>
      <c r="G1047">
        <v>790</v>
      </c>
      <c r="H1047">
        <v>54</v>
      </c>
      <c r="I1047">
        <v>10057</v>
      </c>
      <c r="J1047">
        <v>1.17873886544772</v>
      </c>
      <c r="K1047">
        <v>1</v>
      </c>
      <c r="L1047">
        <v>0.99665827855156297</v>
      </c>
      <c r="M1047">
        <v>99.999878606671899</v>
      </c>
    </row>
    <row r="1049" spans="1:13" x14ac:dyDescent="0.2">
      <c r="A1049" t="s">
        <v>356</v>
      </c>
      <c r="B1049" t="s">
        <v>2012</v>
      </c>
    </row>
    <row r="1050" spans="1:13" x14ac:dyDescent="0.2">
      <c r="A1050" t="s">
        <v>1</v>
      </c>
      <c r="B1050" t="s">
        <v>2</v>
      </c>
      <c r="C1050" t="s">
        <v>3</v>
      </c>
      <c r="D1050" t="s">
        <v>4</v>
      </c>
      <c r="E1050" t="s">
        <v>5</v>
      </c>
      <c r="F1050" t="s">
        <v>6</v>
      </c>
      <c r="G1050" t="s">
        <v>7</v>
      </c>
      <c r="H1050" t="s">
        <v>8</v>
      </c>
      <c r="I1050" t="s">
        <v>9</v>
      </c>
      <c r="J1050" t="s">
        <v>10</v>
      </c>
      <c r="K1050" t="s">
        <v>11</v>
      </c>
      <c r="L1050" t="s">
        <v>12</v>
      </c>
      <c r="M1050" t="s">
        <v>13</v>
      </c>
    </row>
    <row r="1051" spans="1:13" x14ac:dyDescent="0.2">
      <c r="A1051" t="s">
        <v>36</v>
      </c>
      <c r="B1051" t="s">
        <v>796</v>
      </c>
      <c r="C1051">
        <v>8</v>
      </c>
      <c r="D1051">
        <v>0.47990401919615999</v>
      </c>
      <c r="E1051">
        <v>0.11881089093203601</v>
      </c>
      <c r="F1051" t="s">
        <v>1901</v>
      </c>
      <c r="G1051">
        <v>1388</v>
      </c>
      <c r="H1051">
        <v>60</v>
      </c>
      <c r="I1051">
        <v>20063</v>
      </c>
      <c r="J1051">
        <v>1.9272814601344801</v>
      </c>
      <c r="K1051">
        <v>1</v>
      </c>
      <c r="L1051">
        <v>0.99058595946885897</v>
      </c>
      <c r="M1051">
        <v>90.412620393079493</v>
      </c>
    </row>
    <row r="1052" spans="1:13" x14ac:dyDescent="0.2">
      <c r="A1052" t="s">
        <v>36</v>
      </c>
      <c r="B1052" t="s">
        <v>799</v>
      </c>
      <c r="C1052">
        <v>6</v>
      </c>
      <c r="D1052">
        <v>0.35992801439712002</v>
      </c>
      <c r="E1052">
        <v>0.18559100110541801</v>
      </c>
      <c r="F1052" t="s">
        <v>1903</v>
      </c>
      <c r="G1052">
        <v>1388</v>
      </c>
      <c r="H1052">
        <v>44</v>
      </c>
      <c r="I1052">
        <v>20063</v>
      </c>
      <c r="J1052">
        <v>1.9710833115011701</v>
      </c>
      <c r="K1052">
        <v>1</v>
      </c>
      <c r="L1052">
        <v>0.99875561852508699</v>
      </c>
      <c r="M1052">
        <v>97.775597670668503</v>
      </c>
    </row>
    <row r="1053" spans="1:13" x14ac:dyDescent="0.2">
      <c r="A1053" t="s">
        <v>36</v>
      </c>
      <c r="B1053" t="s">
        <v>691</v>
      </c>
      <c r="C1053">
        <v>23</v>
      </c>
      <c r="D1053">
        <v>1.37972405518896</v>
      </c>
      <c r="E1053">
        <v>0.23459686321977299</v>
      </c>
      <c r="F1053" t="s">
        <v>2013</v>
      </c>
      <c r="G1053">
        <v>1388</v>
      </c>
      <c r="H1053">
        <v>269</v>
      </c>
      <c r="I1053">
        <v>20063</v>
      </c>
      <c r="J1053">
        <v>1.23589610361783</v>
      </c>
      <c r="K1053">
        <v>1</v>
      </c>
      <c r="L1053">
        <v>0.99956637206191101</v>
      </c>
      <c r="M1053">
        <v>99.295995686154299</v>
      </c>
    </row>
    <row r="1054" spans="1:13" x14ac:dyDescent="0.2">
      <c r="A1054" t="s">
        <v>36</v>
      </c>
      <c r="B1054" t="s">
        <v>692</v>
      </c>
      <c r="C1054">
        <v>14</v>
      </c>
      <c r="D1054">
        <v>0.83983203359328096</v>
      </c>
      <c r="E1054">
        <v>0.24526222814697901</v>
      </c>
      <c r="F1054" t="s">
        <v>2014</v>
      </c>
      <c r="G1054">
        <v>1388</v>
      </c>
      <c r="H1054">
        <v>151</v>
      </c>
      <c r="I1054">
        <v>20063</v>
      </c>
      <c r="J1054">
        <v>1.3401626047292701</v>
      </c>
      <c r="K1054">
        <v>1</v>
      </c>
      <c r="L1054">
        <v>0.99961361590437003</v>
      </c>
      <c r="M1054">
        <v>99.457246198636895</v>
      </c>
    </row>
    <row r="1055" spans="1:13" x14ac:dyDescent="0.2">
      <c r="A1055" t="s">
        <v>36</v>
      </c>
      <c r="B1055" t="s">
        <v>694</v>
      </c>
      <c r="C1055">
        <v>23</v>
      </c>
      <c r="D1055">
        <v>1.37972405518896</v>
      </c>
      <c r="E1055">
        <v>0.284273843463341</v>
      </c>
      <c r="F1055" t="s">
        <v>2013</v>
      </c>
      <c r="G1055">
        <v>1388</v>
      </c>
      <c r="H1055">
        <v>278</v>
      </c>
      <c r="I1055">
        <v>20063</v>
      </c>
      <c r="J1055">
        <v>1.1958850786805699</v>
      </c>
      <c r="K1055">
        <v>1</v>
      </c>
      <c r="L1055">
        <v>0.99973205082301697</v>
      </c>
      <c r="M1055">
        <v>99.797082051462297</v>
      </c>
    </row>
    <row r="1056" spans="1:13" x14ac:dyDescent="0.2">
      <c r="A1056" t="s">
        <v>36</v>
      </c>
      <c r="B1056" t="s">
        <v>695</v>
      </c>
      <c r="C1056">
        <v>23</v>
      </c>
      <c r="D1056">
        <v>1.37972405518896</v>
      </c>
      <c r="E1056">
        <v>0.284273843463341</v>
      </c>
      <c r="F1056" t="s">
        <v>2013</v>
      </c>
      <c r="G1056">
        <v>1388</v>
      </c>
      <c r="H1056">
        <v>278</v>
      </c>
      <c r="I1056">
        <v>20063</v>
      </c>
      <c r="J1056">
        <v>1.1958850786805699</v>
      </c>
      <c r="K1056">
        <v>1</v>
      </c>
      <c r="L1056">
        <v>0.99973205082301697</v>
      </c>
      <c r="M1056">
        <v>99.797082051462297</v>
      </c>
    </row>
    <row r="1057" spans="1:13" x14ac:dyDescent="0.2">
      <c r="A1057" t="s">
        <v>69</v>
      </c>
      <c r="B1057" t="s">
        <v>689</v>
      </c>
      <c r="C1057">
        <v>15</v>
      </c>
      <c r="D1057">
        <v>0.89982003599280103</v>
      </c>
      <c r="E1057">
        <v>0.31129904597458402</v>
      </c>
      <c r="F1057" t="s">
        <v>2015</v>
      </c>
      <c r="G1057">
        <v>1340</v>
      </c>
      <c r="H1057">
        <v>166</v>
      </c>
      <c r="I1057">
        <v>18559</v>
      </c>
      <c r="J1057">
        <v>1.25150602409638</v>
      </c>
      <c r="K1057">
        <v>1</v>
      </c>
      <c r="L1057">
        <v>0.99941726276182596</v>
      </c>
      <c r="M1057">
        <v>99.835670346456894</v>
      </c>
    </row>
    <row r="1058" spans="1:13" x14ac:dyDescent="0.2">
      <c r="A1058" t="s">
        <v>69</v>
      </c>
      <c r="B1058" t="s">
        <v>697</v>
      </c>
      <c r="C1058">
        <v>22</v>
      </c>
      <c r="D1058">
        <v>1.31973605278944</v>
      </c>
      <c r="E1058">
        <v>0.37935889792078697</v>
      </c>
      <c r="F1058" t="s">
        <v>2016</v>
      </c>
      <c r="G1058">
        <v>1340</v>
      </c>
      <c r="H1058">
        <v>268</v>
      </c>
      <c r="I1058">
        <v>18559</v>
      </c>
      <c r="J1058">
        <v>1.1369402985074599</v>
      </c>
      <c r="K1058">
        <v>1</v>
      </c>
      <c r="L1058">
        <v>0.99976499616011305</v>
      </c>
      <c r="M1058">
        <v>99.972528115958994</v>
      </c>
    </row>
    <row r="1059" spans="1:13" x14ac:dyDescent="0.2">
      <c r="A1059" t="s">
        <v>36</v>
      </c>
      <c r="B1059" t="s">
        <v>688</v>
      </c>
      <c r="C1059">
        <v>16</v>
      </c>
      <c r="D1059">
        <v>0.95980803839232098</v>
      </c>
      <c r="E1059">
        <v>0.37992399558727002</v>
      </c>
      <c r="F1059" t="s">
        <v>2017</v>
      </c>
      <c r="G1059">
        <v>1388</v>
      </c>
      <c r="H1059">
        <v>196</v>
      </c>
      <c r="I1059">
        <v>20063</v>
      </c>
      <c r="J1059">
        <v>1.17996824089866</v>
      </c>
      <c r="K1059">
        <v>1</v>
      </c>
      <c r="L1059">
        <v>0.99996716388984497</v>
      </c>
      <c r="M1059">
        <v>99.985797121529103</v>
      </c>
    </row>
    <row r="1060" spans="1:13" x14ac:dyDescent="0.2">
      <c r="A1060" t="s">
        <v>14</v>
      </c>
      <c r="B1060" t="s">
        <v>693</v>
      </c>
      <c r="C1060">
        <v>22</v>
      </c>
      <c r="D1060">
        <v>1.31973605278944</v>
      </c>
      <c r="E1060">
        <v>0.38720887676885901</v>
      </c>
      <c r="F1060" t="s">
        <v>2016</v>
      </c>
      <c r="G1060">
        <v>1425</v>
      </c>
      <c r="H1060">
        <v>281</v>
      </c>
      <c r="I1060">
        <v>20581</v>
      </c>
      <c r="J1060">
        <v>1.1307535743272701</v>
      </c>
      <c r="K1060">
        <v>1</v>
      </c>
      <c r="L1060">
        <v>0.83094694509547196</v>
      </c>
      <c r="M1060">
        <v>99.911709872562398</v>
      </c>
    </row>
    <row r="1061" spans="1:13" x14ac:dyDescent="0.2">
      <c r="A1061" t="s">
        <v>69</v>
      </c>
      <c r="B1061" t="s">
        <v>698</v>
      </c>
      <c r="C1061">
        <v>26</v>
      </c>
      <c r="D1061">
        <v>1.55968806238752</v>
      </c>
      <c r="E1061">
        <v>0.43483619063817902</v>
      </c>
      <c r="F1061" t="s">
        <v>2018</v>
      </c>
      <c r="G1061">
        <v>1340</v>
      </c>
      <c r="H1061">
        <v>331</v>
      </c>
      <c r="I1061">
        <v>18559</v>
      </c>
      <c r="J1061">
        <v>1.08791540785498</v>
      </c>
      <c r="K1061">
        <v>1</v>
      </c>
      <c r="L1061">
        <v>0.99986400199592795</v>
      </c>
      <c r="M1061">
        <v>99.994506758053902</v>
      </c>
    </row>
    <row r="1062" spans="1:13" x14ac:dyDescent="0.2">
      <c r="A1062" t="s">
        <v>69</v>
      </c>
      <c r="B1062" t="s">
        <v>699</v>
      </c>
      <c r="C1062">
        <v>24</v>
      </c>
      <c r="D1062">
        <v>1.4397120575884801</v>
      </c>
      <c r="E1062">
        <v>0.44929012610271202</v>
      </c>
      <c r="F1062" t="s">
        <v>2019</v>
      </c>
      <c r="G1062">
        <v>1340</v>
      </c>
      <c r="H1062">
        <v>306</v>
      </c>
      <c r="I1062">
        <v>18559</v>
      </c>
      <c r="J1062">
        <v>1.0862745098039199</v>
      </c>
      <c r="K1062">
        <v>1</v>
      </c>
      <c r="L1062">
        <v>0.99987964144834895</v>
      </c>
      <c r="M1062">
        <v>99.996481046022694</v>
      </c>
    </row>
    <row r="1063" spans="1:13" x14ac:dyDescent="0.2">
      <c r="A1063" t="s">
        <v>36</v>
      </c>
      <c r="B1063" t="s">
        <v>690</v>
      </c>
      <c r="C1063">
        <v>18</v>
      </c>
      <c r="D1063">
        <v>1.0797840431913599</v>
      </c>
      <c r="E1063">
        <v>0.47364694658881001</v>
      </c>
      <c r="F1063" t="s">
        <v>2020</v>
      </c>
      <c r="G1063">
        <v>1388</v>
      </c>
      <c r="H1063">
        <v>237</v>
      </c>
      <c r="I1063">
        <v>20063</v>
      </c>
      <c r="J1063">
        <v>1.09781855324116</v>
      </c>
      <c r="K1063">
        <v>1</v>
      </c>
      <c r="L1063">
        <v>0.999994564556417</v>
      </c>
      <c r="M1063">
        <v>99.999319106515799</v>
      </c>
    </row>
    <row r="1064" spans="1:13" x14ac:dyDescent="0.2">
      <c r="A1064" t="s">
        <v>36</v>
      </c>
      <c r="B1064" t="s">
        <v>696</v>
      </c>
      <c r="C1064">
        <v>19</v>
      </c>
      <c r="D1064">
        <v>1.13977204559088</v>
      </c>
      <c r="E1064">
        <v>0.498778978257642</v>
      </c>
      <c r="F1064" t="s">
        <v>2021</v>
      </c>
      <c r="G1064">
        <v>1388</v>
      </c>
      <c r="H1064">
        <v>255</v>
      </c>
      <c r="I1064">
        <v>20063</v>
      </c>
      <c r="J1064">
        <v>1.07701022772221</v>
      </c>
      <c r="K1064">
        <v>1</v>
      </c>
      <c r="L1064">
        <v>0.99999669458100504</v>
      </c>
      <c r="M1064">
        <v>99.999725090662906</v>
      </c>
    </row>
    <row r="1065" spans="1:13" x14ac:dyDescent="0.2">
      <c r="A1065" t="s">
        <v>72</v>
      </c>
      <c r="B1065" t="s">
        <v>687</v>
      </c>
      <c r="C1065">
        <v>22</v>
      </c>
      <c r="D1065">
        <v>1.31973605278944</v>
      </c>
      <c r="E1065">
        <v>0.52885796681868902</v>
      </c>
      <c r="F1065" t="s">
        <v>2016</v>
      </c>
      <c r="G1065">
        <v>790</v>
      </c>
      <c r="H1065">
        <v>267</v>
      </c>
      <c r="I1065">
        <v>10057</v>
      </c>
      <c r="J1065">
        <v>1.0489451476793199</v>
      </c>
      <c r="K1065">
        <v>1</v>
      </c>
      <c r="L1065">
        <v>0.993665933538742</v>
      </c>
      <c r="M1065">
        <v>99.997408827094702</v>
      </c>
    </row>
    <row r="1067" spans="1:13" x14ac:dyDescent="0.2">
      <c r="A1067" t="s">
        <v>357</v>
      </c>
      <c r="B1067" t="s">
        <v>2022</v>
      </c>
    </row>
    <row r="1068" spans="1:13" x14ac:dyDescent="0.2">
      <c r="A1068" t="s">
        <v>1</v>
      </c>
      <c r="B1068" t="s">
        <v>2</v>
      </c>
      <c r="C1068" t="s">
        <v>3</v>
      </c>
      <c r="D1068" t="s">
        <v>4</v>
      </c>
      <c r="E1068" t="s">
        <v>5</v>
      </c>
      <c r="F1068" t="s">
        <v>6</v>
      </c>
      <c r="G1068" t="s">
        <v>7</v>
      </c>
      <c r="H1068" t="s">
        <v>8</v>
      </c>
      <c r="I1068" t="s">
        <v>9</v>
      </c>
      <c r="J1068" t="s">
        <v>10</v>
      </c>
      <c r="K1068" t="s">
        <v>11</v>
      </c>
      <c r="L1068" t="s">
        <v>12</v>
      </c>
      <c r="M1068" t="s">
        <v>13</v>
      </c>
    </row>
    <row r="1069" spans="1:13" x14ac:dyDescent="0.2">
      <c r="A1069" t="s">
        <v>23</v>
      </c>
      <c r="B1069" t="s">
        <v>2023</v>
      </c>
      <c r="C1069">
        <v>5</v>
      </c>
      <c r="D1069">
        <v>0.29994001199760001</v>
      </c>
      <c r="E1069">
        <v>0.12253119384637901</v>
      </c>
      <c r="F1069" t="s">
        <v>2024</v>
      </c>
      <c r="G1069">
        <v>1246</v>
      </c>
      <c r="H1069">
        <v>26</v>
      </c>
      <c r="I1069">
        <v>16792</v>
      </c>
      <c r="J1069">
        <v>2.59167798493641</v>
      </c>
      <c r="K1069">
        <v>1</v>
      </c>
      <c r="L1069">
        <v>0.98928256160949801</v>
      </c>
      <c r="M1069">
        <v>91.222824057529806</v>
      </c>
    </row>
    <row r="1070" spans="1:13" x14ac:dyDescent="0.2">
      <c r="A1070" t="s">
        <v>14</v>
      </c>
      <c r="B1070" t="s">
        <v>2025</v>
      </c>
      <c r="C1070">
        <v>6</v>
      </c>
      <c r="D1070">
        <v>0.35992801439712002</v>
      </c>
      <c r="E1070">
        <v>0.49788150637620698</v>
      </c>
      <c r="F1070" t="s">
        <v>2026</v>
      </c>
      <c r="G1070">
        <v>1425</v>
      </c>
      <c r="H1070">
        <v>67</v>
      </c>
      <c r="I1070">
        <v>20581</v>
      </c>
      <c r="J1070">
        <v>1.29338570306362</v>
      </c>
      <c r="K1070">
        <v>1</v>
      </c>
      <c r="L1070">
        <v>0.88512522949791705</v>
      </c>
      <c r="M1070">
        <v>99.994944953200402</v>
      </c>
    </row>
    <row r="1071" spans="1:13" x14ac:dyDescent="0.2">
      <c r="A1071" t="s">
        <v>23</v>
      </c>
      <c r="B1071" t="s">
        <v>2027</v>
      </c>
      <c r="C1071">
        <v>7</v>
      </c>
      <c r="D1071">
        <v>0.41991601679663998</v>
      </c>
      <c r="E1071">
        <v>0.58611600375753004</v>
      </c>
      <c r="F1071" t="s">
        <v>2028</v>
      </c>
      <c r="G1071">
        <v>1246</v>
      </c>
      <c r="H1071">
        <v>83</v>
      </c>
      <c r="I1071">
        <v>16792</v>
      </c>
      <c r="J1071">
        <v>1.1365913090564499</v>
      </c>
      <c r="K1071">
        <v>1</v>
      </c>
      <c r="L1071">
        <v>0.99999109233637695</v>
      </c>
      <c r="M1071">
        <v>99.999992606498594</v>
      </c>
    </row>
    <row r="1073" spans="1:13" x14ac:dyDescent="0.2">
      <c r="A1073" t="s">
        <v>358</v>
      </c>
      <c r="B1073" t="s">
        <v>2029</v>
      </c>
    </row>
    <row r="1074" spans="1:13" x14ac:dyDescent="0.2">
      <c r="A1074" t="s">
        <v>1</v>
      </c>
      <c r="B1074" t="s">
        <v>2</v>
      </c>
      <c r="C1074" t="s">
        <v>3</v>
      </c>
      <c r="D1074" t="s">
        <v>4</v>
      </c>
      <c r="E1074" t="s">
        <v>5</v>
      </c>
      <c r="F1074" t="s">
        <v>6</v>
      </c>
      <c r="G1074" t="s">
        <v>7</v>
      </c>
      <c r="H1074" t="s">
        <v>8</v>
      </c>
      <c r="I1074" t="s">
        <v>9</v>
      </c>
      <c r="J1074" t="s">
        <v>10</v>
      </c>
      <c r="K1074" t="s">
        <v>11</v>
      </c>
      <c r="L1074" t="s">
        <v>12</v>
      </c>
      <c r="M1074" t="s">
        <v>13</v>
      </c>
    </row>
    <row r="1075" spans="1:13" x14ac:dyDescent="0.2">
      <c r="A1075" t="s">
        <v>69</v>
      </c>
      <c r="B1075" t="s">
        <v>2030</v>
      </c>
      <c r="C1075">
        <v>6</v>
      </c>
      <c r="D1075">
        <v>0.35992801439712002</v>
      </c>
      <c r="E1075">
        <v>0.124908188760203</v>
      </c>
      <c r="F1075" t="s">
        <v>2031</v>
      </c>
      <c r="G1075">
        <v>1340</v>
      </c>
      <c r="H1075">
        <v>37</v>
      </c>
      <c r="I1075">
        <v>18559</v>
      </c>
      <c r="J1075">
        <v>2.2459459459459401</v>
      </c>
      <c r="K1075">
        <v>1</v>
      </c>
      <c r="L1075">
        <v>0.98988778746638095</v>
      </c>
      <c r="M1075">
        <v>89.910016722055104</v>
      </c>
    </row>
    <row r="1076" spans="1:13" x14ac:dyDescent="0.2">
      <c r="A1076" t="s">
        <v>69</v>
      </c>
      <c r="B1076" t="s">
        <v>2032</v>
      </c>
      <c r="C1076">
        <v>4</v>
      </c>
      <c r="D1076">
        <v>0.23995200959808</v>
      </c>
      <c r="E1076">
        <v>0.38941822937722398</v>
      </c>
      <c r="F1076" t="s">
        <v>2033</v>
      </c>
      <c r="G1076">
        <v>1340</v>
      </c>
      <c r="H1076">
        <v>31</v>
      </c>
      <c r="I1076">
        <v>18559</v>
      </c>
      <c r="J1076">
        <v>1.78709677419354</v>
      </c>
      <c r="K1076">
        <v>1</v>
      </c>
      <c r="L1076">
        <v>0.99977970979696495</v>
      </c>
      <c r="M1076">
        <v>99.979255890351297</v>
      </c>
    </row>
    <row r="1077" spans="1:13" x14ac:dyDescent="0.2">
      <c r="A1077" t="s">
        <v>69</v>
      </c>
      <c r="B1077" t="s">
        <v>2034</v>
      </c>
      <c r="C1077">
        <v>9</v>
      </c>
      <c r="D1077">
        <v>0.53989202159567995</v>
      </c>
      <c r="E1077">
        <v>0.78690206827813902</v>
      </c>
      <c r="F1077" t="s">
        <v>2035</v>
      </c>
      <c r="G1077">
        <v>1340</v>
      </c>
      <c r="H1077">
        <v>138</v>
      </c>
      <c r="I1077">
        <v>18559</v>
      </c>
      <c r="J1077">
        <v>0.90326086956521701</v>
      </c>
      <c r="K1077">
        <v>1</v>
      </c>
      <c r="L1077">
        <v>0.99999993816259602</v>
      </c>
      <c r="M1077">
        <v>99.999999999712799</v>
      </c>
    </row>
    <row r="1079" spans="1:13" x14ac:dyDescent="0.2">
      <c r="A1079" t="s">
        <v>364</v>
      </c>
      <c r="B1079" t="s">
        <v>2036</v>
      </c>
    </row>
    <row r="1080" spans="1:13" x14ac:dyDescent="0.2">
      <c r="A1080" t="s">
        <v>1</v>
      </c>
      <c r="B1080" t="s">
        <v>2</v>
      </c>
      <c r="C1080" t="s">
        <v>3</v>
      </c>
      <c r="D1080" t="s">
        <v>4</v>
      </c>
      <c r="E1080" t="s">
        <v>5</v>
      </c>
      <c r="F1080" t="s">
        <v>6</v>
      </c>
      <c r="G1080" t="s">
        <v>7</v>
      </c>
      <c r="H1080" t="s">
        <v>8</v>
      </c>
      <c r="I1080" t="s">
        <v>9</v>
      </c>
      <c r="J1080" t="s">
        <v>10</v>
      </c>
      <c r="K1080" t="s">
        <v>11</v>
      </c>
      <c r="L1080" t="s">
        <v>12</v>
      </c>
      <c r="M1080" t="s">
        <v>13</v>
      </c>
    </row>
    <row r="1081" spans="1:13" x14ac:dyDescent="0.2">
      <c r="A1081" t="s">
        <v>69</v>
      </c>
      <c r="B1081" t="s">
        <v>2037</v>
      </c>
      <c r="C1081">
        <v>3</v>
      </c>
      <c r="D1081">
        <v>0.17996400719856001</v>
      </c>
      <c r="E1081">
        <v>0.32283030324005102</v>
      </c>
      <c r="F1081" t="s">
        <v>2038</v>
      </c>
      <c r="G1081">
        <v>1340</v>
      </c>
      <c r="H1081">
        <v>16</v>
      </c>
      <c r="I1081">
        <v>18559</v>
      </c>
      <c r="J1081">
        <v>2.5968749999999998</v>
      </c>
      <c r="K1081">
        <v>1</v>
      </c>
      <c r="L1081">
        <v>0.99947819978683305</v>
      </c>
      <c r="M1081">
        <v>99.877070155764201</v>
      </c>
    </row>
    <row r="1082" spans="1:13" x14ac:dyDescent="0.2">
      <c r="A1082" t="s">
        <v>69</v>
      </c>
      <c r="B1082" t="s">
        <v>2039</v>
      </c>
      <c r="C1082">
        <v>3</v>
      </c>
      <c r="D1082">
        <v>0.17996400719856001</v>
      </c>
      <c r="E1082">
        <v>0.32283030324005102</v>
      </c>
      <c r="F1082" t="s">
        <v>2038</v>
      </c>
      <c r="G1082">
        <v>1340</v>
      </c>
      <c r="H1082">
        <v>16</v>
      </c>
      <c r="I1082">
        <v>18559</v>
      </c>
      <c r="J1082">
        <v>2.5968749999999998</v>
      </c>
      <c r="K1082">
        <v>1</v>
      </c>
      <c r="L1082">
        <v>0.99947819978683305</v>
      </c>
      <c r="M1082">
        <v>99.877070155764201</v>
      </c>
    </row>
    <row r="1083" spans="1:13" x14ac:dyDescent="0.2">
      <c r="A1083" t="s">
        <v>69</v>
      </c>
      <c r="B1083" t="s">
        <v>2040</v>
      </c>
      <c r="C1083">
        <v>3</v>
      </c>
      <c r="D1083">
        <v>0.17996400719856001</v>
      </c>
      <c r="E1083">
        <v>0.32283030324005102</v>
      </c>
      <c r="F1083" t="s">
        <v>2038</v>
      </c>
      <c r="G1083">
        <v>1340</v>
      </c>
      <c r="H1083">
        <v>16</v>
      </c>
      <c r="I1083">
        <v>18559</v>
      </c>
      <c r="J1083">
        <v>2.5968749999999998</v>
      </c>
      <c r="K1083">
        <v>1</v>
      </c>
      <c r="L1083">
        <v>0.99947819978683305</v>
      </c>
      <c r="M1083">
        <v>99.877070155764201</v>
      </c>
    </row>
    <row r="1084" spans="1:13" x14ac:dyDescent="0.2">
      <c r="A1084" t="s">
        <v>36</v>
      </c>
      <c r="B1084" t="s">
        <v>2041</v>
      </c>
      <c r="C1084">
        <v>3</v>
      </c>
      <c r="D1084">
        <v>0.17996400719856001</v>
      </c>
      <c r="E1084">
        <v>0.33061019340565301</v>
      </c>
      <c r="F1084" t="s">
        <v>2038</v>
      </c>
      <c r="G1084">
        <v>1388</v>
      </c>
      <c r="H1084">
        <v>17</v>
      </c>
      <c r="I1084">
        <v>20063</v>
      </c>
      <c r="J1084">
        <v>2.5508136972368201</v>
      </c>
      <c r="K1084">
        <v>1</v>
      </c>
      <c r="L1084">
        <v>0.99990213685294804</v>
      </c>
      <c r="M1084">
        <v>99.941323226950004</v>
      </c>
    </row>
    <row r="1085" spans="1:13" x14ac:dyDescent="0.2">
      <c r="A1085" t="s">
        <v>36</v>
      </c>
      <c r="B1085" t="s">
        <v>2042</v>
      </c>
      <c r="C1085">
        <v>3</v>
      </c>
      <c r="D1085">
        <v>0.17996400719856001</v>
      </c>
      <c r="E1085">
        <v>0.33061019340565301</v>
      </c>
      <c r="F1085" t="s">
        <v>2038</v>
      </c>
      <c r="G1085">
        <v>1388</v>
      </c>
      <c r="H1085">
        <v>17</v>
      </c>
      <c r="I1085">
        <v>20063</v>
      </c>
      <c r="J1085">
        <v>2.5508136972368201</v>
      </c>
      <c r="K1085">
        <v>1</v>
      </c>
      <c r="L1085">
        <v>0.99990213685294804</v>
      </c>
      <c r="M1085">
        <v>99.941323226950004</v>
      </c>
    </row>
    <row r="1086" spans="1:13" x14ac:dyDescent="0.2">
      <c r="A1086" t="s">
        <v>36</v>
      </c>
      <c r="B1086" t="s">
        <v>2043</v>
      </c>
      <c r="C1086">
        <v>3</v>
      </c>
      <c r="D1086">
        <v>0.17996400719856001</v>
      </c>
      <c r="E1086">
        <v>0.33061019340565301</v>
      </c>
      <c r="F1086" t="s">
        <v>2038</v>
      </c>
      <c r="G1086">
        <v>1388</v>
      </c>
      <c r="H1086">
        <v>17</v>
      </c>
      <c r="I1086">
        <v>20063</v>
      </c>
      <c r="J1086">
        <v>2.5508136972368201</v>
      </c>
      <c r="K1086">
        <v>1</v>
      </c>
      <c r="L1086">
        <v>0.99990213685294804</v>
      </c>
      <c r="M1086">
        <v>99.941323226950004</v>
      </c>
    </row>
    <row r="1087" spans="1:13" x14ac:dyDescent="0.2">
      <c r="A1087" t="s">
        <v>72</v>
      </c>
      <c r="B1087" t="s">
        <v>2044</v>
      </c>
      <c r="C1087">
        <v>3</v>
      </c>
      <c r="D1087">
        <v>0.17996400719856001</v>
      </c>
      <c r="E1087">
        <v>0.36093537297917</v>
      </c>
      <c r="F1087" t="s">
        <v>2038</v>
      </c>
      <c r="G1087">
        <v>790</v>
      </c>
      <c r="H1087">
        <v>16</v>
      </c>
      <c r="I1087">
        <v>10057</v>
      </c>
      <c r="J1087">
        <v>2.3869462025316399</v>
      </c>
      <c r="K1087">
        <v>1</v>
      </c>
      <c r="L1087">
        <v>0.98117534237274695</v>
      </c>
      <c r="M1087">
        <v>99.8132317825211</v>
      </c>
    </row>
    <row r="1088" spans="1:13" x14ac:dyDescent="0.2">
      <c r="A1088" t="s">
        <v>72</v>
      </c>
      <c r="B1088" t="s">
        <v>2045</v>
      </c>
      <c r="C1088">
        <v>3</v>
      </c>
      <c r="D1088">
        <v>0.17996400719856001</v>
      </c>
      <c r="E1088">
        <v>0.36093537297917</v>
      </c>
      <c r="F1088" t="s">
        <v>2038</v>
      </c>
      <c r="G1088">
        <v>790</v>
      </c>
      <c r="H1088">
        <v>16</v>
      </c>
      <c r="I1088">
        <v>10057</v>
      </c>
      <c r="J1088">
        <v>2.3869462025316399</v>
      </c>
      <c r="K1088">
        <v>1</v>
      </c>
      <c r="L1088">
        <v>0.98117534237274695</v>
      </c>
      <c r="M1088">
        <v>99.8132317825211</v>
      </c>
    </row>
    <row r="1089" spans="1:13" x14ac:dyDescent="0.2">
      <c r="A1089" t="s">
        <v>21</v>
      </c>
      <c r="B1089" t="s">
        <v>2046</v>
      </c>
      <c r="C1089">
        <v>4</v>
      </c>
      <c r="D1089">
        <v>0.23995200959808</v>
      </c>
      <c r="E1089">
        <v>0.382785737494656</v>
      </c>
      <c r="F1089" t="s">
        <v>2047</v>
      </c>
      <c r="G1089">
        <v>1246</v>
      </c>
      <c r="H1089">
        <v>30</v>
      </c>
      <c r="I1089">
        <v>16881</v>
      </c>
      <c r="J1089">
        <v>1.80642054574638</v>
      </c>
      <c r="K1089">
        <v>1</v>
      </c>
      <c r="L1089">
        <v>0.99779535273408104</v>
      </c>
      <c r="M1089">
        <v>99.959624839111001</v>
      </c>
    </row>
    <row r="1091" spans="1:13" x14ac:dyDescent="0.2">
      <c r="A1091" t="s">
        <v>365</v>
      </c>
      <c r="B1091" t="s">
        <v>2048</v>
      </c>
    </row>
    <row r="1092" spans="1:13" x14ac:dyDescent="0.2">
      <c r="A1092" t="s">
        <v>1</v>
      </c>
      <c r="B1092" t="s">
        <v>2</v>
      </c>
      <c r="C1092" t="s">
        <v>3</v>
      </c>
      <c r="D1092" t="s">
        <v>4</v>
      </c>
      <c r="E1092" t="s">
        <v>5</v>
      </c>
      <c r="F1092" t="s">
        <v>6</v>
      </c>
      <c r="G1092" t="s">
        <v>7</v>
      </c>
      <c r="H1092" t="s">
        <v>8</v>
      </c>
      <c r="I1092" t="s">
        <v>9</v>
      </c>
      <c r="J1092" t="s">
        <v>10</v>
      </c>
      <c r="K1092" t="s">
        <v>11</v>
      </c>
      <c r="L1092" t="s">
        <v>12</v>
      </c>
      <c r="M1092" t="s">
        <v>13</v>
      </c>
    </row>
    <row r="1093" spans="1:13" x14ac:dyDescent="0.2">
      <c r="A1093" t="s">
        <v>14</v>
      </c>
      <c r="B1093" t="s">
        <v>730</v>
      </c>
      <c r="C1093">
        <v>17</v>
      </c>
      <c r="D1093">
        <v>1.0197960407918401</v>
      </c>
      <c r="E1093">
        <v>0.116322446157593</v>
      </c>
      <c r="F1093" t="s">
        <v>2049</v>
      </c>
      <c r="G1093">
        <v>1425</v>
      </c>
      <c r="H1093">
        <v>167</v>
      </c>
      <c r="I1093">
        <v>20581</v>
      </c>
      <c r="J1093">
        <v>1.4702258640613499</v>
      </c>
      <c r="K1093">
        <v>1</v>
      </c>
      <c r="L1093">
        <v>0.55906149864088195</v>
      </c>
      <c r="M1093">
        <v>83.064194522696596</v>
      </c>
    </row>
    <row r="1094" spans="1:13" x14ac:dyDescent="0.2">
      <c r="A1094" t="s">
        <v>36</v>
      </c>
      <c r="B1094" t="s">
        <v>735</v>
      </c>
      <c r="C1094">
        <v>14</v>
      </c>
      <c r="D1094">
        <v>0.83983203359328096</v>
      </c>
      <c r="E1094">
        <v>0.23801983083977299</v>
      </c>
      <c r="F1094" t="s">
        <v>2050</v>
      </c>
      <c r="G1094">
        <v>1388</v>
      </c>
      <c r="H1094">
        <v>150</v>
      </c>
      <c r="I1094">
        <v>20063</v>
      </c>
      <c r="J1094">
        <v>1.3490970220941401</v>
      </c>
      <c r="K1094">
        <v>1</v>
      </c>
      <c r="L1094">
        <v>0.99957277655963195</v>
      </c>
      <c r="M1094">
        <v>99.352126630321806</v>
      </c>
    </row>
    <row r="1095" spans="1:13" x14ac:dyDescent="0.2">
      <c r="A1095" t="s">
        <v>36</v>
      </c>
      <c r="B1095" t="s">
        <v>733</v>
      </c>
      <c r="C1095">
        <v>15</v>
      </c>
      <c r="D1095">
        <v>0.89982003599280103</v>
      </c>
      <c r="E1095">
        <v>0.244219265964432</v>
      </c>
      <c r="F1095" t="s">
        <v>2051</v>
      </c>
      <c r="G1095">
        <v>1388</v>
      </c>
      <c r="H1095">
        <v>164</v>
      </c>
      <c r="I1095">
        <v>20063</v>
      </c>
      <c r="J1095">
        <v>1.3220680747873701</v>
      </c>
      <c r="K1095">
        <v>1</v>
      </c>
      <c r="L1095">
        <v>0.99964145130516502</v>
      </c>
      <c r="M1095">
        <v>99.443172592257994</v>
      </c>
    </row>
    <row r="1096" spans="1:13" x14ac:dyDescent="0.2">
      <c r="A1096" t="s">
        <v>36</v>
      </c>
      <c r="B1096" t="s">
        <v>732</v>
      </c>
      <c r="C1096">
        <v>15</v>
      </c>
      <c r="D1096">
        <v>0.89982003599280103</v>
      </c>
      <c r="E1096">
        <v>0.244219265964432</v>
      </c>
      <c r="F1096" t="s">
        <v>2051</v>
      </c>
      <c r="G1096">
        <v>1388</v>
      </c>
      <c r="H1096">
        <v>164</v>
      </c>
      <c r="I1096">
        <v>20063</v>
      </c>
      <c r="J1096">
        <v>1.3220680747873701</v>
      </c>
      <c r="K1096">
        <v>1</v>
      </c>
      <c r="L1096">
        <v>0.99964145130516502</v>
      </c>
      <c r="M1096">
        <v>99.443172592257994</v>
      </c>
    </row>
    <row r="1097" spans="1:13" x14ac:dyDescent="0.2">
      <c r="A1097" t="s">
        <v>69</v>
      </c>
      <c r="B1097" t="s">
        <v>731</v>
      </c>
      <c r="C1097">
        <v>13</v>
      </c>
      <c r="D1097">
        <v>0.779844031193761</v>
      </c>
      <c r="E1097">
        <v>0.29323640399915601</v>
      </c>
      <c r="F1097" t="s">
        <v>2052</v>
      </c>
      <c r="G1097">
        <v>1340</v>
      </c>
      <c r="H1097">
        <v>138</v>
      </c>
      <c r="I1097">
        <v>18559</v>
      </c>
      <c r="J1097">
        <v>1.30471014492753</v>
      </c>
      <c r="K1097">
        <v>1</v>
      </c>
      <c r="L1097">
        <v>0.99937211821682004</v>
      </c>
      <c r="M1097">
        <v>99.743555332604799</v>
      </c>
    </row>
    <row r="1098" spans="1:13" x14ac:dyDescent="0.2">
      <c r="A1098" t="s">
        <v>69</v>
      </c>
      <c r="B1098" t="s">
        <v>729</v>
      </c>
      <c r="C1098">
        <v>19</v>
      </c>
      <c r="D1098">
        <v>1.13977204559088</v>
      </c>
      <c r="E1098">
        <v>0.310286520530834</v>
      </c>
      <c r="F1098" t="s">
        <v>2053</v>
      </c>
      <c r="G1098">
        <v>1340</v>
      </c>
      <c r="H1098">
        <v>218</v>
      </c>
      <c r="I1098">
        <v>18559</v>
      </c>
      <c r="J1098">
        <v>1.2071100917431099</v>
      </c>
      <c r="K1098">
        <v>1</v>
      </c>
      <c r="L1098">
        <v>0.999443236286778</v>
      </c>
      <c r="M1098">
        <v>99.831467452765693</v>
      </c>
    </row>
    <row r="1099" spans="1:13" x14ac:dyDescent="0.2">
      <c r="A1099" t="s">
        <v>36</v>
      </c>
      <c r="B1099" t="s">
        <v>739</v>
      </c>
      <c r="C1099">
        <v>7</v>
      </c>
      <c r="D1099">
        <v>0.41991601679663998</v>
      </c>
      <c r="E1099">
        <v>0.35468235291524702</v>
      </c>
      <c r="F1099" t="s">
        <v>2054</v>
      </c>
      <c r="G1099">
        <v>1388</v>
      </c>
      <c r="H1099">
        <v>70</v>
      </c>
      <c r="I1099">
        <v>20063</v>
      </c>
      <c r="J1099">
        <v>1.44546109510086</v>
      </c>
      <c r="K1099">
        <v>1</v>
      </c>
      <c r="L1099">
        <v>0.99994980480727003</v>
      </c>
      <c r="M1099">
        <v>99.970241464261903</v>
      </c>
    </row>
    <row r="1100" spans="1:13" x14ac:dyDescent="0.2">
      <c r="A1100" t="s">
        <v>69</v>
      </c>
      <c r="B1100" t="s">
        <v>728</v>
      </c>
      <c r="C1100">
        <v>12</v>
      </c>
      <c r="D1100">
        <v>0.71985602879424104</v>
      </c>
      <c r="E1100">
        <v>0.35502521868120201</v>
      </c>
      <c r="F1100" t="s">
        <v>2055</v>
      </c>
      <c r="G1100">
        <v>1340</v>
      </c>
      <c r="H1100">
        <v>132</v>
      </c>
      <c r="I1100">
        <v>18559</v>
      </c>
      <c r="J1100">
        <v>1.2590909090908999</v>
      </c>
      <c r="K1100">
        <v>1</v>
      </c>
      <c r="L1100">
        <v>0.99965139396105696</v>
      </c>
      <c r="M1100">
        <v>99.946788865009296</v>
      </c>
    </row>
    <row r="1101" spans="1:13" x14ac:dyDescent="0.2">
      <c r="A1101" t="s">
        <v>36</v>
      </c>
      <c r="B1101" t="s">
        <v>737</v>
      </c>
      <c r="C1101">
        <v>6</v>
      </c>
      <c r="D1101">
        <v>0.35992801439712002</v>
      </c>
      <c r="E1101">
        <v>0.41499331415540702</v>
      </c>
      <c r="F1101" t="s">
        <v>2056</v>
      </c>
      <c r="G1101">
        <v>1388</v>
      </c>
      <c r="H1101">
        <v>61</v>
      </c>
      <c r="I1101">
        <v>20063</v>
      </c>
      <c r="J1101">
        <v>1.4217650115746201</v>
      </c>
      <c r="K1101">
        <v>1</v>
      </c>
      <c r="L1101">
        <v>0.99998384098197801</v>
      </c>
      <c r="M1101">
        <v>99.995173150686497</v>
      </c>
    </row>
    <row r="1102" spans="1:13" x14ac:dyDescent="0.2">
      <c r="A1102" t="s">
        <v>72</v>
      </c>
      <c r="B1102" t="s">
        <v>727</v>
      </c>
      <c r="C1102">
        <v>12</v>
      </c>
      <c r="D1102">
        <v>0.71985602879424104</v>
      </c>
      <c r="E1102">
        <v>0.45315362130477299</v>
      </c>
      <c r="F1102" t="s">
        <v>2057</v>
      </c>
      <c r="G1102">
        <v>790</v>
      </c>
      <c r="H1102">
        <v>131</v>
      </c>
      <c r="I1102">
        <v>10057</v>
      </c>
      <c r="J1102">
        <v>1.1661416561986599</v>
      </c>
      <c r="K1102">
        <v>1</v>
      </c>
      <c r="L1102">
        <v>0.99054333712090004</v>
      </c>
      <c r="M1102">
        <v>99.979030416551296</v>
      </c>
    </row>
    <row r="1103" spans="1:13" x14ac:dyDescent="0.2">
      <c r="A1103" t="s">
        <v>36</v>
      </c>
      <c r="B1103" t="s">
        <v>738</v>
      </c>
      <c r="C1103">
        <v>7</v>
      </c>
      <c r="D1103">
        <v>0.41991601679663998</v>
      </c>
      <c r="E1103">
        <v>0.45505536201684399</v>
      </c>
      <c r="F1103" t="s">
        <v>2054</v>
      </c>
      <c r="G1103">
        <v>1388</v>
      </c>
      <c r="H1103">
        <v>78</v>
      </c>
      <c r="I1103">
        <v>20063</v>
      </c>
      <c r="J1103">
        <v>1.2972086750905101</v>
      </c>
      <c r="K1103">
        <v>1</v>
      </c>
      <c r="L1103">
        <v>0.99999256411886805</v>
      </c>
      <c r="M1103">
        <v>99.998704189266704</v>
      </c>
    </row>
    <row r="1104" spans="1:13" x14ac:dyDescent="0.2">
      <c r="A1104" t="s">
        <v>36</v>
      </c>
      <c r="B1104" t="s">
        <v>2058</v>
      </c>
      <c r="C1104">
        <v>3</v>
      </c>
      <c r="D1104">
        <v>0.17996400719856001</v>
      </c>
      <c r="E1104">
        <v>0.45542172105770901</v>
      </c>
      <c r="F1104" t="s">
        <v>2059</v>
      </c>
      <c r="G1104">
        <v>1388</v>
      </c>
      <c r="H1104">
        <v>22</v>
      </c>
      <c r="I1104">
        <v>20063</v>
      </c>
      <c r="J1104">
        <v>1.9710833115011701</v>
      </c>
      <c r="K1104">
        <v>1</v>
      </c>
      <c r="L1104">
        <v>0.99999221840766706</v>
      </c>
      <c r="M1104">
        <v>99.998720243774997</v>
      </c>
    </row>
    <row r="1105" spans="1:13" x14ac:dyDescent="0.2">
      <c r="A1105" t="s">
        <v>36</v>
      </c>
      <c r="B1105" t="s">
        <v>734</v>
      </c>
      <c r="C1105">
        <v>5</v>
      </c>
      <c r="D1105">
        <v>0.29994001199760001</v>
      </c>
      <c r="E1105">
        <v>0.45761314330960201</v>
      </c>
      <c r="F1105" t="s">
        <v>2060</v>
      </c>
      <c r="G1105">
        <v>1388</v>
      </c>
      <c r="H1105">
        <v>50</v>
      </c>
      <c r="I1105">
        <v>20063</v>
      </c>
      <c r="J1105">
        <v>1.44546109510086</v>
      </c>
      <c r="K1105">
        <v>1</v>
      </c>
      <c r="L1105">
        <v>0.99999237031824595</v>
      </c>
      <c r="M1105">
        <v>99.998812415404998</v>
      </c>
    </row>
    <row r="1106" spans="1:13" x14ac:dyDescent="0.2">
      <c r="A1106" t="s">
        <v>36</v>
      </c>
      <c r="B1106" t="s">
        <v>736</v>
      </c>
      <c r="C1106">
        <v>8</v>
      </c>
      <c r="D1106">
        <v>0.47990401919615999</v>
      </c>
      <c r="E1106">
        <v>0.54256149759589201</v>
      </c>
      <c r="F1106" t="s">
        <v>2061</v>
      </c>
      <c r="G1106">
        <v>1388</v>
      </c>
      <c r="H1106">
        <v>100</v>
      </c>
      <c r="I1106">
        <v>20063</v>
      </c>
      <c r="J1106">
        <v>1.1563688760806901</v>
      </c>
      <c r="K1106">
        <v>1</v>
      </c>
      <c r="L1106">
        <v>0.99999867121291097</v>
      </c>
      <c r="M1106">
        <v>99.999949498901699</v>
      </c>
    </row>
    <row r="1107" spans="1:13" x14ac:dyDescent="0.2">
      <c r="A1107" t="s">
        <v>36</v>
      </c>
      <c r="B1107" t="s">
        <v>726</v>
      </c>
      <c r="C1107">
        <v>3</v>
      </c>
      <c r="D1107">
        <v>0.17996400719856001</v>
      </c>
      <c r="E1107">
        <v>0.65912469883395497</v>
      </c>
      <c r="F1107" t="s">
        <v>2059</v>
      </c>
      <c r="G1107">
        <v>1388</v>
      </c>
      <c r="H1107">
        <v>32</v>
      </c>
      <c r="I1107">
        <v>20063</v>
      </c>
      <c r="J1107">
        <v>1.35511977665706</v>
      </c>
      <c r="K1107">
        <v>1</v>
      </c>
      <c r="L1107">
        <v>0.999999944048508</v>
      </c>
      <c r="M1107">
        <v>99.999999783564306</v>
      </c>
    </row>
    <row r="1109" spans="1:13" x14ac:dyDescent="0.2">
      <c r="A1109" t="s">
        <v>369</v>
      </c>
      <c r="B1109" t="s">
        <v>2062</v>
      </c>
    </row>
    <row r="1110" spans="1:13" x14ac:dyDescent="0.2">
      <c r="A1110" t="s">
        <v>1</v>
      </c>
      <c r="B1110" t="s">
        <v>2</v>
      </c>
      <c r="C1110" t="s">
        <v>3</v>
      </c>
      <c r="D1110" t="s">
        <v>4</v>
      </c>
      <c r="E1110" t="s">
        <v>5</v>
      </c>
      <c r="F1110" t="s">
        <v>6</v>
      </c>
      <c r="G1110" t="s">
        <v>7</v>
      </c>
      <c r="H1110" t="s">
        <v>8</v>
      </c>
      <c r="I1110" t="s">
        <v>9</v>
      </c>
      <c r="J1110" t="s">
        <v>10</v>
      </c>
      <c r="K1110" t="s">
        <v>11</v>
      </c>
      <c r="L1110" t="s">
        <v>12</v>
      </c>
      <c r="M1110" t="s">
        <v>13</v>
      </c>
    </row>
    <row r="1111" spans="1:13" x14ac:dyDescent="0.2">
      <c r="A1111" t="s">
        <v>19</v>
      </c>
      <c r="B1111" t="s">
        <v>168</v>
      </c>
      <c r="C1111">
        <v>4</v>
      </c>
      <c r="D1111">
        <v>0.23995200959808</v>
      </c>
      <c r="E1111">
        <v>0.212632960759188</v>
      </c>
      <c r="F1111" t="s">
        <v>2063</v>
      </c>
      <c r="G1111">
        <v>1327</v>
      </c>
      <c r="H1111">
        <v>22</v>
      </c>
      <c r="I1111">
        <v>18224</v>
      </c>
      <c r="J1111">
        <v>2.4969514283756902</v>
      </c>
      <c r="K1111">
        <v>1</v>
      </c>
      <c r="L1111">
        <v>0.90842597487005206</v>
      </c>
      <c r="M1111">
        <v>97.223674065996207</v>
      </c>
    </row>
    <row r="1112" spans="1:13" x14ac:dyDescent="0.2">
      <c r="A1112" t="s">
        <v>14</v>
      </c>
      <c r="B1112" t="s">
        <v>169</v>
      </c>
      <c r="C1112">
        <v>4</v>
      </c>
      <c r="D1112">
        <v>0.23995200959808</v>
      </c>
      <c r="E1112">
        <v>0.32502219139975302</v>
      </c>
      <c r="F1112" t="s">
        <v>2064</v>
      </c>
      <c r="G1112">
        <v>1425</v>
      </c>
      <c r="H1112">
        <v>29</v>
      </c>
      <c r="I1112">
        <v>20581</v>
      </c>
      <c r="J1112">
        <v>1.9921113127646699</v>
      </c>
      <c r="K1112">
        <v>1</v>
      </c>
      <c r="L1112">
        <v>0.79110225147015201</v>
      </c>
      <c r="M1112">
        <v>99.646262150728504</v>
      </c>
    </row>
    <row r="1113" spans="1:13" x14ac:dyDescent="0.2">
      <c r="A1113" t="s">
        <v>17</v>
      </c>
      <c r="B1113" t="s">
        <v>170</v>
      </c>
      <c r="C1113">
        <v>8</v>
      </c>
      <c r="D1113">
        <v>0.47990401919615999</v>
      </c>
      <c r="E1113">
        <v>0.60620825823579905</v>
      </c>
      <c r="F1113" t="s">
        <v>2065</v>
      </c>
      <c r="G1113">
        <v>557</v>
      </c>
      <c r="H1113">
        <v>91</v>
      </c>
      <c r="I1113">
        <v>6910</v>
      </c>
      <c r="J1113">
        <v>1.0906149505790399</v>
      </c>
      <c r="K1113">
        <v>1</v>
      </c>
      <c r="L1113">
        <v>0.94019951856946304</v>
      </c>
      <c r="M1113">
        <v>99.999519635118304</v>
      </c>
    </row>
    <row r="1115" spans="1:13" x14ac:dyDescent="0.2">
      <c r="A1115" t="s">
        <v>381</v>
      </c>
      <c r="B1115" t="s">
        <v>2066</v>
      </c>
    </row>
    <row r="1116" spans="1:13" x14ac:dyDescent="0.2">
      <c r="A1116" t="s">
        <v>1</v>
      </c>
      <c r="B1116" t="s">
        <v>2</v>
      </c>
      <c r="C1116" t="s">
        <v>3</v>
      </c>
      <c r="D1116" t="s">
        <v>4</v>
      </c>
      <c r="E1116" t="s">
        <v>5</v>
      </c>
      <c r="F1116" t="s">
        <v>6</v>
      </c>
      <c r="G1116" t="s">
        <v>7</v>
      </c>
      <c r="H1116" t="s">
        <v>8</v>
      </c>
      <c r="I1116" t="s">
        <v>9</v>
      </c>
      <c r="J1116" t="s">
        <v>10</v>
      </c>
      <c r="K1116" t="s">
        <v>11</v>
      </c>
      <c r="L1116" t="s">
        <v>12</v>
      </c>
      <c r="M1116" t="s">
        <v>13</v>
      </c>
    </row>
    <row r="1117" spans="1:13" x14ac:dyDescent="0.2">
      <c r="A1117" t="s">
        <v>14</v>
      </c>
      <c r="B1117" t="s">
        <v>2067</v>
      </c>
      <c r="C1117">
        <v>18</v>
      </c>
      <c r="D1117">
        <v>1.0797840431913599</v>
      </c>
      <c r="E1117">
        <v>2.8794264421028001E-2</v>
      </c>
      <c r="F1117" t="s">
        <v>2068</v>
      </c>
      <c r="G1117">
        <v>1425</v>
      </c>
      <c r="H1117">
        <v>149</v>
      </c>
      <c r="I1117">
        <v>20581</v>
      </c>
      <c r="J1117">
        <v>1.7447686329918699</v>
      </c>
      <c r="K1117">
        <v>0.99999939395220505</v>
      </c>
      <c r="L1117">
        <v>0.25788895860679001</v>
      </c>
      <c r="M1117">
        <v>34.265152823643099</v>
      </c>
    </row>
    <row r="1118" spans="1:13" x14ac:dyDescent="0.2">
      <c r="A1118" t="s">
        <v>21</v>
      </c>
      <c r="B1118" t="s">
        <v>2069</v>
      </c>
      <c r="C1118">
        <v>11</v>
      </c>
      <c r="D1118">
        <v>0.65986802639472097</v>
      </c>
      <c r="E1118">
        <v>0.37171752620514298</v>
      </c>
      <c r="F1118" t="s">
        <v>2070</v>
      </c>
      <c r="G1118">
        <v>1246</v>
      </c>
      <c r="H1118">
        <v>118</v>
      </c>
      <c r="I1118">
        <v>16881</v>
      </c>
      <c r="J1118">
        <v>1.2629635171531901</v>
      </c>
      <c r="K1118">
        <v>1</v>
      </c>
      <c r="L1118">
        <v>0.99786232854514001</v>
      </c>
      <c r="M1118">
        <v>99.946157750927597</v>
      </c>
    </row>
    <row r="1119" spans="1:13" x14ac:dyDescent="0.2">
      <c r="A1119" t="s">
        <v>23</v>
      </c>
      <c r="B1119" t="s">
        <v>673</v>
      </c>
      <c r="C1119">
        <v>8</v>
      </c>
      <c r="D1119">
        <v>0.47990401919615999</v>
      </c>
      <c r="E1119">
        <v>0.39451437498081998</v>
      </c>
      <c r="F1119" t="s">
        <v>2071</v>
      </c>
      <c r="G1119">
        <v>1246</v>
      </c>
      <c r="H1119">
        <v>81</v>
      </c>
      <c r="I1119">
        <v>16792</v>
      </c>
      <c r="J1119">
        <v>1.33103461942413</v>
      </c>
      <c r="K1119">
        <v>1</v>
      </c>
      <c r="L1119">
        <v>0.99985755112157204</v>
      </c>
      <c r="M1119">
        <v>99.991205015031795</v>
      </c>
    </row>
    <row r="1120" spans="1:13" x14ac:dyDescent="0.2">
      <c r="A1120" t="s">
        <v>36</v>
      </c>
      <c r="B1120" t="s">
        <v>672</v>
      </c>
      <c r="C1120">
        <v>6</v>
      </c>
      <c r="D1120">
        <v>0.35992801439712002</v>
      </c>
      <c r="E1120">
        <v>0.51042707889356498</v>
      </c>
      <c r="F1120" t="s">
        <v>2072</v>
      </c>
      <c r="G1120">
        <v>1388</v>
      </c>
      <c r="H1120">
        <v>68</v>
      </c>
      <c r="I1120">
        <v>20063</v>
      </c>
      <c r="J1120">
        <v>1.27540684861841</v>
      </c>
      <c r="K1120">
        <v>1</v>
      </c>
      <c r="L1120">
        <v>0.99999742370648703</v>
      </c>
      <c r="M1120">
        <v>99.999822219925903</v>
      </c>
    </row>
    <row r="1121" spans="1:13" x14ac:dyDescent="0.2">
      <c r="A1121" t="s">
        <v>69</v>
      </c>
      <c r="B1121" t="s">
        <v>674</v>
      </c>
      <c r="C1121">
        <v>6</v>
      </c>
      <c r="D1121">
        <v>0.35992801439712002</v>
      </c>
      <c r="E1121">
        <v>0.58831155305568295</v>
      </c>
      <c r="F1121" t="s">
        <v>2072</v>
      </c>
      <c r="G1121">
        <v>1340</v>
      </c>
      <c r="H1121">
        <v>71</v>
      </c>
      <c r="I1121">
        <v>18559</v>
      </c>
      <c r="J1121">
        <v>1.1704225352112601</v>
      </c>
      <c r="K1121">
        <v>1</v>
      </c>
      <c r="L1121">
        <v>0.99998557620367301</v>
      </c>
      <c r="M1121">
        <v>99.999976321151493</v>
      </c>
    </row>
    <row r="1122" spans="1:13" x14ac:dyDescent="0.2">
      <c r="A1122" t="s">
        <v>21</v>
      </c>
      <c r="B1122" t="s">
        <v>675</v>
      </c>
      <c r="C1122">
        <v>6</v>
      </c>
      <c r="D1122">
        <v>0.35992801439712002</v>
      </c>
      <c r="E1122">
        <v>0.67977214949590403</v>
      </c>
      <c r="F1122" t="s">
        <v>2072</v>
      </c>
      <c r="G1122">
        <v>1246</v>
      </c>
      <c r="H1122">
        <v>77</v>
      </c>
      <c r="I1122">
        <v>16881</v>
      </c>
      <c r="J1122">
        <v>1.0557003189426899</v>
      </c>
      <c r="K1122">
        <v>1</v>
      </c>
      <c r="L1122">
        <v>0.99987645010808002</v>
      </c>
      <c r="M1122">
        <v>99.999999020691305</v>
      </c>
    </row>
    <row r="1123" spans="1:13" x14ac:dyDescent="0.2">
      <c r="A1123" t="s">
        <v>72</v>
      </c>
      <c r="B1123" t="s">
        <v>671</v>
      </c>
      <c r="C1123">
        <v>5</v>
      </c>
      <c r="D1123">
        <v>0.29994001199760001</v>
      </c>
      <c r="E1123">
        <v>0.79136907814136304</v>
      </c>
      <c r="F1123" t="s">
        <v>2073</v>
      </c>
      <c r="G1123">
        <v>790</v>
      </c>
      <c r="H1123">
        <v>68</v>
      </c>
      <c r="I1123">
        <v>10057</v>
      </c>
      <c r="J1123">
        <v>0.93605733432613503</v>
      </c>
      <c r="K1123">
        <v>1</v>
      </c>
      <c r="L1123">
        <v>0.999453347183619</v>
      </c>
      <c r="M1123">
        <v>99.999999971870196</v>
      </c>
    </row>
    <row r="1125" spans="1:13" x14ac:dyDescent="0.2">
      <c r="A1125" t="s">
        <v>382</v>
      </c>
      <c r="B1125" t="s">
        <v>2074</v>
      </c>
    </row>
    <row r="1126" spans="1:13" x14ac:dyDescent="0.2">
      <c r="A1126" t="s">
        <v>1</v>
      </c>
      <c r="B1126" t="s">
        <v>2</v>
      </c>
      <c r="C1126" t="s">
        <v>3</v>
      </c>
      <c r="D1126" t="s">
        <v>4</v>
      </c>
      <c r="E1126" t="s">
        <v>5</v>
      </c>
      <c r="F1126" t="s">
        <v>6</v>
      </c>
      <c r="G1126" t="s">
        <v>7</v>
      </c>
      <c r="H1126" t="s">
        <v>8</v>
      </c>
      <c r="I1126" t="s">
        <v>9</v>
      </c>
      <c r="J1126" t="s">
        <v>10</v>
      </c>
      <c r="K1126" t="s">
        <v>11</v>
      </c>
      <c r="L1126" t="s">
        <v>12</v>
      </c>
      <c r="M1126" t="s">
        <v>13</v>
      </c>
    </row>
    <row r="1127" spans="1:13" x14ac:dyDescent="0.2">
      <c r="A1127" t="s">
        <v>69</v>
      </c>
      <c r="B1127" t="s">
        <v>2075</v>
      </c>
      <c r="C1127">
        <v>3</v>
      </c>
      <c r="D1127">
        <v>0.17996400719856001</v>
      </c>
      <c r="E1127">
        <v>0.267910187452854</v>
      </c>
      <c r="F1127" t="s">
        <v>2076</v>
      </c>
      <c r="G1127">
        <v>1340</v>
      </c>
      <c r="H1127">
        <v>14</v>
      </c>
      <c r="I1127">
        <v>18559</v>
      </c>
      <c r="J1127">
        <v>2.9678571428571399</v>
      </c>
      <c r="K1127">
        <v>1</v>
      </c>
      <c r="L1127">
        <v>0.998851414284884</v>
      </c>
      <c r="M1127">
        <v>99.530284335229894</v>
      </c>
    </row>
    <row r="1128" spans="1:13" x14ac:dyDescent="0.2">
      <c r="A1128" t="s">
        <v>69</v>
      </c>
      <c r="B1128" t="s">
        <v>2077</v>
      </c>
      <c r="C1128">
        <v>3</v>
      </c>
      <c r="D1128">
        <v>0.17996400719856001</v>
      </c>
      <c r="E1128">
        <v>0.295450389192283</v>
      </c>
      <c r="F1128" t="s">
        <v>2076</v>
      </c>
      <c r="G1128">
        <v>1340</v>
      </c>
      <c r="H1128">
        <v>15</v>
      </c>
      <c r="I1128">
        <v>18559</v>
      </c>
      <c r="J1128">
        <v>2.77</v>
      </c>
      <c r="K1128">
        <v>1</v>
      </c>
      <c r="L1128">
        <v>0.99936475492812205</v>
      </c>
      <c r="M1128">
        <v>99.757020047053402</v>
      </c>
    </row>
    <row r="1129" spans="1:13" x14ac:dyDescent="0.2">
      <c r="A1129" t="s">
        <v>21</v>
      </c>
      <c r="B1129" t="s">
        <v>2078</v>
      </c>
      <c r="C1129">
        <v>4</v>
      </c>
      <c r="D1129">
        <v>0.23995200959808</v>
      </c>
      <c r="E1129">
        <v>0.57408192755856102</v>
      </c>
      <c r="F1129" t="s">
        <v>2079</v>
      </c>
      <c r="G1129">
        <v>1246</v>
      </c>
      <c r="H1129">
        <v>40</v>
      </c>
      <c r="I1129">
        <v>16881</v>
      </c>
      <c r="J1129">
        <v>1.3548154093097899</v>
      </c>
      <c r="K1129">
        <v>1</v>
      </c>
      <c r="L1129">
        <v>0.999681564190253</v>
      </c>
      <c r="M1129">
        <v>99.999900701483398</v>
      </c>
    </row>
    <row r="1131" spans="1:13" x14ac:dyDescent="0.2">
      <c r="A1131" t="s">
        <v>383</v>
      </c>
      <c r="B1131" t="s">
        <v>2080</v>
      </c>
    </row>
    <row r="1132" spans="1:13" x14ac:dyDescent="0.2">
      <c r="A1132" t="s">
        <v>1</v>
      </c>
      <c r="B1132" t="s">
        <v>2</v>
      </c>
      <c r="C1132" t="s">
        <v>3</v>
      </c>
      <c r="D1132" t="s">
        <v>4</v>
      </c>
      <c r="E1132" t="s">
        <v>5</v>
      </c>
      <c r="F1132" t="s">
        <v>6</v>
      </c>
      <c r="G1132" t="s">
        <v>7</v>
      </c>
      <c r="H1132" t="s">
        <v>8</v>
      </c>
      <c r="I1132" t="s">
        <v>9</v>
      </c>
      <c r="J1132" t="s">
        <v>10</v>
      </c>
      <c r="K1132" t="s">
        <v>11</v>
      </c>
      <c r="L1132" t="s">
        <v>12</v>
      </c>
      <c r="M1132" t="s">
        <v>13</v>
      </c>
    </row>
    <row r="1133" spans="1:13" x14ac:dyDescent="0.2">
      <c r="A1133" t="s">
        <v>17</v>
      </c>
      <c r="B1133" t="s">
        <v>1412</v>
      </c>
      <c r="C1133">
        <v>14</v>
      </c>
      <c r="D1133">
        <v>0.83983203359328096</v>
      </c>
      <c r="E1133">
        <v>7.2972407931323105E-2</v>
      </c>
      <c r="F1133" t="s">
        <v>1413</v>
      </c>
      <c r="G1133">
        <v>557</v>
      </c>
      <c r="H1133">
        <v>104</v>
      </c>
      <c r="I1133">
        <v>6910</v>
      </c>
      <c r="J1133">
        <v>1.6700041430741599</v>
      </c>
      <c r="K1133">
        <v>0.99999999859419297</v>
      </c>
      <c r="L1133">
        <v>0.51710301910401202</v>
      </c>
      <c r="M1133">
        <v>63.053040542049303</v>
      </c>
    </row>
    <row r="1134" spans="1:13" x14ac:dyDescent="0.2">
      <c r="A1134" t="s">
        <v>17</v>
      </c>
      <c r="B1134" t="s">
        <v>2081</v>
      </c>
      <c r="C1134">
        <v>10</v>
      </c>
      <c r="D1134">
        <v>0.59988002399520102</v>
      </c>
      <c r="E1134">
        <v>0.63721109933643805</v>
      </c>
      <c r="F1134" t="s">
        <v>2082</v>
      </c>
      <c r="G1134">
        <v>557</v>
      </c>
      <c r="H1134">
        <v>120</v>
      </c>
      <c r="I1134">
        <v>6910</v>
      </c>
      <c r="J1134">
        <v>1.03381208856971</v>
      </c>
      <c r="K1134">
        <v>1</v>
      </c>
      <c r="L1134">
        <v>0.94842175481310798</v>
      </c>
      <c r="M1134">
        <v>99.999836468616394</v>
      </c>
    </row>
    <row r="1135" spans="1:13" x14ac:dyDescent="0.2">
      <c r="A1135" t="s">
        <v>17</v>
      </c>
      <c r="B1135" t="s">
        <v>2083</v>
      </c>
      <c r="C1135">
        <v>6</v>
      </c>
      <c r="D1135">
        <v>0.35992801439712002</v>
      </c>
      <c r="E1135">
        <v>0.99323312996490098</v>
      </c>
      <c r="F1135" t="s">
        <v>2084</v>
      </c>
      <c r="G1135">
        <v>557</v>
      </c>
      <c r="H1135">
        <v>146</v>
      </c>
      <c r="I1135">
        <v>6910</v>
      </c>
      <c r="J1135">
        <v>0.50982513956862796</v>
      </c>
      <c r="K1135">
        <v>1</v>
      </c>
      <c r="L1135">
        <v>0.99963110071773598</v>
      </c>
      <c r="M1135">
        <v>100</v>
      </c>
    </row>
    <row r="1137" spans="1:13" x14ac:dyDescent="0.2">
      <c r="A1137" t="s">
        <v>384</v>
      </c>
      <c r="B1137" t="s">
        <v>2085</v>
      </c>
    </row>
    <row r="1138" spans="1:13" x14ac:dyDescent="0.2">
      <c r="A1138" t="s">
        <v>1</v>
      </c>
      <c r="B1138" t="s">
        <v>2</v>
      </c>
      <c r="C1138" t="s">
        <v>3</v>
      </c>
      <c r="D1138" t="s">
        <v>4</v>
      </c>
      <c r="E1138" t="s">
        <v>5</v>
      </c>
      <c r="F1138" t="s">
        <v>6</v>
      </c>
      <c r="G1138" t="s">
        <v>7</v>
      </c>
      <c r="H1138" t="s">
        <v>8</v>
      </c>
      <c r="I1138" t="s">
        <v>9</v>
      </c>
      <c r="J1138" t="s">
        <v>10</v>
      </c>
      <c r="K1138" t="s">
        <v>11</v>
      </c>
      <c r="L1138" t="s">
        <v>12</v>
      </c>
      <c r="M1138" t="s">
        <v>13</v>
      </c>
    </row>
    <row r="1139" spans="1:13" x14ac:dyDescent="0.2">
      <c r="A1139" t="s">
        <v>23</v>
      </c>
      <c r="B1139" t="s">
        <v>1640</v>
      </c>
      <c r="C1139">
        <v>6</v>
      </c>
      <c r="D1139">
        <v>0.35992801439712002</v>
      </c>
      <c r="E1139">
        <v>3.9595831866472503E-2</v>
      </c>
      <c r="F1139" t="s">
        <v>1641</v>
      </c>
      <c r="G1139">
        <v>1246</v>
      </c>
      <c r="H1139">
        <v>26</v>
      </c>
      <c r="I1139">
        <v>16792</v>
      </c>
      <c r="J1139">
        <v>3.11001358192369</v>
      </c>
      <c r="K1139">
        <v>1</v>
      </c>
      <c r="L1139">
        <v>0.92292244628652897</v>
      </c>
      <c r="M1139">
        <v>52.857582082137199</v>
      </c>
    </row>
    <row r="1140" spans="1:13" x14ac:dyDescent="0.2">
      <c r="A1140" t="s">
        <v>14</v>
      </c>
      <c r="B1140" t="s">
        <v>2086</v>
      </c>
      <c r="C1140">
        <v>5</v>
      </c>
      <c r="D1140">
        <v>0.29994001199760001</v>
      </c>
      <c r="E1140">
        <v>0.64233776623993899</v>
      </c>
      <c r="F1140" t="s">
        <v>2087</v>
      </c>
      <c r="G1140">
        <v>1425</v>
      </c>
      <c r="H1140">
        <v>63</v>
      </c>
      <c r="I1140">
        <v>20581</v>
      </c>
      <c r="J1140">
        <v>1.1462545252018901</v>
      </c>
      <c r="K1140">
        <v>1</v>
      </c>
      <c r="L1140">
        <v>0.93239851892866499</v>
      </c>
      <c r="M1140">
        <v>99.999961265832397</v>
      </c>
    </row>
    <row r="1141" spans="1:13" x14ac:dyDescent="0.2">
      <c r="A1141" t="s">
        <v>21</v>
      </c>
      <c r="B1141" t="s">
        <v>2088</v>
      </c>
      <c r="C1141">
        <v>4</v>
      </c>
      <c r="D1141">
        <v>0.23995200959808</v>
      </c>
      <c r="E1141">
        <v>0.80178981971260099</v>
      </c>
      <c r="F1141" t="s">
        <v>2089</v>
      </c>
      <c r="G1141">
        <v>1246</v>
      </c>
      <c r="H1141">
        <v>57</v>
      </c>
      <c r="I1141">
        <v>16881</v>
      </c>
      <c r="J1141">
        <v>0.95074765565599395</v>
      </c>
      <c r="K1141">
        <v>1</v>
      </c>
      <c r="L1141">
        <v>0.99998004679899299</v>
      </c>
      <c r="M1141">
        <v>99.999999999585995</v>
      </c>
    </row>
    <row r="1142" spans="1:13" x14ac:dyDescent="0.2">
      <c r="A1142" t="s">
        <v>14</v>
      </c>
      <c r="B1142" t="s">
        <v>2090</v>
      </c>
      <c r="C1142">
        <v>9</v>
      </c>
      <c r="D1142">
        <v>0.53989202159567995</v>
      </c>
      <c r="E1142">
        <v>0.82256313593729102</v>
      </c>
      <c r="F1142" t="s">
        <v>2091</v>
      </c>
      <c r="G1142">
        <v>1425</v>
      </c>
      <c r="H1142">
        <v>150</v>
      </c>
      <c r="I1142">
        <v>20581</v>
      </c>
      <c r="J1142">
        <v>0.86656842105263099</v>
      </c>
      <c r="K1142">
        <v>1</v>
      </c>
      <c r="L1142">
        <v>0.97527418569800695</v>
      </c>
      <c r="M1142">
        <v>99.999999998353104</v>
      </c>
    </row>
    <row r="1144" spans="1:13" x14ac:dyDescent="0.2">
      <c r="A1144" t="s">
        <v>385</v>
      </c>
      <c r="B1144" t="s">
        <v>2092</v>
      </c>
    </row>
    <row r="1145" spans="1:13" x14ac:dyDescent="0.2">
      <c r="A1145" t="s">
        <v>1</v>
      </c>
      <c r="B1145" t="s">
        <v>2</v>
      </c>
      <c r="C1145" t="s">
        <v>3</v>
      </c>
      <c r="D1145" t="s">
        <v>4</v>
      </c>
      <c r="E1145" t="s">
        <v>5</v>
      </c>
      <c r="F1145" t="s">
        <v>6</v>
      </c>
      <c r="G1145" t="s">
        <v>7</v>
      </c>
      <c r="H1145" t="s">
        <v>8</v>
      </c>
      <c r="I1145" t="s">
        <v>9</v>
      </c>
      <c r="J1145" t="s">
        <v>10</v>
      </c>
      <c r="K1145" t="s">
        <v>11</v>
      </c>
      <c r="L1145" t="s">
        <v>12</v>
      </c>
      <c r="M1145" t="s">
        <v>13</v>
      </c>
    </row>
    <row r="1146" spans="1:13" x14ac:dyDescent="0.2">
      <c r="A1146" t="s">
        <v>36</v>
      </c>
      <c r="B1146" t="s">
        <v>191</v>
      </c>
      <c r="C1146">
        <v>5</v>
      </c>
      <c r="D1146">
        <v>0.29994001199760001</v>
      </c>
      <c r="E1146">
        <v>0.28243101224885098</v>
      </c>
      <c r="F1146" t="s">
        <v>2093</v>
      </c>
      <c r="G1146">
        <v>1388</v>
      </c>
      <c r="H1146">
        <v>39</v>
      </c>
      <c r="I1146">
        <v>20063</v>
      </c>
      <c r="J1146">
        <v>1.85315525012931</v>
      </c>
      <c r="K1146">
        <v>1</v>
      </c>
      <c r="L1146">
        <v>0.99972892982592398</v>
      </c>
      <c r="M1146">
        <v>99.787174821443799</v>
      </c>
    </row>
    <row r="1147" spans="1:13" x14ac:dyDescent="0.2">
      <c r="A1147" t="s">
        <v>69</v>
      </c>
      <c r="B1147" t="s">
        <v>189</v>
      </c>
      <c r="C1147">
        <v>4</v>
      </c>
      <c r="D1147">
        <v>0.23995200959808</v>
      </c>
      <c r="E1147">
        <v>0.34912397849575699</v>
      </c>
      <c r="F1147" t="s">
        <v>2094</v>
      </c>
      <c r="G1147">
        <v>1340</v>
      </c>
      <c r="H1147">
        <v>29</v>
      </c>
      <c r="I1147">
        <v>18559</v>
      </c>
      <c r="J1147">
        <v>1.9103448275862001</v>
      </c>
      <c r="K1147">
        <v>1</v>
      </c>
      <c r="L1147">
        <v>0.99964400417477906</v>
      </c>
      <c r="M1147">
        <v>99.937770115271704</v>
      </c>
    </row>
    <row r="1148" spans="1:13" x14ac:dyDescent="0.2">
      <c r="A1148" t="s">
        <v>72</v>
      </c>
      <c r="B1148" t="s">
        <v>188</v>
      </c>
      <c r="C1148">
        <v>4</v>
      </c>
      <c r="D1148">
        <v>0.23995200959808</v>
      </c>
      <c r="E1148">
        <v>0.40035262067258998</v>
      </c>
      <c r="F1148" t="s">
        <v>2094</v>
      </c>
      <c r="G1148">
        <v>790</v>
      </c>
      <c r="H1148">
        <v>29</v>
      </c>
      <c r="I1148">
        <v>10057</v>
      </c>
      <c r="J1148">
        <v>1.75591444783937</v>
      </c>
      <c r="K1148">
        <v>1</v>
      </c>
      <c r="L1148">
        <v>0.98472530012094195</v>
      </c>
      <c r="M1148">
        <v>99.923560111611707</v>
      </c>
    </row>
    <row r="1149" spans="1:13" x14ac:dyDescent="0.2">
      <c r="A1149" t="s">
        <v>69</v>
      </c>
      <c r="B1149" t="s">
        <v>190</v>
      </c>
      <c r="C1149">
        <v>4</v>
      </c>
      <c r="D1149">
        <v>0.23995200959808</v>
      </c>
      <c r="E1149">
        <v>0.44854389964445901</v>
      </c>
      <c r="F1149" t="s">
        <v>2094</v>
      </c>
      <c r="G1149">
        <v>1340</v>
      </c>
      <c r="H1149">
        <v>34</v>
      </c>
      <c r="I1149">
        <v>18559</v>
      </c>
      <c r="J1149">
        <v>1.6294117647058799</v>
      </c>
      <c r="K1149">
        <v>1</v>
      </c>
      <c r="L1149">
        <v>0.999885310986803</v>
      </c>
      <c r="M1149">
        <v>99.996398173126707</v>
      </c>
    </row>
    <row r="1151" spans="1:13" x14ac:dyDescent="0.2">
      <c r="A1151" t="s">
        <v>387</v>
      </c>
      <c r="B1151" t="s">
        <v>2095</v>
      </c>
    </row>
    <row r="1152" spans="1:13" x14ac:dyDescent="0.2">
      <c r="A1152" t="s">
        <v>1</v>
      </c>
      <c r="B1152" t="s">
        <v>2</v>
      </c>
      <c r="C1152" t="s">
        <v>3</v>
      </c>
      <c r="D1152" t="s">
        <v>4</v>
      </c>
      <c r="E1152" t="s">
        <v>5</v>
      </c>
      <c r="F1152" t="s">
        <v>6</v>
      </c>
      <c r="G1152" t="s">
        <v>7</v>
      </c>
      <c r="H1152" t="s">
        <v>8</v>
      </c>
      <c r="I1152" t="s">
        <v>9</v>
      </c>
      <c r="J1152" t="s">
        <v>10</v>
      </c>
      <c r="K1152" t="s">
        <v>11</v>
      </c>
      <c r="L1152" t="s">
        <v>12</v>
      </c>
      <c r="M1152" t="s">
        <v>13</v>
      </c>
    </row>
    <row r="1153" spans="1:13" x14ac:dyDescent="0.2">
      <c r="A1153" t="s">
        <v>69</v>
      </c>
      <c r="B1153" t="s">
        <v>386</v>
      </c>
      <c r="C1153">
        <v>11</v>
      </c>
      <c r="D1153">
        <v>0.65986802639472097</v>
      </c>
      <c r="E1153">
        <v>0.13955781638224199</v>
      </c>
      <c r="F1153" t="s">
        <v>1686</v>
      </c>
      <c r="G1153">
        <v>1340</v>
      </c>
      <c r="H1153">
        <v>94</v>
      </c>
      <c r="I1153">
        <v>18559</v>
      </c>
      <c r="J1153">
        <v>1.6207446808510599</v>
      </c>
      <c r="K1153">
        <v>1</v>
      </c>
      <c r="L1153">
        <v>0.99328075659804904</v>
      </c>
      <c r="M1153">
        <v>92.451629501679406</v>
      </c>
    </row>
    <row r="1154" spans="1:13" x14ac:dyDescent="0.2">
      <c r="A1154" t="s">
        <v>36</v>
      </c>
      <c r="B1154" t="s">
        <v>708</v>
      </c>
      <c r="C1154">
        <v>4</v>
      </c>
      <c r="D1154">
        <v>0.23995200959808</v>
      </c>
      <c r="E1154">
        <v>0.43937783976489903</v>
      </c>
      <c r="F1154" t="s">
        <v>2096</v>
      </c>
      <c r="G1154">
        <v>1388</v>
      </c>
      <c r="H1154">
        <v>35</v>
      </c>
      <c r="I1154">
        <v>20063</v>
      </c>
      <c r="J1154">
        <v>1.65195553725813</v>
      </c>
      <c r="K1154">
        <v>1</v>
      </c>
      <c r="L1154">
        <v>0.99998911390007394</v>
      </c>
      <c r="M1154">
        <v>99.997807758198803</v>
      </c>
    </row>
    <row r="1155" spans="1:13" x14ac:dyDescent="0.2">
      <c r="A1155" t="s">
        <v>69</v>
      </c>
      <c r="B1155" t="s">
        <v>742</v>
      </c>
      <c r="C1155">
        <v>4</v>
      </c>
      <c r="D1155">
        <v>0.23995200959808</v>
      </c>
      <c r="E1155">
        <v>0.467748125536459</v>
      </c>
      <c r="F1155" t="s">
        <v>2096</v>
      </c>
      <c r="G1155">
        <v>1340</v>
      </c>
      <c r="H1155">
        <v>35</v>
      </c>
      <c r="I1155">
        <v>18559</v>
      </c>
      <c r="J1155">
        <v>1.5828571428571401</v>
      </c>
      <c r="K1155">
        <v>1</v>
      </c>
      <c r="L1155">
        <v>0.99991714309375301</v>
      </c>
      <c r="M1155">
        <v>99.998041600237997</v>
      </c>
    </row>
    <row r="1156" spans="1:13" x14ac:dyDescent="0.2">
      <c r="A1156" t="s">
        <v>72</v>
      </c>
      <c r="B1156" t="s">
        <v>741</v>
      </c>
      <c r="C1156">
        <v>3</v>
      </c>
      <c r="D1156">
        <v>0.17996400719856001</v>
      </c>
      <c r="E1156">
        <v>0.63704235133130505</v>
      </c>
      <c r="F1156" t="s">
        <v>2097</v>
      </c>
      <c r="G1156">
        <v>790</v>
      </c>
      <c r="H1156">
        <v>27</v>
      </c>
      <c r="I1156">
        <v>10057</v>
      </c>
      <c r="J1156">
        <v>1.4144866385372701</v>
      </c>
      <c r="K1156">
        <v>1</v>
      </c>
      <c r="L1156">
        <v>0.99693978106863801</v>
      </c>
      <c r="M1156">
        <v>99.999933370082303</v>
      </c>
    </row>
    <row r="1158" spans="1:13" x14ac:dyDescent="0.2">
      <c r="A1158" t="s">
        <v>388</v>
      </c>
      <c r="B1158" t="s">
        <v>2098</v>
      </c>
    </row>
    <row r="1159" spans="1:13" x14ac:dyDescent="0.2">
      <c r="A1159" t="s">
        <v>1</v>
      </c>
      <c r="B1159" t="s">
        <v>2</v>
      </c>
      <c r="C1159" t="s">
        <v>3</v>
      </c>
      <c r="D1159" t="s">
        <v>4</v>
      </c>
      <c r="E1159" t="s">
        <v>5</v>
      </c>
      <c r="F1159" t="s">
        <v>6</v>
      </c>
      <c r="G1159" t="s">
        <v>7</v>
      </c>
      <c r="H1159" t="s">
        <v>8</v>
      </c>
      <c r="I1159" t="s">
        <v>9</v>
      </c>
      <c r="J1159" t="s">
        <v>10</v>
      </c>
      <c r="K1159" t="s">
        <v>11</v>
      </c>
      <c r="L1159" t="s">
        <v>12</v>
      </c>
      <c r="M1159" t="s">
        <v>13</v>
      </c>
    </row>
    <row r="1160" spans="1:13" x14ac:dyDescent="0.2">
      <c r="A1160" t="s">
        <v>72</v>
      </c>
      <c r="B1160" t="s">
        <v>2099</v>
      </c>
      <c r="C1160">
        <v>3</v>
      </c>
      <c r="D1160">
        <v>0.17996400719856001</v>
      </c>
      <c r="E1160">
        <v>0.30168365822960902</v>
      </c>
      <c r="F1160" t="s">
        <v>2100</v>
      </c>
      <c r="G1160">
        <v>790</v>
      </c>
      <c r="H1160">
        <v>14</v>
      </c>
      <c r="I1160">
        <v>10057</v>
      </c>
      <c r="J1160">
        <v>2.72793851717902</v>
      </c>
      <c r="K1160">
        <v>1</v>
      </c>
      <c r="L1160">
        <v>0.97406436888452097</v>
      </c>
      <c r="M1160">
        <v>99.351874291944</v>
      </c>
    </row>
    <row r="1161" spans="1:13" x14ac:dyDescent="0.2">
      <c r="A1161" t="s">
        <v>14</v>
      </c>
      <c r="B1161" t="s">
        <v>2101</v>
      </c>
      <c r="C1161">
        <v>3</v>
      </c>
      <c r="D1161">
        <v>0.17996400719856001</v>
      </c>
      <c r="E1161">
        <v>0.407351880376563</v>
      </c>
      <c r="F1161" t="s">
        <v>2100</v>
      </c>
      <c r="G1161">
        <v>1425</v>
      </c>
      <c r="H1161">
        <v>20</v>
      </c>
      <c r="I1161">
        <v>20581</v>
      </c>
      <c r="J1161">
        <v>2.1664210526315699</v>
      </c>
      <c r="K1161">
        <v>1</v>
      </c>
      <c r="L1161">
        <v>0.83765871443878404</v>
      </c>
      <c r="M1161">
        <v>99.945364370333607</v>
      </c>
    </row>
    <row r="1162" spans="1:13" x14ac:dyDescent="0.2">
      <c r="A1162" t="s">
        <v>69</v>
      </c>
      <c r="B1162" t="s">
        <v>2102</v>
      </c>
      <c r="C1162">
        <v>3</v>
      </c>
      <c r="D1162">
        <v>0.17996400719856001</v>
      </c>
      <c r="E1162">
        <v>0.42860434428489902</v>
      </c>
      <c r="F1162" t="s">
        <v>2100</v>
      </c>
      <c r="G1162">
        <v>1340</v>
      </c>
      <c r="H1162">
        <v>20</v>
      </c>
      <c r="I1162">
        <v>18559</v>
      </c>
      <c r="J1162">
        <v>2.0775000000000001</v>
      </c>
      <c r="K1162">
        <v>1</v>
      </c>
      <c r="L1162">
        <v>0.99986913471361405</v>
      </c>
      <c r="M1162">
        <v>99.993367174314699</v>
      </c>
    </row>
    <row r="1164" spans="1:13" x14ac:dyDescent="0.2">
      <c r="A1164" t="s">
        <v>389</v>
      </c>
      <c r="B1164" t="s">
        <v>2103</v>
      </c>
    </row>
    <row r="1165" spans="1:13" x14ac:dyDescent="0.2">
      <c r="A1165" t="s">
        <v>1</v>
      </c>
      <c r="B1165" t="s">
        <v>2</v>
      </c>
      <c r="C1165" t="s">
        <v>3</v>
      </c>
      <c r="D1165" t="s">
        <v>4</v>
      </c>
      <c r="E1165" t="s">
        <v>5</v>
      </c>
      <c r="F1165" t="s">
        <v>6</v>
      </c>
      <c r="G1165" t="s">
        <v>7</v>
      </c>
      <c r="H1165" t="s">
        <v>8</v>
      </c>
      <c r="I1165" t="s">
        <v>9</v>
      </c>
      <c r="J1165" t="s">
        <v>10</v>
      </c>
      <c r="K1165" t="s">
        <v>11</v>
      </c>
      <c r="L1165" t="s">
        <v>12</v>
      </c>
      <c r="M1165" t="s">
        <v>13</v>
      </c>
    </row>
    <row r="1166" spans="1:13" x14ac:dyDescent="0.2">
      <c r="A1166" t="s">
        <v>17</v>
      </c>
      <c r="B1166" t="s">
        <v>921</v>
      </c>
      <c r="C1166">
        <v>10</v>
      </c>
      <c r="D1166">
        <v>0.59988002399520102</v>
      </c>
      <c r="E1166">
        <v>9.3246329958911606E-2</v>
      </c>
      <c r="F1166" t="s">
        <v>1937</v>
      </c>
      <c r="G1166">
        <v>557</v>
      </c>
      <c r="H1166">
        <v>68</v>
      </c>
      <c r="I1166">
        <v>6910</v>
      </c>
      <c r="J1166">
        <v>1.82437427394656</v>
      </c>
      <c r="K1166">
        <v>0.99999999999633005</v>
      </c>
      <c r="L1166">
        <v>0.572321891851721</v>
      </c>
      <c r="M1166">
        <v>72.369717131460405</v>
      </c>
    </row>
    <row r="1167" spans="1:13" x14ac:dyDescent="0.2">
      <c r="A1167" t="s">
        <v>17</v>
      </c>
      <c r="B1167" t="s">
        <v>920</v>
      </c>
      <c r="C1167">
        <v>7</v>
      </c>
      <c r="D1167">
        <v>0.41991601679663998</v>
      </c>
      <c r="E1167">
        <v>0.48432110739731099</v>
      </c>
      <c r="F1167" t="s">
        <v>2104</v>
      </c>
      <c r="G1167">
        <v>557</v>
      </c>
      <c r="H1167">
        <v>69</v>
      </c>
      <c r="I1167">
        <v>6910</v>
      </c>
      <c r="J1167">
        <v>1.2585538469544399</v>
      </c>
      <c r="K1167">
        <v>1</v>
      </c>
      <c r="L1167">
        <v>0.92152795835439805</v>
      </c>
      <c r="M1167">
        <v>99.983385016582801</v>
      </c>
    </row>
    <row r="1168" spans="1:13" x14ac:dyDescent="0.2">
      <c r="A1168" t="s">
        <v>131</v>
      </c>
      <c r="B1168" t="s">
        <v>713</v>
      </c>
      <c r="C1168">
        <v>4</v>
      </c>
      <c r="D1168">
        <v>0.23995200959808</v>
      </c>
      <c r="E1168">
        <v>0.58258259003605595</v>
      </c>
      <c r="F1168" t="s">
        <v>2105</v>
      </c>
      <c r="G1168">
        <v>143</v>
      </c>
      <c r="H1168">
        <v>34</v>
      </c>
      <c r="I1168">
        <v>1625</v>
      </c>
      <c r="J1168">
        <v>1.33689839572192</v>
      </c>
      <c r="K1168">
        <v>1</v>
      </c>
      <c r="L1168">
        <v>0.999798308691636</v>
      </c>
      <c r="M1168">
        <v>99.998567515131199</v>
      </c>
    </row>
    <row r="1169" spans="1:13" x14ac:dyDescent="0.2">
      <c r="A1169" t="s">
        <v>131</v>
      </c>
      <c r="B1169" t="s">
        <v>716</v>
      </c>
      <c r="C1169">
        <v>3</v>
      </c>
      <c r="D1169">
        <v>0.17996400719856001</v>
      </c>
      <c r="E1169">
        <v>0.86934817242915396</v>
      </c>
      <c r="F1169" t="s">
        <v>2106</v>
      </c>
      <c r="G1169">
        <v>143</v>
      </c>
      <c r="H1169">
        <v>39</v>
      </c>
      <c r="I1169">
        <v>1625</v>
      </c>
      <c r="J1169">
        <v>0.87412587412587395</v>
      </c>
      <c r="K1169">
        <v>1</v>
      </c>
      <c r="L1169">
        <v>0.99999683572547904</v>
      </c>
      <c r="M1169">
        <v>99.999999999479897</v>
      </c>
    </row>
    <row r="1171" spans="1:13" x14ac:dyDescent="0.2">
      <c r="A1171" t="s">
        <v>390</v>
      </c>
      <c r="B1171" t="s">
        <v>2107</v>
      </c>
    </row>
    <row r="1172" spans="1:13" x14ac:dyDescent="0.2">
      <c r="A1172" t="s">
        <v>1</v>
      </c>
      <c r="B1172" t="s">
        <v>2</v>
      </c>
      <c r="C1172" t="s">
        <v>3</v>
      </c>
      <c r="D1172" t="s">
        <v>4</v>
      </c>
      <c r="E1172" t="s">
        <v>5</v>
      </c>
      <c r="F1172" t="s">
        <v>6</v>
      </c>
      <c r="G1172" t="s">
        <v>7</v>
      </c>
      <c r="H1172" t="s">
        <v>8</v>
      </c>
      <c r="I1172" t="s">
        <v>9</v>
      </c>
      <c r="J1172" t="s">
        <v>10</v>
      </c>
      <c r="K1172" t="s">
        <v>11</v>
      </c>
      <c r="L1172" t="s">
        <v>12</v>
      </c>
      <c r="M1172" t="s">
        <v>13</v>
      </c>
    </row>
    <row r="1173" spans="1:13" x14ac:dyDescent="0.2">
      <c r="A1173" t="s">
        <v>21</v>
      </c>
      <c r="B1173" t="s">
        <v>617</v>
      </c>
      <c r="C1173">
        <v>11</v>
      </c>
      <c r="D1173">
        <v>0.65986802639472097</v>
      </c>
      <c r="E1173">
        <v>0.15413668950943299</v>
      </c>
      <c r="F1173" t="s">
        <v>2108</v>
      </c>
      <c r="G1173">
        <v>1246</v>
      </c>
      <c r="H1173">
        <v>94</v>
      </c>
      <c r="I1173">
        <v>16881</v>
      </c>
      <c r="J1173">
        <v>1.58542228749018</v>
      </c>
      <c r="K1173">
        <v>1</v>
      </c>
      <c r="L1173">
        <v>0.98435505463639394</v>
      </c>
      <c r="M1173">
        <v>93.3529655445912</v>
      </c>
    </row>
    <row r="1174" spans="1:13" x14ac:dyDescent="0.2">
      <c r="A1174" t="s">
        <v>14</v>
      </c>
      <c r="B1174" t="s">
        <v>618</v>
      </c>
      <c r="C1174">
        <v>15</v>
      </c>
      <c r="D1174">
        <v>0.89982003599280103</v>
      </c>
      <c r="E1174">
        <v>0.46729528158799399</v>
      </c>
      <c r="F1174" t="s">
        <v>2109</v>
      </c>
      <c r="G1174">
        <v>1425</v>
      </c>
      <c r="H1174">
        <v>193</v>
      </c>
      <c r="I1174">
        <v>20581</v>
      </c>
      <c r="J1174">
        <v>1.12249795473138</v>
      </c>
      <c r="K1174">
        <v>1</v>
      </c>
      <c r="L1174">
        <v>0.87570642160407597</v>
      </c>
      <c r="M1174">
        <v>99.988183687401204</v>
      </c>
    </row>
    <row r="1175" spans="1:13" x14ac:dyDescent="0.2">
      <c r="A1175" t="s">
        <v>14</v>
      </c>
      <c r="B1175" t="s">
        <v>619</v>
      </c>
      <c r="C1175">
        <v>13</v>
      </c>
      <c r="D1175">
        <v>0.779844031193761</v>
      </c>
      <c r="E1175">
        <v>0.54761923654008604</v>
      </c>
      <c r="F1175" t="s">
        <v>2110</v>
      </c>
      <c r="G1175">
        <v>1425</v>
      </c>
      <c r="H1175">
        <v>174</v>
      </c>
      <c r="I1175">
        <v>20581</v>
      </c>
      <c r="J1175">
        <v>1.07906029441419</v>
      </c>
      <c r="K1175">
        <v>1</v>
      </c>
      <c r="L1175">
        <v>0.90109451503008398</v>
      </c>
      <c r="M1175">
        <v>99.998869658714895</v>
      </c>
    </row>
    <row r="1176" spans="1:13" x14ac:dyDescent="0.2">
      <c r="A1176" t="s">
        <v>23</v>
      </c>
      <c r="B1176" t="s">
        <v>2111</v>
      </c>
      <c r="C1176">
        <v>6</v>
      </c>
      <c r="D1176">
        <v>0.35992801439712002</v>
      </c>
      <c r="E1176">
        <v>0.63786148752568395</v>
      </c>
      <c r="F1176" t="s">
        <v>2112</v>
      </c>
      <c r="G1176">
        <v>1246</v>
      </c>
      <c r="H1176">
        <v>73</v>
      </c>
      <c r="I1176">
        <v>16792</v>
      </c>
      <c r="J1176">
        <v>1.1076760702741899</v>
      </c>
      <c r="K1176">
        <v>1</v>
      </c>
      <c r="L1176">
        <v>0.99999691448836603</v>
      </c>
      <c r="M1176">
        <v>99.999999384530895</v>
      </c>
    </row>
    <row r="1178" spans="1:13" x14ac:dyDescent="0.2">
      <c r="A1178" t="s">
        <v>391</v>
      </c>
      <c r="B1178" t="s">
        <v>2113</v>
      </c>
    </row>
    <row r="1179" spans="1:13" x14ac:dyDescent="0.2">
      <c r="A1179" t="s">
        <v>1</v>
      </c>
      <c r="B1179" t="s">
        <v>2</v>
      </c>
      <c r="C1179" t="s">
        <v>3</v>
      </c>
      <c r="D1179" t="s">
        <v>4</v>
      </c>
      <c r="E1179" t="s">
        <v>5</v>
      </c>
      <c r="F1179" t="s">
        <v>6</v>
      </c>
      <c r="G1179" t="s">
        <v>7</v>
      </c>
      <c r="H1179" t="s">
        <v>8</v>
      </c>
      <c r="I1179" t="s">
        <v>9</v>
      </c>
      <c r="J1179" t="s">
        <v>10</v>
      </c>
      <c r="K1179" t="s">
        <v>11</v>
      </c>
      <c r="L1179" t="s">
        <v>12</v>
      </c>
      <c r="M1179" t="s">
        <v>13</v>
      </c>
    </row>
    <row r="1180" spans="1:13" x14ac:dyDescent="0.2">
      <c r="A1180" t="s">
        <v>36</v>
      </c>
      <c r="B1180" t="s">
        <v>2114</v>
      </c>
      <c r="C1180">
        <v>3</v>
      </c>
      <c r="D1180">
        <v>0.17996400719856001</v>
      </c>
      <c r="E1180">
        <v>0.27818329518060297</v>
      </c>
      <c r="F1180" t="s">
        <v>2115</v>
      </c>
      <c r="G1180">
        <v>1388</v>
      </c>
      <c r="H1180">
        <v>15</v>
      </c>
      <c r="I1180">
        <v>20063</v>
      </c>
      <c r="J1180">
        <v>2.8909221902017199</v>
      </c>
      <c r="K1180">
        <v>1</v>
      </c>
      <c r="L1180">
        <v>0.99971712275200697</v>
      </c>
      <c r="M1180">
        <v>99.762567336770701</v>
      </c>
    </row>
    <row r="1181" spans="1:13" x14ac:dyDescent="0.2">
      <c r="A1181" t="s">
        <v>19</v>
      </c>
      <c r="B1181" t="s">
        <v>775</v>
      </c>
      <c r="C1181">
        <v>4</v>
      </c>
      <c r="D1181">
        <v>0.23995200959808</v>
      </c>
      <c r="E1181">
        <v>0.31320700152428499</v>
      </c>
      <c r="F1181" t="s">
        <v>2116</v>
      </c>
      <c r="G1181">
        <v>1327</v>
      </c>
      <c r="H1181">
        <v>27</v>
      </c>
      <c r="I1181">
        <v>18224</v>
      </c>
      <c r="J1181">
        <v>2.0345530157135201</v>
      </c>
      <c r="K1181">
        <v>1</v>
      </c>
      <c r="L1181">
        <v>0.92735922401540805</v>
      </c>
      <c r="M1181">
        <v>99.642180450121501</v>
      </c>
    </row>
    <row r="1182" spans="1:13" x14ac:dyDescent="0.2">
      <c r="A1182" t="s">
        <v>69</v>
      </c>
      <c r="B1182" t="s">
        <v>2117</v>
      </c>
      <c r="C1182">
        <v>3</v>
      </c>
      <c r="D1182">
        <v>0.17996400719856001</v>
      </c>
      <c r="E1182">
        <v>0.32283030324005102</v>
      </c>
      <c r="F1182" t="s">
        <v>2115</v>
      </c>
      <c r="G1182">
        <v>1340</v>
      </c>
      <c r="H1182">
        <v>16</v>
      </c>
      <c r="I1182">
        <v>18559</v>
      </c>
      <c r="J1182">
        <v>2.5968749999999998</v>
      </c>
      <c r="K1182">
        <v>1</v>
      </c>
      <c r="L1182">
        <v>0.99947819978683305</v>
      </c>
      <c r="M1182">
        <v>99.877070155764201</v>
      </c>
    </row>
    <row r="1183" spans="1:13" x14ac:dyDescent="0.2">
      <c r="A1183" t="s">
        <v>69</v>
      </c>
      <c r="B1183" t="s">
        <v>2118</v>
      </c>
      <c r="C1183">
        <v>3</v>
      </c>
      <c r="D1183">
        <v>0.17996400719856001</v>
      </c>
      <c r="E1183">
        <v>0.37664677319238199</v>
      </c>
      <c r="F1183" t="s">
        <v>2115</v>
      </c>
      <c r="G1183">
        <v>1340</v>
      </c>
      <c r="H1183">
        <v>18</v>
      </c>
      <c r="I1183">
        <v>18559</v>
      </c>
      <c r="J1183">
        <v>2.30833333333333</v>
      </c>
      <c r="K1183">
        <v>1</v>
      </c>
      <c r="L1183">
        <v>0.999764263551151</v>
      </c>
      <c r="M1183">
        <v>99.970389813211099</v>
      </c>
    </row>
    <row r="1184" spans="1:13" x14ac:dyDescent="0.2">
      <c r="A1184" t="s">
        <v>69</v>
      </c>
      <c r="B1184" t="s">
        <v>2119</v>
      </c>
      <c r="C1184">
        <v>3</v>
      </c>
      <c r="D1184">
        <v>0.17996400719856001</v>
      </c>
      <c r="E1184">
        <v>0.37664677319238199</v>
      </c>
      <c r="F1184" t="s">
        <v>2115</v>
      </c>
      <c r="G1184">
        <v>1340</v>
      </c>
      <c r="H1184">
        <v>18</v>
      </c>
      <c r="I1184">
        <v>18559</v>
      </c>
      <c r="J1184">
        <v>2.30833333333333</v>
      </c>
      <c r="K1184">
        <v>1</v>
      </c>
      <c r="L1184">
        <v>0.999764263551151</v>
      </c>
      <c r="M1184">
        <v>99.970389813211099</v>
      </c>
    </row>
    <row r="1185" spans="1:13" x14ac:dyDescent="0.2">
      <c r="A1185" t="s">
        <v>14</v>
      </c>
      <c r="B1185" t="s">
        <v>776</v>
      </c>
      <c r="C1185">
        <v>5</v>
      </c>
      <c r="D1185">
        <v>0.29994001199760001</v>
      </c>
      <c r="E1185">
        <v>0.37903587047321302</v>
      </c>
      <c r="F1185" t="s">
        <v>2120</v>
      </c>
      <c r="G1185">
        <v>1425</v>
      </c>
      <c r="H1185">
        <v>45</v>
      </c>
      <c r="I1185">
        <v>20581</v>
      </c>
      <c r="J1185">
        <v>1.6047563352826499</v>
      </c>
      <c r="K1185">
        <v>1</v>
      </c>
      <c r="L1185">
        <v>0.82945546178896601</v>
      </c>
      <c r="M1185">
        <v>99.893208317658207</v>
      </c>
    </row>
    <row r="1186" spans="1:13" x14ac:dyDescent="0.2">
      <c r="A1186" t="s">
        <v>36</v>
      </c>
      <c r="B1186" t="s">
        <v>2121</v>
      </c>
      <c r="C1186">
        <v>3</v>
      </c>
      <c r="D1186">
        <v>0.17996400719856001</v>
      </c>
      <c r="E1186">
        <v>0.38191195151020801</v>
      </c>
      <c r="F1186" t="s">
        <v>2115</v>
      </c>
      <c r="G1186">
        <v>1388</v>
      </c>
      <c r="H1186">
        <v>19</v>
      </c>
      <c r="I1186">
        <v>20063</v>
      </c>
      <c r="J1186">
        <v>2.2823069922645201</v>
      </c>
      <c r="K1186">
        <v>1</v>
      </c>
      <c r="L1186">
        <v>0.99996756404680998</v>
      </c>
      <c r="M1186">
        <v>99.986617912177195</v>
      </c>
    </row>
    <row r="1187" spans="1:13" x14ac:dyDescent="0.2">
      <c r="A1187" t="s">
        <v>36</v>
      </c>
      <c r="B1187" t="s">
        <v>2122</v>
      </c>
      <c r="C1187">
        <v>3</v>
      </c>
      <c r="D1187">
        <v>0.17996400719856001</v>
      </c>
      <c r="E1187">
        <v>0.38191195151020801</v>
      </c>
      <c r="F1187" t="s">
        <v>2115</v>
      </c>
      <c r="G1187">
        <v>1388</v>
      </c>
      <c r="H1187">
        <v>19</v>
      </c>
      <c r="I1187">
        <v>20063</v>
      </c>
      <c r="J1187">
        <v>2.2823069922645201</v>
      </c>
      <c r="K1187">
        <v>1</v>
      </c>
      <c r="L1187">
        <v>0.99996756404680998</v>
      </c>
      <c r="M1187">
        <v>99.986617912177195</v>
      </c>
    </row>
    <row r="1188" spans="1:13" x14ac:dyDescent="0.2">
      <c r="A1188" t="s">
        <v>36</v>
      </c>
      <c r="B1188" t="s">
        <v>2123</v>
      </c>
      <c r="C1188">
        <v>3</v>
      </c>
      <c r="D1188">
        <v>0.17996400719856001</v>
      </c>
      <c r="E1188">
        <v>0.38191195151020801</v>
      </c>
      <c r="F1188" t="s">
        <v>2115</v>
      </c>
      <c r="G1188">
        <v>1388</v>
      </c>
      <c r="H1188">
        <v>19</v>
      </c>
      <c r="I1188">
        <v>20063</v>
      </c>
      <c r="J1188">
        <v>2.2823069922645201</v>
      </c>
      <c r="K1188">
        <v>1</v>
      </c>
      <c r="L1188">
        <v>0.99996756404680998</v>
      </c>
      <c r="M1188">
        <v>99.986617912177195</v>
      </c>
    </row>
    <row r="1189" spans="1:13" x14ac:dyDescent="0.2">
      <c r="A1189" t="s">
        <v>36</v>
      </c>
      <c r="B1189" t="s">
        <v>2124</v>
      </c>
      <c r="C1189">
        <v>3</v>
      </c>
      <c r="D1189">
        <v>0.17996400719856001</v>
      </c>
      <c r="E1189">
        <v>0.38191195151020801</v>
      </c>
      <c r="F1189" t="s">
        <v>2115</v>
      </c>
      <c r="G1189">
        <v>1388</v>
      </c>
      <c r="H1189">
        <v>19</v>
      </c>
      <c r="I1189">
        <v>20063</v>
      </c>
      <c r="J1189">
        <v>2.2823069922645201</v>
      </c>
      <c r="K1189">
        <v>1</v>
      </c>
      <c r="L1189">
        <v>0.99996756404680998</v>
      </c>
      <c r="M1189">
        <v>99.986617912177195</v>
      </c>
    </row>
    <row r="1190" spans="1:13" x14ac:dyDescent="0.2">
      <c r="A1190" t="s">
        <v>36</v>
      </c>
      <c r="B1190" t="s">
        <v>2125</v>
      </c>
      <c r="C1190">
        <v>3</v>
      </c>
      <c r="D1190">
        <v>0.17996400719856001</v>
      </c>
      <c r="E1190">
        <v>0.38191195151020801</v>
      </c>
      <c r="F1190" t="s">
        <v>2115</v>
      </c>
      <c r="G1190">
        <v>1388</v>
      </c>
      <c r="H1190">
        <v>19</v>
      </c>
      <c r="I1190">
        <v>20063</v>
      </c>
      <c r="J1190">
        <v>2.2823069922645201</v>
      </c>
      <c r="K1190">
        <v>1</v>
      </c>
      <c r="L1190">
        <v>0.99996756404680998</v>
      </c>
      <c r="M1190">
        <v>99.986617912177195</v>
      </c>
    </row>
    <row r="1191" spans="1:13" x14ac:dyDescent="0.2">
      <c r="A1191" t="s">
        <v>36</v>
      </c>
      <c r="B1191" t="s">
        <v>2126</v>
      </c>
      <c r="C1191">
        <v>3</v>
      </c>
      <c r="D1191">
        <v>0.17996400719856001</v>
      </c>
      <c r="E1191">
        <v>0.38191195151020801</v>
      </c>
      <c r="F1191" t="s">
        <v>2115</v>
      </c>
      <c r="G1191">
        <v>1388</v>
      </c>
      <c r="H1191">
        <v>19</v>
      </c>
      <c r="I1191">
        <v>20063</v>
      </c>
      <c r="J1191">
        <v>2.2823069922645201</v>
      </c>
      <c r="K1191">
        <v>1</v>
      </c>
      <c r="L1191">
        <v>0.99996756404680998</v>
      </c>
      <c r="M1191">
        <v>99.986617912177195</v>
      </c>
    </row>
    <row r="1192" spans="1:13" x14ac:dyDescent="0.2">
      <c r="A1192" t="s">
        <v>36</v>
      </c>
      <c r="B1192" t="s">
        <v>2127</v>
      </c>
      <c r="C1192">
        <v>3</v>
      </c>
      <c r="D1192">
        <v>0.17996400719856001</v>
      </c>
      <c r="E1192">
        <v>0.38191195151020801</v>
      </c>
      <c r="F1192" t="s">
        <v>2115</v>
      </c>
      <c r="G1192">
        <v>1388</v>
      </c>
      <c r="H1192">
        <v>19</v>
      </c>
      <c r="I1192">
        <v>20063</v>
      </c>
      <c r="J1192">
        <v>2.2823069922645201</v>
      </c>
      <c r="K1192">
        <v>1</v>
      </c>
      <c r="L1192">
        <v>0.99996756404680998</v>
      </c>
      <c r="M1192">
        <v>99.986617912177195</v>
      </c>
    </row>
    <row r="1193" spans="1:13" x14ac:dyDescent="0.2">
      <c r="A1193" t="s">
        <v>69</v>
      </c>
      <c r="B1193" t="s">
        <v>2128</v>
      </c>
      <c r="C1193">
        <v>3</v>
      </c>
      <c r="D1193">
        <v>0.17996400719856001</v>
      </c>
      <c r="E1193">
        <v>0.402895462789783</v>
      </c>
      <c r="F1193" t="s">
        <v>2115</v>
      </c>
      <c r="G1193">
        <v>1340</v>
      </c>
      <c r="H1193">
        <v>19</v>
      </c>
      <c r="I1193">
        <v>18559</v>
      </c>
      <c r="J1193">
        <v>2.1868421052631501</v>
      </c>
      <c r="K1193">
        <v>1</v>
      </c>
      <c r="L1193">
        <v>0.99981245524261297</v>
      </c>
      <c r="M1193">
        <v>99.985866091074797</v>
      </c>
    </row>
    <row r="1194" spans="1:13" x14ac:dyDescent="0.2">
      <c r="A1194" t="s">
        <v>69</v>
      </c>
      <c r="B1194" t="s">
        <v>2129</v>
      </c>
      <c r="C1194">
        <v>3</v>
      </c>
      <c r="D1194">
        <v>0.17996400719856001</v>
      </c>
      <c r="E1194">
        <v>0.402895462789783</v>
      </c>
      <c r="F1194" t="s">
        <v>2115</v>
      </c>
      <c r="G1194">
        <v>1340</v>
      </c>
      <c r="H1194">
        <v>19</v>
      </c>
      <c r="I1194">
        <v>18559</v>
      </c>
      <c r="J1194">
        <v>2.1868421052631501</v>
      </c>
      <c r="K1194">
        <v>1</v>
      </c>
      <c r="L1194">
        <v>0.99981245524261297</v>
      </c>
      <c r="M1194">
        <v>99.985866091074797</v>
      </c>
    </row>
    <row r="1195" spans="1:13" x14ac:dyDescent="0.2">
      <c r="A1195" t="s">
        <v>72</v>
      </c>
      <c r="B1195" t="s">
        <v>2130</v>
      </c>
      <c r="C1195">
        <v>3</v>
      </c>
      <c r="D1195">
        <v>0.17996400719856001</v>
      </c>
      <c r="E1195">
        <v>0.44586794021630399</v>
      </c>
      <c r="F1195" t="s">
        <v>2115</v>
      </c>
      <c r="G1195">
        <v>790</v>
      </c>
      <c r="H1195">
        <v>19</v>
      </c>
      <c r="I1195">
        <v>10057</v>
      </c>
      <c r="J1195">
        <v>2.01005996002664</v>
      </c>
      <c r="K1195">
        <v>1</v>
      </c>
      <c r="L1195">
        <v>0.99038899913695799</v>
      </c>
      <c r="M1195">
        <v>99.974750786758705</v>
      </c>
    </row>
    <row r="1196" spans="1:13" x14ac:dyDescent="0.2">
      <c r="A1196" t="s">
        <v>72</v>
      </c>
      <c r="B1196" t="s">
        <v>2131</v>
      </c>
      <c r="C1196">
        <v>7</v>
      </c>
      <c r="D1196">
        <v>0.41991601679663998</v>
      </c>
      <c r="E1196">
        <v>0.50119796568826203</v>
      </c>
      <c r="F1196" t="s">
        <v>2132</v>
      </c>
      <c r="G1196">
        <v>790</v>
      </c>
      <c r="H1196">
        <v>72</v>
      </c>
      <c r="I1196">
        <v>10057</v>
      </c>
      <c r="J1196">
        <v>1.2376758087201101</v>
      </c>
      <c r="K1196">
        <v>1</v>
      </c>
      <c r="L1196">
        <v>0.99267144976320598</v>
      </c>
      <c r="M1196">
        <v>99.994230060580904</v>
      </c>
    </row>
    <row r="1197" spans="1:13" x14ac:dyDescent="0.2">
      <c r="A1197" t="s">
        <v>69</v>
      </c>
      <c r="B1197" t="s">
        <v>2133</v>
      </c>
      <c r="C1197">
        <v>8</v>
      </c>
      <c r="D1197">
        <v>0.47990401919615999</v>
      </c>
      <c r="E1197">
        <v>0.55602054808957002</v>
      </c>
      <c r="F1197" t="s">
        <v>2134</v>
      </c>
      <c r="G1197">
        <v>1340</v>
      </c>
      <c r="H1197">
        <v>97</v>
      </c>
      <c r="I1197">
        <v>18559</v>
      </c>
      <c r="J1197">
        <v>1.14226804123711</v>
      </c>
      <c r="K1197">
        <v>1</v>
      </c>
      <c r="L1197">
        <v>0.99997671920985598</v>
      </c>
      <c r="M1197">
        <v>99.999913284026405</v>
      </c>
    </row>
    <row r="1198" spans="1:13" x14ac:dyDescent="0.2">
      <c r="A1198" t="s">
        <v>36</v>
      </c>
      <c r="B1198" t="s">
        <v>2135</v>
      </c>
      <c r="C1198">
        <v>4</v>
      </c>
      <c r="D1198">
        <v>0.23995200959808</v>
      </c>
      <c r="E1198">
        <v>0.84363753728600399</v>
      </c>
      <c r="F1198" t="s">
        <v>2136</v>
      </c>
      <c r="G1198">
        <v>1388</v>
      </c>
      <c r="H1198">
        <v>66</v>
      </c>
      <c r="I1198">
        <v>20063</v>
      </c>
      <c r="J1198">
        <v>0.87603702733385702</v>
      </c>
      <c r="K1198">
        <v>1</v>
      </c>
      <c r="L1198">
        <v>0.99999999998636402</v>
      </c>
      <c r="M1198">
        <v>99.999999999999801</v>
      </c>
    </row>
    <row r="1200" spans="1:13" x14ac:dyDescent="0.2">
      <c r="A1200" t="s">
        <v>392</v>
      </c>
      <c r="B1200" t="s">
        <v>2137</v>
      </c>
    </row>
    <row r="1201" spans="1:13" x14ac:dyDescent="0.2">
      <c r="A1201" t="s">
        <v>1</v>
      </c>
      <c r="B1201" t="s">
        <v>2</v>
      </c>
      <c r="C1201" t="s">
        <v>3</v>
      </c>
      <c r="D1201" t="s">
        <v>4</v>
      </c>
      <c r="E1201" t="s">
        <v>5</v>
      </c>
      <c r="F1201" t="s">
        <v>6</v>
      </c>
      <c r="G1201" t="s">
        <v>7</v>
      </c>
      <c r="H1201" t="s">
        <v>8</v>
      </c>
      <c r="I1201" t="s">
        <v>9</v>
      </c>
      <c r="J1201" t="s">
        <v>10</v>
      </c>
      <c r="K1201" t="s">
        <v>11</v>
      </c>
      <c r="L1201" t="s">
        <v>12</v>
      </c>
      <c r="M1201" t="s">
        <v>13</v>
      </c>
    </row>
    <row r="1202" spans="1:13" x14ac:dyDescent="0.2">
      <c r="A1202" t="s">
        <v>69</v>
      </c>
      <c r="B1202" t="s">
        <v>2138</v>
      </c>
      <c r="C1202">
        <v>3</v>
      </c>
      <c r="D1202">
        <v>0.17996400719856001</v>
      </c>
      <c r="E1202">
        <v>0.402895462789783</v>
      </c>
      <c r="F1202" t="s">
        <v>2139</v>
      </c>
      <c r="G1202">
        <v>1340</v>
      </c>
      <c r="H1202">
        <v>19</v>
      </c>
      <c r="I1202">
        <v>18559</v>
      </c>
      <c r="J1202">
        <v>2.1868421052631501</v>
      </c>
      <c r="K1202">
        <v>1</v>
      </c>
      <c r="L1202">
        <v>0.99981245524261297</v>
      </c>
      <c r="M1202">
        <v>99.985866091074797</v>
      </c>
    </row>
    <row r="1203" spans="1:13" x14ac:dyDescent="0.2">
      <c r="A1203" t="s">
        <v>69</v>
      </c>
      <c r="B1203" t="s">
        <v>2140</v>
      </c>
      <c r="C1203">
        <v>3</v>
      </c>
      <c r="D1203">
        <v>0.17996400719856001</v>
      </c>
      <c r="E1203">
        <v>0.402895462789783</v>
      </c>
      <c r="F1203" t="s">
        <v>2139</v>
      </c>
      <c r="G1203">
        <v>1340</v>
      </c>
      <c r="H1203">
        <v>19</v>
      </c>
      <c r="I1203">
        <v>18559</v>
      </c>
      <c r="J1203">
        <v>2.1868421052631501</v>
      </c>
      <c r="K1203">
        <v>1</v>
      </c>
      <c r="L1203">
        <v>0.99981245524261297</v>
      </c>
      <c r="M1203">
        <v>99.985866091074797</v>
      </c>
    </row>
    <row r="1204" spans="1:13" x14ac:dyDescent="0.2">
      <c r="A1204" t="s">
        <v>69</v>
      </c>
      <c r="B1204" t="s">
        <v>2141</v>
      </c>
      <c r="C1204">
        <v>3</v>
      </c>
      <c r="D1204">
        <v>0.17996400719856001</v>
      </c>
      <c r="E1204">
        <v>0.402895462789783</v>
      </c>
      <c r="F1204" t="s">
        <v>2139</v>
      </c>
      <c r="G1204">
        <v>1340</v>
      </c>
      <c r="H1204">
        <v>19</v>
      </c>
      <c r="I1204">
        <v>18559</v>
      </c>
      <c r="J1204">
        <v>2.1868421052631501</v>
      </c>
      <c r="K1204">
        <v>1</v>
      </c>
      <c r="L1204">
        <v>0.99981245524261297</v>
      </c>
      <c r="M1204">
        <v>99.985866091074797</v>
      </c>
    </row>
    <row r="1205" spans="1:13" x14ac:dyDescent="0.2">
      <c r="A1205" t="s">
        <v>69</v>
      </c>
      <c r="B1205" t="s">
        <v>2142</v>
      </c>
      <c r="C1205">
        <v>3</v>
      </c>
      <c r="D1205">
        <v>0.17996400719856001</v>
      </c>
      <c r="E1205">
        <v>0.402895462789783</v>
      </c>
      <c r="F1205" t="s">
        <v>2139</v>
      </c>
      <c r="G1205">
        <v>1340</v>
      </c>
      <c r="H1205">
        <v>19</v>
      </c>
      <c r="I1205">
        <v>18559</v>
      </c>
      <c r="J1205">
        <v>2.1868421052631501</v>
      </c>
      <c r="K1205">
        <v>1</v>
      </c>
      <c r="L1205">
        <v>0.99981245524261297</v>
      </c>
      <c r="M1205">
        <v>99.985866091074797</v>
      </c>
    </row>
    <row r="1207" spans="1:13" x14ac:dyDescent="0.2">
      <c r="A1207" t="s">
        <v>396</v>
      </c>
      <c r="B1207" t="s">
        <v>2143</v>
      </c>
    </row>
    <row r="1208" spans="1:13" x14ac:dyDescent="0.2">
      <c r="A1208" t="s">
        <v>1</v>
      </c>
      <c r="B1208" t="s">
        <v>2</v>
      </c>
      <c r="C1208" t="s">
        <v>3</v>
      </c>
      <c r="D1208" t="s">
        <v>4</v>
      </c>
      <c r="E1208" t="s">
        <v>5</v>
      </c>
      <c r="F1208" t="s">
        <v>6</v>
      </c>
      <c r="G1208" t="s">
        <v>7</v>
      </c>
      <c r="H1208" t="s">
        <v>8</v>
      </c>
      <c r="I1208" t="s">
        <v>9</v>
      </c>
      <c r="J1208" t="s">
        <v>10</v>
      </c>
      <c r="K1208" t="s">
        <v>11</v>
      </c>
      <c r="L1208" t="s">
        <v>12</v>
      </c>
      <c r="M1208" t="s">
        <v>13</v>
      </c>
    </row>
    <row r="1209" spans="1:13" x14ac:dyDescent="0.2">
      <c r="A1209" t="s">
        <v>36</v>
      </c>
      <c r="B1209" t="s">
        <v>2144</v>
      </c>
      <c r="C1209">
        <v>9</v>
      </c>
      <c r="D1209">
        <v>0.53989202159567995</v>
      </c>
      <c r="E1209">
        <v>0.292931645187755</v>
      </c>
      <c r="F1209" t="s">
        <v>2145</v>
      </c>
      <c r="G1209">
        <v>1388</v>
      </c>
      <c r="H1209">
        <v>91</v>
      </c>
      <c r="I1209">
        <v>20063</v>
      </c>
      <c r="J1209">
        <v>1.4295769072426101</v>
      </c>
      <c r="K1209">
        <v>1</v>
      </c>
      <c r="L1209">
        <v>0.99976738907872997</v>
      </c>
      <c r="M1209">
        <v>99.838065679523993</v>
      </c>
    </row>
    <row r="1210" spans="1:13" x14ac:dyDescent="0.2">
      <c r="A1210" t="s">
        <v>69</v>
      </c>
      <c r="B1210" t="s">
        <v>310</v>
      </c>
      <c r="C1210">
        <v>6</v>
      </c>
      <c r="D1210">
        <v>0.35992801439712002</v>
      </c>
      <c r="E1210">
        <v>0.43755962153676897</v>
      </c>
      <c r="F1210" t="s">
        <v>2146</v>
      </c>
      <c r="G1210">
        <v>1340</v>
      </c>
      <c r="H1210">
        <v>60</v>
      </c>
      <c r="I1210">
        <v>18559</v>
      </c>
      <c r="J1210">
        <v>1.385</v>
      </c>
      <c r="K1210">
        <v>1</v>
      </c>
      <c r="L1210">
        <v>0.99986478368322995</v>
      </c>
      <c r="M1210">
        <v>99.994944475206594</v>
      </c>
    </row>
    <row r="1211" spans="1:13" x14ac:dyDescent="0.2">
      <c r="A1211" t="s">
        <v>36</v>
      </c>
      <c r="B1211" t="s">
        <v>706</v>
      </c>
      <c r="C1211">
        <v>3</v>
      </c>
      <c r="D1211">
        <v>0.17996400719856001</v>
      </c>
      <c r="E1211">
        <v>0.478794584601821</v>
      </c>
      <c r="F1211" t="s">
        <v>2147</v>
      </c>
      <c r="G1211">
        <v>1388</v>
      </c>
      <c r="H1211">
        <v>23</v>
      </c>
      <c r="I1211">
        <v>20063</v>
      </c>
      <c r="J1211">
        <v>1.8853840370880799</v>
      </c>
      <c r="K1211">
        <v>1</v>
      </c>
      <c r="L1211">
        <v>0.99999492115507704</v>
      </c>
      <c r="M1211">
        <v>99.999432513613797</v>
      </c>
    </row>
    <row r="1212" spans="1:13" x14ac:dyDescent="0.2">
      <c r="A1212" t="s">
        <v>72</v>
      </c>
      <c r="B1212" t="s">
        <v>705</v>
      </c>
      <c r="C1212">
        <v>3</v>
      </c>
      <c r="D1212">
        <v>0.17996400719856001</v>
      </c>
      <c r="E1212">
        <v>0.54849934027871605</v>
      </c>
      <c r="F1212" t="s">
        <v>2147</v>
      </c>
      <c r="G1212">
        <v>790</v>
      </c>
      <c r="H1212">
        <v>23</v>
      </c>
      <c r="I1212">
        <v>10057</v>
      </c>
      <c r="J1212">
        <v>1.66048431480462</v>
      </c>
      <c r="K1212">
        <v>1</v>
      </c>
      <c r="L1212">
        <v>0.994378094161392</v>
      </c>
      <c r="M1212">
        <v>99.998574436764898</v>
      </c>
    </row>
    <row r="1214" spans="1:13" x14ac:dyDescent="0.2">
      <c r="A1214" t="s">
        <v>397</v>
      </c>
      <c r="B1214" t="s">
        <v>2148</v>
      </c>
    </row>
    <row r="1215" spans="1:13" x14ac:dyDescent="0.2">
      <c r="A1215" t="s">
        <v>1</v>
      </c>
      <c r="B1215" t="s">
        <v>2</v>
      </c>
      <c r="C1215" t="s">
        <v>3</v>
      </c>
      <c r="D1215" t="s">
        <v>4</v>
      </c>
      <c r="E1215" t="s">
        <v>5</v>
      </c>
      <c r="F1215" t="s">
        <v>6</v>
      </c>
      <c r="G1215" t="s">
        <v>7</v>
      </c>
      <c r="H1215" t="s">
        <v>8</v>
      </c>
      <c r="I1215" t="s">
        <v>9</v>
      </c>
      <c r="J1215" t="s">
        <v>10</v>
      </c>
      <c r="K1215" t="s">
        <v>11</v>
      </c>
      <c r="L1215" t="s">
        <v>12</v>
      </c>
      <c r="M1215" t="s">
        <v>13</v>
      </c>
    </row>
    <row r="1216" spans="1:13" x14ac:dyDescent="0.2">
      <c r="A1216" t="s">
        <v>36</v>
      </c>
      <c r="B1216" t="s">
        <v>2149</v>
      </c>
      <c r="C1216">
        <v>5</v>
      </c>
      <c r="D1216">
        <v>0.29994001199760001</v>
      </c>
      <c r="E1216">
        <v>0.26671783660487702</v>
      </c>
      <c r="F1216" t="s">
        <v>2150</v>
      </c>
      <c r="G1216">
        <v>1388</v>
      </c>
      <c r="H1216">
        <v>38</v>
      </c>
      <c r="I1216">
        <v>20063</v>
      </c>
      <c r="J1216">
        <v>1.90192249355376</v>
      </c>
      <c r="K1216">
        <v>1</v>
      </c>
      <c r="L1216">
        <v>0.99965780247221703</v>
      </c>
      <c r="M1216">
        <v>99.682007380960698</v>
      </c>
    </row>
    <row r="1217" spans="1:13" x14ac:dyDescent="0.2">
      <c r="A1217" t="s">
        <v>36</v>
      </c>
      <c r="B1217" t="s">
        <v>2151</v>
      </c>
      <c r="C1217">
        <v>5</v>
      </c>
      <c r="D1217">
        <v>0.29994001199760001</v>
      </c>
      <c r="E1217">
        <v>0.26671783660487702</v>
      </c>
      <c r="F1217" t="s">
        <v>2150</v>
      </c>
      <c r="G1217">
        <v>1388</v>
      </c>
      <c r="H1217">
        <v>38</v>
      </c>
      <c r="I1217">
        <v>20063</v>
      </c>
      <c r="J1217">
        <v>1.90192249355376</v>
      </c>
      <c r="K1217">
        <v>1</v>
      </c>
      <c r="L1217">
        <v>0.99965780247221703</v>
      </c>
      <c r="M1217">
        <v>99.682007380960698</v>
      </c>
    </row>
    <row r="1218" spans="1:13" x14ac:dyDescent="0.2">
      <c r="A1218" t="s">
        <v>69</v>
      </c>
      <c r="B1218" t="s">
        <v>2152</v>
      </c>
      <c r="C1218">
        <v>3</v>
      </c>
      <c r="D1218">
        <v>0.17996400719856001</v>
      </c>
      <c r="E1218">
        <v>0.267910187452854</v>
      </c>
      <c r="F1218" t="s">
        <v>2153</v>
      </c>
      <c r="G1218">
        <v>1340</v>
      </c>
      <c r="H1218">
        <v>14</v>
      </c>
      <c r="I1218">
        <v>18559</v>
      </c>
      <c r="J1218">
        <v>2.9678571428571399</v>
      </c>
      <c r="K1218">
        <v>1</v>
      </c>
      <c r="L1218">
        <v>0.998851414284884</v>
      </c>
      <c r="M1218">
        <v>99.530284335229894</v>
      </c>
    </row>
    <row r="1219" spans="1:13" x14ac:dyDescent="0.2">
      <c r="A1219" t="s">
        <v>21</v>
      </c>
      <c r="B1219" t="s">
        <v>2154</v>
      </c>
      <c r="C1219">
        <v>5</v>
      </c>
      <c r="D1219">
        <v>0.29994001199760001</v>
      </c>
      <c r="E1219">
        <v>0.40957164090176801</v>
      </c>
      <c r="F1219" t="s">
        <v>2155</v>
      </c>
      <c r="G1219">
        <v>1246</v>
      </c>
      <c r="H1219">
        <v>44</v>
      </c>
      <c r="I1219">
        <v>16881</v>
      </c>
      <c r="J1219">
        <v>1.53956296512476</v>
      </c>
      <c r="K1219">
        <v>1</v>
      </c>
      <c r="L1219">
        <v>0.99846193502880498</v>
      </c>
      <c r="M1219">
        <v>99.980318539430698</v>
      </c>
    </row>
    <row r="1220" spans="1:13" x14ac:dyDescent="0.2">
      <c r="A1220" t="s">
        <v>36</v>
      </c>
      <c r="B1220" t="s">
        <v>2156</v>
      </c>
      <c r="C1220">
        <v>4</v>
      </c>
      <c r="D1220">
        <v>0.23995200959808</v>
      </c>
      <c r="E1220">
        <v>0.43937783976489903</v>
      </c>
      <c r="F1220" t="s">
        <v>2157</v>
      </c>
      <c r="G1220">
        <v>1388</v>
      </c>
      <c r="H1220">
        <v>35</v>
      </c>
      <c r="I1220">
        <v>20063</v>
      </c>
      <c r="J1220">
        <v>1.65195553725813</v>
      </c>
      <c r="K1220">
        <v>1</v>
      </c>
      <c r="L1220">
        <v>0.99998911390007394</v>
      </c>
      <c r="M1220">
        <v>99.997807758198803</v>
      </c>
    </row>
    <row r="1221" spans="1:13" x14ac:dyDescent="0.2">
      <c r="A1221" t="s">
        <v>36</v>
      </c>
      <c r="B1221" t="s">
        <v>2158</v>
      </c>
      <c r="C1221">
        <v>4</v>
      </c>
      <c r="D1221">
        <v>0.23995200959808</v>
      </c>
      <c r="E1221">
        <v>0.43937783976489903</v>
      </c>
      <c r="F1221" t="s">
        <v>2157</v>
      </c>
      <c r="G1221">
        <v>1388</v>
      </c>
      <c r="H1221">
        <v>35</v>
      </c>
      <c r="I1221">
        <v>20063</v>
      </c>
      <c r="J1221">
        <v>1.65195553725813</v>
      </c>
      <c r="K1221">
        <v>1</v>
      </c>
      <c r="L1221">
        <v>0.99998911390007394</v>
      </c>
      <c r="M1221">
        <v>99.997807758198803</v>
      </c>
    </row>
    <row r="1222" spans="1:13" x14ac:dyDescent="0.2">
      <c r="A1222" t="s">
        <v>17</v>
      </c>
      <c r="B1222" t="s">
        <v>2159</v>
      </c>
      <c r="C1222">
        <v>5</v>
      </c>
      <c r="D1222">
        <v>0.29994001199760001</v>
      </c>
      <c r="E1222">
        <v>0.47722880891275299</v>
      </c>
      <c r="F1222" t="s">
        <v>2155</v>
      </c>
      <c r="G1222">
        <v>557</v>
      </c>
      <c r="H1222">
        <v>44</v>
      </c>
      <c r="I1222">
        <v>6910</v>
      </c>
      <c r="J1222">
        <v>1.40974375714052</v>
      </c>
      <c r="K1222">
        <v>1</v>
      </c>
      <c r="L1222">
        <v>0.92023292536594004</v>
      </c>
      <c r="M1222">
        <v>99.980118295529294</v>
      </c>
    </row>
    <row r="1223" spans="1:13" x14ac:dyDescent="0.2">
      <c r="A1223" t="s">
        <v>69</v>
      </c>
      <c r="B1223" t="s">
        <v>2160</v>
      </c>
      <c r="C1223">
        <v>5</v>
      </c>
      <c r="D1223">
        <v>0.29994001199760001</v>
      </c>
      <c r="E1223">
        <v>0.491338528174177</v>
      </c>
      <c r="F1223" t="s">
        <v>2155</v>
      </c>
      <c r="G1223">
        <v>1340</v>
      </c>
      <c r="H1223">
        <v>50</v>
      </c>
      <c r="I1223">
        <v>18559</v>
      </c>
      <c r="J1223">
        <v>1.385</v>
      </c>
      <c r="K1223">
        <v>1</v>
      </c>
      <c r="L1223">
        <v>0.99994354173333</v>
      </c>
      <c r="M1223">
        <v>99.999101631169793</v>
      </c>
    </row>
    <row r="1224" spans="1:13" x14ac:dyDescent="0.2">
      <c r="A1224" t="s">
        <v>69</v>
      </c>
      <c r="B1224" t="s">
        <v>176</v>
      </c>
      <c r="C1224">
        <v>11</v>
      </c>
      <c r="D1224">
        <v>0.65986802639472097</v>
      </c>
      <c r="E1224">
        <v>0.52260323249802498</v>
      </c>
      <c r="F1224" t="s">
        <v>2161</v>
      </c>
      <c r="G1224">
        <v>1340</v>
      </c>
      <c r="H1224">
        <v>136</v>
      </c>
      <c r="I1224">
        <v>18559</v>
      </c>
      <c r="J1224">
        <v>1.12022058823529</v>
      </c>
      <c r="K1224">
        <v>1</v>
      </c>
      <c r="L1224">
        <v>0.99996722515647996</v>
      </c>
      <c r="M1224">
        <v>99.999698091284699</v>
      </c>
    </row>
    <row r="1225" spans="1:13" x14ac:dyDescent="0.2">
      <c r="A1225" t="s">
        <v>72</v>
      </c>
      <c r="B1225" t="s">
        <v>175</v>
      </c>
      <c r="C1225">
        <v>11</v>
      </c>
      <c r="D1225">
        <v>0.65986802639472097</v>
      </c>
      <c r="E1225">
        <v>0.63175810033245505</v>
      </c>
      <c r="F1225" t="s">
        <v>2161</v>
      </c>
      <c r="G1225">
        <v>790</v>
      </c>
      <c r="H1225">
        <v>136</v>
      </c>
      <c r="I1225">
        <v>10057</v>
      </c>
      <c r="J1225">
        <v>1.0296630677587399</v>
      </c>
      <c r="K1225">
        <v>1</v>
      </c>
      <c r="L1225">
        <v>0.99692964826806596</v>
      </c>
      <c r="M1225">
        <v>99.999918387832096</v>
      </c>
    </row>
    <row r="1226" spans="1:13" x14ac:dyDescent="0.2">
      <c r="A1226" t="s">
        <v>69</v>
      </c>
      <c r="B1226" t="s">
        <v>2162</v>
      </c>
      <c r="C1226">
        <v>3</v>
      </c>
      <c r="D1226">
        <v>0.17996400719856001</v>
      </c>
      <c r="E1226">
        <v>0.83641986563831305</v>
      </c>
      <c r="F1226" t="s">
        <v>2163</v>
      </c>
      <c r="G1226">
        <v>1340</v>
      </c>
      <c r="H1226">
        <v>44</v>
      </c>
      <c r="I1226">
        <v>18559</v>
      </c>
      <c r="J1226">
        <v>0.94431818181818095</v>
      </c>
      <c r="K1226">
        <v>1</v>
      </c>
      <c r="L1226">
        <v>0.99999999113263605</v>
      </c>
      <c r="M1226">
        <v>99.999999999996902</v>
      </c>
    </row>
    <row r="1228" spans="1:13" x14ac:dyDescent="0.2">
      <c r="A1228" t="s">
        <v>399</v>
      </c>
      <c r="B1228" t="s">
        <v>2164</v>
      </c>
    </row>
    <row r="1229" spans="1:13" x14ac:dyDescent="0.2">
      <c r="A1229" t="s">
        <v>1</v>
      </c>
      <c r="B1229" t="s">
        <v>2</v>
      </c>
      <c r="C1229" t="s">
        <v>3</v>
      </c>
      <c r="D1229" t="s">
        <v>4</v>
      </c>
      <c r="E1229" t="s">
        <v>5</v>
      </c>
      <c r="F1229" t="s">
        <v>6</v>
      </c>
      <c r="G1229" t="s">
        <v>7</v>
      </c>
      <c r="H1229" t="s">
        <v>8</v>
      </c>
      <c r="I1229" t="s">
        <v>9</v>
      </c>
      <c r="J1229" t="s">
        <v>10</v>
      </c>
      <c r="K1229" t="s">
        <v>11</v>
      </c>
      <c r="L1229" t="s">
        <v>12</v>
      </c>
      <c r="M1229" t="s">
        <v>13</v>
      </c>
    </row>
    <row r="1230" spans="1:13" x14ac:dyDescent="0.2">
      <c r="A1230" t="s">
        <v>19</v>
      </c>
      <c r="B1230" t="s">
        <v>2165</v>
      </c>
      <c r="C1230">
        <v>7</v>
      </c>
      <c r="D1230">
        <v>0.41991601679663998</v>
      </c>
      <c r="E1230">
        <v>0.244919363260755</v>
      </c>
      <c r="F1230" t="s">
        <v>2166</v>
      </c>
      <c r="G1230">
        <v>1327</v>
      </c>
      <c r="H1230">
        <v>58</v>
      </c>
      <c r="I1230">
        <v>18224</v>
      </c>
      <c r="J1230">
        <v>1.6574591378011001</v>
      </c>
      <c r="K1230">
        <v>1</v>
      </c>
      <c r="L1230">
        <v>0.904897010908847</v>
      </c>
      <c r="M1230">
        <v>98.517979503012498</v>
      </c>
    </row>
    <row r="1231" spans="1:13" x14ac:dyDescent="0.2">
      <c r="A1231" t="s">
        <v>23</v>
      </c>
      <c r="B1231" t="s">
        <v>2167</v>
      </c>
      <c r="C1231">
        <v>3</v>
      </c>
      <c r="D1231">
        <v>0.17996400719856001</v>
      </c>
      <c r="E1231">
        <v>0.38989599690779297</v>
      </c>
      <c r="F1231" t="s">
        <v>2168</v>
      </c>
      <c r="G1231">
        <v>1246</v>
      </c>
      <c r="H1231">
        <v>18</v>
      </c>
      <c r="I1231">
        <v>16792</v>
      </c>
      <c r="J1231">
        <v>2.2461209202782202</v>
      </c>
      <c r="K1231">
        <v>1</v>
      </c>
      <c r="L1231">
        <v>0.99984319135467803</v>
      </c>
      <c r="M1231">
        <v>99.989868828536899</v>
      </c>
    </row>
    <row r="1232" spans="1:13" x14ac:dyDescent="0.2">
      <c r="A1232" t="s">
        <v>23</v>
      </c>
      <c r="B1232" t="s">
        <v>2169</v>
      </c>
      <c r="C1232">
        <v>7</v>
      </c>
      <c r="D1232">
        <v>0.41991601679663998</v>
      </c>
      <c r="E1232">
        <v>0.852042449400646</v>
      </c>
      <c r="F1232" t="s">
        <v>2170</v>
      </c>
      <c r="G1232">
        <v>1246</v>
      </c>
      <c r="H1232">
        <v>113</v>
      </c>
      <c r="I1232">
        <v>16792</v>
      </c>
      <c r="J1232">
        <v>0.83484140399721496</v>
      </c>
      <c r="K1232">
        <v>1</v>
      </c>
      <c r="L1232">
        <v>0.99999999304933895</v>
      </c>
      <c r="M1232">
        <v>99.999999999999901</v>
      </c>
    </row>
    <row r="1234" spans="1:13" x14ac:dyDescent="0.2">
      <c r="A1234" t="s">
        <v>400</v>
      </c>
      <c r="B1234" t="s">
        <v>2171</v>
      </c>
    </row>
    <row r="1235" spans="1:13" x14ac:dyDescent="0.2">
      <c r="A1235" t="s">
        <v>1</v>
      </c>
      <c r="B1235" t="s">
        <v>2</v>
      </c>
      <c r="C1235" t="s">
        <v>3</v>
      </c>
      <c r="D1235" t="s">
        <v>4</v>
      </c>
      <c r="E1235" t="s">
        <v>5</v>
      </c>
      <c r="F1235" t="s">
        <v>6</v>
      </c>
      <c r="G1235" t="s">
        <v>7</v>
      </c>
      <c r="H1235" t="s">
        <v>8</v>
      </c>
      <c r="I1235" t="s">
        <v>9</v>
      </c>
      <c r="J1235" t="s">
        <v>10</v>
      </c>
      <c r="K1235" t="s">
        <v>11</v>
      </c>
      <c r="L1235" t="s">
        <v>12</v>
      </c>
      <c r="M1235" t="s">
        <v>13</v>
      </c>
    </row>
    <row r="1236" spans="1:13" x14ac:dyDescent="0.2">
      <c r="A1236" t="s">
        <v>69</v>
      </c>
      <c r="B1236" t="s">
        <v>2172</v>
      </c>
      <c r="C1236">
        <v>8</v>
      </c>
      <c r="D1236">
        <v>0.47990401919615999</v>
      </c>
      <c r="E1236">
        <v>0.12260568617128299</v>
      </c>
      <c r="F1236" t="s">
        <v>2173</v>
      </c>
      <c r="G1236">
        <v>1340</v>
      </c>
      <c r="H1236">
        <v>58</v>
      </c>
      <c r="I1236">
        <v>18559</v>
      </c>
      <c r="J1236">
        <v>1.9103448275862001</v>
      </c>
      <c r="K1236">
        <v>1</v>
      </c>
      <c r="L1236">
        <v>0.98977118370344397</v>
      </c>
      <c r="M1236">
        <v>89.443794860146497</v>
      </c>
    </row>
    <row r="1237" spans="1:13" x14ac:dyDescent="0.2">
      <c r="A1237" t="s">
        <v>36</v>
      </c>
      <c r="B1237" t="s">
        <v>2174</v>
      </c>
      <c r="C1237">
        <v>4</v>
      </c>
      <c r="D1237">
        <v>0.23995200959808</v>
      </c>
      <c r="E1237">
        <v>0.305146402368206</v>
      </c>
      <c r="F1237" t="s">
        <v>2175</v>
      </c>
      <c r="G1237">
        <v>1388</v>
      </c>
      <c r="H1237">
        <v>28</v>
      </c>
      <c r="I1237">
        <v>20063</v>
      </c>
      <c r="J1237">
        <v>2.06494442157266</v>
      </c>
      <c r="K1237">
        <v>1</v>
      </c>
      <c r="L1237">
        <v>0.99982079481607899</v>
      </c>
      <c r="M1237">
        <v>99.882768903608493</v>
      </c>
    </row>
    <row r="1238" spans="1:13" x14ac:dyDescent="0.2">
      <c r="A1238" t="s">
        <v>36</v>
      </c>
      <c r="B1238" t="s">
        <v>2176</v>
      </c>
      <c r="C1238">
        <v>5</v>
      </c>
      <c r="D1238">
        <v>0.29994001199760001</v>
      </c>
      <c r="E1238">
        <v>0.37843214192991298</v>
      </c>
      <c r="F1238" t="s">
        <v>2177</v>
      </c>
      <c r="G1238">
        <v>1388</v>
      </c>
      <c r="H1238">
        <v>45</v>
      </c>
      <c r="I1238">
        <v>20063</v>
      </c>
      <c r="J1238">
        <v>1.6060678834454001</v>
      </c>
      <c r="K1238">
        <v>1</v>
      </c>
      <c r="L1238">
        <v>0.99996733276625005</v>
      </c>
      <c r="M1238">
        <v>99.985150121723294</v>
      </c>
    </row>
    <row r="1239" spans="1:13" x14ac:dyDescent="0.2">
      <c r="A1239" t="s">
        <v>36</v>
      </c>
      <c r="B1239" t="s">
        <v>2178</v>
      </c>
      <c r="C1239">
        <v>5</v>
      </c>
      <c r="D1239">
        <v>0.29994001199760001</v>
      </c>
      <c r="E1239">
        <v>0.37843214192991298</v>
      </c>
      <c r="F1239" t="s">
        <v>2177</v>
      </c>
      <c r="G1239">
        <v>1388</v>
      </c>
      <c r="H1239">
        <v>45</v>
      </c>
      <c r="I1239">
        <v>20063</v>
      </c>
      <c r="J1239">
        <v>1.6060678834454001</v>
      </c>
      <c r="K1239">
        <v>1</v>
      </c>
      <c r="L1239">
        <v>0.99996733276625005</v>
      </c>
      <c r="M1239">
        <v>99.985150121723294</v>
      </c>
    </row>
    <row r="1240" spans="1:13" x14ac:dyDescent="0.2">
      <c r="A1240" t="s">
        <v>69</v>
      </c>
      <c r="B1240" t="s">
        <v>2179</v>
      </c>
      <c r="C1240">
        <v>5</v>
      </c>
      <c r="D1240">
        <v>0.29994001199760001</v>
      </c>
      <c r="E1240">
        <v>0.42647251526624602</v>
      </c>
      <c r="F1240" t="s">
        <v>2177</v>
      </c>
      <c r="G1240">
        <v>1340</v>
      </c>
      <c r="H1240">
        <v>46</v>
      </c>
      <c r="I1240">
        <v>18559</v>
      </c>
      <c r="J1240">
        <v>1.50543478260869</v>
      </c>
      <c r="K1240">
        <v>1</v>
      </c>
      <c r="L1240">
        <v>0.99987071298774</v>
      </c>
      <c r="M1240">
        <v>99.9929286830709</v>
      </c>
    </row>
    <row r="1241" spans="1:13" x14ac:dyDescent="0.2">
      <c r="A1241" t="s">
        <v>69</v>
      </c>
      <c r="B1241" t="s">
        <v>2180</v>
      </c>
      <c r="C1241">
        <v>5</v>
      </c>
      <c r="D1241">
        <v>0.29994001199760001</v>
      </c>
      <c r="E1241">
        <v>0.44292878526172902</v>
      </c>
      <c r="F1241" t="s">
        <v>2177</v>
      </c>
      <c r="G1241">
        <v>1340</v>
      </c>
      <c r="H1241">
        <v>47</v>
      </c>
      <c r="I1241">
        <v>18559</v>
      </c>
      <c r="J1241">
        <v>1.47340425531914</v>
      </c>
      <c r="K1241">
        <v>1</v>
      </c>
      <c r="L1241">
        <v>0.99987503231598795</v>
      </c>
      <c r="M1241">
        <v>99.995712977317794</v>
      </c>
    </row>
    <row r="1242" spans="1:13" x14ac:dyDescent="0.2">
      <c r="A1242" t="s">
        <v>69</v>
      </c>
      <c r="B1242" t="s">
        <v>2181</v>
      </c>
      <c r="C1242">
        <v>5</v>
      </c>
      <c r="D1242">
        <v>0.29994001199760001</v>
      </c>
      <c r="E1242">
        <v>0.45923940864100399</v>
      </c>
      <c r="F1242" t="s">
        <v>2177</v>
      </c>
      <c r="G1242">
        <v>1340</v>
      </c>
      <c r="H1242">
        <v>48</v>
      </c>
      <c r="I1242">
        <v>18559</v>
      </c>
      <c r="J1242">
        <v>1.4427083333333299</v>
      </c>
      <c r="K1242">
        <v>1</v>
      </c>
      <c r="L1242">
        <v>0.99990203734370597</v>
      </c>
      <c r="M1242">
        <v>99.997427800987793</v>
      </c>
    </row>
    <row r="1243" spans="1:13" x14ac:dyDescent="0.2">
      <c r="A1243" t="s">
        <v>72</v>
      </c>
      <c r="B1243" t="s">
        <v>2182</v>
      </c>
      <c r="C1243">
        <v>5</v>
      </c>
      <c r="D1243">
        <v>0.29994001199760001</v>
      </c>
      <c r="E1243">
        <v>0.49219854818895098</v>
      </c>
      <c r="F1243" t="s">
        <v>2177</v>
      </c>
      <c r="G1243">
        <v>790</v>
      </c>
      <c r="H1243">
        <v>46</v>
      </c>
      <c r="I1243">
        <v>10057</v>
      </c>
      <c r="J1243">
        <v>1.3837369290038499</v>
      </c>
      <c r="K1243">
        <v>1</v>
      </c>
      <c r="L1243">
        <v>0.99234331288267397</v>
      </c>
      <c r="M1243">
        <v>99.992584440650901</v>
      </c>
    </row>
    <row r="1244" spans="1:13" x14ac:dyDescent="0.2">
      <c r="A1244" t="s">
        <v>72</v>
      </c>
      <c r="B1244" t="s">
        <v>2183</v>
      </c>
      <c r="C1244">
        <v>5</v>
      </c>
      <c r="D1244">
        <v>0.29994001199760001</v>
      </c>
      <c r="E1244">
        <v>0.52629118339300596</v>
      </c>
      <c r="F1244" t="s">
        <v>2177</v>
      </c>
      <c r="G1244">
        <v>790</v>
      </c>
      <c r="H1244">
        <v>48</v>
      </c>
      <c r="I1244">
        <v>10057</v>
      </c>
      <c r="J1244">
        <v>1.3260812236286901</v>
      </c>
      <c r="K1244">
        <v>1</v>
      </c>
      <c r="L1244">
        <v>0.99394972498152501</v>
      </c>
      <c r="M1244">
        <v>99.997203545506494</v>
      </c>
    </row>
    <row r="1245" spans="1:13" x14ac:dyDescent="0.2">
      <c r="A1245" t="s">
        <v>23</v>
      </c>
      <c r="B1245" t="s">
        <v>261</v>
      </c>
      <c r="C1245">
        <v>12</v>
      </c>
      <c r="D1245">
        <v>0.71985602879424104</v>
      </c>
      <c r="E1245">
        <v>0.57825449509444304</v>
      </c>
      <c r="F1245" t="s">
        <v>2184</v>
      </c>
      <c r="G1245">
        <v>1246</v>
      </c>
      <c r="H1245">
        <v>152</v>
      </c>
      <c r="I1245">
        <v>16792</v>
      </c>
      <c r="J1245">
        <v>1.0639520148686299</v>
      </c>
      <c r="K1245">
        <v>1</v>
      </c>
      <c r="L1245">
        <v>0.99999017233701604</v>
      </c>
      <c r="M1245">
        <v>99.999989505668196</v>
      </c>
    </row>
    <row r="1246" spans="1:13" x14ac:dyDescent="0.2">
      <c r="A1246" t="s">
        <v>21</v>
      </c>
      <c r="B1246" t="s">
        <v>719</v>
      </c>
      <c r="C1246">
        <v>5</v>
      </c>
      <c r="D1246">
        <v>0.29994001199760001</v>
      </c>
      <c r="E1246">
        <v>0.60006809598926003</v>
      </c>
      <c r="F1246" t="s">
        <v>2177</v>
      </c>
      <c r="G1246">
        <v>1246</v>
      </c>
      <c r="H1246">
        <v>56</v>
      </c>
      <c r="I1246">
        <v>16881</v>
      </c>
      <c r="J1246">
        <v>1.20965661545517</v>
      </c>
      <c r="K1246">
        <v>1</v>
      </c>
      <c r="L1246">
        <v>0.99974178708898098</v>
      </c>
      <c r="M1246">
        <v>99.999964176196102</v>
      </c>
    </row>
    <row r="1247" spans="1:13" x14ac:dyDescent="0.2">
      <c r="A1247" t="s">
        <v>131</v>
      </c>
      <c r="B1247" t="s">
        <v>2185</v>
      </c>
      <c r="C1247">
        <v>4</v>
      </c>
      <c r="D1247">
        <v>0.23995200959808</v>
      </c>
      <c r="E1247">
        <v>0.60286460324778202</v>
      </c>
      <c r="F1247" t="s">
        <v>2186</v>
      </c>
      <c r="G1247">
        <v>143</v>
      </c>
      <c r="H1247">
        <v>35</v>
      </c>
      <c r="I1247">
        <v>1625</v>
      </c>
      <c r="J1247">
        <v>1.29870129870129</v>
      </c>
      <c r="K1247">
        <v>1</v>
      </c>
      <c r="L1247">
        <v>0.99974502955969602</v>
      </c>
      <c r="M1247">
        <v>99.999241544787594</v>
      </c>
    </row>
    <row r="1248" spans="1:13" x14ac:dyDescent="0.2">
      <c r="A1248" t="s">
        <v>23</v>
      </c>
      <c r="B1248" t="s">
        <v>2187</v>
      </c>
      <c r="C1248">
        <v>5</v>
      </c>
      <c r="D1248">
        <v>0.29994001199760001</v>
      </c>
      <c r="E1248">
        <v>0.61849469281778602</v>
      </c>
      <c r="F1248" t="s">
        <v>2177</v>
      </c>
      <c r="G1248">
        <v>1246</v>
      </c>
      <c r="H1248">
        <v>57</v>
      </c>
      <c r="I1248">
        <v>16792</v>
      </c>
      <c r="J1248">
        <v>1.1821689054095901</v>
      </c>
      <c r="K1248">
        <v>1</v>
      </c>
      <c r="L1248">
        <v>0.99999490868679297</v>
      </c>
      <c r="M1248">
        <v>99.999998376889096</v>
      </c>
    </row>
    <row r="1249" spans="1:13" x14ac:dyDescent="0.2">
      <c r="A1249" t="s">
        <v>36</v>
      </c>
      <c r="B1249" t="s">
        <v>2188</v>
      </c>
      <c r="C1249">
        <v>3</v>
      </c>
      <c r="D1249">
        <v>0.17996400719856001</v>
      </c>
      <c r="E1249">
        <v>0.62386973888452002</v>
      </c>
      <c r="F1249" t="s">
        <v>2189</v>
      </c>
      <c r="G1249">
        <v>1388</v>
      </c>
      <c r="H1249">
        <v>30</v>
      </c>
      <c r="I1249">
        <v>20063</v>
      </c>
      <c r="J1249">
        <v>1.44546109510086</v>
      </c>
      <c r="K1249">
        <v>1</v>
      </c>
      <c r="L1249">
        <v>0.999999832988822</v>
      </c>
      <c r="M1249">
        <v>99.999998658202003</v>
      </c>
    </row>
    <row r="1250" spans="1:13" x14ac:dyDescent="0.2">
      <c r="A1250" t="s">
        <v>21</v>
      </c>
      <c r="B1250" t="s">
        <v>2190</v>
      </c>
      <c r="C1250">
        <v>3</v>
      </c>
      <c r="D1250">
        <v>0.17996400719856001</v>
      </c>
      <c r="E1250">
        <v>0.75513159145831898</v>
      </c>
      <c r="F1250" t="s">
        <v>2191</v>
      </c>
      <c r="G1250">
        <v>1246</v>
      </c>
      <c r="H1250">
        <v>36</v>
      </c>
      <c r="I1250">
        <v>16881</v>
      </c>
      <c r="J1250">
        <v>1.1290128410914899</v>
      </c>
      <c r="K1250">
        <v>1</v>
      </c>
      <c r="L1250">
        <v>0.99995522253966596</v>
      </c>
      <c r="M1250">
        <v>99.999999987300697</v>
      </c>
    </row>
    <row r="1252" spans="1:13" x14ac:dyDescent="0.2">
      <c r="A1252" t="s">
        <v>402</v>
      </c>
      <c r="B1252" t="s">
        <v>2192</v>
      </c>
    </row>
    <row r="1253" spans="1:13" x14ac:dyDescent="0.2">
      <c r="A1253" t="s">
        <v>1</v>
      </c>
      <c r="B1253" t="s">
        <v>2</v>
      </c>
      <c r="C1253" t="s">
        <v>3</v>
      </c>
      <c r="D1253" t="s">
        <v>4</v>
      </c>
      <c r="E1253" t="s">
        <v>5</v>
      </c>
      <c r="F1253" t="s">
        <v>6</v>
      </c>
      <c r="G1253" t="s">
        <v>7</v>
      </c>
      <c r="H1253" t="s">
        <v>8</v>
      </c>
      <c r="I1253" t="s">
        <v>9</v>
      </c>
      <c r="J1253" t="s">
        <v>10</v>
      </c>
      <c r="K1253" t="s">
        <v>11</v>
      </c>
      <c r="L1253" t="s">
        <v>12</v>
      </c>
      <c r="M1253" t="s">
        <v>13</v>
      </c>
    </row>
    <row r="1254" spans="1:13" x14ac:dyDescent="0.2">
      <c r="A1254" t="s">
        <v>36</v>
      </c>
      <c r="B1254" t="s">
        <v>848</v>
      </c>
      <c r="C1254">
        <v>23</v>
      </c>
      <c r="D1254">
        <v>1.37972405518896</v>
      </c>
      <c r="E1254">
        <v>0.17613951769957301</v>
      </c>
      <c r="F1254" t="s">
        <v>2193</v>
      </c>
      <c r="G1254">
        <v>1388</v>
      </c>
      <c r="H1254">
        <v>257</v>
      </c>
      <c r="I1254">
        <v>20063</v>
      </c>
      <c r="J1254">
        <v>1.2936033146817001</v>
      </c>
      <c r="K1254">
        <v>1</v>
      </c>
      <c r="L1254">
        <v>0.99845854660510103</v>
      </c>
      <c r="M1254">
        <v>97.245083247853003</v>
      </c>
    </row>
    <row r="1255" spans="1:13" x14ac:dyDescent="0.2">
      <c r="A1255" t="s">
        <v>36</v>
      </c>
      <c r="B1255" t="s">
        <v>849</v>
      </c>
      <c r="C1255">
        <v>22</v>
      </c>
      <c r="D1255">
        <v>1.31973605278944</v>
      </c>
      <c r="E1255">
        <v>0.26022636393993998</v>
      </c>
      <c r="F1255" t="s">
        <v>2194</v>
      </c>
      <c r="G1255">
        <v>1388</v>
      </c>
      <c r="H1255">
        <v>260</v>
      </c>
      <c r="I1255">
        <v>20063</v>
      </c>
      <c r="J1255">
        <v>1.22308246508534</v>
      </c>
      <c r="K1255">
        <v>1</v>
      </c>
      <c r="L1255">
        <v>0.99965187666929001</v>
      </c>
      <c r="M1255">
        <v>99.625566343925996</v>
      </c>
    </row>
    <row r="1256" spans="1:13" x14ac:dyDescent="0.2">
      <c r="A1256" t="s">
        <v>36</v>
      </c>
      <c r="B1256" t="s">
        <v>845</v>
      </c>
      <c r="C1256">
        <v>19</v>
      </c>
      <c r="D1256">
        <v>1.13977204559088</v>
      </c>
      <c r="E1256">
        <v>0.294159910397504</v>
      </c>
      <c r="F1256" t="s">
        <v>2195</v>
      </c>
      <c r="G1256">
        <v>1388</v>
      </c>
      <c r="H1256">
        <v>225</v>
      </c>
      <c r="I1256">
        <v>20063</v>
      </c>
      <c r="J1256">
        <v>1.2206115914185001</v>
      </c>
      <c r="K1256">
        <v>1</v>
      </c>
      <c r="L1256">
        <v>0.99976514052996401</v>
      </c>
      <c r="M1256">
        <v>99.843201695809697</v>
      </c>
    </row>
    <row r="1257" spans="1:13" x14ac:dyDescent="0.2">
      <c r="A1257" t="s">
        <v>36</v>
      </c>
      <c r="B1257" t="s">
        <v>859</v>
      </c>
      <c r="C1257">
        <v>10</v>
      </c>
      <c r="D1257">
        <v>0.59988002399520102</v>
      </c>
      <c r="E1257">
        <v>0.32064898222259702</v>
      </c>
      <c r="F1257" t="s">
        <v>2196</v>
      </c>
      <c r="G1257">
        <v>1388</v>
      </c>
      <c r="H1257">
        <v>107</v>
      </c>
      <c r="I1257">
        <v>20063</v>
      </c>
      <c r="J1257">
        <v>1.35089821972043</v>
      </c>
      <c r="K1257">
        <v>1</v>
      </c>
      <c r="L1257">
        <v>0.99988283630525598</v>
      </c>
      <c r="M1257">
        <v>99.922840570537502</v>
      </c>
    </row>
    <row r="1258" spans="1:13" x14ac:dyDescent="0.2">
      <c r="A1258" t="s">
        <v>36</v>
      </c>
      <c r="B1258" t="s">
        <v>2197</v>
      </c>
      <c r="C1258">
        <v>4</v>
      </c>
      <c r="D1258">
        <v>0.23995200959808</v>
      </c>
      <c r="E1258">
        <v>0.324551376044458</v>
      </c>
      <c r="F1258" t="s">
        <v>2198</v>
      </c>
      <c r="G1258">
        <v>1388</v>
      </c>
      <c r="H1258">
        <v>29</v>
      </c>
      <c r="I1258">
        <v>20063</v>
      </c>
      <c r="J1258">
        <v>1.99373944151843</v>
      </c>
      <c r="K1258">
        <v>1</v>
      </c>
      <c r="L1258">
        <v>0.99989186553306897</v>
      </c>
      <c r="M1258">
        <v>99.930655981374599</v>
      </c>
    </row>
    <row r="1259" spans="1:13" x14ac:dyDescent="0.2">
      <c r="A1259" t="s">
        <v>36</v>
      </c>
      <c r="B1259" t="s">
        <v>846</v>
      </c>
      <c r="C1259">
        <v>16</v>
      </c>
      <c r="D1259">
        <v>0.95980803839232098</v>
      </c>
      <c r="E1259">
        <v>0.3498320725581</v>
      </c>
      <c r="F1259" t="s">
        <v>2199</v>
      </c>
      <c r="G1259">
        <v>1388</v>
      </c>
      <c r="H1259">
        <v>192</v>
      </c>
      <c r="I1259">
        <v>20063</v>
      </c>
      <c r="J1259">
        <v>1.2045509125840499</v>
      </c>
      <c r="K1259">
        <v>1</v>
      </c>
      <c r="L1259">
        <v>0.99994381863781201</v>
      </c>
      <c r="M1259">
        <v>99.965810194067998</v>
      </c>
    </row>
    <row r="1260" spans="1:13" x14ac:dyDescent="0.2">
      <c r="A1260" t="s">
        <v>36</v>
      </c>
      <c r="B1260" t="s">
        <v>2200</v>
      </c>
      <c r="C1260">
        <v>4</v>
      </c>
      <c r="D1260">
        <v>0.23995200959808</v>
      </c>
      <c r="E1260">
        <v>0.363306150226338</v>
      </c>
      <c r="F1260" t="s">
        <v>2198</v>
      </c>
      <c r="G1260">
        <v>1388</v>
      </c>
      <c r="H1260">
        <v>31</v>
      </c>
      <c r="I1260">
        <v>20063</v>
      </c>
      <c r="J1260">
        <v>1.8651110904527199</v>
      </c>
      <c r="K1260">
        <v>1</v>
      </c>
      <c r="L1260">
        <v>0.99995336085050202</v>
      </c>
      <c r="M1260">
        <v>99.976810198479399</v>
      </c>
    </row>
    <row r="1261" spans="1:13" x14ac:dyDescent="0.2">
      <c r="A1261" t="s">
        <v>36</v>
      </c>
      <c r="B1261" t="s">
        <v>862</v>
      </c>
      <c r="C1261">
        <v>9</v>
      </c>
      <c r="D1261">
        <v>0.53989202159567995</v>
      </c>
      <c r="E1261">
        <v>0.36640032632730302</v>
      </c>
      <c r="F1261" t="s">
        <v>2201</v>
      </c>
      <c r="G1261">
        <v>1388</v>
      </c>
      <c r="H1261">
        <v>98</v>
      </c>
      <c r="I1261">
        <v>20063</v>
      </c>
      <c r="J1261">
        <v>1.3274642710109901</v>
      </c>
      <c r="K1261">
        <v>1</v>
      </c>
      <c r="L1261">
        <v>0.99995312623891597</v>
      </c>
      <c r="M1261">
        <v>99.978812665072397</v>
      </c>
    </row>
    <row r="1262" spans="1:13" x14ac:dyDescent="0.2">
      <c r="A1262" t="s">
        <v>36</v>
      </c>
      <c r="B1262" t="s">
        <v>2202</v>
      </c>
      <c r="C1262">
        <v>4</v>
      </c>
      <c r="D1262">
        <v>0.23995200959808</v>
      </c>
      <c r="E1262">
        <v>0.42063536284812397</v>
      </c>
      <c r="F1262" t="s">
        <v>2198</v>
      </c>
      <c r="G1262">
        <v>1388</v>
      </c>
      <c r="H1262">
        <v>34</v>
      </c>
      <c r="I1262">
        <v>20063</v>
      </c>
      <c r="J1262">
        <v>1.70054246482454</v>
      </c>
      <c r="K1262">
        <v>1</v>
      </c>
      <c r="L1262">
        <v>0.99998511955515901</v>
      </c>
      <c r="M1262">
        <v>99.995966883103904</v>
      </c>
    </row>
    <row r="1263" spans="1:13" x14ac:dyDescent="0.2">
      <c r="A1263" t="s">
        <v>36</v>
      </c>
      <c r="B1263" t="s">
        <v>2203</v>
      </c>
      <c r="C1263">
        <v>4</v>
      </c>
      <c r="D1263">
        <v>0.23995200959808</v>
      </c>
      <c r="E1263">
        <v>0.42063536284812397</v>
      </c>
      <c r="F1263" t="s">
        <v>2198</v>
      </c>
      <c r="G1263">
        <v>1388</v>
      </c>
      <c r="H1263">
        <v>34</v>
      </c>
      <c r="I1263">
        <v>20063</v>
      </c>
      <c r="J1263">
        <v>1.70054246482454</v>
      </c>
      <c r="K1263">
        <v>1</v>
      </c>
      <c r="L1263">
        <v>0.99998511955515901</v>
      </c>
      <c r="M1263">
        <v>99.995966883103904</v>
      </c>
    </row>
    <row r="1264" spans="1:13" x14ac:dyDescent="0.2">
      <c r="A1264" t="s">
        <v>36</v>
      </c>
      <c r="B1264" t="s">
        <v>851</v>
      </c>
      <c r="C1264">
        <v>13</v>
      </c>
      <c r="D1264">
        <v>0.779844031193761</v>
      </c>
      <c r="E1264">
        <v>0.43682926813915401</v>
      </c>
      <c r="F1264" t="s">
        <v>2204</v>
      </c>
      <c r="G1264">
        <v>1388</v>
      </c>
      <c r="H1264">
        <v>161</v>
      </c>
      <c r="I1264">
        <v>20063</v>
      </c>
      <c r="J1264">
        <v>1.1671424991497601</v>
      </c>
      <c r="K1264">
        <v>1</v>
      </c>
      <c r="L1264">
        <v>0.99998999968136404</v>
      </c>
      <c r="M1264">
        <v>99.997615460106104</v>
      </c>
    </row>
    <row r="1265" spans="1:13" x14ac:dyDescent="0.2">
      <c r="A1265" t="s">
        <v>36</v>
      </c>
      <c r="B1265" t="s">
        <v>850</v>
      </c>
      <c r="C1265">
        <v>12</v>
      </c>
      <c r="D1265">
        <v>0.71985602879424104</v>
      </c>
      <c r="E1265">
        <v>0.43800559205621498</v>
      </c>
      <c r="F1265" t="s">
        <v>2205</v>
      </c>
      <c r="G1265">
        <v>1388</v>
      </c>
      <c r="H1265">
        <v>147</v>
      </c>
      <c r="I1265">
        <v>20063</v>
      </c>
      <c r="J1265">
        <v>1.17996824089866</v>
      </c>
      <c r="K1265">
        <v>1</v>
      </c>
      <c r="L1265">
        <v>0.99998982794593605</v>
      </c>
      <c r="M1265">
        <v>99.997706119931394</v>
      </c>
    </row>
    <row r="1266" spans="1:13" x14ac:dyDescent="0.2">
      <c r="A1266" t="s">
        <v>36</v>
      </c>
      <c r="B1266" t="s">
        <v>858</v>
      </c>
      <c r="C1266">
        <v>4</v>
      </c>
      <c r="D1266">
        <v>0.23995200959808</v>
      </c>
      <c r="E1266">
        <v>0.47612177593563998</v>
      </c>
      <c r="F1266" t="s">
        <v>2198</v>
      </c>
      <c r="G1266">
        <v>1388</v>
      </c>
      <c r="H1266">
        <v>37</v>
      </c>
      <c r="I1266">
        <v>20063</v>
      </c>
      <c r="J1266">
        <v>1.5626606433522801</v>
      </c>
      <c r="K1266">
        <v>1</v>
      </c>
      <c r="L1266">
        <v>0.99999472684596602</v>
      </c>
      <c r="M1266">
        <v>99.999376069928601</v>
      </c>
    </row>
    <row r="1267" spans="1:13" x14ac:dyDescent="0.2">
      <c r="A1267" t="s">
        <v>36</v>
      </c>
      <c r="B1267" t="s">
        <v>864</v>
      </c>
      <c r="C1267">
        <v>7</v>
      </c>
      <c r="D1267">
        <v>0.41991601679663998</v>
      </c>
      <c r="E1267">
        <v>0.47971482919012598</v>
      </c>
      <c r="F1267" t="s">
        <v>2206</v>
      </c>
      <c r="G1267">
        <v>1388</v>
      </c>
      <c r="H1267">
        <v>80</v>
      </c>
      <c r="I1267">
        <v>20063</v>
      </c>
      <c r="J1267">
        <v>1.26477845821325</v>
      </c>
      <c r="K1267">
        <v>1</v>
      </c>
      <c r="L1267">
        <v>0.99999479181977602</v>
      </c>
      <c r="M1267">
        <v>99.999450802973101</v>
      </c>
    </row>
    <row r="1268" spans="1:13" x14ac:dyDescent="0.2">
      <c r="A1268" t="s">
        <v>36</v>
      </c>
      <c r="B1268" t="s">
        <v>852</v>
      </c>
      <c r="C1268">
        <v>10</v>
      </c>
      <c r="D1268">
        <v>0.59988002399520102</v>
      </c>
      <c r="E1268">
        <v>0.48984922559876998</v>
      </c>
      <c r="F1268" t="s">
        <v>2196</v>
      </c>
      <c r="G1268">
        <v>1388</v>
      </c>
      <c r="H1268">
        <v>124</v>
      </c>
      <c r="I1268">
        <v>20063</v>
      </c>
      <c r="J1268">
        <v>1.16569443153295</v>
      </c>
      <c r="K1268">
        <v>1</v>
      </c>
      <c r="L1268">
        <v>0.99999593586107904</v>
      </c>
      <c r="M1268">
        <v>99.999618617049805</v>
      </c>
    </row>
    <row r="1269" spans="1:13" x14ac:dyDescent="0.2">
      <c r="A1269" t="s">
        <v>36</v>
      </c>
      <c r="B1269" t="s">
        <v>865</v>
      </c>
      <c r="C1269">
        <v>7</v>
      </c>
      <c r="D1269">
        <v>0.41991601679663998</v>
      </c>
      <c r="E1269">
        <v>0.52792217237342398</v>
      </c>
      <c r="F1269" t="s">
        <v>2206</v>
      </c>
      <c r="G1269">
        <v>1388</v>
      </c>
      <c r="H1269">
        <v>84</v>
      </c>
      <c r="I1269">
        <v>20063</v>
      </c>
      <c r="J1269">
        <v>1.2045509125840499</v>
      </c>
      <c r="K1269">
        <v>1</v>
      </c>
      <c r="L1269">
        <v>0.99999807569288002</v>
      </c>
      <c r="M1269">
        <v>99.999909444470603</v>
      </c>
    </row>
    <row r="1270" spans="1:13" x14ac:dyDescent="0.2">
      <c r="A1270" t="s">
        <v>36</v>
      </c>
      <c r="B1270" t="s">
        <v>2207</v>
      </c>
      <c r="C1270">
        <v>3</v>
      </c>
      <c r="D1270">
        <v>0.17996400719856001</v>
      </c>
      <c r="E1270">
        <v>0.54506089603232</v>
      </c>
      <c r="F1270" t="s">
        <v>2208</v>
      </c>
      <c r="G1270">
        <v>1388</v>
      </c>
      <c r="H1270">
        <v>26</v>
      </c>
      <c r="I1270">
        <v>20063</v>
      </c>
      <c r="J1270">
        <v>1.6678397251163799</v>
      </c>
      <c r="K1270">
        <v>1</v>
      </c>
      <c r="L1270">
        <v>0.99999871661177298</v>
      </c>
      <c r="M1270">
        <v>99.999954376249605</v>
      </c>
    </row>
    <row r="1271" spans="1:13" x14ac:dyDescent="0.2">
      <c r="A1271" t="s">
        <v>36</v>
      </c>
      <c r="B1271" t="s">
        <v>860</v>
      </c>
      <c r="C1271">
        <v>4</v>
      </c>
      <c r="D1271">
        <v>0.23995200959808</v>
      </c>
      <c r="E1271">
        <v>0.54596920166234497</v>
      </c>
      <c r="F1271" t="s">
        <v>2198</v>
      </c>
      <c r="G1271">
        <v>1388</v>
      </c>
      <c r="H1271">
        <v>41</v>
      </c>
      <c r="I1271">
        <v>20063</v>
      </c>
      <c r="J1271">
        <v>1.41020594643986</v>
      </c>
      <c r="K1271">
        <v>1</v>
      </c>
      <c r="L1271">
        <v>0.99999868382412005</v>
      </c>
      <c r="M1271">
        <v>99.999956035617501</v>
      </c>
    </row>
    <row r="1272" spans="1:13" x14ac:dyDescent="0.2">
      <c r="A1272" t="s">
        <v>36</v>
      </c>
      <c r="B1272" t="s">
        <v>866</v>
      </c>
      <c r="C1272">
        <v>7</v>
      </c>
      <c r="D1272">
        <v>0.41991601679663998</v>
      </c>
      <c r="E1272">
        <v>0.55133121339287505</v>
      </c>
      <c r="F1272" t="s">
        <v>2206</v>
      </c>
      <c r="G1272">
        <v>1388</v>
      </c>
      <c r="H1272">
        <v>86</v>
      </c>
      <c r="I1272">
        <v>20063</v>
      </c>
      <c r="J1272">
        <v>1.1765381006634901</v>
      </c>
      <c r="K1272">
        <v>1</v>
      </c>
      <c r="L1272">
        <v>0.99999879012759196</v>
      </c>
      <c r="M1272">
        <v>99.999964725913003</v>
      </c>
    </row>
    <row r="1273" spans="1:13" x14ac:dyDescent="0.2">
      <c r="A1273" t="s">
        <v>36</v>
      </c>
      <c r="B1273" t="s">
        <v>847</v>
      </c>
      <c r="C1273">
        <v>10</v>
      </c>
      <c r="D1273">
        <v>0.59988002399520102</v>
      </c>
      <c r="E1273">
        <v>0.57573251098821299</v>
      </c>
      <c r="F1273" t="s">
        <v>2196</v>
      </c>
      <c r="G1273">
        <v>1388</v>
      </c>
      <c r="H1273">
        <v>133</v>
      </c>
      <c r="I1273">
        <v>20063</v>
      </c>
      <c r="J1273">
        <v>1.08681285345929</v>
      </c>
      <c r="K1273">
        <v>1</v>
      </c>
      <c r="L1273">
        <v>0.99999936238385301</v>
      </c>
      <c r="M1273">
        <v>99.999987490389699</v>
      </c>
    </row>
    <row r="1274" spans="1:13" x14ac:dyDescent="0.2">
      <c r="A1274" t="s">
        <v>36</v>
      </c>
      <c r="B1274" t="s">
        <v>853</v>
      </c>
      <c r="C1274">
        <v>4</v>
      </c>
      <c r="D1274">
        <v>0.23995200959808</v>
      </c>
      <c r="E1274">
        <v>0.578782722798449</v>
      </c>
      <c r="F1274" t="s">
        <v>2198</v>
      </c>
      <c r="G1274">
        <v>1388</v>
      </c>
      <c r="H1274">
        <v>43</v>
      </c>
      <c r="I1274">
        <v>20063</v>
      </c>
      <c r="J1274">
        <v>1.3446149721868501</v>
      </c>
      <c r="K1274">
        <v>1</v>
      </c>
      <c r="L1274">
        <v>0.99999939897200196</v>
      </c>
      <c r="M1274">
        <v>99.999989056556103</v>
      </c>
    </row>
    <row r="1275" spans="1:13" x14ac:dyDescent="0.2">
      <c r="A1275" t="s">
        <v>36</v>
      </c>
      <c r="B1275" t="s">
        <v>867</v>
      </c>
      <c r="C1275">
        <v>7</v>
      </c>
      <c r="D1275">
        <v>0.41991601679663998</v>
      </c>
      <c r="E1275">
        <v>0.58541100039864302</v>
      </c>
      <c r="F1275" t="s">
        <v>2206</v>
      </c>
      <c r="G1275">
        <v>1388</v>
      </c>
      <c r="H1275">
        <v>89</v>
      </c>
      <c r="I1275">
        <v>20063</v>
      </c>
      <c r="J1275">
        <v>1.1368795130006799</v>
      </c>
      <c r="K1275">
        <v>1</v>
      </c>
      <c r="L1275">
        <v>0.999999508526624</v>
      </c>
      <c r="M1275">
        <v>99.999991844362896</v>
      </c>
    </row>
    <row r="1276" spans="1:13" x14ac:dyDescent="0.2">
      <c r="A1276" t="s">
        <v>36</v>
      </c>
      <c r="B1276" t="s">
        <v>854</v>
      </c>
      <c r="C1276">
        <v>4</v>
      </c>
      <c r="D1276">
        <v>0.23995200959808</v>
      </c>
      <c r="E1276">
        <v>0.62510189253447301</v>
      </c>
      <c r="F1276" t="s">
        <v>2198</v>
      </c>
      <c r="G1276">
        <v>1388</v>
      </c>
      <c r="H1276">
        <v>46</v>
      </c>
      <c r="I1276">
        <v>20063</v>
      </c>
      <c r="J1276">
        <v>1.2569226913920499</v>
      </c>
      <c r="K1276">
        <v>1</v>
      </c>
      <c r="L1276">
        <v>0.99999982008641097</v>
      </c>
      <c r="M1276">
        <v>99.999998737387202</v>
      </c>
    </row>
    <row r="1277" spans="1:13" x14ac:dyDescent="0.2">
      <c r="A1277" t="s">
        <v>36</v>
      </c>
      <c r="B1277" t="s">
        <v>855</v>
      </c>
      <c r="C1277">
        <v>4</v>
      </c>
      <c r="D1277">
        <v>0.23995200959808</v>
      </c>
      <c r="E1277">
        <v>0.65397364566555904</v>
      </c>
      <c r="F1277" t="s">
        <v>2198</v>
      </c>
      <c r="G1277">
        <v>1388</v>
      </c>
      <c r="H1277">
        <v>48</v>
      </c>
      <c r="I1277">
        <v>20063</v>
      </c>
      <c r="J1277">
        <v>1.2045509125840499</v>
      </c>
      <c r="K1277">
        <v>1</v>
      </c>
      <c r="L1277">
        <v>0.99999993810329502</v>
      </c>
      <c r="M1277">
        <v>99.999999714189698</v>
      </c>
    </row>
    <row r="1278" spans="1:13" x14ac:dyDescent="0.2">
      <c r="A1278" t="s">
        <v>36</v>
      </c>
      <c r="B1278" t="s">
        <v>856</v>
      </c>
      <c r="C1278">
        <v>4</v>
      </c>
      <c r="D1278">
        <v>0.23995200959808</v>
      </c>
      <c r="E1278">
        <v>0.66779809477375796</v>
      </c>
      <c r="F1278" t="s">
        <v>2198</v>
      </c>
      <c r="G1278">
        <v>1388</v>
      </c>
      <c r="H1278">
        <v>49</v>
      </c>
      <c r="I1278">
        <v>20063</v>
      </c>
      <c r="J1278">
        <v>1.17996824089866</v>
      </c>
      <c r="K1278">
        <v>1</v>
      </c>
      <c r="L1278">
        <v>0.99999995708516698</v>
      </c>
      <c r="M1278">
        <v>99.9999998657769</v>
      </c>
    </row>
    <row r="1279" spans="1:13" x14ac:dyDescent="0.2">
      <c r="A1279" t="s">
        <v>36</v>
      </c>
      <c r="B1279" t="s">
        <v>861</v>
      </c>
      <c r="C1279">
        <v>4</v>
      </c>
      <c r="D1279">
        <v>0.23995200959808</v>
      </c>
      <c r="E1279">
        <v>0.75325762523212303</v>
      </c>
      <c r="F1279" t="s">
        <v>2198</v>
      </c>
      <c r="G1279">
        <v>1388</v>
      </c>
      <c r="H1279">
        <v>56</v>
      </c>
      <c r="I1279">
        <v>20063</v>
      </c>
      <c r="J1279">
        <v>1.03247221078633</v>
      </c>
      <c r="K1279">
        <v>1</v>
      </c>
      <c r="L1279">
        <v>0.99999999816555896</v>
      </c>
      <c r="M1279">
        <v>99.999999999458595</v>
      </c>
    </row>
    <row r="1280" spans="1:13" x14ac:dyDescent="0.2">
      <c r="A1280" t="s">
        <v>36</v>
      </c>
      <c r="B1280" t="s">
        <v>863</v>
      </c>
      <c r="C1280">
        <v>5</v>
      </c>
      <c r="D1280">
        <v>0.29994001199760001</v>
      </c>
      <c r="E1280">
        <v>0.76147913706287196</v>
      </c>
      <c r="F1280" t="s">
        <v>2209</v>
      </c>
      <c r="G1280">
        <v>1388</v>
      </c>
      <c r="H1280">
        <v>74</v>
      </c>
      <c r="I1280">
        <v>20063</v>
      </c>
      <c r="J1280">
        <v>0.97666290209517803</v>
      </c>
      <c r="K1280">
        <v>1</v>
      </c>
      <c r="L1280">
        <v>0.999999998784602</v>
      </c>
      <c r="M1280">
        <v>99.999999999711093</v>
      </c>
    </row>
    <row r="1281" spans="1:13" x14ac:dyDescent="0.2">
      <c r="A1281" t="s">
        <v>36</v>
      </c>
      <c r="B1281" t="s">
        <v>857</v>
      </c>
      <c r="C1281">
        <v>4</v>
      </c>
      <c r="D1281">
        <v>0.23995200959808</v>
      </c>
      <c r="E1281">
        <v>0.80275987920399405</v>
      </c>
      <c r="F1281" t="s">
        <v>2198</v>
      </c>
      <c r="G1281">
        <v>1388</v>
      </c>
      <c r="H1281">
        <v>61</v>
      </c>
      <c r="I1281">
        <v>20063</v>
      </c>
      <c r="J1281">
        <v>0.94784334104974699</v>
      </c>
      <c r="K1281">
        <v>1</v>
      </c>
      <c r="L1281">
        <v>0.99999999983214505</v>
      </c>
      <c r="M1281">
        <v>99.999999999991402</v>
      </c>
    </row>
    <row r="1283" spans="1:13" x14ac:dyDescent="0.2">
      <c r="A1283" t="s">
        <v>404</v>
      </c>
      <c r="B1283" t="s">
        <v>2210</v>
      </c>
    </row>
    <row r="1284" spans="1:13" x14ac:dyDescent="0.2">
      <c r="A1284" t="s">
        <v>1</v>
      </c>
      <c r="B1284" t="s">
        <v>2</v>
      </c>
      <c r="C1284" t="s">
        <v>3</v>
      </c>
      <c r="D1284" t="s">
        <v>4</v>
      </c>
      <c r="E1284" t="s">
        <v>5</v>
      </c>
      <c r="F1284" t="s">
        <v>6</v>
      </c>
      <c r="G1284" t="s">
        <v>7</v>
      </c>
      <c r="H1284" t="s">
        <v>8</v>
      </c>
      <c r="I1284" t="s">
        <v>9</v>
      </c>
      <c r="J1284" t="s">
        <v>10</v>
      </c>
      <c r="K1284" t="s">
        <v>11</v>
      </c>
      <c r="L1284" t="s">
        <v>12</v>
      </c>
      <c r="M1284" t="s">
        <v>13</v>
      </c>
    </row>
    <row r="1285" spans="1:13" x14ac:dyDescent="0.2">
      <c r="A1285" t="s">
        <v>69</v>
      </c>
      <c r="B1285" t="s">
        <v>686</v>
      </c>
      <c r="C1285">
        <v>4</v>
      </c>
      <c r="D1285">
        <v>0.23995200959808</v>
      </c>
      <c r="E1285">
        <v>0.308560978428432</v>
      </c>
      <c r="F1285" t="s">
        <v>2211</v>
      </c>
      <c r="G1285">
        <v>1340</v>
      </c>
      <c r="H1285">
        <v>27</v>
      </c>
      <c r="I1285">
        <v>18559</v>
      </c>
      <c r="J1285">
        <v>2.05185185185185</v>
      </c>
      <c r="K1285">
        <v>1</v>
      </c>
      <c r="L1285">
        <v>0.99945727900217696</v>
      </c>
      <c r="M1285">
        <v>99.824070731233604</v>
      </c>
    </row>
    <row r="1286" spans="1:13" x14ac:dyDescent="0.2">
      <c r="A1286" t="s">
        <v>36</v>
      </c>
      <c r="B1286" t="s">
        <v>685</v>
      </c>
      <c r="C1286">
        <v>5</v>
      </c>
      <c r="D1286">
        <v>0.29994001199760001</v>
      </c>
      <c r="E1286">
        <v>0.47307628230454302</v>
      </c>
      <c r="F1286" t="s">
        <v>2212</v>
      </c>
      <c r="G1286">
        <v>1388</v>
      </c>
      <c r="H1286">
        <v>51</v>
      </c>
      <c r="I1286">
        <v>20063</v>
      </c>
      <c r="J1286">
        <v>1.4171187206871201</v>
      </c>
      <c r="K1286">
        <v>1</v>
      </c>
      <c r="L1286">
        <v>0.99999476869362702</v>
      </c>
      <c r="M1286">
        <v>99.9993052907204</v>
      </c>
    </row>
    <row r="1287" spans="1:13" x14ac:dyDescent="0.2">
      <c r="A1287" t="s">
        <v>36</v>
      </c>
      <c r="B1287" t="s">
        <v>681</v>
      </c>
      <c r="C1287">
        <v>5</v>
      </c>
      <c r="D1287">
        <v>0.29994001199760001</v>
      </c>
      <c r="E1287">
        <v>0.51838769042704602</v>
      </c>
      <c r="F1287" t="s">
        <v>2212</v>
      </c>
      <c r="G1287">
        <v>1388</v>
      </c>
      <c r="H1287">
        <v>54</v>
      </c>
      <c r="I1287">
        <v>20063</v>
      </c>
      <c r="J1287">
        <v>1.3383899028711701</v>
      </c>
      <c r="K1287">
        <v>1</v>
      </c>
      <c r="L1287">
        <v>0.99999783767864003</v>
      </c>
      <c r="M1287">
        <v>99.999868811079907</v>
      </c>
    </row>
    <row r="1288" spans="1:13" x14ac:dyDescent="0.2">
      <c r="A1288" t="s">
        <v>36</v>
      </c>
      <c r="B1288" t="s">
        <v>682</v>
      </c>
      <c r="C1288">
        <v>5</v>
      </c>
      <c r="D1288">
        <v>0.29994001199760001</v>
      </c>
      <c r="E1288">
        <v>0.51838769042704602</v>
      </c>
      <c r="F1288" t="s">
        <v>2212</v>
      </c>
      <c r="G1288">
        <v>1388</v>
      </c>
      <c r="H1288">
        <v>54</v>
      </c>
      <c r="I1288">
        <v>20063</v>
      </c>
      <c r="J1288">
        <v>1.3383899028711701</v>
      </c>
      <c r="K1288">
        <v>1</v>
      </c>
      <c r="L1288">
        <v>0.99999783767864003</v>
      </c>
      <c r="M1288">
        <v>99.999868811079907</v>
      </c>
    </row>
    <row r="1289" spans="1:13" x14ac:dyDescent="0.2">
      <c r="A1289" t="s">
        <v>69</v>
      </c>
      <c r="B1289" t="s">
        <v>683</v>
      </c>
      <c r="C1289">
        <v>5</v>
      </c>
      <c r="D1289">
        <v>0.29994001199760001</v>
      </c>
      <c r="E1289">
        <v>0.53790517164789398</v>
      </c>
      <c r="F1289" t="s">
        <v>2212</v>
      </c>
      <c r="G1289">
        <v>1340</v>
      </c>
      <c r="H1289">
        <v>53</v>
      </c>
      <c r="I1289">
        <v>18559</v>
      </c>
      <c r="J1289">
        <v>1.3066037735849001</v>
      </c>
      <c r="K1289">
        <v>1</v>
      </c>
      <c r="L1289">
        <v>0.99997211563885202</v>
      </c>
      <c r="M1289">
        <v>99.999827550283598</v>
      </c>
    </row>
    <row r="1290" spans="1:13" x14ac:dyDescent="0.2">
      <c r="A1290" t="s">
        <v>69</v>
      </c>
      <c r="B1290" t="s">
        <v>684</v>
      </c>
      <c r="C1290">
        <v>5</v>
      </c>
      <c r="D1290">
        <v>0.29994001199760001</v>
      </c>
      <c r="E1290">
        <v>0.53790517164789398</v>
      </c>
      <c r="F1290" t="s">
        <v>2212</v>
      </c>
      <c r="G1290">
        <v>1340</v>
      </c>
      <c r="H1290">
        <v>53</v>
      </c>
      <c r="I1290">
        <v>18559</v>
      </c>
      <c r="J1290">
        <v>1.3066037735849001</v>
      </c>
      <c r="K1290">
        <v>1</v>
      </c>
      <c r="L1290">
        <v>0.99997211563885202</v>
      </c>
      <c r="M1290">
        <v>99.999827550283598</v>
      </c>
    </row>
    <row r="1292" spans="1:13" x14ac:dyDescent="0.2">
      <c r="A1292" t="s">
        <v>405</v>
      </c>
      <c r="B1292" t="s">
        <v>2213</v>
      </c>
    </row>
    <row r="1293" spans="1:13" x14ac:dyDescent="0.2">
      <c r="A1293" t="s">
        <v>1</v>
      </c>
      <c r="B1293" t="s">
        <v>2</v>
      </c>
      <c r="C1293" t="s">
        <v>3</v>
      </c>
      <c r="D1293" t="s">
        <v>4</v>
      </c>
      <c r="E1293" t="s">
        <v>5</v>
      </c>
      <c r="F1293" t="s">
        <v>6</v>
      </c>
      <c r="G1293" t="s">
        <v>7</v>
      </c>
      <c r="H1293" t="s">
        <v>8</v>
      </c>
      <c r="I1293" t="s">
        <v>9</v>
      </c>
      <c r="J1293" t="s">
        <v>10</v>
      </c>
      <c r="K1293" t="s">
        <v>11</v>
      </c>
      <c r="L1293" t="s">
        <v>12</v>
      </c>
      <c r="M1293" t="s">
        <v>13</v>
      </c>
    </row>
    <row r="1294" spans="1:13" x14ac:dyDescent="0.2">
      <c r="A1294" t="s">
        <v>69</v>
      </c>
      <c r="B1294" t="s">
        <v>2214</v>
      </c>
      <c r="C1294">
        <v>4</v>
      </c>
      <c r="D1294">
        <v>0.23995200959808</v>
      </c>
      <c r="E1294">
        <v>0.20907192193257401</v>
      </c>
      <c r="F1294" t="s">
        <v>2215</v>
      </c>
      <c r="G1294">
        <v>1340</v>
      </c>
      <c r="H1294">
        <v>22</v>
      </c>
      <c r="I1294">
        <v>18559</v>
      </c>
      <c r="J1294">
        <v>2.5181818181818101</v>
      </c>
      <c r="K1294">
        <v>1</v>
      </c>
      <c r="L1294">
        <v>0.99733892006620495</v>
      </c>
      <c r="M1294">
        <v>98.225993989071299</v>
      </c>
    </row>
    <row r="1295" spans="1:13" x14ac:dyDescent="0.2">
      <c r="A1295" t="s">
        <v>72</v>
      </c>
      <c r="B1295" t="s">
        <v>2216</v>
      </c>
      <c r="C1295">
        <v>4</v>
      </c>
      <c r="D1295">
        <v>0.23995200959808</v>
      </c>
      <c r="E1295">
        <v>0.246337673227666</v>
      </c>
      <c r="F1295" t="s">
        <v>2215</v>
      </c>
      <c r="G1295">
        <v>790</v>
      </c>
      <c r="H1295">
        <v>22</v>
      </c>
      <c r="I1295">
        <v>10057</v>
      </c>
      <c r="J1295">
        <v>2.3146144994246201</v>
      </c>
      <c r="K1295">
        <v>1</v>
      </c>
      <c r="L1295">
        <v>0.96559279589352198</v>
      </c>
      <c r="M1295">
        <v>98.109916793098705</v>
      </c>
    </row>
    <row r="1296" spans="1:13" x14ac:dyDescent="0.2">
      <c r="A1296" t="s">
        <v>69</v>
      </c>
      <c r="B1296" t="s">
        <v>2217</v>
      </c>
      <c r="C1296">
        <v>3</v>
      </c>
      <c r="D1296">
        <v>0.17996400719856001</v>
      </c>
      <c r="E1296">
        <v>0.32283030324005102</v>
      </c>
      <c r="F1296" t="s">
        <v>2218</v>
      </c>
      <c r="G1296">
        <v>1340</v>
      </c>
      <c r="H1296">
        <v>16</v>
      </c>
      <c r="I1296">
        <v>18559</v>
      </c>
      <c r="J1296">
        <v>2.5968749999999998</v>
      </c>
      <c r="K1296">
        <v>1</v>
      </c>
      <c r="L1296">
        <v>0.99947819978683305</v>
      </c>
      <c r="M1296">
        <v>99.877070155764201</v>
      </c>
    </row>
    <row r="1297" spans="1:13" x14ac:dyDescent="0.2">
      <c r="A1297" t="s">
        <v>36</v>
      </c>
      <c r="B1297" t="s">
        <v>842</v>
      </c>
      <c r="C1297">
        <v>11</v>
      </c>
      <c r="D1297">
        <v>0.65986802639472097</v>
      </c>
      <c r="E1297">
        <v>0.40127933482971201</v>
      </c>
      <c r="F1297" t="s">
        <v>2219</v>
      </c>
      <c r="G1297">
        <v>1388</v>
      </c>
      <c r="H1297">
        <v>129</v>
      </c>
      <c r="I1297">
        <v>20063</v>
      </c>
      <c r="J1297">
        <v>1.2325637245046099</v>
      </c>
      <c r="K1297">
        <v>1</v>
      </c>
      <c r="L1297">
        <v>0.99997925476598304</v>
      </c>
      <c r="M1297">
        <v>99.992583178439304</v>
      </c>
    </row>
    <row r="1298" spans="1:13" x14ac:dyDescent="0.2">
      <c r="A1298" t="s">
        <v>14</v>
      </c>
      <c r="B1298" t="s">
        <v>843</v>
      </c>
      <c r="C1298">
        <v>12</v>
      </c>
      <c r="D1298">
        <v>0.71985602879424104</v>
      </c>
      <c r="E1298">
        <v>0.48383864529758402</v>
      </c>
      <c r="F1298" t="s">
        <v>2220</v>
      </c>
      <c r="G1298">
        <v>1425</v>
      </c>
      <c r="H1298">
        <v>152</v>
      </c>
      <c r="I1298">
        <v>20581</v>
      </c>
      <c r="J1298">
        <v>1.1402216066481901</v>
      </c>
      <c r="K1298">
        <v>1</v>
      </c>
      <c r="L1298">
        <v>0.876396281878143</v>
      </c>
      <c r="M1298">
        <v>99.992488242632504</v>
      </c>
    </row>
    <row r="1299" spans="1:13" x14ac:dyDescent="0.2">
      <c r="A1299" t="s">
        <v>69</v>
      </c>
      <c r="B1299" t="s">
        <v>844</v>
      </c>
      <c r="C1299">
        <v>7</v>
      </c>
      <c r="D1299">
        <v>0.41991601679663998</v>
      </c>
      <c r="E1299">
        <v>0.53445628937845602</v>
      </c>
      <c r="F1299" t="s">
        <v>2221</v>
      </c>
      <c r="G1299">
        <v>1340</v>
      </c>
      <c r="H1299">
        <v>81</v>
      </c>
      <c r="I1299">
        <v>18559</v>
      </c>
      <c r="J1299">
        <v>1.19691358024691</v>
      </c>
      <c r="K1299">
        <v>1</v>
      </c>
      <c r="L1299">
        <v>0.999971269979681</v>
      </c>
      <c r="M1299">
        <v>99.999804036251106</v>
      </c>
    </row>
    <row r="1300" spans="1:13" x14ac:dyDescent="0.2">
      <c r="A1300" t="s">
        <v>69</v>
      </c>
      <c r="B1300" t="s">
        <v>880</v>
      </c>
      <c r="C1300">
        <v>4</v>
      </c>
      <c r="D1300">
        <v>0.23995200959808</v>
      </c>
      <c r="E1300">
        <v>0.55871086939401504</v>
      </c>
      <c r="F1300" t="s">
        <v>2215</v>
      </c>
      <c r="G1300">
        <v>1340</v>
      </c>
      <c r="H1300">
        <v>40</v>
      </c>
      <c r="I1300">
        <v>18559</v>
      </c>
      <c r="J1300">
        <v>1.385</v>
      </c>
      <c r="K1300">
        <v>1</v>
      </c>
      <c r="L1300">
        <v>0.99997694179834296</v>
      </c>
      <c r="M1300">
        <v>99.999921887025707</v>
      </c>
    </row>
    <row r="1301" spans="1:13" x14ac:dyDescent="0.2">
      <c r="A1301" t="s">
        <v>69</v>
      </c>
      <c r="B1301" t="s">
        <v>881</v>
      </c>
      <c r="C1301">
        <v>4</v>
      </c>
      <c r="D1301">
        <v>0.23995200959808</v>
      </c>
      <c r="E1301">
        <v>0.55871086939401504</v>
      </c>
      <c r="F1301" t="s">
        <v>2215</v>
      </c>
      <c r="G1301">
        <v>1340</v>
      </c>
      <c r="H1301">
        <v>40</v>
      </c>
      <c r="I1301">
        <v>18559</v>
      </c>
      <c r="J1301">
        <v>1.385</v>
      </c>
      <c r="K1301">
        <v>1</v>
      </c>
      <c r="L1301">
        <v>0.99997694179834296</v>
      </c>
      <c r="M1301">
        <v>99.999921887025707</v>
      </c>
    </row>
    <row r="1302" spans="1:13" x14ac:dyDescent="0.2">
      <c r="A1302" t="s">
        <v>36</v>
      </c>
      <c r="B1302" t="s">
        <v>882</v>
      </c>
      <c r="C1302">
        <v>4</v>
      </c>
      <c r="D1302">
        <v>0.23995200959808</v>
      </c>
      <c r="E1302">
        <v>0.56256334148406295</v>
      </c>
      <c r="F1302" t="s">
        <v>2215</v>
      </c>
      <c r="G1302">
        <v>1388</v>
      </c>
      <c r="H1302">
        <v>42</v>
      </c>
      <c r="I1302">
        <v>20063</v>
      </c>
      <c r="J1302">
        <v>1.37662961438177</v>
      </c>
      <c r="K1302">
        <v>1</v>
      </c>
      <c r="L1302">
        <v>0.99999905777212506</v>
      </c>
      <c r="M1302">
        <v>99.999977953407296</v>
      </c>
    </row>
    <row r="1303" spans="1:13" x14ac:dyDescent="0.2">
      <c r="A1303" t="s">
        <v>36</v>
      </c>
      <c r="B1303" t="s">
        <v>883</v>
      </c>
      <c r="C1303">
        <v>4</v>
      </c>
      <c r="D1303">
        <v>0.23995200959808</v>
      </c>
      <c r="E1303">
        <v>0.578782722798449</v>
      </c>
      <c r="F1303" t="s">
        <v>2215</v>
      </c>
      <c r="G1303">
        <v>1388</v>
      </c>
      <c r="H1303">
        <v>43</v>
      </c>
      <c r="I1303">
        <v>20063</v>
      </c>
      <c r="J1303">
        <v>1.3446149721868501</v>
      </c>
      <c r="K1303">
        <v>1</v>
      </c>
      <c r="L1303">
        <v>0.99999939897200196</v>
      </c>
      <c r="M1303">
        <v>99.999989056556103</v>
      </c>
    </row>
    <row r="1304" spans="1:13" x14ac:dyDescent="0.2">
      <c r="A1304" t="s">
        <v>21</v>
      </c>
      <c r="B1304" t="s">
        <v>423</v>
      </c>
      <c r="C1304">
        <v>9</v>
      </c>
      <c r="D1304">
        <v>0.53989202159567995</v>
      </c>
      <c r="E1304">
        <v>0.60002783814565797</v>
      </c>
      <c r="F1304" t="s">
        <v>2222</v>
      </c>
      <c r="G1304">
        <v>1246</v>
      </c>
      <c r="H1304">
        <v>113</v>
      </c>
      <c r="I1304">
        <v>16881</v>
      </c>
      <c r="J1304">
        <v>1.07905652068921</v>
      </c>
      <c r="K1304">
        <v>1</v>
      </c>
      <c r="L1304">
        <v>0.99975700424309899</v>
      </c>
      <c r="M1304">
        <v>99.999964117750906</v>
      </c>
    </row>
    <row r="1305" spans="1:13" x14ac:dyDescent="0.2">
      <c r="A1305" t="s">
        <v>69</v>
      </c>
      <c r="B1305" t="s">
        <v>2223</v>
      </c>
      <c r="C1305">
        <v>3</v>
      </c>
      <c r="D1305">
        <v>0.17996400719856001</v>
      </c>
      <c r="E1305">
        <v>0.60985311327679703</v>
      </c>
      <c r="F1305" t="s">
        <v>2218</v>
      </c>
      <c r="G1305">
        <v>1340</v>
      </c>
      <c r="H1305">
        <v>28</v>
      </c>
      <c r="I1305">
        <v>18559</v>
      </c>
      <c r="J1305">
        <v>1.4839285714285699</v>
      </c>
      <c r="K1305">
        <v>1</v>
      </c>
      <c r="L1305">
        <v>0.99999085878872296</v>
      </c>
      <c r="M1305">
        <v>99.999990599904706</v>
      </c>
    </row>
    <row r="1306" spans="1:13" x14ac:dyDescent="0.2">
      <c r="A1306" t="s">
        <v>72</v>
      </c>
      <c r="B1306" t="s">
        <v>2224</v>
      </c>
      <c r="C1306">
        <v>3</v>
      </c>
      <c r="D1306">
        <v>0.17996400719856001</v>
      </c>
      <c r="E1306">
        <v>0.65692992837607</v>
      </c>
      <c r="F1306" t="s">
        <v>2218</v>
      </c>
      <c r="G1306">
        <v>790</v>
      </c>
      <c r="H1306">
        <v>28</v>
      </c>
      <c r="I1306">
        <v>10057</v>
      </c>
      <c r="J1306">
        <v>1.36396925858951</v>
      </c>
      <c r="K1306">
        <v>1</v>
      </c>
      <c r="L1306">
        <v>0.99759109607664898</v>
      </c>
      <c r="M1306">
        <v>99.999969783114096</v>
      </c>
    </row>
    <row r="1307" spans="1:13" x14ac:dyDescent="0.2">
      <c r="A1307" t="s">
        <v>21</v>
      </c>
      <c r="B1307" t="s">
        <v>841</v>
      </c>
      <c r="C1307">
        <v>5</v>
      </c>
      <c r="D1307">
        <v>0.29994001199760001</v>
      </c>
      <c r="E1307">
        <v>0.85722516016323802</v>
      </c>
      <c r="F1307" t="s">
        <v>2225</v>
      </c>
      <c r="G1307">
        <v>1246</v>
      </c>
      <c r="H1307">
        <v>81</v>
      </c>
      <c r="I1307">
        <v>16881</v>
      </c>
      <c r="J1307">
        <v>0.83630580821592004</v>
      </c>
      <c r="K1307">
        <v>1</v>
      </c>
      <c r="L1307">
        <v>0.99999238539733204</v>
      </c>
      <c r="M1307">
        <v>99.999999999997897</v>
      </c>
    </row>
    <row r="1309" spans="1:13" x14ac:dyDescent="0.2">
      <c r="A1309" t="s">
        <v>409</v>
      </c>
      <c r="B1309" t="s">
        <v>2226</v>
      </c>
    </row>
    <row r="1310" spans="1:13" x14ac:dyDescent="0.2">
      <c r="A1310" t="s">
        <v>1</v>
      </c>
      <c r="B1310" t="s">
        <v>2</v>
      </c>
      <c r="C1310" t="s">
        <v>3</v>
      </c>
      <c r="D1310" t="s">
        <v>4</v>
      </c>
      <c r="E1310" t="s">
        <v>5</v>
      </c>
      <c r="F1310" t="s">
        <v>6</v>
      </c>
      <c r="G1310" t="s">
        <v>7</v>
      </c>
      <c r="H1310" t="s">
        <v>8</v>
      </c>
      <c r="I1310" t="s">
        <v>9</v>
      </c>
      <c r="J1310" t="s">
        <v>10</v>
      </c>
      <c r="K1310" t="s">
        <v>11</v>
      </c>
      <c r="L1310" t="s">
        <v>12</v>
      </c>
      <c r="M1310" t="s">
        <v>13</v>
      </c>
    </row>
    <row r="1311" spans="1:13" x14ac:dyDescent="0.2">
      <c r="A1311" t="s">
        <v>131</v>
      </c>
      <c r="B1311" t="s">
        <v>2227</v>
      </c>
      <c r="C1311">
        <v>7</v>
      </c>
      <c r="D1311">
        <v>0.41991601679663998</v>
      </c>
      <c r="E1311">
        <v>0.44522689709286001</v>
      </c>
      <c r="F1311" t="s">
        <v>2228</v>
      </c>
      <c r="G1311">
        <v>143</v>
      </c>
      <c r="H1311">
        <v>61</v>
      </c>
      <c r="I1311">
        <v>1625</v>
      </c>
      <c r="J1311">
        <v>1.3040238450074499</v>
      </c>
      <c r="K1311">
        <v>1</v>
      </c>
      <c r="L1311">
        <v>0.99991949064415997</v>
      </c>
      <c r="M1311">
        <v>99.945887142153893</v>
      </c>
    </row>
    <row r="1312" spans="1:13" x14ac:dyDescent="0.2">
      <c r="A1312" t="s">
        <v>131</v>
      </c>
      <c r="B1312" t="s">
        <v>707</v>
      </c>
      <c r="C1312">
        <v>4</v>
      </c>
      <c r="D1312">
        <v>0.23995200959808</v>
      </c>
      <c r="E1312">
        <v>0.49536377311373497</v>
      </c>
      <c r="F1312" t="s">
        <v>2229</v>
      </c>
      <c r="G1312">
        <v>143</v>
      </c>
      <c r="H1312">
        <v>30</v>
      </c>
      <c r="I1312">
        <v>1625</v>
      </c>
      <c r="J1312">
        <v>1.51515151515151</v>
      </c>
      <c r="K1312">
        <v>1</v>
      </c>
      <c r="L1312">
        <v>0.99979875203166901</v>
      </c>
      <c r="M1312">
        <v>99.983851449302605</v>
      </c>
    </row>
    <row r="1313" spans="1:13" x14ac:dyDescent="0.2">
      <c r="A1313" t="s">
        <v>131</v>
      </c>
      <c r="B1313" t="s">
        <v>2230</v>
      </c>
      <c r="C1313">
        <v>4</v>
      </c>
      <c r="D1313">
        <v>0.23995200959808</v>
      </c>
      <c r="E1313">
        <v>0.54013789325588801</v>
      </c>
      <c r="F1313" t="s">
        <v>2231</v>
      </c>
      <c r="G1313">
        <v>143</v>
      </c>
      <c r="H1313">
        <v>32</v>
      </c>
      <c r="I1313">
        <v>1625</v>
      </c>
      <c r="J1313">
        <v>1.4204545454545401</v>
      </c>
      <c r="K1313">
        <v>1</v>
      </c>
      <c r="L1313">
        <v>0.99974802275163199</v>
      </c>
      <c r="M1313">
        <v>99.995068226223395</v>
      </c>
    </row>
    <row r="1315" spans="1:13" x14ac:dyDescent="0.2">
      <c r="A1315" t="s">
        <v>410</v>
      </c>
      <c r="B1315" t="s">
        <v>2232</v>
      </c>
    </row>
    <row r="1316" spans="1:13" x14ac:dyDescent="0.2">
      <c r="A1316" t="s">
        <v>1</v>
      </c>
      <c r="B1316" t="s">
        <v>2</v>
      </c>
      <c r="C1316" t="s">
        <v>3</v>
      </c>
      <c r="D1316" t="s">
        <v>4</v>
      </c>
      <c r="E1316" t="s">
        <v>5</v>
      </c>
      <c r="F1316" t="s">
        <v>6</v>
      </c>
      <c r="G1316" t="s">
        <v>7</v>
      </c>
      <c r="H1316" t="s">
        <v>8</v>
      </c>
      <c r="I1316" t="s">
        <v>9</v>
      </c>
      <c r="J1316" t="s">
        <v>10</v>
      </c>
      <c r="K1316" t="s">
        <v>11</v>
      </c>
      <c r="L1316" t="s">
        <v>12</v>
      </c>
      <c r="M1316" t="s">
        <v>13</v>
      </c>
    </row>
    <row r="1317" spans="1:13" x14ac:dyDescent="0.2">
      <c r="A1317" t="s">
        <v>14</v>
      </c>
      <c r="B1317" t="s">
        <v>1051</v>
      </c>
      <c r="C1317">
        <v>554</v>
      </c>
      <c r="D1317">
        <v>33.233353329334101</v>
      </c>
      <c r="E1317">
        <v>2.7729449662648099E-2</v>
      </c>
      <c r="F1317" t="s">
        <v>2233</v>
      </c>
      <c r="G1317">
        <v>1425</v>
      </c>
      <c r="H1317">
        <v>7494</v>
      </c>
      <c r="I1317">
        <v>20581</v>
      </c>
      <c r="J1317">
        <v>1.06769616863081</v>
      </c>
      <c r="K1317">
        <v>0.99999896320148995</v>
      </c>
      <c r="L1317">
        <v>0.25884951145310497</v>
      </c>
      <c r="M1317">
        <v>33.222640313120998</v>
      </c>
    </row>
    <row r="1318" spans="1:13" x14ac:dyDescent="0.2">
      <c r="A1318" t="s">
        <v>19</v>
      </c>
      <c r="B1318" t="s">
        <v>2234</v>
      </c>
      <c r="C1318">
        <v>119</v>
      </c>
      <c r="D1318">
        <v>7.1385722855428897</v>
      </c>
      <c r="E1318">
        <v>6.1387317627918998E-2</v>
      </c>
      <c r="F1318" t="s">
        <v>2235</v>
      </c>
      <c r="G1318">
        <v>1327</v>
      </c>
      <c r="H1318">
        <v>1415</v>
      </c>
      <c r="I1318">
        <v>18224</v>
      </c>
      <c r="J1318">
        <v>1.1549503249977999</v>
      </c>
      <c r="K1318">
        <v>1</v>
      </c>
      <c r="L1318">
        <v>0.71304051083616504</v>
      </c>
      <c r="M1318">
        <v>61.317774433120199</v>
      </c>
    </row>
    <row r="1319" spans="1:13" x14ac:dyDescent="0.2">
      <c r="A1319" t="s">
        <v>36</v>
      </c>
      <c r="B1319" t="s">
        <v>1054</v>
      </c>
      <c r="C1319">
        <v>242</v>
      </c>
      <c r="D1319">
        <v>14.5170965806838</v>
      </c>
      <c r="E1319">
        <v>0.45063235560389803</v>
      </c>
      <c r="F1319" t="s">
        <v>2236</v>
      </c>
      <c r="G1319">
        <v>1388</v>
      </c>
      <c r="H1319">
        <v>3456</v>
      </c>
      <c r="I1319">
        <v>20063</v>
      </c>
      <c r="J1319">
        <v>1.01215736404632</v>
      </c>
      <c r="K1319">
        <v>1</v>
      </c>
      <c r="L1319">
        <v>0.99999179037788999</v>
      </c>
      <c r="M1319">
        <v>99.998494702744793</v>
      </c>
    </row>
    <row r="1320" spans="1:13" x14ac:dyDescent="0.2">
      <c r="A1320" t="s">
        <v>36</v>
      </c>
      <c r="B1320" t="s">
        <v>1055</v>
      </c>
      <c r="C1320">
        <v>194</v>
      </c>
      <c r="D1320">
        <v>11.6376724655068</v>
      </c>
      <c r="E1320">
        <v>0.48506225102655298</v>
      </c>
      <c r="F1320" t="s">
        <v>2237</v>
      </c>
      <c r="G1320">
        <v>1388</v>
      </c>
      <c r="H1320">
        <v>2787</v>
      </c>
      <c r="I1320">
        <v>20063</v>
      </c>
      <c r="J1320">
        <v>1.0061695459259601</v>
      </c>
      <c r="K1320">
        <v>1</v>
      </c>
      <c r="L1320">
        <v>0.99999544400839901</v>
      </c>
      <c r="M1320">
        <v>99.999546524210402</v>
      </c>
    </row>
    <row r="1321" spans="1:13" x14ac:dyDescent="0.2">
      <c r="A1321" t="s">
        <v>36</v>
      </c>
      <c r="B1321" t="s">
        <v>1057</v>
      </c>
      <c r="C1321">
        <v>344</v>
      </c>
      <c r="D1321">
        <v>20.635872825434902</v>
      </c>
      <c r="E1321">
        <v>0.67260843883343402</v>
      </c>
      <c r="F1321" t="s">
        <v>2238</v>
      </c>
      <c r="G1321">
        <v>1388</v>
      </c>
      <c r="H1321">
        <v>5056</v>
      </c>
      <c r="I1321">
        <v>20063</v>
      </c>
      <c r="J1321">
        <v>0.98346245394520804</v>
      </c>
      <c r="K1321">
        <v>1</v>
      </c>
      <c r="L1321">
        <v>0.99999996332517505</v>
      </c>
      <c r="M1321">
        <v>99.999999897577197</v>
      </c>
    </row>
    <row r="1322" spans="1:13" x14ac:dyDescent="0.2">
      <c r="A1322" t="s">
        <v>14</v>
      </c>
      <c r="B1322" t="s">
        <v>1053</v>
      </c>
      <c r="C1322">
        <v>382</v>
      </c>
      <c r="D1322">
        <v>22.9154169166166</v>
      </c>
      <c r="E1322">
        <v>0.71607295165365903</v>
      </c>
      <c r="F1322" t="s">
        <v>2239</v>
      </c>
      <c r="G1322">
        <v>1425</v>
      </c>
      <c r="H1322">
        <v>5634</v>
      </c>
      <c r="I1322">
        <v>20581</v>
      </c>
      <c r="J1322">
        <v>0.97926025571561104</v>
      </c>
      <c r="K1322">
        <v>1</v>
      </c>
      <c r="L1322">
        <v>0.94775501909392001</v>
      </c>
      <c r="M1322">
        <v>99.999998592917706</v>
      </c>
    </row>
    <row r="1323" spans="1:13" x14ac:dyDescent="0.2">
      <c r="A1323" t="s">
        <v>14</v>
      </c>
      <c r="B1323" t="s">
        <v>1052</v>
      </c>
      <c r="C1323">
        <v>383</v>
      </c>
      <c r="D1323">
        <v>22.9754049190161</v>
      </c>
      <c r="E1323">
        <v>0.71957624828544198</v>
      </c>
      <c r="F1323" t="s">
        <v>2240</v>
      </c>
      <c r="G1323">
        <v>1425</v>
      </c>
      <c r="H1323">
        <v>5651</v>
      </c>
      <c r="I1323">
        <v>20581</v>
      </c>
      <c r="J1323">
        <v>0.97887012700748499</v>
      </c>
      <c r="K1323">
        <v>1</v>
      </c>
      <c r="L1323">
        <v>0.94706744274131405</v>
      </c>
      <c r="M1323">
        <v>99.999998822682898</v>
      </c>
    </row>
    <row r="1324" spans="1:13" x14ac:dyDescent="0.2">
      <c r="A1324" t="s">
        <v>14</v>
      </c>
      <c r="B1324" t="s">
        <v>1063</v>
      </c>
      <c r="C1324">
        <v>306</v>
      </c>
      <c r="D1324">
        <v>18.356328734253101</v>
      </c>
      <c r="E1324">
        <v>0.75315062766691698</v>
      </c>
      <c r="F1324" t="s">
        <v>2241</v>
      </c>
      <c r="G1324">
        <v>1425</v>
      </c>
      <c r="H1324">
        <v>4551</v>
      </c>
      <c r="I1324">
        <v>20581</v>
      </c>
      <c r="J1324">
        <v>0.97110502029629098</v>
      </c>
      <c r="K1324">
        <v>1</v>
      </c>
      <c r="L1324">
        <v>0.95628793338023799</v>
      </c>
      <c r="M1324">
        <v>99.999999811364106</v>
      </c>
    </row>
    <row r="1325" spans="1:13" x14ac:dyDescent="0.2">
      <c r="A1325" t="s">
        <v>36</v>
      </c>
      <c r="B1325" t="s">
        <v>1059</v>
      </c>
      <c r="C1325">
        <v>191</v>
      </c>
      <c r="D1325">
        <v>11.4577084583083</v>
      </c>
      <c r="E1325">
        <v>0.83132132088150101</v>
      </c>
      <c r="F1325" t="s">
        <v>2242</v>
      </c>
      <c r="G1325">
        <v>1388</v>
      </c>
      <c r="H1325">
        <v>2917</v>
      </c>
      <c r="I1325">
        <v>20063</v>
      </c>
      <c r="J1325">
        <v>0.94646235572254001</v>
      </c>
      <c r="K1325">
        <v>1</v>
      </c>
      <c r="L1325">
        <v>0.999999999967917</v>
      </c>
      <c r="M1325">
        <v>99.999999999999503</v>
      </c>
    </row>
    <row r="1326" spans="1:13" x14ac:dyDescent="0.2">
      <c r="A1326" t="s">
        <v>36</v>
      </c>
      <c r="B1326" t="s">
        <v>1058</v>
      </c>
      <c r="C1326">
        <v>219</v>
      </c>
      <c r="D1326">
        <v>13.1373725254949</v>
      </c>
      <c r="E1326">
        <v>0.84897462344744201</v>
      </c>
      <c r="F1326" t="s">
        <v>2243</v>
      </c>
      <c r="G1326">
        <v>1388</v>
      </c>
      <c r="H1326">
        <v>3346</v>
      </c>
      <c r="I1326">
        <v>20063</v>
      </c>
      <c r="J1326">
        <v>0.94607286260337498</v>
      </c>
      <c r="K1326">
        <v>1</v>
      </c>
      <c r="L1326">
        <v>0.99999999998983402</v>
      </c>
      <c r="M1326">
        <v>99.999999999999901</v>
      </c>
    </row>
    <row r="1327" spans="1:13" x14ac:dyDescent="0.2">
      <c r="A1327" t="s">
        <v>14</v>
      </c>
      <c r="B1327" t="s">
        <v>1060</v>
      </c>
      <c r="C1327">
        <v>221</v>
      </c>
      <c r="D1327">
        <v>13.2573485302939</v>
      </c>
      <c r="E1327">
        <v>0.90973014338160996</v>
      </c>
      <c r="F1327" t="s">
        <v>2244</v>
      </c>
      <c r="G1327">
        <v>1425</v>
      </c>
      <c r="H1327">
        <v>3434</v>
      </c>
      <c r="I1327">
        <v>20581</v>
      </c>
      <c r="J1327">
        <v>0.92948758033698098</v>
      </c>
      <c r="K1327">
        <v>1</v>
      </c>
      <c r="L1327">
        <v>0.99232302951259099</v>
      </c>
      <c r="M1327">
        <v>99.999999999999901</v>
      </c>
    </row>
    <row r="1328" spans="1:13" x14ac:dyDescent="0.2">
      <c r="A1328" t="s">
        <v>36</v>
      </c>
      <c r="B1328" t="s">
        <v>1062</v>
      </c>
      <c r="C1328">
        <v>274</v>
      </c>
      <c r="D1328">
        <v>16.436712657468501</v>
      </c>
      <c r="E1328">
        <v>0.91673891452340495</v>
      </c>
      <c r="F1328" t="s">
        <v>2245</v>
      </c>
      <c r="G1328">
        <v>1388</v>
      </c>
      <c r="H1328">
        <v>4234</v>
      </c>
      <c r="I1328">
        <v>20063</v>
      </c>
      <c r="J1328">
        <v>0.93541884756172999</v>
      </c>
      <c r="K1328">
        <v>1</v>
      </c>
      <c r="L1328">
        <v>0.99999999999998301</v>
      </c>
      <c r="M1328">
        <v>100</v>
      </c>
    </row>
    <row r="1329" spans="1:13" x14ac:dyDescent="0.2">
      <c r="A1329" t="s">
        <v>19</v>
      </c>
      <c r="B1329" t="s">
        <v>1056</v>
      </c>
      <c r="C1329">
        <v>350</v>
      </c>
      <c r="D1329">
        <v>20.995800839832</v>
      </c>
      <c r="E1329">
        <v>0.95794888375215104</v>
      </c>
      <c r="F1329" t="s">
        <v>2246</v>
      </c>
      <c r="G1329">
        <v>1327</v>
      </c>
      <c r="H1329">
        <v>5163</v>
      </c>
      <c r="I1329">
        <v>18224</v>
      </c>
      <c r="J1329">
        <v>0.930976467097271</v>
      </c>
      <c r="K1329">
        <v>1</v>
      </c>
      <c r="L1329">
        <v>0.99996310430519397</v>
      </c>
      <c r="M1329">
        <v>100</v>
      </c>
    </row>
    <row r="1330" spans="1:13" x14ac:dyDescent="0.2">
      <c r="A1330" t="s">
        <v>14</v>
      </c>
      <c r="B1330" t="s">
        <v>1061</v>
      </c>
      <c r="C1330">
        <v>258</v>
      </c>
      <c r="D1330">
        <v>15.4769046190761</v>
      </c>
      <c r="E1330">
        <v>0.98481479240427305</v>
      </c>
      <c r="F1330" t="s">
        <v>2247</v>
      </c>
      <c r="G1330">
        <v>1425</v>
      </c>
      <c r="H1330">
        <v>4160</v>
      </c>
      <c r="I1330">
        <v>20581</v>
      </c>
      <c r="J1330">
        <v>0.89573178137651799</v>
      </c>
      <c r="K1330">
        <v>1</v>
      </c>
      <c r="L1330">
        <v>0.99952686435349203</v>
      </c>
      <c r="M1330">
        <v>100</v>
      </c>
    </row>
    <row r="1332" spans="1:13" x14ac:dyDescent="0.2">
      <c r="A1332" t="s">
        <v>412</v>
      </c>
      <c r="B1332" t="s">
        <v>2248</v>
      </c>
    </row>
    <row r="1333" spans="1:13" x14ac:dyDescent="0.2">
      <c r="A1333" t="s">
        <v>1</v>
      </c>
      <c r="B1333" t="s">
        <v>2</v>
      </c>
      <c r="C1333" t="s">
        <v>3</v>
      </c>
      <c r="D1333" t="s">
        <v>4</v>
      </c>
      <c r="E1333" t="s">
        <v>5</v>
      </c>
      <c r="F1333" t="s">
        <v>6</v>
      </c>
      <c r="G1333" t="s">
        <v>7</v>
      </c>
      <c r="H1333" t="s">
        <v>8</v>
      </c>
      <c r="I1333" t="s">
        <v>9</v>
      </c>
      <c r="J1333" t="s">
        <v>10</v>
      </c>
      <c r="K1333" t="s">
        <v>11</v>
      </c>
      <c r="L1333" t="s">
        <v>12</v>
      </c>
      <c r="M1333" t="s">
        <v>13</v>
      </c>
    </row>
    <row r="1334" spans="1:13" x14ac:dyDescent="0.2">
      <c r="A1334" t="s">
        <v>21</v>
      </c>
      <c r="B1334" t="s">
        <v>783</v>
      </c>
      <c r="C1334">
        <v>9</v>
      </c>
      <c r="D1334">
        <v>0.53989202159567995</v>
      </c>
      <c r="E1334">
        <v>0.28933613333783498</v>
      </c>
      <c r="F1334" t="s">
        <v>2249</v>
      </c>
      <c r="G1334">
        <v>1246</v>
      </c>
      <c r="H1334">
        <v>85</v>
      </c>
      <c r="I1334">
        <v>16881</v>
      </c>
      <c r="J1334">
        <v>1.4345104333868299</v>
      </c>
      <c r="K1334">
        <v>1</v>
      </c>
      <c r="L1334">
        <v>0.995786180136637</v>
      </c>
      <c r="M1334">
        <v>99.603990948126494</v>
      </c>
    </row>
    <row r="1335" spans="1:13" x14ac:dyDescent="0.2">
      <c r="A1335" t="s">
        <v>36</v>
      </c>
      <c r="B1335" t="s">
        <v>787</v>
      </c>
      <c r="C1335">
        <v>10</v>
      </c>
      <c r="D1335">
        <v>0.59988002399520102</v>
      </c>
      <c r="E1335">
        <v>0.39011389210083602</v>
      </c>
      <c r="F1335" t="s">
        <v>2250</v>
      </c>
      <c r="G1335">
        <v>1388</v>
      </c>
      <c r="H1335">
        <v>114</v>
      </c>
      <c r="I1335">
        <v>20063</v>
      </c>
      <c r="J1335">
        <v>1.26794832903584</v>
      </c>
      <c r="K1335">
        <v>1</v>
      </c>
      <c r="L1335">
        <v>0.99997107967819299</v>
      </c>
      <c r="M1335">
        <v>99.989553408175496</v>
      </c>
    </row>
    <row r="1336" spans="1:13" x14ac:dyDescent="0.2">
      <c r="A1336" t="s">
        <v>69</v>
      </c>
      <c r="B1336" t="s">
        <v>786</v>
      </c>
      <c r="C1336">
        <v>10</v>
      </c>
      <c r="D1336">
        <v>0.59988002399520102</v>
      </c>
      <c r="E1336">
        <v>0.39809953340436699</v>
      </c>
      <c r="F1336" t="s">
        <v>2250</v>
      </c>
      <c r="G1336">
        <v>1340</v>
      </c>
      <c r="H1336">
        <v>110</v>
      </c>
      <c r="I1336">
        <v>18559</v>
      </c>
      <c r="J1336">
        <v>1.2590909090908999</v>
      </c>
      <c r="K1336">
        <v>1</v>
      </c>
      <c r="L1336">
        <v>0.99980043212260905</v>
      </c>
      <c r="M1336">
        <v>99.983782409434397</v>
      </c>
    </row>
    <row r="1337" spans="1:13" x14ac:dyDescent="0.2">
      <c r="A1337" t="s">
        <v>36</v>
      </c>
      <c r="B1337" t="s">
        <v>784</v>
      </c>
      <c r="C1337">
        <v>9</v>
      </c>
      <c r="D1337">
        <v>0.53989202159567995</v>
      </c>
      <c r="E1337">
        <v>0.47301528378979601</v>
      </c>
      <c r="F1337" t="s">
        <v>2251</v>
      </c>
      <c r="G1337">
        <v>1388</v>
      </c>
      <c r="H1337">
        <v>108</v>
      </c>
      <c r="I1337">
        <v>20063</v>
      </c>
      <c r="J1337">
        <v>1.2045509125840499</v>
      </c>
      <c r="K1337">
        <v>1</v>
      </c>
      <c r="L1337">
        <v>0.99999505909919995</v>
      </c>
      <c r="M1337">
        <v>99.999303798356493</v>
      </c>
    </row>
    <row r="1338" spans="1:13" x14ac:dyDescent="0.2">
      <c r="A1338" t="s">
        <v>72</v>
      </c>
      <c r="B1338" t="s">
        <v>781</v>
      </c>
      <c r="C1338">
        <v>10</v>
      </c>
      <c r="D1338">
        <v>0.59988002399520102</v>
      </c>
      <c r="E1338">
        <v>0.48739057096524502</v>
      </c>
      <c r="F1338" t="s">
        <v>2250</v>
      </c>
      <c r="G1338">
        <v>790</v>
      </c>
      <c r="H1338">
        <v>109</v>
      </c>
      <c r="I1338">
        <v>10057</v>
      </c>
      <c r="J1338">
        <v>1.1679247474160901</v>
      </c>
      <c r="K1338">
        <v>1</v>
      </c>
      <c r="L1338">
        <v>0.99246887609146095</v>
      </c>
      <c r="M1338">
        <v>99.991536029430193</v>
      </c>
    </row>
    <row r="1339" spans="1:13" x14ac:dyDescent="0.2">
      <c r="A1339" t="s">
        <v>69</v>
      </c>
      <c r="B1339" t="s">
        <v>785</v>
      </c>
      <c r="C1339">
        <v>9</v>
      </c>
      <c r="D1339">
        <v>0.53989202159567995</v>
      </c>
      <c r="E1339">
        <v>0.52221152847376195</v>
      </c>
      <c r="F1339" t="s">
        <v>2251</v>
      </c>
      <c r="G1339">
        <v>1340</v>
      </c>
      <c r="H1339">
        <v>108</v>
      </c>
      <c r="I1339">
        <v>18559</v>
      </c>
      <c r="J1339">
        <v>1.1541666666666599</v>
      </c>
      <c r="K1339">
        <v>1</v>
      </c>
      <c r="L1339">
        <v>0.99997135979835905</v>
      </c>
      <c r="M1339">
        <v>99.999693804595395</v>
      </c>
    </row>
    <row r="1340" spans="1:13" x14ac:dyDescent="0.2">
      <c r="A1340" t="s">
        <v>14</v>
      </c>
      <c r="B1340" t="s">
        <v>782</v>
      </c>
      <c r="C1340">
        <v>11</v>
      </c>
      <c r="D1340">
        <v>0.65986802639472097</v>
      </c>
      <c r="E1340">
        <v>0.53320662524689799</v>
      </c>
      <c r="F1340" t="s">
        <v>2252</v>
      </c>
      <c r="G1340">
        <v>1425</v>
      </c>
      <c r="H1340">
        <v>143</v>
      </c>
      <c r="I1340">
        <v>20581</v>
      </c>
      <c r="J1340">
        <v>1.11098515519568</v>
      </c>
      <c r="K1340">
        <v>1</v>
      </c>
      <c r="L1340">
        <v>0.89591202128877001</v>
      </c>
      <c r="M1340">
        <v>99.998226651809503</v>
      </c>
    </row>
    <row r="1341" spans="1:13" x14ac:dyDescent="0.2">
      <c r="A1341" t="s">
        <v>69</v>
      </c>
      <c r="B1341" t="s">
        <v>789</v>
      </c>
      <c r="C1341">
        <v>6</v>
      </c>
      <c r="D1341">
        <v>0.35992801439712002</v>
      </c>
      <c r="E1341">
        <v>0.56246664073373298</v>
      </c>
      <c r="F1341" t="s">
        <v>2253</v>
      </c>
      <c r="G1341">
        <v>1340</v>
      </c>
      <c r="H1341">
        <v>69</v>
      </c>
      <c r="I1341">
        <v>18559</v>
      </c>
      <c r="J1341">
        <v>1.20434782608695</v>
      </c>
      <c r="K1341">
        <v>1</v>
      </c>
      <c r="L1341">
        <v>0.99997787920639103</v>
      </c>
      <c r="M1341">
        <v>99.999932560840506</v>
      </c>
    </row>
    <row r="1342" spans="1:13" x14ac:dyDescent="0.2">
      <c r="A1342" t="s">
        <v>36</v>
      </c>
      <c r="B1342" t="s">
        <v>2254</v>
      </c>
      <c r="C1342">
        <v>4</v>
      </c>
      <c r="D1342">
        <v>0.23995200959808</v>
      </c>
      <c r="E1342">
        <v>0.578782722798449</v>
      </c>
      <c r="F1342" t="s">
        <v>2255</v>
      </c>
      <c r="G1342">
        <v>1388</v>
      </c>
      <c r="H1342">
        <v>43</v>
      </c>
      <c r="I1342">
        <v>20063</v>
      </c>
      <c r="J1342">
        <v>1.3446149721868501</v>
      </c>
      <c r="K1342">
        <v>1</v>
      </c>
      <c r="L1342">
        <v>0.99999939897200196</v>
      </c>
      <c r="M1342">
        <v>99.999989056556103</v>
      </c>
    </row>
    <row r="1343" spans="1:13" x14ac:dyDescent="0.2">
      <c r="A1343" t="s">
        <v>72</v>
      </c>
      <c r="B1343" t="s">
        <v>780</v>
      </c>
      <c r="C1343">
        <v>9</v>
      </c>
      <c r="D1343">
        <v>0.53989202159567995</v>
      </c>
      <c r="E1343">
        <v>0.60913749111207305</v>
      </c>
      <c r="F1343" t="s">
        <v>2251</v>
      </c>
      <c r="G1343">
        <v>790</v>
      </c>
      <c r="H1343">
        <v>107</v>
      </c>
      <c r="I1343">
        <v>10057</v>
      </c>
      <c r="J1343">
        <v>1.0707796048739999</v>
      </c>
      <c r="K1343">
        <v>1</v>
      </c>
      <c r="L1343">
        <v>0.99657700704003305</v>
      </c>
      <c r="M1343">
        <v>99.999811605464998</v>
      </c>
    </row>
    <row r="1344" spans="1:13" x14ac:dyDescent="0.2">
      <c r="A1344" t="s">
        <v>21</v>
      </c>
      <c r="B1344" t="s">
        <v>788</v>
      </c>
      <c r="C1344">
        <v>3</v>
      </c>
      <c r="D1344">
        <v>0.17996400719856001</v>
      </c>
      <c r="E1344">
        <v>0.957812455300319</v>
      </c>
      <c r="F1344" t="s">
        <v>2256</v>
      </c>
      <c r="G1344">
        <v>1246</v>
      </c>
      <c r="H1344">
        <v>65</v>
      </c>
      <c r="I1344">
        <v>16881</v>
      </c>
      <c r="J1344">
        <v>0.62529941968144198</v>
      </c>
      <c r="K1344">
        <v>1</v>
      </c>
      <c r="L1344">
        <v>0.99999997094072102</v>
      </c>
      <c r="M1344">
        <v>100</v>
      </c>
    </row>
    <row r="1346" spans="1:13" x14ac:dyDescent="0.2">
      <c r="A1346" t="s">
        <v>413</v>
      </c>
      <c r="B1346" t="s">
        <v>2257</v>
      </c>
    </row>
    <row r="1347" spans="1:13" x14ac:dyDescent="0.2">
      <c r="A1347" t="s">
        <v>1</v>
      </c>
      <c r="B1347" t="s">
        <v>2</v>
      </c>
      <c r="C1347" t="s">
        <v>3</v>
      </c>
      <c r="D1347" t="s">
        <v>4</v>
      </c>
      <c r="E1347" t="s">
        <v>5</v>
      </c>
      <c r="F1347" t="s">
        <v>6</v>
      </c>
      <c r="G1347" t="s">
        <v>7</v>
      </c>
      <c r="H1347" t="s">
        <v>8</v>
      </c>
      <c r="I1347" t="s">
        <v>9</v>
      </c>
      <c r="J1347" t="s">
        <v>10</v>
      </c>
      <c r="K1347" t="s">
        <v>11</v>
      </c>
      <c r="L1347" t="s">
        <v>12</v>
      </c>
      <c r="M1347" t="s">
        <v>13</v>
      </c>
    </row>
    <row r="1348" spans="1:13" x14ac:dyDescent="0.2">
      <c r="A1348" t="s">
        <v>23</v>
      </c>
      <c r="B1348" t="s">
        <v>88</v>
      </c>
      <c r="C1348">
        <v>10</v>
      </c>
      <c r="D1348">
        <v>0.59988002399520102</v>
      </c>
      <c r="E1348">
        <v>0.32280214141144298</v>
      </c>
      <c r="F1348" t="s">
        <v>2258</v>
      </c>
      <c r="G1348">
        <v>1246</v>
      </c>
      <c r="H1348">
        <v>100</v>
      </c>
      <c r="I1348">
        <v>16792</v>
      </c>
      <c r="J1348">
        <v>1.3476725521669299</v>
      </c>
      <c r="K1348">
        <v>1</v>
      </c>
      <c r="L1348">
        <v>0.99967551538733801</v>
      </c>
      <c r="M1348">
        <v>99.929358551508599</v>
      </c>
    </row>
    <row r="1349" spans="1:13" x14ac:dyDescent="0.2">
      <c r="A1349" t="s">
        <v>23</v>
      </c>
      <c r="B1349" t="s">
        <v>86</v>
      </c>
      <c r="C1349">
        <v>5</v>
      </c>
      <c r="D1349">
        <v>0.29994001199760001</v>
      </c>
      <c r="E1349">
        <v>0.513219887356691</v>
      </c>
      <c r="F1349" t="s">
        <v>2259</v>
      </c>
      <c r="G1349">
        <v>1246</v>
      </c>
      <c r="H1349">
        <v>50</v>
      </c>
      <c r="I1349">
        <v>16792</v>
      </c>
      <c r="J1349">
        <v>1.3476725521669299</v>
      </c>
      <c r="K1349">
        <v>1</v>
      </c>
      <c r="L1349">
        <v>0.99997386486023798</v>
      </c>
      <c r="M1349">
        <v>99.999848562084495</v>
      </c>
    </row>
    <row r="1350" spans="1:13" x14ac:dyDescent="0.2">
      <c r="A1350" t="s">
        <v>23</v>
      </c>
      <c r="B1350" t="s">
        <v>87</v>
      </c>
      <c r="C1350">
        <v>5</v>
      </c>
      <c r="D1350">
        <v>0.29994001199760001</v>
      </c>
      <c r="E1350">
        <v>0.58989084282754001</v>
      </c>
      <c r="F1350" t="s">
        <v>2259</v>
      </c>
      <c r="G1350">
        <v>1246</v>
      </c>
      <c r="H1350">
        <v>55</v>
      </c>
      <c r="I1350">
        <v>16792</v>
      </c>
      <c r="J1350">
        <v>1.2251568656063001</v>
      </c>
      <c r="K1350">
        <v>1</v>
      </c>
      <c r="L1350">
        <v>0.99999115835182595</v>
      </c>
      <c r="M1350">
        <v>99.999993765742204</v>
      </c>
    </row>
    <row r="1351" spans="1:13" x14ac:dyDescent="0.2">
      <c r="A1351" t="s">
        <v>23</v>
      </c>
      <c r="B1351" t="s">
        <v>85</v>
      </c>
      <c r="C1351">
        <v>5</v>
      </c>
      <c r="D1351">
        <v>0.29994001199760001</v>
      </c>
      <c r="E1351">
        <v>0.70827037307586904</v>
      </c>
      <c r="F1351" t="s">
        <v>2259</v>
      </c>
      <c r="G1351">
        <v>1246</v>
      </c>
      <c r="H1351">
        <v>64</v>
      </c>
      <c r="I1351">
        <v>16792</v>
      </c>
      <c r="J1351">
        <v>1.0528691813804101</v>
      </c>
      <c r="K1351">
        <v>1</v>
      </c>
      <c r="L1351">
        <v>0.99999937802314398</v>
      </c>
      <c r="M1351">
        <v>99.999999988996606</v>
      </c>
    </row>
    <row r="1353" spans="1:13" x14ac:dyDescent="0.2">
      <c r="A1353" t="s">
        <v>417</v>
      </c>
      <c r="B1353" t="s">
        <v>2260</v>
      </c>
    </row>
    <row r="1354" spans="1:13" x14ac:dyDescent="0.2">
      <c r="A1354" t="s">
        <v>1</v>
      </c>
      <c r="B1354" t="s">
        <v>2</v>
      </c>
      <c r="C1354" t="s">
        <v>3</v>
      </c>
      <c r="D1354" t="s">
        <v>4</v>
      </c>
      <c r="E1354" t="s">
        <v>5</v>
      </c>
      <c r="F1354" t="s">
        <v>6</v>
      </c>
      <c r="G1354" t="s">
        <v>7</v>
      </c>
      <c r="H1354" t="s">
        <v>8</v>
      </c>
      <c r="I1354" t="s">
        <v>9</v>
      </c>
      <c r="J1354" t="s">
        <v>10</v>
      </c>
      <c r="K1354" t="s">
        <v>11</v>
      </c>
      <c r="L1354" t="s">
        <v>12</v>
      </c>
      <c r="M1354" t="s">
        <v>13</v>
      </c>
    </row>
    <row r="1355" spans="1:13" x14ac:dyDescent="0.2">
      <c r="A1355" t="s">
        <v>36</v>
      </c>
      <c r="B1355" t="s">
        <v>2261</v>
      </c>
      <c r="C1355">
        <v>4</v>
      </c>
      <c r="D1355">
        <v>0.23995200959808</v>
      </c>
      <c r="E1355">
        <v>0.22858306526135999</v>
      </c>
      <c r="F1355" t="s">
        <v>2262</v>
      </c>
      <c r="G1355">
        <v>1388</v>
      </c>
      <c r="H1355">
        <v>24</v>
      </c>
      <c r="I1355">
        <v>20063</v>
      </c>
      <c r="J1355">
        <v>2.4091018251680998</v>
      </c>
      <c r="K1355">
        <v>1</v>
      </c>
      <c r="L1355">
        <v>0.99951418485801402</v>
      </c>
      <c r="M1355">
        <v>99.186075406420997</v>
      </c>
    </row>
    <row r="1356" spans="1:13" x14ac:dyDescent="0.2">
      <c r="A1356" t="s">
        <v>69</v>
      </c>
      <c r="B1356" t="s">
        <v>629</v>
      </c>
      <c r="C1356">
        <v>3</v>
      </c>
      <c r="D1356">
        <v>0.17996400719856001</v>
      </c>
      <c r="E1356">
        <v>0.42860434428489902</v>
      </c>
      <c r="F1356" t="s">
        <v>2263</v>
      </c>
      <c r="G1356">
        <v>1340</v>
      </c>
      <c r="H1356">
        <v>20</v>
      </c>
      <c r="I1356">
        <v>18559</v>
      </c>
      <c r="J1356">
        <v>2.0775000000000001</v>
      </c>
      <c r="K1356">
        <v>1</v>
      </c>
      <c r="L1356">
        <v>0.99986913471361405</v>
      </c>
      <c r="M1356">
        <v>99.993367174314699</v>
      </c>
    </row>
    <row r="1357" spans="1:13" x14ac:dyDescent="0.2">
      <c r="A1357" t="s">
        <v>19</v>
      </c>
      <c r="B1357" t="s">
        <v>1084</v>
      </c>
      <c r="C1357">
        <v>9</v>
      </c>
      <c r="D1357">
        <v>0.53989202159567995</v>
      </c>
      <c r="E1357">
        <v>0.58436557554009205</v>
      </c>
      <c r="F1357" t="s">
        <v>2264</v>
      </c>
      <c r="G1357">
        <v>1327</v>
      </c>
      <c r="H1357">
        <v>113</v>
      </c>
      <c r="I1357">
        <v>18224</v>
      </c>
      <c r="J1357">
        <v>1.09379730712032</v>
      </c>
      <c r="K1357">
        <v>1</v>
      </c>
      <c r="L1357">
        <v>0.98317522022328396</v>
      </c>
      <c r="M1357">
        <v>99.999807843669004</v>
      </c>
    </row>
    <row r="1358" spans="1:13" x14ac:dyDescent="0.2">
      <c r="A1358" t="s">
        <v>36</v>
      </c>
      <c r="B1358" t="s">
        <v>248</v>
      </c>
      <c r="C1358">
        <v>15</v>
      </c>
      <c r="D1358">
        <v>0.89982003599280103</v>
      </c>
      <c r="E1358">
        <v>0.76630299106824795</v>
      </c>
      <c r="F1358" t="s">
        <v>2265</v>
      </c>
      <c r="G1358">
        <v>1388</v>
      </c>
      <c r="H1358">
        <v>237</v>
      </c>
      <c r="I1358">
        <v>20063</v>
      </c>
      <c r="J1358">
        <v>0.914848794367635</v>
      </c>
      <c r="K1358">
        <v>1</v>
      </c>
      <c r="L1358">
        <v>0.99999999894465097</v>
      </c>
      <c r="M1358">
        <v>99.999999999802199</v>
      </c>
    </row>
    <row r="1359" spans="1:13" x14ac:dyDescent="0.2">
      <c r="A1359" t="s">
        <v>14</v>
      </c>
      <c r="B1359" t="s">
        <v>630</v>
      </c>
      <c r="C1359">
        <v>8</v>
      </c>
      <c r="D1359">
        <v>0.47990401919615999</v>
      </c>
      <c r="E1359">
        <v>0.84383288264154999</v>
      </c>
      <c r="F1359" t="s">
        <v>2266</v>
      </c>
      <c r="G1359">
        <v>1425</v>
      </c>
      <c r="H1359">
        <v>137</v>
      </c>
      <c r="I1359">
        <v>20581</v>
      </c>
      <c r="J1359">
        <v>0.84337559226533398</v>
      </c>
      <c r="K1359">
        <v>1</v>
      </c>
      <c r="L1359">
        <v>0.97951844977712199</v>
      </c>
      <c r="M1359">
        <v>99.999999999736701</v>
      </c>
    </row>
    <row r="1361" spans="1:13" x14ac:dyDescent="0.2">
      <c r="A1361" t="s">
        <v>418</v>
      </c>
      <c r="B1361" t="s">
        <v>2267</v>
      </c>
    </row>
    <row r="1362" spans="1:13" x14ac:dyDescent="0.2">
      <c r="A1362" t="s">
        <v>1</v>
      </c>
      <c r="B1362" t="s">
        <v>2</v>
      </c>
      <c r="C1362" t="s">
        <v>3</v>
      </c>
      <c r="D1362" t="s">
        <v>4</v>
      </c>
      <c r="E1362" t="s">
        <v>5</v>
      </c>
      <c r="F1362" t="s">
        <v>6</v>
      </c>
      <c r="G1362" t="s">
        <v>7</v>
      </c>
      <c r="H1362" t="s">
        <v>8</v>
      </c>
      <c r="I1362" t="s">
        <v>9</v>
      </c>
      <c r="J1362" t="s">
        <v>10</v>
      </c>
      <c r="K1362" t="s">
        <v>11</v>
      </c>
      <c r="L1362" t="s">
        <v>12</v>
      </c>
      <c r="M1362" t="s">
        <v>13</v>
      </c>
    </row>
    <row r="1363" spans="1:13" x14ac:dyDescent="0.2">
      <c r="A1363" t="s">
        <v>14</v>
      </c>
      <c r="B1363" t="s">
        <v>416</v>
      </c>
      <c r="C1363">
        <v>6</v>
      </c>
      <c r="D1363">
        <v>0.35992801439712002</v>
      </c>
      <c r="E1363">
        <v>0.35967048312659</v>
      </c>
      <c r="F1363" t="s">
        <v>2268</v>
      </c>
      <c r="G1363">
        <v>1425</v>
      </c>
      <c r="H1363">
        <v>57</v>
      </c>
      <c r="I1363">
        <v>20581</v>
      </c>
      <c r="J1363">
        <v>1.5202954755309299</v>
      </c>
      <c r="K1363">
        <v>1</v>
      </c>
      <c r="L1363">
        <v>0.81849504671418205</v>
      </c>
      <c r="M1363">
        <v>99.834022097396598</v>
      </c>
    </row>
    <row r="1364" spans="1:13" x14ac:dyDescent="0.2">
      <c r="A1364" t="s">
        <v>14</v>
      </c>
      <c r="B1364" t="s">
        <v>414</v>
      </c>
      <c r="C1364">
        <v>6</v>
      </c>
      <c r="D1364">
        <v>0.35992801439712002</v>
      </c>
      <c r="E1364">
        <v>0.49788150637620698</v>
      </c>
      <c r="F1364" t="s">
        <v>2268</v>
      </c>
      <c r="G1364">
        <v>1425</v>
      </c>
      <c r="H1364">
        <v>67</v>
      </c>
      <c r="I1364">
        <v>20581</v>
      </c>
      <c r="J1364">
        <v>1.29338570306362</v>
      </c>
      <c r="K1364">
        <v>1</v>
      </c>
      <c r="L1364">
        <v>0.88512522949791705</v>
      </c>
      <c r="M1364">
        <v>99.994944953200402</v>
      </c>
    </row>
    <row r="1365" spans="1:13" x14ac:dyDescent="0.2">
      <c r="A1365" t="s">
        <v>23</v>
      </c>
      <c r="B1365" t="s">
        <v>2269</v>
      </c>
      <c r="C1365">
        <v>6</v>
      </c>
      <c r="D1365">
        <v>0.35992801439712002</v>
      </c>
      <c r="E1365">
        <v>0.57415527005734601</v>
      </c>
      <c r="F1365" t="s">
        <v>2270</v>
      </c>
      <c r="G1365">
        <v>1246</v>
      </c>
      <c r="H1365">
        <v>68</v>
      </c>
      <c r="I1365">
        <v>16792</v>
      </c>
      <c r="J1365">
        <v>1.18912284014729</v>
      </c>
      <c r="K1365">
        <v>1</v>
      </c>
      <c r="L1365">
        <v>0.99999039419096403</v>
      </c>
      <c r="M1365">
        <v>99.999987435483504</v>
      </c>
    </row>
    <row r="1366" spans="1:13" x14ac:dyDescent="0.2">
      <c r="A1366" t="s">
        <v>14</v>
      </c>
      <c r="B1366" t="s">
        <v>415</v>
      </c>
      <c r="C1366">
        <v>6</v>
      </c>
      <c r="D1366">
        <v>0.35992801439712002</v>
      </c>
      <c r="E1366">
        <v>0.718307080800903</v>
      </c>
      <c r="F1366" t="s">
        <v>2268</v>
      </c>
      <c r="G1366">
        <v>1425</v>
      </c>
      <c r="H1366">
        <v>86</v>
      </c>
      <c r="I1366">
        <v>20581</v>
      </c>
      <c r="J1366">
        <v>1.0076376988983999</v>
      </c>
      <c r="K1366">
        <v>1</v>
      </c>
      <c r="L1366">
        <v>0.94724927121689395</v>
      </c>
      <c r="M1366">
        <v>99.999998743812796</v>
      </c>
    </row>
    <row r="1368" spans="1:13" x14ac:dyDescent="0.2">
      <c r="A1368" t="s">
        <v>419</v>
      </c>
      <c r="B1368" t="s">
        <v>2271</v>
      </c>
    </row>
    <row r="1369" spans="1:13" x14ac:dyDescent="0.2">
      <c r="A1369" t="s">
        <v>1</v>
      </c>
      <c r="B1369" t="s">
        <v>2</v>
      </c>
      <c r="C1369" t="s">
        <v>3</v>
      </c>
      <c r="D1369" t="s">
        <v>4</v>
      </c>
      <c r="E1369" t="s">
        <v>5</v>
      </c>
      <c r="F1369" t="s">
        <v>6</v>
      </c>
      <c r="G1369" t="s">
        <v>7</v>
      </c>
      <c r="H1369" t="s">
        <v>8</v>
      </c>
      <c r="I1369" t="s">
        <v>9</v>
      </c>
      <c r="J1369" t="s">
        <v>10</v>
      </c>
      <c r="K1369" t="s">
        <v>11</v>
      </c>
      <c r="L1369" t="s">
        <v>12</v>
      </c>
      <c r="M1369" t="s">
        <v>13</v>
      </c>
    </row>
    <row r="1370" spans="1:13" x14ac:dyDescent="0.2">
      <c r="A1370" t="s">
        <v>14</v>
      </c>
      <c r="B1370" t="s">
        <v>2272</v>
      </c>
      <c r="C1370">
        <v>3</v>
      </c>
      <c r="D1370">
        <v>0.17996400719856001</v>
      </c>
      <c r="E1370">
        <v>0.407351880376563</v>
      </c>
      <c r="F1370" t="s">
        <v>2273</v>
      </c>
      <c r="G1370">
        <v>1425</v>
      </c>
      <c r="H1370">
        <v>20</v>
      </c>
      <c r="I1370">
        <v>20581</v>
      </c>
      <c r="J1370">
        <v>2.1664210526315699</v>
      </c>
      <c r="K1370">
        <v>1</v>
      </c>
      <c r="L1370">
        <v>0.83765871443878404</v>
      </c>
      <c r="M1370">
        <v>99.945364370333607</v>
      </c>
    </row>
    <row r="1371" spans="1:13" x14ac:dyDescent="0.2">
      <c r="A1371" t="s">
        <v>14</v>
      </c>
      <c r="B1371" t="s">
        <v>2274</v>
      </c>
      <c r="C1371">
        <v>8</v>
      </c>
      <c r="D1371">
        <v>0.47990401919615999</v>
      </c>
      <c r="E1371">
        <v>0.47707711470726899</v>
      </c>
      <c r="F1371" t="s">
        <v>2275</v>
      </c>
      <c r="G1371">
        <v>1425</v>
      </c>
      <c r="H1371">
        <v>94</v>
      </c>
      <c r="I1371">
        <v>20581</v>
      </c>
      <c r="J1371">
        <v>1.2291750653228799</v>
      </c>
      <c r="K1371">
        <v>1</v>
      </c>
      <c r="L1371">
        <v>0.87631076766564497</v>
      </c>
      <c r="M1371">
        <v>99.990944679592403</v>
      </c>
    </row>
    <row r="1372" spans="1:13" x14ac:dyDescent="0.2">
      <c r="A1372" t="s">
        <v>23</v>
      </c>
      <c r="B1372" t="s">
        <v>2276</v>
      </c>
      <c r="C1372">
        <v>5</v>
      </c>
      <c r="D1372">
        <v>0.29994001199760001</v>
      </c>
      <c r="E1372">
        <v>0.74168955910397105</v>
      </c>
      <c r="F1372" t="s">
        <v>2277</v>
      </c>
      <c r="G1372">
        <v>1246</v>
      </c>
      <c r="H1372">
        <v>67</v>
      </c>
      <c r="I1372">
        <v>16792</v>
      </c>
      <c r="J1372">
        <v>1.0057257851992001</v>
      </c>
      <c r="K1372">
        <v>1</v>
      </c>
      <c r="L1372">
        <v>0.99999971087481798</v>
      </c>
      <c r="M1372">
        <v>99.999999998857007</v>
      </c>
    </row>
    <row r="1374" spans="1:13" x14ac:dyDescent="0.2">
      <c r="A1374" t="s">
        <v>422</v>
      </c>
      <c r="B1374" t="s">
        <v>2278</v>
      </c>
    </row>
    <row r="1375" spans="1:13" x14ac:dyDescent="0.2">
      <c r="A1375" t="s">
        <v>1</v>
      </c>
      <c r="B1375" t="s">
        <v>2</v>
      </c>
      <c r="C1375" t="s">
        <v>3</v>
      </c>
      <c r="D1375" t="s">
        <v>4</v>
      </c>
      <c r="E1375" t="s">
        <v>5</v>
      </c>
      <c r="F1375" t="s">
        <v>6</v>
      </c>
      <c r="G1375" t="s">
        <v>7</v>
      </c>
      <c r="H1375" t="s">
        <v>8</v>
      </c>
      <c r="I1375" t="s">
        <v>9</v>
      </c>
      <c r="J1375" t="s">
        <v>10</v>
      </c>
      <c r="K1375" t="s">
        <v>11</v>
      </c>
      <c r="L1375" t="s">
        <v>12</v>
      </c>
      <c r="M1375" t="s">
        <v>13</v>
      </c>
    </row>
    <row r="1376" spans="1:13" x14ac:dyDescent="0.2">
      <c r="A1376" t="s">
        <v>69</v>
      </c>
      <c r="B1376" t="s">
        <v>644</v>
      </c>
      <c r="C1376">
        <v>3</v>
      </c>
      <c r="D1376">
        <v>0.17996400719856001</v>
      </c>
      <c r="E1376">
        <v>0.34992976869800702</v>
      </c>
      <c r="F1376" t="s">
        <v>2279</v>
      </c>
      <c r="G1376">
        <v>1340</v>
      </c>
      <c r="H1376">
        <v>17</v>
      </c>
      <c r="I1376">
        <v>18559</v>
      </c>
      <c r="J1376">
        <v>2.4441176470588202</v>
      </c>
      <c r="K1376">
        <v>1</v>
      </c>
      <c r="L1376">
        <v>0.99962569434126303</v>
      </c>
      <c r="M1376">
        <v>99.939081277923194</v>
      </c>
    </row>
    <row r="1377" spans="1:13" x14ac:dyDescent="0.2">
      <c r="A1377" t="s">
        <v>69</v>
      </c>
      <c r="B1377" t="s">
        <v>649</v>
      </c>
      <c r="C1377">
        <v>3</v>
      </c>
      <c r="D1377">
        <v>0.17996400719856001</v>
      </c>
      <c r="E1377">
        <v>0.37664677319238199</v>
      </c>
      <c r="F1377" t="s">
        <v>2279</v>
      </c>
      <c r="G1377">
        <v>1340</v>
      </c>
      <c r="H1377">
        <v>18</v>
      </c>
      <c r="I1377">
        <v>18559</v>
      </c>
      <c r="J1377">
        <v>2.30833333333333</v>
      </c>
      <c r="K1377">
        <v>1</v>
      </c>
      <c r="L1377">
        <v>0.999764263551151</v>
      </c>
      <c r="M1377">
        <v>99.970389813211099</v>
      </c>
    </row>
    <row r="1378" spans="1:13" x14ac:dyDescent="0.2">
      <c r="A1378" t="s">
        <v>69</v>
      </c>
      <c r="B1378" t="s">
        <v>645</v>
      </c>
      <c r="C1378">
        <v>4</v>
      </c>
      <c r="D1378">
        <v>0.23995200959808</v>
      </c>
      <c r="E1378">
        <v>0.48664724119971497</v>
      </c>
      <c r="F1378" t="s">
        <v>2280</v>
      </c>
      <c r="G1378">
        <v>1340</v>
      </c>
      <c r="H1378">
        <v>36</v>
      </c>
      <c r="I1378">
        <v>18559</v>
      </c>
      <c r="J1378">
        <v>1.5388888888888801</v>
      </c>
      <c r="K1378">
        <v>1</v>
      </c>
      <c r="L1378">
        <v>0.99994405024578004</v>
      </c>
      <c r="M1378">
        <v>99.998948055187199</v>
      </c>
    </row>
    <row r="1379" spans="1:13" x14ac:dyDescent="0.2">
      <c r="A1379" t="s">
        <v>69</v>
      </c>
      <c r="B1379" t="s">
        <v>646</v>
      </c>
      <c r="C1379">
        <v>4</v>
      </c>
      <c r="D1379">
        <v>0.23995200959808</v>
      </c>
      <c r="E1379">
        <v>0.48664724119971497</v>
      </c>
      <c r="F1379" t="s">
        <v>2280</v>
      </c>
      <c r="G1379">
        <v>1340</v>
      </c>
      <c r="H1379">
        <v>36</v>
      </c>
      <c r="I1379">
        <v>18559</v>
      </c>
      <c r="J1379">
        <v>1.5388888888888801</v>
      </c>
      <c r="K1379">
        <v>1</v>
      </c>
      <c r="L1379">
        <v>0.99994405024578004</v>
      </c>
      <c r="M1379">
        <v>99.998948055187199</v>
      </c>
    </row>
    <row r="1380" spans="1:13" x14ac:dyDescent="0.2">
      <c r="A1380" t="s">
        <v>69</v>
      </c>
      <c r="B1380" t="s">
        <v>648</v>
      </c>
      <c r="C1380">
        <v>4</v>
      </c>
      <c r="D1380">
        <v>0.23995200959808</v>
      </c>
      <c r="E1380">
        <v>0.48664724119971497</v>
      </c>
      <c r="F1380" t="s">
        <v>2280</v>
      </c>
      <c r="G1380">
        <v>1340</v>
      </c>
      <c r="H1380">
        <v>36</v>
      </c>
      <c r="I1380">
        <v>18559</v>
      </c>
      <c r="J1380">
        <v>1.5388888888888801</v>
      </c>
      <c r="K1380">
        <v>1</v>
      </c>
      <c r="L1380">
        <v>0.99994405024578004</v>
      </c>
      <c r="M1380">
        <v>99.998948055187199</v>
      </c>
    </row>
    <row r="1381" spans="1:13" x14ac:dyDescent="0.2">
      <c r="A1381" t="s">
        <v>69</v>
      </c>
      <c r="B1381" t="s">
        <v>647</v>
      </c>
      <c r="C1381">
        <v>4</v>
      </c>
      <c r="D1381">
        <v>0.23995200959808</v>
      </c>
      <c r="E1381">
        <v>0.48664724119971497</v>
      </c>
      <c r="F1381" t="s">
        <v>2280</v>
      </c>
      <c r="G1381">
        <v>1340</v>
      </c>
      <c r="H1381">
        <v>36</v>
      </c>
      <c r="I1381">
        <v>18559</v>
      </c>
      <c r="J1381">
        <v>1.5388888888888801</v>
      </c>
      <c r="K1381">
        <v>1</v>
      </c>
      <c r="L1381">
        <v>0.99994405024578004</v>
      </c>
      <c r="M1381">
        <v>99.998948055187199</v>
      </c>
    </row>
    <row r="1382" spans="1:13" x14ac:dyDescent="0.2">
      <c r="A1382" t="s">
        <v>36</v>
      </c>
      <c r="B1382" t="s">
        <v>650</v>
      </c>
      <c r="C1382">
        <v>4</v>
      </c>
      <c r="D1382">
        <v>0.23995200959808</v>
      </c>
      <c r="E1382">
        <v>0.52901241151456202</v>
      </c>
      <c r="F1382" t="s">
        <v>2280</v>
      </c>
      <c r="G1382">
        <v>1388</v>
      </c>
      <c r="H1382">
        <v>40</v>
      </c>
      <c r="I1382">
        <v>20063</v>
      </c>
      <c r="J1382">
        <v>1.44546109510086</v>
      </c>
      <c r="K1382">
        <v>1</v>
      </c>
      <c r="L1382">
        <v>0.99999792206907001</v>
      </c>
      <c r="M1382">
        <v>99.999913243829198</v>
      </c>
    </row>
    <row r="1383" spans="1:13" x14ac:dyDescent="0.2">
      <c r="A1383" t="s">
        <v>23</v>
      </c>
      <c r="B1383" t="s">
        <v>2281</v>
      </c>
      <c r="C1383">
        <v>8</v>
      </c>
      <c r="D1383">
        <v>0.47990401919615999</v>
      </c>
      <c r="E1383">
        <v>0.54015751403767498</v>
      </c>
      <c r="F1383" t="s">
        <v>2282</v>
      </c>
      <c r="G1383">
        <v>1246</v>
      </c>
      <c r="H1383">
        <v>93</v>
      </c>
      <c r="I1383">
        <v>16792</v>
      </c>
      <c r="J1383">
        <v>1.15928821691779</v>
      </c>
      <c r="K1383">
        <v>1</v>
      </c>
      <c r="L1383">
        <v>0.99998247228000703</v>
      </c>
      <c r="M1383">
        <v>99.999947513867696</v>
      </c>
    </row>
    <row r="1384" spans="1:13" x14ac:dyDescent="0.2">
      <c r="A1384" t="s">
        <v>69</v>
      </c>
      <c r="B1384" t="s">
        <v>643</v>
      </c>
      <c r="C1384">
        <v>5</v>
      </c>
      <c r="D1384">
        <v>0.29994001199760001</v>
      </c>
      <c r="E1384">
        <v>0.84504079608604499</v>
      </c>
      <c r="F1384" t="s">
        <v>2283</v>
      </c>
      <c r="G1384">
        <v>1340</v>
      </c>
      <c r="H1384">
        <v>81</v>
      </c>
      <c r="I1384">
        <v>18559</v>
      </c>
      <c r="J1384">
        <v>0.85493827160493796</v>
      </c>
      <c r="K1384">
        <v>1</v>
      </c>
      <c r="L1384">
        <v>0.99999999252366101</v>
      </c>
      <c r="M1384">
        <v>99.999999999998806</v>
      </c>
    </row>
    <row r="1385" spans="1:13" x14ac:dyDescent="0.2">
      <c r="A1385" t="s">
        <v>36</v>
      </c>
      <c r="B1385" t="s">
        <v>651</v>
      </c>
      <c r="C1385">
        <v>6</v>
      </c>
      <c r="D1385">
        <v>0.35992801439712002</v>
      </c>
      <c r="E1385">
        <v>0.91734336937856398</v>
      </c>
      <c r="F1385" t="s">
        <v>2284</v>
      </c>
      <c r="G1385">
        <v>1388</v>
      </c>
      <c r="H1385">
        <v>118</v>
      </c>
      <c r="I1385">
        <v>20063</v>
      </c>
      <c r="J1385">
        <v>0.73498021784789702</v>
      </c>
      <c r="K1385">
        <v>1</v>
      </c>
      <c r="L1385">
        <v>0.99999999999998301</v>
      </c>
      <c r="M1385">
        <v>100</v>
      </c>
    </row>
    <row r="1387" spans="1:13" x14ac:dyDescent="0.2">
      <c r="A1387" t="s">
        <v>424</v>
      </c>
      <c r="B1387" t="s">
        <v>2285</v>
      </c>
    </row>
    <row r="1388" spans="1:13" x14ac:dyDescent="0.2">
      <c r="A1388" t="s">
        <v>1</v>
      </c>
      <c r="B1388" t="s">
        <v>2</v>
      </c>
      <c r="C1388" t="s">
        <v>3</v>
      </c>
      <c r="D1388" t="s">
        <v>4</v>
      </c>
      <c r="E1388" t="s">
        <v>5</v>
      </c>
      <c r="F1388" t="s">
        <v>6</v>
      </c>
      <c r="G1388" t="s">
        <v>7</v>
      </c>
      <c r="H1388" t="s">
        <v>8</v>
      </c>
      <c r="I1388" t="s">
        <v>9</v>
      </c>
      <c r="J1388" t="s">
        <v>10</v>
      </c>
      <c r="K1388" t="s">
        <v>11</v>
      </c>
      <c r="L1388" t="s">
        <v>12</v>
      </c>
      <c r="M1388" t="s">
        <v>13</v>
      </c>
    </row>
    <row r="1389" spans="1:13" x14ac:dyDescent="0.2">
      <c r="A1389" t="s">
        <v>23</v>
      </c>
      <c r="B1389" t="s">
        <v>2286</v>
      </c>
      <c r="C1389">
        <v>9</v>
      </c>
      <c r="D1389">
        <v>0.53989202159567995</v>
      </c>
      <c r="E1389">
        <v>0.190507776767009</v>
      </c>
      <c r="F1389" t="s">
        <v>2287</v>
      </c>
      <c r="G1389">
        <v>1246</v>
      </c>
      <c r="H1389">
        <v>75</v>
      </c>
      <c r="I1389">
        <v>16792</v>
      </c>
      <c r="J1389">
        <v>1.6172070626003201</v>
      </c>
      <c r="K1389">
        <v>1</v>
      </c>
      <c r="L1389">
        <v>0.99672189222018703</v>
      </c>
      <c r="M1389">
        <v>98.043247797136999</v>
      </c>
    </row>
    <row r="1390" spans="1:13" x14ac:dyDescent="0.2">
      <c r="A1390" t="s">
        <v>21</v>
      </c>
      <c r="B1390" t="s">
        <v>2288</v>
      </c>
      <c r="C1390">
        <v>3</v>
      </c>
      <c r="D1390">
        <v>0.17996400719856001</v>
      </c>
      <c r="E1390">
        <v>0.51403738967294599</v>
      </c>
      <c r="F1390" t="s">
        <v>2289</v>
      </c>
      <c r="G1390">
        <v>1246</v>
      </c>
      <c r="H1390">
        <v>23</v>
      </c>
      <c r="I1390">
        <v>16881</v>
      </c>
      <c r="J1390">
        <v>1.7671505338823299</v>
      </c>
      <c r="K1390">
        <v>1</v>
      </c>
      <c r="L1390">
        <v>0.99925228679764899</v>
      </c>
      <c r="M1390">
        <v>99.999159497043394</v>
      </c>
    </row>
    <row r="1391" spans="1:13" x14ac:dyDescent="0.2">
      <c r="A1391" t="s">
        <v>14</v>
      </c>
      <c r="B1391" t="s">
        <v>2290</v>
      </c>
      <c r="C1391">
        <v>8</v>
      </c>
      <c r="D1391">
        <v>0.47990401919615999</v>
      </c>
      <c r="E1391">
        <v>0.82737262260964495</v>
      </c>
      <c r="F1391" t="s">
        <v>2291</v>
      </c>
      <c r="G1391">
        <v>1425</v>
      </c>
      <c r="H1391">
        <v>134</v>
      </c>
      <c r="I1391">
        <v>20581</v>
      </c>
      <c r="J1391">
        <v>0.86225713537575199</v>
      </c>
      <c r="K1391">
        <v>1</v>
      </c>
      <c r="L1391">
        <v>0.97630198820543901</v>
      </c>
      <c r="M1391">
        <v>99.999999998890104</v>
      </c>
    </row>
    <row r="1392" spans="1:13" x14ac:dyDescent="0.2">
      <c r="A1392" t="s">
        <v>14</v>
      </c>
      <c r="B1392" t="s">
        <v>2292</v>
      </c>
      <c r="C1392">
        <v>3</v>
      </c>
      <c r="D1392">
        <v>0.17996400719856001</v>
      </c>
      <c r="E1392">
        <v>0.98260412714848799</v>
      </c>
      <c r="F1392" t="s">
        <v>2293</v>
      </c>
      <c r="G1392">
        <v>1425</v>
      </c>
      <c r="H1392">
        <v>84</v>
      </c>
      <c r="I1392">
        <v>20581</v>
      </c>
      <c r="J1392">
        <v>0.51581453634085195</v>
      </c>
      <c r="K1392">
        <v>1</v>
      </c>
      <c r="L1392">
        <v>0.99944219105787102</v>
      </c>
      <c r="M1392">
        <v>100</v>
      </c>
    </row>
    <row r="1394" spans="1:13" x14ac:dyDescent="0.2">
      <c r="A1394" t="s">
        <v>425</v>
      </c>
      <c r="B1394" t="s">
        <v>2294</v>
      </c>
    </row>
    <row r="1395" spans="1:13" x14ac:dyDescent="0.2">
      <c r="A1395" t="s">
        <v>1</v>
      </c>
      <c r="B1395" t="s">
        <v>2</v>
      </c>
      <c r="C1395" t="s">
        <v>3</v>
      </c>
      <c r="D1395" t="s">
        <v>4</v>
      </c>
      <c r="E1395" t="s">
        <v>5</v>
      </c>
      <c r="F1395" t="s">
        <v>6</v>
      </c>
      <c r="G1395" t="s">
        <v>7</v>
      </c>
      <c r="H1395" t="s">
        <v>8</v>
      </c>
      <c r="I1395" t="s">
        <v>9</v>
      </c>
      <c r="J1395" t="s">
        <v>10</v>
      </c>
      <c r="K1395" t="s">
        <v>11</v>
      </c>
      <c r="L1395" t="s">
        <v>12</v>
      </c>
      <c r="M1395" t="s">
        <v>13</v>
      </c>
    </row>
    <row r="1396" spans="1:13" x14ac:dyDescent="0.2">
      <c r="A1396" t="s">
        <v>21</v>
      </c>
      <c r="B1396" t="s">
        <v>1101</v>
      </c>
      <c r="C1396">
        <v>24</v>
      </c>
      <c r="D1396">
        <v>1.4397120575884801</v>
      </c>
      <c r="E1396">
        <v>0.26512229608049798</v>
      </c>
      <c r="F1396" t="s">
        <v>2295</v>
      </c>
      <c r="G1396">
        <v>1246</v>
      </c>
      <c r="H1396">
        <v>270</v>
      </c>
      <c r="I1396">
        <v>16881</v>
      </c>
      <c r="J1396">
        <v>1.2042803638309201</v>
      </c>
      <c r="K1396">
        <v>1</v>
      </c>
      <c r="L1396">
        <v>0.99411643852292897</v>
      </c>
      <c r="M1396">
        <v>99.318672946127805</v>
      </c>
    </row>
    <row r="1397" spans="1:13" x14ac:dyDescent="0.2">
      <c r="A1397" t="s">
        <v>14</v>
      </c>
      <c r="B1397" t="s">
        <v>1102</v>
      </c>
      <c r="C1397">
        <v>26</v>
      </c>
      <c r="D1397">
        <v>1.55968806238752</v>
      </c>
      <c r="E1397">
        <v>0.449118693120444</v>
      </c>
      <c r="F1397" t="s">
        <v>2296</v>
      </c>
      <c r="G1397">
        <v>1425</v>
      </c>
      <c r="H1397">
        <v>347</v>
      </c>
      <c r="I1397">
        <v>20581</v>
      </c>
      <c r="J1397">
        <v>1.08216997825977</v>
      </c>
      <c r="K1397">
        <v>1</v>
      </c>
      <c r="L1397">
        <v>0.86851444677531797</v>
      </c>
      <c r="M1397">
        <v>99.980869716979697</v>
      </c>
    </row>
    <row r="1398" spans="1:13" x14ac:dyDescent="0.2">
      <c r="A1398" t="s">
        <v>23</v>
      </c>
      <c r="B1398" t="s">
        <v>1104</v>
      </c>
      <c r="C1398">
        <v>26</v>
      </c>
      <c r="D1398">
        <v>1.55968806238752</v>
      </c>
      <c r="E1398">
        <v>0.65842029745809105</v>
      </c>
      <c r="F1398" t="s">
        <v>2297</v>
      </c>
      <c r="G1398">
        <v>1246</v>
      </c>
      <c r="H1398">
        <v>359</v>
      </c>
      <c r="I1398">
        <v>16792</v>
      </c>
      <c r="J1398">
        <v>0.97603026062229203</v>
      </c>
      <c r="K1398">
        <v>1</v>
      </c>
      <c r="L1398">
        <v>0.99999794767806105</v>
      </c>
      <c r="M1398">
        <v>99.999999792627307</v>
      </c>
    </row>
    <row r="1399" spans="1:13" x14ac:dyDescent="0.2">
      <c r="A1399" t="s">
        <v>14</v>
      </c>
      <c r="B1399" t="s">
        <v>2298</v>
      </c>
      <c r="C1399">
        <v>45</v>
      </c>
      <c r="D1399">
        <v>2.6994601079784002</v>
      </c>
      <c r="E1399">
        <v>0.70220206704566102</v>
      </c>
      <c r="F1399" t="s">
        <v>2299</v>
      </c>
      <c r="G1399">
        <v>1425</v>
      </c>
      <c r="H1399">
        <v>680</v>
      </c>
      <c r="I1399">
        <v>20581</v>
      </c>
      <c r="J1399">
        <v>0.95577399380804895</v>
      </c>
      <c r="K1399">
        <v>1</v>
      </c>
      <c r="L1399">
        <v>0.94394057307671297</v>
      </c>
      <c r="M1399">
        <v>99.999997208900197</v>
      </c>
    </row>
    <row r="1400" spans="1:13" x14ac:dyDescent="0.2">
      <c r="A1400" t="s">
        <v>21</v>
      </c>
      <c r="B1400" t="s">
        <v>315</v>
      </c>
      <c r="C1400">
        <v>22</v>
      </c>
      <c r="D1400">
        <v>1.31973605278944</v>
      </c>
      <c r="E1400">
        <v>0.78572657576356297</v>
      </c>
      <c r="F1400" t="s">
        <v>2300</v>
      </c>
      <c r="G1400">
        <v>1246</v>
      </c>
      <c r="H1400">
        <v>329</v>
      </c>
      <c r="I1400">
        <v>16881</v>
      </c>
      <c r="J1400">
        <v>0.90595559285153204</v>
      </c>
      <c r="K1400">
        <v>1</v>
      </c>
      <c r="L1400">
        <v>0.99997488491506603</v>
      </c>
      <c r="M1400">
        <v>99.999999998537604</v>
      </c>
    </row>
    <row r="1402" spans="1:13" x14ac:dyDescent="0.2">
      <c r="A1402" t="s">
        <v>434</v>
      </c>
      <c r="B1402" t="s">
        <v>2301</v>
      </c>
    </row>
    <row r="1403" spans="1:13" x14ac:dyDescent="0.2">
      <c r="A1403" t="s">
        <v>1</v>
      </c>
      <c r="B1403" t="s">
        <v>2</v>
      </c>
      <c r="C1403" t="s">
        <v>3</v>
      </c>
      <c r="D1403" t="s">
        <v>4</v>
      </c>
      <c r="E1403" t="s">
        <v>5</v>
      </c>
      <c r="F1403" t="s">
        <v>6</v>
      </c>
      <c r="G1403" t="s">
        <v>7</v>
      </c>
      <c r="H1403" t="s">
        <v>8</v>
      </c>
      <c r="I1403" t="s">
        <v>9</v>
      </c>
      <c r="J1403" t="s">
        <v>10</v>
      </c>
      <c r="K1403" t="s">
        <v>11</v>
      </c>
      <c r="L1403" t="s">
        <v>12</v>
      </c>
      <c r="M1403" t="s">
        <v>13</v>
      </c>
    </row>
    <row r="1404" spans="1:13" x14ac:dyDescent="0.2">
      <c r="A1404" t="s">
        <v>36</v>
      </c>
      <c r="B1404" t="s">
        <v>603</v>
      </c>
      <c r="C1404">
        <v>10</v>
      </c>
      <c r="D1404">
        <v>0.59988002399520102</v>
      </c>
      <c r="E1404">
        <v>0.24501094980647201</v>
      </c>
      <c r="F1404" t="s">
        <v>1767</v>
      </c>
      <c r="G1404">
        <v>1388</v>
      </c>
      <c r="H1404">
        <v>99</v>
      </c>
      <c r="I1404">
        <v>20063</v>
      </c>
      <c r="J1404">
        <v>1.4600617122230899</v>
      </c>
      <c r="K1404">
        <v>1</v>
      </c>
      <c r="L1404">
        <v>0.99963141976953795</v>
      </c>
      <c r="M1404">
        <v>99.453886584036297</v>
      </c>
    </row>
    <row r="1405" spans="1:13" x14ac:dyDescent="0.2">
      <c r="A1405" t="s">
        <v>36</v>
      </c>
      <c r="B1405" t="s">
        <v>635</v>
      </c>
      <c r="C1405">
        <v>3</v>
      </c>
      <c r="D1405">
        <v>0.17996400719856001</v>
      </c>
      <c r="E1405">
        <v>0.52363608340227097</v>
      </c>
      <c r="F1405" t="s">
        <v>2302</v>
      </c>
      <c r="G1405">
        <v>1388</v>
      </c>
      <c r="H1405">
        <v>25</v>
      </c>
      <c r="I1405">
        <v>20063</v>
      </c>
      <c r="J1405">
        <v>1.7345533141210301</v>
      </c>
      <c r="K1405">
        <v>1</v>
      </c>
      <c r="L1405">
        <v>0.99999799555027502</v>
      </c>
      <c r="M1405">
        <v>99.999892926814397</v>
      </c>
    </row>
    <row r="1406" spans="1:13" x14ac:dyDescent="0.2">
      <c r="A1406" t="s">
        <v>36</v>
      </c>
      <c r="B1406" t="s">
        <v>633</v>
      </c>
      <c r="C1406">
        <v>3</v>
      </c>
      <c r="D1406">
        <v>0.17996400719856001</v>
      </c>
      <c r="E1406">
        <v>0.60520868363355196</v>
      </c>
      <c r="F1406" t="s">
        <v>2302</v>
      </c>
      <c r="G1406">
        <v>1388</v>
      </c>
      <c r="H1406">
        <v>29</v>
      </c>
      <c r="I1406">
        <v>20063</v>
      </c>
      <c r="J1406">
        <v>1.4953045811388199</v>
      </c>
      <c r="K1406">
        <v>1</v>
      </c>
      <c r="L1406">
        <v>0.99999969904527197</v>
      </c>
      <c r="M1406">
        <v>99.999996707503499</v>
      </c>
    </row>
    <row r="1407" spans="1:13" x14ac:dyDescent="0.2">
      <c r="A1407" t="s">
        <v>36</v>
      </c>
      <c r="B1407" t="s">
        <v>634</v>
      </c>
      <c r="C1407">
        <v>4</v>
      </c>
      <c r="D1407">
        <v>0.23995200959808</v>
      </c>
      <c r="E1407">
        <v>0.62510189253447301</v>
      </c>
      <c r="F1407" t="s">
        <v>2303</v>
      </c>
      <c r="G1407">
        <v>1388</v>
      </c>
      <c r="H1407">
        <v>46</v>
      </c>
      <c r="I1407">
        <v>20063</v>
      </c>
      <c r="J1407">
        <v>1.2569226913920499</v>
      </c>
      <c r="K1407">
        <v>1</v>
      </c>
      <c r="L1407">
        <v>0.99999982008641097</v>
      </c>
      <c r="M1407">
        <v>99.999998737387202</v>
      </c>
    </row>
    <row r="1408" spans="1:13" x14ac:dyDescent="0.2">
      <c r="A1408" t="s">
        <v>36</v>
      </c>
      <c r="B1408" t="s">
        <v>636</v>
      </c>
      <c r="C1408">
        <v>5</v>
      </c>
      <c r="D1408">
        <v>0.29994001199760001</v>
      </c>
      <c r="E1408">
        <v>0.641682523401229</v>
      </c>
      <c r="F1408" t="s">
        <v>2304</v>
      </c>
      <c r="G1408">
        <v>1388</v>
      </c>
      <c r="H1408">
        <v>63</v>
      </c>
      <c r="I1408">
        <v>20063</v>
      </c>
      <c r="J1408">
        <v>1.1471913453181399</v>
      </c>
      <c r="K1408">
        <v>1</v>
      </c>
      <c r="L1408">
        <v>0.99999990612895895</v>
      </c>
      <c r="M1408">
        <v>99.999999454129593</v>
      </c>
    </row>
    <row r="1409" spans="1:13" x14ac:dyDescent="0.2">
      <c r="A1409" t="s">
        <v>36</v>
      </c>
      <c r="B1409" t="s">
        <v>632</v>
      </c>
      <c r="C1409">
        <v>3</v>
      </c>
      <c r="D1409">
        <v>0.17996400719856001</v>
      </c>
      <c r="E1409">
        <v>0.78585935888261704</v>
      </c>
      <c r="F1409" t="s">
        <v>2302</v>
      </c>
      <c r="G1409">
        <v>1388</v>
      </c>
      <c r="H1409">
        <v>41</v>
      </c>
      <c r="I1409">
        <v>20063</v>
      </c>
      <c r="J1409">
        <v>1.0576544598299</v>
      </c>
      <c r="K1409">
        <v>1</v>
      </c>
      <c r="L1409">
        <v>0.99999999961412001</v>
      </c>
      <c r="M1409">
        <v>99.999999999960806</v>
      </c>
    </row>
    <row r="1411" spans="1:13" x14ac:dyDescent="0.2">
      <c r="A1411" t="s">
        <v>435</v>
      </c>
      <c r="B1411" t="s">
        <v>2305</v>
      </c>
    </row>
    <row r="1412" spans="1:13" x14ac:dyDescent="0.2">
      <c r="A1412" t="s">
        <v>1</v>
      </c>
      <c r="B1412" t="s">
        <v>2</v>
      </c>
      <c r="C1412" t="s">
        <v>3</v>
      </c>
      <c r="D1412" t="s">
        <v>4</v>
      </c>
      <c r="E1412" t="s">
        <v>5</v>
      </c>
      <c r="F1412" t="s">
        <v>6</v>
      </c>
      <c r="G1412" t="s">
        <v>7</v>
      </c>
      <c r="H1412" t="s">
        <v>8</v>
      </c>
      <c r="I1412" t="s">
        <v>9</v>
      </c>
      <c r="J1412" t="s">
        <v>10</v>
      </c>
      <c r="K1412" t="s">
        <v>11</v>
      </c>
      <c r="L1412" t="s">
        <v>12</v>
      </c>
      <c r="M1412" t="s">
        <v>13</v>
      </c>
    </row>
    <row r="1413" spans="1:13" x14ac:dyDescent="0.2">
      <c r="A1413" t="s">
        <v>69</v>
      </c>
      <c r="B1413" t="s">
        <v>554</v>
      </c>
      <c r="C1413">
        <v>26</v>
      </c>
      <c r="D1413">
        <v>1.55968806238752</v>
      </c>
      <c r="E1413">
        <v>0.15333144186364001</v>
      </c>
      <c r="F1413" t="s">
        <v>2306</v>
      </c>
      <c r="G1413">
        <v>1340</v>
      </c>
      <c r="H1413">
        <v>279</v>
      </c>
      <c r="I1413">
        <v>18559</v>
      </c>
      <c r="J1413">
        <v>1.29068100358422</v>
      </c>
      <c r="K1413">
        <v>1</v>
      </c>
      <c r="L1413">
        <v>0.99444820800100597</v>
      </c>
      <c r="M1413">
        <v>94.280213385773806</v>
      </c>
    </row>
    <row r="1414" spans="1:13" x14ac:dyDescent="0.2">
      <c r="A1414" t="s">
        <v>463</v>
      </c>
      <c r="B1414" t="s">
        <v>2307</v>
      </c>
      <c r="C1414">
        <v>6</v>
      </c>
      <c r="D1414">
        <v>0.35992801439712002</v>
      </c>
      <c r="E1414">
        <v>0.33806504736694498</v>
      </c>
      <c r="F1414" t="s">
        <v>2308</v>
      </c>
      <c r="G1414">
        <v>182</v>
      </c>
      <c r="H1414">
        <v>43</v>
      </c>
      <c r="I1414">
        <v>2026</v>
      </c>
      <c r="J1414">
        <v>1.5532839253769399</v>
      </c>
      <c r="K1414">
        <v>0.99999877846655005</v>
      </c>
      <c r="L1414">
        <v>0.93432787446895704</v>
      </c>
      <c r="M1414">
        <v>97.271123768209506</v>
      </c>
    </row>
    <row r="1415" spans="1:13" x14ac:dyDescent="0.2">
      <c r="A1415" t="s">
        <v>69</v>
      </c>
      <c r="B1415" t="s">
        <v>553</v>
      </c>
      <c r="C1415">
        <v>19</v>
      </c>
      <c r="D1415">
        <v>1.13977204559088</v>
      </c>
      <c r="E1415">
        <v>0.38073041391953799</v>
      </c>
      <c r="F1415" t="s">
        <v>2309</v>
      </c>
      <c r="G1415">
        <v>1340</v>
      </c>
      <c r="H1415">
        <v>228</v>
      </c>
      <c r="I1415">
        <v>18559</v>
      </c>
      <c r="J1415">
        <v>1.1541666666666599</v>
      </c>
      <c r="K1415">
        <v>1</v>
      </c>
      <c r="L1415">
        <v>0.99973872234546901</v>
      </c>
      <c r="M1415">
        <v>99.973553243827297</v>
      </c>
    </row>
    <row r="1416" spans="1:13" x14ac:dyDescent="0.2">
      <c r="A1416" t="s">
        <v>69</v>
      </c>
      <c r="B1416" t="s">
        <v>555</v>
      </c>
      <c r="C1416">
        <v>14</v>
      </c>
      <c r="D1416">
        <v>0.83983203359328096</v>
      </c>
      <c r="E1416">
        <v>0.52341619764357294</v>
      </c>
      <c r="F1416" t="s">
        <v>2310</v>
      </c>
      <c r="G1416">
        <v>1340</v>
      </c>
      <c r="H1416">
        <v>178</v>
      </c>
      <c r="I1416">
        <v>18559</v>
      </c>
      <c r="J1416">
        <v>1.0893258426966199</v>
      </c>
      <c r="K1416">
        <v>1</v>
      </c>
      <c r="L1416">
        <v>0.99996561115221405</v>
      </c>
      <c r="M1416">
        <v>99.999706808392503</v>
      </c>
    </row>
    <row r="1417" spans="1:13" x14ac:dyDescent="0.2">
      <c r="A1417" t="s">
        <v>36</v>
      </c>
      <c r="B1417" t="s">
        <v>552</v>
      </c>
      <c r="C1417">
        <v>10</v>
      </c>
      <c r="D1417">
        <v>0.59988002399520102</v>
      </c>
      <c r="E1417">
        <v>0.52871182168598996</v>
      </c>
      <c r="F1417" t="s">
        <v>2311</v>
      </c>
      <c r="G1417">
        <v>1388</v>
      </c>
      <c r="H1417">
        <v>128</v>
      </c>
      <c r="I1417">
        <v>20063</v>
      </c>
      <c r="J1417">
        <v>1.1292664805475501</v>
      </c>
      <c r="K1417">
        <v>1</v>
      </c>
      <c r="L1417">
        <v>0.99999801801675003</v>
      </c>
      <c r="M1417">
        <v>99.999912211646304</v>
      </c>
    </row>
    <row r="1418" spans="1:13" x14ac:dyDescent="0.2">
      <c r="A1418" t="s">
        <v>36</v>
      </c>
      <c r="B1418" t="s">
        <v>557</v>
      </c>
      <c r="C1418">
        <v>7</v>
      </c>
      <c r="D1418">
        <v>0.41991601679663998</v>
      </c>
      <c r="E1418">
        <v>0.65933740895912996</v>
      </c>
      <c r="F1418" t="s">
        <v>2312</v>
      </c>
      <c r="G1418">
        <v>1388</v>
      </c>
      <c r="H1418">
        <v>96</v>
      </c>
      <c r="I1418">
        <v>20063</v>
      </c>
      <c r="J1418">
        <v>1.05398204851104</v>
      </c>
      <c r="K1418">
        <v>1</v>
      </c>
      <c r="L1418">
        <v>0.99999994080474597</v>
      </c>
      <c r="M1418">
        <v>99.999999786054303</v>
      </c>
    </row>
    <row r="1419" spans="1:13" x14ac:dyDescent="0.2">
      <c r="A1419" t="s">
        <v>36</v>
      </c>
      <c r="B1419" t="s">
        <v>551</v>
      </c>
      <c r="C1419">
        <v>8</v>
      </c>
      <c r="D1419">
        <v>0.47990401919615999</v>
      </c>
      <c r="E1419">
        <v>0.71531566825162396</v>
      </c>
      <c r="F1419" t="s">
        <v>2313</v>
      </c>
      <c r="G1419">
        <v>1388</v>
      </c>
      <c r="H1419">
        <v>118</v>
      </c>
      <c r="I1419">
        <v>20063</v>
      </c>
      <c r="J1419">
        <v>0.97997362379719599</v>
      </c>
      <c r="K1419">
        <v>1</v>
      </c>
      <c r="L1419">
        <v>0.99999999227200698</v>
      </c>
      <c r="M1419">
        <v>99.999999992325002</v>
      </c>
    </row>
    <row r="1420" spans="1:13" x14ac:dyDescent="0.2">
      <c r="A1420" t="s">
        <v>36</v>
      </c>
      <c r="B1420" t="s">
        <v>550</v>
      </c>
      <c r="C1420">
        <v>12</v>
      </c>
      <c r="D1420">
        <v>0.71985602879424104</v>
      </c>
      <c r="E1420">
        <v>0.73997505508738604</v>
      </c>
      <c r="F1420" t="s">
        <v>2314</v>
      </c>
      <c r="G1420">
        <v>1388</v>
      </c>
      <c r="H1420">
        <v>185</v>
      </c>
      <c r="I1420">
        <v>20063</v>
      </c>
      <c r="J1420">
        <v>0.93759638601137096</v>
      </c>
      <c r="K1420">
        <v>1</v>
      </c>
      <c r="L1420">
        <v>0.99999999685906904</v>
      </c>
      <c r="M1420">
        <v>99.999999998568995</v>
      </c>
    </row>
    <row r="1421" spans="1:13" x14ac:dyDescent="0.2">
      <c r="A1421" t="s">
        <v>36</v>
      </c>
      <c r="B1421" t="s">
        <v>549</v>
      </c>
      <c r="C1421">
        <v>12</v>
      </c>
      <c r="D1421">
        <v>0.71985602879424104</v>
      </c>
      <c r="E1421">
        <v>0.73997505508738604</v>
      </c>
      <c r="F1421" t="s">
        <v>2314</v>
      </c>
      <c r="G1421">
        <v>1388</v>
      </c>
      <c r="H1421">
        <v>185</v>
      </c>
      <c r="I1421">
        <v>20063</v>
      </c>
      <c r="J1421">
        <v>0.93759638601137096</v>
      </c>
      <c r="K1421">
        <v>1</v>
      </c>
      <c r="L1421">
        <v>0.99999999685906904</v>
      </c>
      <c r="M1421">
        <v>99.999999998568995</v>
      </c>
    </row>
    <row r="1422" spans="1:13" x14ac:dyDescent="0.2">
      <c r="A1422" t="s">
        <v>72</v>
      </c>
      <c r="B1422" t="s">
        <v>548</v>
      </c>
      <c r="C1422">
        <v>9</v>
      </c>
      <c r="D1422">
        <v>0.53989202159567995</v>
      </c>
      <c r="E1422">
        <v>0.88668448705948399</v>
      </c>
      <c r="F1422" t="s">
        <v>2315</v>
      </c>
      <c r="G1422">
        <v>790</v>
      </c>
      <c r="H1422">
        <v>144</v>
      </c>
      <c r="I1422">
        <v>10057</v>
      </c>
      <c r="J1422">
        <v>0.79564873417721504</v>
      </c>
      <c r="K1422">
        <v>1</v>
      </c>
      <c r="L1422">
        <v>0.99991401568293004</v>
      </c>
      <c r="M1422">
        <v>99.9999999999946</v>
      </c>
    </row>
    <row r="1423" spans="1:13" x14ac:dyDescent="0.2">
      <c r="A1423" t="s">
        <v>36</v>
      </c>
      <c r="B1423" t="s">
        <v>556</v>
      </c>
      <c r="C1423">
        <v>3</v>
      </c>
      <c r="D1423">
        <v>0.17996400719856001</v>
      </c>
      <c r="E1423">
        <v>0.93427734955612396</v>
      </c>
      <c r="F1423" t="s">
        <v>2316</v>
      </c>
      <c r="G1423">
        <v>1388</v>
      </c>
      <c r="H1423">
        <v>62</v>
      </c>
      <c r="I1423">
        <v>20063</v>
      </c>
      <c r="J1423">
        <v>0.699416658919773</v>
      </c>
      <c r="K1423">
        <v>1</v>
      </c>
      <c r="L1423">
        <v>0.999999999999998</v>
      </c>
      <c r="M1423">
        <v>100</v>
      </c>
    </row>
    <row r="1425" spans="1:13" x14ac:dyDescent="0.2">
      <c r="A1425" t="s">
        <v>436</v>
      </c>
      <c r="B1425" t="s">
        <v>2317</v>
      </c>
    </row>
    <row r="1426" spans="1:13" x14ac:dyDescent="0.2">
      <c r="A1426" t="s">
        <v>1</v>
      </c>
      <c r="B1426" t="s">
        <v>2</v>
      </c>
      <c r="C1426" t="s">
        <v>3</v>
      </c>
      <c r="D1426" t="s">
        <v>4</v>
      </c>
      <c r="E1426" t="s">
        <v>5</v>
      </c>
      <c r="F1426" t="s">
        <v>6</v>
      </c>
      <c r="G1426" t="s">
        <v>7</v>
      </c>
      <c r="H1426" t="s">
        <v>8</v>
      </c>
      <c r="I1426" t="s">
        <v>9</v>
      </c>
      <c r="J1426" t="s">
        <v>10</v>
      </c>
      <c r="K1426" t="s">
        <v>11</v>
      </c>
      <c r="L1426" t="s">
        <v>12</v>
      </c>
      <c r="M1426" t="s">
        <v>13</v>
      </c>
    </row>
    <row r="1427" spans="1:13" x14ac:dyDescent="0.2">
      <c r="A1427" t="s">
        <v>14</v>
      </c>
      <c r="B1427" t="s">
        <v>1073</v>
      </c>
      <c r="C1427">
        <v>9</v>
      </c>
      <c r="D1427">
        <v>0.53989202159567995</v>
      </c>
      <c r="E1427">
        <v>0.22439800398502099</v>
      </c>
      <c r="F1427" t="s">
        <v>2318</v>
      </c>
      <c r="G1427">
        <v>1425</v>
      </c>
      <c r="H1427">
        <v>84</v>
      </c>
      <c r="I1427">
        <v>20581</v>
      </c>
      <c r="J1427">
        <v>1.5474436090225501</v>
      </c>
      <c r="K1427">
        <v>1</v>
      </c>
      <c r="L1427">
        <v>0.73036941352809703</v>
      </c>
      <c r="M1427">
        <v>97.398226904635493</v>
      </c>
    </row>
    <row r="1428" spans="1:13" x14ac:dyDescent="0.2">
      <c r="A1428" t="s">
        <v>19</v>
      </c>
      <c r="B1428" t="s">
        <v>2319</v>
      </c>
      <c r="C1428">
        <v>8</v>
      </c>
      <c r="D1428">
        <v>0.47990401919615999</v>
      </c>
      <c r="E1428">
        <v>0.26870101202424901</v>
      </c>
      <c r="F1428" t="s">
        <v>2320</v>
      </c>
      <c r="G1428">
        <v>1327</v>
      </c>
      <c r="H1428">
        <v>72</v>
      </c>
      <c r="I1428">
        <v>18224</v>
      </c>
      <c r="J1428">
        <v>1.5259147617851401</v>
      </c>
      <c r="K1428">
        <v>1</v>
      </c>
      <c r="L1428">
        <v>0.91758702093137601</v>
      </c>
      <c r="M1428">
        <v>99.082750477621403</v>
      </c>
    </row>
    <row r="1429" spans="1:13" x14ac:dyDescent="0.2">
      <c r="A1429" t="s">
        <v>14</v>
      </c>
      <c r="B1429" t="s">
        <v>2321</v>
      </c>
      <c r="C1429">
        <v>5</v>
      </c>
      <c r="D1429">
        <v>0.29994001199760001</v>
      </c>
      <c r="E1429">
        <v>0.45826286522052601</v>
      </c>
      <c r="F1429" t="s">
        <v>2322</v>
      </c>
      <c r="G1429">
        <v>1425</v>
      </c>
      <c r="H1429">
        <v>50</v>
      </c>
      <c r="I1429">
        <v>20581</v>
      </c>
      <c r="J1429">
        <v>1.4442807017543799</v>
      </c>
      <c r="K1429">
        <v>1</v>
      </c>
      <c r="L1429">
        <v>0.87039293135902096</v>
      </c>
      <c r="M1429">
        <v>99.984956947011497</v>
      </c>
    </row>
    <row r="1430" spans="1:13" x14ac:dyDescent="0.2">
      <c r="A1430" t="s">
        <v>23</v>
      </c>
      <c r="B1430" t="s">
        <v>2323</v>
      </c>
      <c r="C1430">
        <v>3</v>
      </c>
      <c r="D1430">
        <v>0.17996400719856001</v>
      </c>
      <c r="E1430">
        <v>0.69746902069080796</v>
      </c>
      <c r="F1430" t="s">
        <v>2324</v>
      </c>
      <c r="G1430">
        <v>1246</v>
      </c>
      <c r="H1430">
        <v>32</v>
      </c>
      <c r="I1430">
        <v>16792</v>
      </c>
      <c r="J1430">
        <v>1.2634430176564999</v>
      </c>
      <c r="K1430">
        <v>1</v>
      </c>
      <c r="L1430">
        <v>0.99999919220821198</v>
      </c>
      <c r="M1430">
        <v>99.999999978351994</v>
      </c>
    </row>
    <row r="1431" spans="1:13" x14ac:dyDescent="0.2">
      <c r="A1431" t="s">
        <v>23</v>
      </c>
      <c r="B1431" t="s">
        <v>2325</v>
      </c>
      <c r="C1431">
        <v>3</v>
      </c>
      <c r="D1431">
        <v>0.17996400719856001</v>
      </c>
      <c r="E1431">
        <v>0.71363011812044497</v>
      </c>
      <c r="F1431" t="s">
        <v>2324</v>
      </c>
      <c r="G1431">
        <v>1246</v>
      </c>
      <c r="H1431">
        <v>33</v>
      </c>
      <c r="I1431">
        <v>16792</v>
      </c>
      <c r="J1431">
        <v>1.2251568656063001</v>
      </c>
      <c r="K1431">
        <v>1</v>
      </c>
      <c r="L1431">
        <v>0.99999947723699101</v>
      </c>
      <c r="M1431">
        <v>99.999999992208302</v>
      </c>
    </row>
    <row r="1432" spans="1:13" x14ac:dyDescent="0.2">
      <c r="A1432" t="s">
        <v>23</v>
      </c>
      <c r="B1432" t="s">
        <v>186</v>
      </c>
      <c r="C1432">
        <v>4</v>
      </c>
      <c r="D1432">
        <v>0.23995200959808</v>
      </c>
      <c r="E1432">
        <v>0.73963314185698104</v>
      </c>
      <c r="F1432" t="s">
        <v>2326</v>
      </c>
      <c r="G1432">
        <v>1246</v>
      </c>
      <c r="H1432">
        <v>51</v>
      </c>
      <c r="I1432">
        <v>16792</v>
      </c>
      <c r="J1432">
        <v>1.05699808013092</v>
      </c>
      <c r="K1432">
        <v>1</v>
      </c>
      <c r="L1432">
        <v>0.99999969693705704</v>
      </c>
      <c r="M1432">
        <v>99.999999998675193</v>
      </c>
    </row>
    <row r="1433" spans="1:13" x14ac:dyDescent="0.2">
      <c r="A1433" t="s">
        <v>23</v>
      </c>
      <c r="B1433" t="s">
        <v>2327</v>
      </c>
      <c r="C1433">
        <v>3</v>
      </c>
      <c r="D1433">
        <v>0.17996400719856001</v>
      </c>
      <c r="E1433">
        <v>0.84780740615932504</v>
      </c>
      <c r="F1433" t="s">
        <v>2324</v>
      </c>
      <c r="G1433">
        <v>1246</v>
      </c>
      <c r="H1433">
        <v>44</v>
      </c>
      <c r="I1433">
        <v>16792</v>
      </c>
      <c r="J1433">
        <v>0.91886764920472697</v>
      </c>
      <c r="K1433">
        <v>1</v>
      </c>
      <c r="L1433">
        <v>0.99999999161697595</v>
      </c>
      <c r="M1433">
        <v>99.999999999999901</v>
      </c>
    </row>
    <row r="1434" spans="1:13" x14ac:dyDescent="0.2">
      <c r="A1434" t="s">
        <v>23</v>
      </c>
      <c r="B1434" t="s">
        <v>2328</v>
      </c>
      <c r="C1434">
        <v>4</v>
      </c>
      <c r="D1434">
        <v>0.23995200959808</v>
      </c>
      <c r="E1434">
        <v>0.92366387170222397</v>
      </c>
      <c r="F1434" t="s">
        <v>2329</v>
      </c>
      <c r="G1434">
        <v>1246</v>
      </c>
      <c r="H1434">
        <v>75</v>
      </c>
      <c r="I1434">
        <v>16792</v>
      </c>
      <c r="J1434">
        <v>0.71875869448903096</v>
      </c>
      <c r="K1434">
        <v>1</v>
      </c>
      <c r="L1434">
        <v>0.99999999994823596</v>
      </c>
      <c r="M1434">
        <v>100</v>
      </c>
    </row>
    <row r="1436" spans="1:13" x14ac:dyDescent="0.2">
      <c r="A1436" t="s">
        <v>437</v>
      </c>
      <c r="B1436" t="s">
        <v>2330</v>
      </c>
    </row>
    <row r="1437" spans="1:13" x14ac:dyDescent="0.2">
      <c r="A1437" t="s">
        <v>1</v>
      </c>
      <c r="B1437" t="s">
        <v>2</v>
      </c>
      <c r="C1437" t="s">
        <v>3</v>
      </c>
      <c r="D1437" t="s">
        <v>4</v>
      </c>
      <c r="E1437" t="s">
        <v>5</v>
      </c>
      <c r="F1437" t="s">
        <v>6</v>
      </c>
      <c r="G1437" t="s">
        <v>7</v>
      </c>
      <c r="H1437" t="s">
        <v>8</v>
      </c>
      <c r="I1437" t="s">
        <v>9</v>
      </c>
      <c r="J1437" t="s">
        <v>10</v>
      </c>
      <c r="K1437" t="s">
        <v>11</v>
      </c>
      <c r="L1437" t="s">
        <v>12</v>
      </c>
      <c r="M1437" t="s">
        <v>13</v>
      </c>
    </row>
    <row r="1438" spans="1:13" x14ac:dyDescent="0.2">
      <c r="A1438" t="s">
        <v>17</v>
      </c>
      <c r="B1438" t="s">
        <v>303</v>
      </c>
      <c r="C1438">
        <v>7</v>
      </c>
      <c r="D1438">
        <v>0.41991601679663998</v>
      </c>
      <c r="E1438">
        <v>0.39658308395714997</v>
      </c>
      <c r="F1438" t="s">
        <v>2331</v>
      </c>
      <c r="G1438">
        <v>557</v>
      </c>
      <c r="H1438">
        <v>63</v>
      </c>
      <c r="I1438">
        <v>6910</v>
      </c>
      <c r="J1438">
        <v>1.3784161180929499</v>
      </c>
      <c r="K1438">
        <v>1</v>
      </c>
      <c r="L1438">
        <v>0.89614317553506695</v>
      </c>
      <c r="M1438">
        <v>99.869025127873101</v>
      </c>
    </row>
    <row r="1439" spans="1:13" x14ac:dyDescent="0.2">
      <c r="A1439" t="s">
        <v>17</v>
      </c>
      <c r="B1439" t="s">
        <v>352</v>
      </c>
      <c r="C1439">
        <v>5</v>
      </c>
      <c r="D1439">
        <v>0.29994001199760001</v>
      </c>
      <c r="E1439">
        <v>0.49510334190555899</v>
      </c>
      <c r="F1439" t="s">
        <v>2332</v>
      </c>
      <c r="G1439">
        <v>557</v>
      </c>
      <c r="H1439">
        <v>45</v>
      </c>
      <c r="I1439">
        <v>6910</v>
      </c>
      <c r="J1439">
        <v>1.3784161180929499</v>
      </c>
      <c r="K1439">
        <v>1</v>
      </c>
      <c r="L1439">
        <v>0.92217277456624402</v>
      </c>
      <c r="M1439">
        <v>99.987413333633896</v>
      </c>
    </row>
    <row r="1440" spans="1:13" x14ac:dyDescent="0.2">
      <c r="A1440" t="s">
        <v>19</v>
      </c>
      <c r="B1440" t="s">
        <v>235</v>
      </c>
      <c r="C1440">
        <v>4</v>
      </c>
      <c r="D1440">
        <v>0.23995200959808</v>
      </c>
      <c r="E1440">
        <v>0.86798330092889697</v>
      </c>
      <c r="F1440" t="s">
        <v>2333</v>
      </c>
      <c r="G1440">
        <v>1327</v>
      </c>
      <c r="H1440">
        <v>66</v>
      </c>
      <c r="I1440">
        <v>18224</v>
      </c>
      <c r="J1440">
        <v>0.83231714279189795</v>
      </c>
      <c r="K1440">
        <v>1</v>
      </c>
      <c r="L1440">
        <v>0.99929317485271796</v>
      </c>
      <c r="M1440">
        <v>99.999999999993406</v>
      </c>
    </row>
    <row r="1442" spans="1:13" x14ac:dyDescent="0.2">
      <c r="A1442" t="s">
        <v>440</v>
      </c>
      <c r="B1442" t="s">
        <v>2334</v>
      </c>
    </row>
    <row r="1443" spans="1:13" x14ac:dyDescent="0.2">
      <c r="A1443" t="s">
        <v>1</v>
      </c>
      <c r="B1443" t="s">
        <v>2</v>
      </c>
      <c r="C1443" t="s">
        <v>3</v>
      </c>
      <c r="D1443" t="s">
        <v>4</v>
      </c>
      <c r="E1443" t="s">
        <v>5</v>
      </c>
      <c r="F1443" t="s">
        <v>6</v>
      </c>
      <c r="G1443" t="s">
        <v>7</v>
      </c>
      <c r="H1443" t="s">
        <v>8</v>
      </c>
      <c r="I1443" t="s">
        <v>9</v>
      </c>
      <c r="J1443" t="s">
        <v>10</v>
      </c>
      <c r="K1443" t="s">
        <v>11</v>
      </c>
      <c r="L1443" t="s">
        <v>12</v>
      </c>
      <c r="M1443" t="s">
        <v>13</v>
      </c>
    </row>
    <row r="1444" spans="1:13" x14ac:dyDescent="0.2">
      <c r="A1444" t="s">
        <v>14</v>
      </c>
      <c r="B1444" t="s">
        <v>206</v>
      </c>
      <c r="C1444">
        <v>4</v>
      </c>
      <c r="D1444">
        <v>0.23995200959808</v>
      </c>
      <c r="E1444">
        <v>0.47668272990539601</v>
      </c>
      <c r="F1444" t="s">
        <v>2335</v>
      </c>
      <c r="G1444">
        <v>1425</v>
      </c>
      <c r="H1444">
        <v>37</v>
      </c>
      <c r="I1444">
        <v>20581</v>
      </c>
      <c r="J1444">
        <v>1.56138454243717</v>
      </c>
      <c r="K1444">
        <v>1</v>
      </c>
      <c r="L1444">
        <v>0.87771214404179698</v>
      </c>
      <c r="M1444">
        <v>99.990846116341899</v>
      </c>
    </row>
    <row r="1445" spans="1:13" x14ac:dyDescent="0.2">
      <c r="A1445" t="s">
        <v>14</v>
      </c>
      <c r="B1445" t="s">
        <v>146</v>
      </c>
      <c r="C1445">
        <v>5</v>
      </c>
      <c r="D1445">
        <v>0.29994001199760001</v>
      </c>
      <c r="E1445">
        <v>0.60361522300934201</v>
      </c>
      <c r="F1445" t="s">
        <v>2336</v>
      </c>
      <c r="G1445">
        <v>1425</v>
      </c>
      <c r="H1445">
        <v>60</v>
      </c>
      <c r="I1445">
        <v>20581</v>
      </c>
      <c r="J1445">
        <v>1.20356725146198</v>
      </c>
      <c r="K1445">
        <v>1</v>
      </c>
      <c r="L1445">
        <v>0.92171243686960302</v>
      </c>
      <c r="M1445">
        <v>99.9998305044452</v>
      </c>
    </row>
    <row r="1446" spans="1:13" x14ac:dyDescent="0.2">
      <c r="A1446" t="s">
        <v>21</v>
      </c>
      <c r="B1446" t="s">
        <v>205</v>
      </c>
      <c r="C1446">
        <v>4</v>
      </c>
      <c r="D1446">
        <v>0.23995200959808</v>
      </c>
      <c r="E1446">
        <v>0.60772288340160696</v>
      </c>
      <c r="F1446" t="s">
        <v>2335</v>
      </c>
      <c r="G1446">
        <v>1246</v>
      </c>
      <c r="H1446">
        <v>42</v>
      </c>
      <c r="I1446">
        <v>16881</v>
      </c>
      <c r="J1446">
        <v>1.2903003898188401</v>
      </c>
      <c r="K1446">
        <v>1</v>
      </c>
      <c r="L1446">
        <v>0.99973940790899496</v>
      </c>
      <c r="M1446">
        <v>99.999973803336104</v>
      </c>
    </row>
    <row r="1448" spans="1:13" x14ac:dyDescent="0.2">
      <c r="A1448" t="s">
        <v>441</v>
      </c>
      <c r="B1448" t="s">
        <v>2337</v>
      </c>
    </row>
    <row r="1449" spans="1:13" x14ac:dyDescent="0.2">
      <c r="A1449" t="s">
        <v>1</v>
      </c>
      <c r="B1449" t="s">
        <v>2</v>
      </c>
      <c r="C1449" t="s">
        <v>3</v>
      </c>
      <c r="D1449" t="s">
        <v>4</v>
      </c>
      <c r="E1449" t="s">
        <v>5</v>
      </c>
      <c r="F1449" t="s">
        <v>6</v>
      </c>
      <c r="G1449" t="s">
        <v>7</v>
      </c>
      <c r="H1449" t="s">
        <v>8</v>
      </c>
      <c r="I1449" t="s">
        <v>9</v>
      </c>
      <c r="J1449" t="s">
        <v>10</v>
      </c>
      <c r="K1449" t="s">
        <v>11</v>
      </c>
      <c r="L1449" t="s">
        <v>12</v>
      </c>
      <c r="M1449" t="s">
        <v>13</v>
      </c>
    </row>
    <row r="1450" spans="1:13" x14ac:dyDescent="0.2">
      <c r="A1450" t="s">
        <v>23</v>
      </c>
      <c r="B1450" t="s">
        <v>760</v>
      </c>
      <c r="C1450">
        <v>4</v>
      </c>
      <c r="D1450">
        <v>0.23995200959808</v>
      </c>
      <c r="E1450">
        <v>0.48620628651133901</v>
      </c>
      <c r="F1450" t="s">
        <v>2338</v>
      </c>
      <c r="G1450">
        <v>1246</v>
      </c>
      <c r="H1450">
        <v>35</v>
      </c>
      <c r="I1450">
        <v>16792</v>
      </c>
      <c r="J1450">
        <v>1.5401972024764901</v>
      </c>
      <c r="K1450">
        <v>1</v>
      </c>
      <c r="L1450">
        <v>0.99995998190150803</v>
      </c>
      <c r="M1450">
        <v>99.999586164977799</v>
      </c>
    </row>
    <row r="1451" spans="1:13" x14ac:dyDescent="0.2">
      <c r="A1451" t="s">
        <v>14</v>
      </c>
      <c r="B1451" t="s">
        <v>761</v>
      </c>
      <c r="C1451">
        <v>4</v>
      </c>
      <c r="D1451">
        <v>0.23995200959808</v>
      </c>
      <c r="E1451">
        <v>0.52958638446522099</v>
      </c>
      <c r="F1451" t="s">
        <v>2339</v>
      </c>
      <c r="G1451">
        <v>1425</v>
      </c>
      <c r="H1451">
        <v>40</v>
      </c>
      <c r="I1451">
        <v>20581</v>
      </c>
      <c r="J1451">
        <v>1.4442807017543799</v>
      </c>
      <c r="K1451">
        <v>1</v>
      </c>
      <c r="L1451">
        <v>0.89494087053673199</v>
      </c>
      <c r="M1451">
        <v>99.998018596031201</v>
      </c>
    </row>
    <row r="1452" spans="1:13" x14ac:dyDescent="0.2">
      <c r="A1452" t="s">
        <v>21</v>
      </c>
      <c r="B1452" t="s">
        <v>762</v>
      </c>
      <c r="C1452">
        <v>4</v>
      </c>
      <c r="D1452">
        <v>0.23995200959808</v>
      </c>
      <c r="E1452">
        <v>0.683787679611225</v>
      </c>
      <c r="F1452" t="s">
        <v>2338</v>
      </c>
      <c r="G1452">
        <v>1246</v>
      </c>
      <c r="H1452">
        <v>47</v>
      </c>
      <c r="I1452">
        <v>16881</v>
      </c>
      <c r="J1452">
        <v>1.15303439090195</v>
      </c>
      <c r="K1452">
        <v>1</v>
      </c>
      <c r="L1452">
        <v>0.99988141575503697</v>
      </c>
      <c r="M1452">
        <v>99.999999201700206</v>
      </c>
    </row>
    <row r="1454" spans="1:13" x14ac:dyDescent="0.2">
      <c r="A1454" t="s">
        <v>442</v>
      </c>
      <c r="B1454" t="s">
        <v>2340</v>
      </c>
    </row>
    <row r="1455" spans="1:13" x14ac:dyDescent="0.2">
      <c r="A1455" t="s">
        <v>1</v>
      </c>
      <c r="B1455" t="s">
        <v>2</v>
      </c>
      <c r="C1455" t="s">
        <v>3</v>
      </c>
      <c r="D1455" t="s">
        <v>4</v>
      </c>
      <c r="E1455" t="s">
        <v>5</v>
      </c>
      <c r="F1455" t="s">
        <v>6</v>
      </c>
      <c r="G1455" t="s">
        <v>7</v>
      </c>
      <c r="H1455" t="s">
        <v>8</v>
      </c>
      <c r="I1455" t="s">
        <v>9</v>
      </c>
      <c r="J1455" t="s">
        <v>10</v>
      </c>
      <c r="K1455" t="s">
        <v>11</v>
      </c>
      <c r="L1455" t="s">
        <v>12</v>
      </c>
      <c r="M1455" t="s">
        <v>13</v>
      </c>
    </row>
    <row r="1456" spans="1:13" x14ac:dyDescent="0.2">
      <c r="A1456" t="s">
        <v>17</v>
      </c>
      <c r="B1456" t="s">
        <v>197</v>
      </c>
      <c r="C1456">
        <v>6</v>
      </c>
      <c r="D1456">
        <v>0.35992801439712002</v>
      </c>
      <c r="E1456">
        <v>0.42493093303440899</v>
      </c>
      <c r="F1456" t="s">
        <v>2341</v>
      </c>
      <c r="G1456">
        <v>557</v>
      </c>
      <c r="H1456">
        <v>53</v>
      </c>
      <c r="I1456">
        <v>6910</v>
      </c>
      <c r="J1456">
        <v>1.4044239693777301</v>
      </c>
      <c r="K1456">
        <v>1</v>
      </c>
      <c r="L1456">
        <v>0.90225981506794894</v>
      </c>
      <c r="M1456">
        <v>99.930404171877399</v>
      </c>
    </row>
    <row r="1457" spans="1:13" x14ac:dyDescent="0.2">
      <c r="A1457" t="s">
        <v>23</v>
      </c>
      <c r="B1457" t="s">
        <v>2342</v>
      </c>
      <c r="C1457">
        <v>3</v>
      </c>
      <c r="D1457">
        <v>0.17996400719856001</v>
      </c>
      <c r="E1457">
        <v>0.58429048039144005</v>
      </c>
      <c r="F1457" t="s">
        <v>2343</v>
      </c>
      <c r="G1457">
        <v>1246</v>
      </c>
      <c r="H1457">
        <v>26</v>
      </c>
      <c r="I1457">
        <v>16792</v>
      </c>
      <c r="J1457">
        <v>1.5550067909618399</v>
      </c>
      <c r="K1457">
        <v>1</v>
      </c>
      <c r="L1457">
        <v>0.99999124783924698</v>
      </c>
      <c r="M1457">
        <v>99.999991975344102</v>
      </c>
    </row>
    <row r="1458" spans="1:13" x14ac:dyDescent="0.2">
      <c r="A1458" t="s">
        <v>23</v>
      </c>
      <c r="B1458" t="s">
        <v>2344</v>
      </c>
      <c r="C1458">
        <v>3</v>
      </c>
      <c r="D1458">
        <v>0.17996400719856001</v>
      </c>
      <c r="E1458">
        <v>0.74377855302709805</v>
      </c>
      <c r="F1458" t="s">
        <v>2343</v>
      </c>
      <c r="G1458">
        <v>1246</v>
      </c>
      <c r="H1458">
        <v>35</v>
      </c>
      <c r="I1458">
        <v>16792</v>
      </c>
      <c r="J1458">
        <v>1.15514790185737</v>
      </c>
      <c r="K1458">
        <v>1</v>
      </c>
      <c r="L1458">
        <v>0.99999972468307197</v>
      </c>
      <c r="M1458">
        <v>99.999999999017305</v>
      </c>
    </row>
    <row r="1460" spans="1:13" x14ac:dyDescent="0.2">
      <c r="A1460" t="s">
        <v>443</v>
      </c>
      <c r="B1460" t="s">
        <v>2345</v>
      </c>
    </row>
    <row r="1461" spans="1:13" x14ac:dyDescent="0.2">
      <c r="A1461" t="s">
        <v>1</v>
      </c>
      <c r="B1461" t="s">
        <v>2</v>
      </c>
      <c r="C1461" t="s">
        <v>3</v>
      </c>
      <c r="D1461" t="s">
        <v>4</v>
      </c>
      <c r="E1461" t="s">
        <v>5</v>
      </c>
      <c r="F1461" t="s">
        <v>6</v>
      </c>
      <c r="G1461" t="s">
        <v>7</v>
      </c>
      <c r="H1461" t="s">
        <v>8</v>
      </c>
      <c r="I1461" t="s">
        <v>9</v>
      </c>
      <c r="J1461" t="s">
        <v>10</v>
      </c>
      <c r="K1461" t="s">
        <v>11</v>
      </c>
      <c r="L1461" t="s">
        <v>12</v>
      </c>
      <c r="M1461" t="s">
        <v>13</v>
      </c>
    </row>
    <row r="1462" spans="1:13" x14ac:dyDescent="0.2">
      <c r="A1462" t="s">
        <v>69</v>
      </c>
      <c r="B1462" t="s">
        <v>483</v>
      </c>
      <c r="C1462">
        <v>6</v>
      </c>
      <c r="D1462">
        <v>0.35992801439712002</v>
      </c>
      <c r="E1462">
        <v>0.522231669912952</v>
      </c>
      <c r="F1462" t="s">
        <v>2346</v>
      </c>
      <c r="G1462">
        <v>1340</v>
      </c>
      <c r="H1462">
        <v>66</v>
      </c>
      <c r="I1462">
        <v>18559</v>
      </c>
      <c r="J1462">
        <v>1.2590909090908999</v>
      </c>
      <c r="K1462">
        <v>1</v>
      </c>
      <c r="L1462">
        <v>0.999969188579519</v>
      </c>
      <c r="M1462">
        <v>99.999694026407994</v>
      </c>
    </row>
    <row r="1463" spans="1:13" x14ac:dyDescent="0.2">
      <c r="A1463" t="s">
        <v>72</v>
      </c>
      <c r="B1463" t="s">
        <v>481</v>
      </c>
      <c r="C1463">
        <v>6</v>
      </c>
      <c r="D1463">
        <v>0.35992801439712002</v>
      </c>
      <c r="E1463">
        <v>0.58512392566246096</v>
      </c>
      <c r="F1463" t="s">
        <v>2346</v>
      </c>
      <c r="G1463">
        <v>790</v>
      </c>
      <c r="H1463">
        <v>65</v>
      </c>
      <c r="I1463">
        <v>10057</v>
      </c>
      <c r="J1463">
        <v>1.1751119766309599</v>
      </c>
      <c r="K1463">
        <v>1</v>
      </c>
      <c r="L1463">
        <v>0.99614575853913501</v>
      </c>
      <c r="M1463">
        <v>99.999565057681806</v>
      </c>
    </row>
    <row r="1464" spans="1:13" x14ac:dyDescent="0.2">
      <c r="A1464" t="s">
        <v>36</v>
      </c>
      <c r="B1464" t="s">
        <v>482</v>
      </c>
      <c r="C1464">
        <v>4</v>
      </c>
      <c r="D1464">
        <v>0.23995200959808</v>
      </c>
      <c r="E1464">
        <v>0.61005913764096797</v>
      </c>
      <c r="F1464" t="s">
        <v>2347</v>
      </c>
      <c r="G1464">
        <v>1388</v>
      </c>
      <c r="H1464">
        <v>45</v>
      </c>
      <c r="I1464">
        <v>20063</v>
      </c>
      <c r="J1464">
        <v>1.2848543067563201</v>
      </c>
      <c r="K1464">
        <v>1</v>
      </c>
      <c r="L1464">
        <v>0.99999973760772498</v>
      </c>
      <c r="M1464">
        <v>99.999997381825906</v>
      </c>
    </row>
    <row r="1466" spans="1:13" x14ac:dyDescent="0.2">
      <c r="A1466" t="s">
        <v>444</v>
      </c>
      <c r="B1466" t="s">
        <v>2348</v>
      </c>
    </row>
    <row r="1467" spans="1:13" x14ac:dyDescent="0.2">
      <c r="A1467" t="s">
        <v>1</v>
      </c>
      <c r="B1467" t="s">
        <v>2</v>
      </c>
      <c r="C1467" t="s">
        <v>3</v>
      </c>
      <c r="D1467" t="s">
        <v>4</v>
      </c>
      <c r="E1467" t="s">
        <v>5</v>
      </c>
      <c r="F1467" t="s">
        <v>6</v>
      </c>
      <c r="G1467" t="s">
        <v>7</v>
      </c>
      <c r="H1467" t="s">
        <v>8</v>
      </c>
      <c r="I1467" t="s">
        <v>9</v>
      </c>
      <c r="J1467" t="s">
        <v>10</v>
      </c>
      <c r="K1467" t="s">
        <v>11</v>
      </c>
      <c r="L1467" t="s">
        <v>12</v>
      </c>
      <c r="M1467" t="s">
        <v>13</v>
      </c>
    </row>
    <row r="1468" spans="1:13" x14ac:dyDescent="0.2">
      <c r="A1468" t="s">
        <v>23</v>
      </c>
      <c r="B1468" t="s">
        <v>199</v>
      </c>
      <c r="C1468">
        <v>3</v>
      </c>
      <c r="D1468">
        <v>0.17996400719856001</v>
      </c>
      <c r="E1468">
        <v>0.44274193184563798</v>
      </c>
      <c r="F1468" t="s">
        <v>2349</v>
      </c>
      <c r="G1468">
        <v>1246</v>
      </c>
      <c r="H1468">
        <v>20</v>
      </c>
      <c r="I1468">
        <v>16792</v>
      </c>
      <c r="J1468">
        <v>2.0215088282504001</v>
      </c>
      <c r="K1468">
        <v>1</v>
      </c>
      <c r="L1468">
        <v>0.99992765759541902</v>
      </c>
      <c r="M1468">
        <v>99.998123826559706</v>
      </c>
    </row>
    <row r="1469" spans="1:13" x14ac:dyDescent="0.2">
      <c r="A1469" t="s">
        <v>21</v>
      </c>
      <c r="B1469" t="s">
        <v>200</v>
      </c>
      <c r="C1469">
        <v>3</v>
      </c>
      <c r="D1469">
        <v>0.17996400719856001</v>
      </c>
      <c r="E1469">
        <v>0.49007280979184398</v>
      </c>
      <c r="F1469" t="s">
        <v>2350</v>
      </c>
      <c r="G1469">
        <v>1246</v>
      </c>
      <c r="H1469">
        <v>22</v>
      </c>
      <c r="I1469">
        <v>16881</v>
      </c>
      <c r="J1469">
        <v>1.84747555814971</v>
      </c>
      <c r="K1469">
        <v>1</v>
      </c>
      <c r="L1469">
        <v>0.99897972321095196</v>
      </c>
      <c r="M1469">
        <v>99.998167261927193</v>
      </c>
    </row>
    <row r="1470" spans="1:13" x14ac:dyDescent="0.2">
      <c r="A1470" t="s">
        <v>14</v>
      </c>
      <c r="B1470" t="s">
        <v>217</v>
      </c>
      <c r="C1470">
        <v>9</v>
      </c>
      <c r="D1470">
        <v>0.53989202159567995</v>
      </c>
      <c r="E1470">
        <v>0.70094814157885399</v>
      </c>
      <c r="F1470" t="s">
        <v>1947</v>
      </c>
      <c r="G1470">
        <v>1425</v>
      </c>
      <c r="H1470">
        <v>132</v>
      </c>
      <c r="I1470">
        <v>20581</v>
      </c>
      <c r="J1470">
        <v>0.98473684210526302</v>
      </c>
      <c r="K1470">
        <v>1</v>
      </c>
      <c r="L1470">
        <v>0.944165030692661</v>
      </c>
      <c r="M1470">
        <v>99.999997035312106</v>
      </c>
    </row>
    <row r="1471" spans="1:13" x14ac:dyDescent="0.2">
      <c r="A1471" t="s">
        <v>23</v>
      </c>
      <c r="B1471" t="s">
        <v>2351</v>
      </c>
      <c r="C1471">
        <v>5</v>
      </c>
      <c r="D1471">
        <v>0.29994001199760001</v>
      </c>
      <c r="E1471">
        <v>0.77211726260525704</v>
      </c>
      <c r="F1471" t="s">
        <v>2352</v>
      </c>
      <c r="G1471">
        <v>1246</v>
      </c>
      <c r="H1471">
        <v>70</v>
      </c>
      <c r="I1471">
        <v>16792</v>
      </c>
      <c r="J1471">
        <v>0.96262325154781003</v>
      </c>
      <c r="K1471">
        <v>1</v>
      </c>
      <c r="L1471">
        <v>0.999999888786957</v>
      </c>
      <c r="M1471">
        <v>99.999999999889098</v>
      </c>
    </row>
    <row r="1473" spans="1:13" x14ac:dyDescent="0.2">
      <c r="A1473" t="s">
        <v>445</v>
      </c>
      <c r="B1473" t="s">
        <v>2353</v>
      </c>
    </row>
    <row r="1474" spans="1:13" x14ac:dyDescent="0.2">
      <c r="A1474" t="s">
        <v>1</v>
      </c>
      <c r="B1474" t="s">
        <v>2</v>
      </c>
      <c r="C1474" t="s">
        <v>3</v>
      </c>
      <c r="D1474" t="s">
        <v>4</v>
      </c>
      <c r="E1474" t="s">
        <v>5</v>
      </c>
      <c r="F1474" t="s">
        <v>6</v>
      </c>
      <c r="G1474" t="s">
        <v>7</v>
      </c>
      <c r="H1474" t="s">
        <v>8</v>
      </c>
      <c r="I1474" t="s">
        <v>9</v>
      </c>
      <c r="J1474" t="s">
        <v>10</v>
      </c>
      <c r="K1474" t="s">
        <v>11</v>
      </c>
      <c r="L1474" t="s">
        <v>12</v>
      </c>
      <c r="M1474" t="s">
        <v>13</v>
      </c>
    </row>
    <row r="1475" spans="1:13" x14ac:dyDescent="0.2">
      <c r="A1475" t="s">
        <v>69</v>
      </c>
      <c r="B1475" t="s">
        <v>2354</v>
      </c>
      <c r="C1475">
        <v>3</v>
      </c>
      <c r="D1475">
        <v>0.17996400719856001</v>
      </c>
      <c r="E1475">
        <v>0.50195964102332002</v>
      </c>
      <c r="F1475" t="s">
        <v>2355</v>
      </c>
      <c r="G1475">
        <v>1340</v>
      </c>
      <c r="H1475">
        <v>23</v>
      </c>
      <c r="I1475">
        <v>18559</v>
      </c>
      <c r="J1475">
        <v>1.80652173913043</v>
      </c>
      <c r="K1475">
        <v>1</v>
      </c>
      <c r="L1475">
        <v>0.999955267010461</v>
      </c>
      <c r="M1475">
        <v>99.999374944660303</v>
      </c>
    </row>
    <row r="1476" spans="1:13" x14ac:dyDescent="0.2">
      <c r="A1476" t="s">
        <v>21</v>
      </c>
      <c r="B1476" t="s">
        <v>2356</v>
      </c>
      <c r="C1476">
        <v>3</v>
      </c>
      <c r="D1476">
        <v>0.17996400719856001</v>
      </c>
      <c r="E1476">
        <v>0.60216287668129798</v>
      </c>
      <c r="F1476" t="s">
        <v>2355</v>
      </c>
      <c r="G1476">
        <v>1246</v>
      </c>
      <c r="H1476">
        <v>27</v>
      </c>
      <c r="I1476">
        <v>16881</v>
      </c>
      <c r="J1476">
        <v>1.50535045478865</v>
      </c>
      <c r="K1476">
        <v>1</v>
      </c>
      <c r="L1476">
        <v>0.99973821114307104</v>
      </c>
      <c r="M1476">
        <v>99.9999670970316</v>
      </c>
    </row>
    <row r="1477" spans="1:13" x14ac:dyDescent="0.2">
      <c r="A1477" t="s">
        <v>14</v>
      </c>
      <c r="B1477" t="s">
        <v>2357</v>
      </c>
      <c r="C1477">
        <v>3</v>
      </c>
      <c r="D1477">
        <v>0.17996400719856001</v>
      </c>
      <c r="E1477">
        <v>0.67618536774548399</v>
      </c>
      <c r="F1477" t="s">
        <v>2355</v>
      </c>
      <c r="G1477">
        <v>1425</v>
      </c>
      <c r="H1477">
        <v>33</v>
      </c>
      <c r="I1477">
        <v>20581</v>
      </c>
      <c r="J1477">
        <v>1.31298245614035</v>
      </c>
      <c r="K1477">
        <v>1</v>
      </c>
      <c r="L1477">
        <v>0.93774168869894703</v>
      </c>
      <c r="M1477">
        <v>99.999990708210206</v>
      </c>
    </row>
    <row r="1479" spans="1:13" x14ac:dyDescent="0.2">
      <c r="A1479" t="s">
        <v>446</v>
      </c>
      <c r="B1479" t="s">
        <v>2358</v>
      </c>
    </row>
    <row r="1480" spans="1:13" x14ac:dyDescent="0.2">
      <c r="A1480" t="s">
        <v>1</v>
      </c>
      <c r="B1480" t="s">
        <v>2</v>
      </c>
      <c r="C1480" t="s">
        <v>3</v>
      </c>
      <c r="D1480" t="s">
        <v>4</v>
      </c>
      <c r="E1480" t="s">
        <v>5</v>
      </c>
      <c r="F1480" t="s">
        <v>6</v>
      </c>
      <c r="G1480" t="s">
        <v>7</v>
      </c>
      <c r="H1480" t="s">
        <v>8</v>
      </c>
      <c r="I1480" t="s">
        <v>9</v>
      </c>
      <c r="J1480" t="s">
        <v>10</v>
      </c>
      <c r="K1480" t="s">
        <v>11</v>
      </c>
      <c r="L1480" t="s">
        <v>12</v>
      </c>
      <c r="M1480" t="s">
        <v>13</v>
      </c>
    </row>
    <row r="1481" spans="1:13" x14ac:dyDescent="0.2">
      <c r="A1481" t="s">
        <v>23</v>
      </c>
      <c r="B1481" t="s">
        <v>915</v>
      </c>
      <c r="C1481">
        <v>7</v>
      </c>
      <c r="D1481">
        <v>0.41991601679663998</v>
      </c>
      <c r="E1481">
        <v>0.498393715661265</v>
      </c>
      <c r="F1481" t="s">
        <v>2359</v>
      </c>
      <c r="G1481">
        <v>1246</v>
      </c>
      <c r="H1481">
        <v>76</v>
      </c>
      <c r="I1481">
        <v>16792</v>
      </c>
      <c r="J1481">
        <v>1.2412773506800701</v>
      </c>
      <c r="K1481">
        <v>1</v>
      </c>
      <c r="L1481">
        <v>0.99996631188833895</v>
      </c>
      <c r="M1481">
        <v>99.999735291150301</v>
      </c>
    </row>
    <row r="1482" spans="1:13" x14ac:dyDescent="0.2">
      <c r="A1482" t="s">
        <v>14</v>
      </c>
      <c r="B1482" t="s">
        <v>2360</v>
      </c>
      <c r="C1482">
        <v>4</v>
      </c>
      <c r="D1482">
        <v>0.23995200959808</v>
      </c>
      <c r="E1482">
        <v>0.51227813532458699</v>
      </c>
      <c r="F1482" t="s">
        <v>2361</v>
      </c>
      <c r="G1482">
        <v>1425</v>
      </c>
      <c r="H1482">
        <v>39</v>
      </c>
      <c r="I1482">
        <v>20581</v>
      </c>
      <c r="J1482">
        <v>1.4813135402608999</v>
      </c>
      <c r="K1482">
        <v>1</v>
      </c>
      <c r="L1482">
        <v>0.89059899188000202</v>
      </c>
      <c r="M1482">
        <v>99.996671049748201</v>
      </c>
    </row>
    <row r="1483" spans="1:13" x14ac:dyDescent="0.2">
      <c r="A1483" t="s">
        <v>23</v>
      </c>
      <c r="B1483" t="s">
        <v>2362</v>
      </c>
      <c r="C1483">
        <v>4</v>
      </c>
      <c r="D1483">
        <v>0.23995200959808</v>
      </c>
      <c r="E1483">
        <v>0.70110245856650499</v>
      </c>
      <c r="F1483" t="s">
        <v>2361</v>
      </c>
      <c r="G1483">
        <v>1246</v>
      </c>
      <c r="H1483">
        <v>48</v>
      </c>
      <c r="I1483">
        <v>16792</v>
      </c>
      <c r="J1483">
        <v>1.1230604601391101</v>
      </c>
      <c r="K1483">
        <v>1</v>
      </c>
      <c r="L1483">
        <v>0.999999269769002</v>
      </c>
      <c r="M1483">
        <v>99.999999982711998</v>
      </c>
    </row>
    <row r="1484" spans="1:13" x14ac:dyDescent="0.2">
      <c r="A1484" t="s">
        <v>23</v>
      </c>
      <c r="B1484" t="s">
        <v>914</v>
      </c>
      <c r="C1484">
        <v>4</v>
      </c>
      <c r="D1484">
        <v>0.23995200959808</v>
      </c>
      <c r="E1484">
        <v>0.72724869510610402</v>
      </c>
      <c r="F1484" t="s">
        <v>2363</v>
      </c>
      <c r="G1484">
        <v>1246</v>
      </c>
      <c r="H1484">
        <v>50</v>
      </c>
      <c r="I1484">
        <v>16792</v>
      </c>
      <c r="J1484">
        <v>1.07813804173354</v>
      </c>
      <c r="K1484">
        <v>1</v>
      </c>
      <c r="L1484">
        <v>0.99999958410977396</v>
      </c>
      <c r="M1484">
        <v>99.999999996853902</v>
      </c>
    </row>
    <row r="1486" spans="1:13" x14ac:dyDescent="0.2">
      <c r="A1486" t="s">
        <v>455</v>
      </c>
      <c r="B1486" t="s">
        <v>2364</v>
      </c>
    </row>
    <row r="1487" spans="1:13" x14ac:dyDescent="0.2">
      <c r="A1487" t="s">
        <v>1</v>
      </c>
      <c r="B1487" t="s">
        <v>2</v>
      </c>
      <c r="C1487" t="s">
        <v>3</v>
      </c>
      <c r="D1487" t="s">
        <v>4</v>
      </c>
      <c r="E1487" t="s">
        <v>5</v>
      </c>
      <c r="F1487" t="s">
        <v>6</v>
      </c>
      <c r="G1487" t="s">
        <v>7</v>
      </c>
      <c r="H1487" t="s">
        <v>8</v>
      </c>
      <c r="I1487" t="s">
        <v>9</v>
      </c>
      <c r="J1487" t="s">
        <v>10</v>
      </c>
      <c r="K1487" t="s">
        <v>11</v>
      </c>
      <c r="L1487" t="s">
        <v>12</v>
      </c>
      <c r="M1487" t="s">
        <v>13</v>
      </c>
    </row>
    <row r="1488" spans="1:13" x14ac:dyDescent="0.2">
      <c r="A1488" t="s">
        <v>14</v>
      </c>
      <c r="B1488" t="s">
        <v>652</v>
      </c>
      <c r="C1488">
        <v>8</v>
      </c>
      <c r="D1488">
        <v>0.47990401919615999</v>
      </c>
      <c r="E1488">
        <v>0.52168643601375397</v>
      </c>
      <c r="F1488" t="s">
        <v>2365</v>
      </c>
      <c r="G1488">
        <v>1425</v>
      </c>
      <c r="H1488">
        <v>98</v>
      </c>
      <c r="I1488">
        <v>20581</v>
      </c>
      <c r="J1488">
        <v>1.1790046544933701</v>
      </c>
      <c r="K1488">
        <v>1</v>
      </c>
      <c r="L1488">
        <v>0.894022772091009</v>
      </c>
      <c r="M1488">
        <v>99.997483293021901</v>
      </c>
    </row>
    <row r="1489" spans="1:13" x14ac:dyDescent="0.2">
      <c r="A1489" t="s">
        <v>23</v>
      </c>
      <c r="B1489" t="s">
        <v>653</v>
      </c>
      <c r="C1489">
        <v>10</v>
      </c>
      <c r="D1489">
        <v>0.59988002399520102</v>
      </c>
      <c r="E1489">
        <v>0.52543979509657401</v>
      </c>
      <c r="F1489" t="s">
        <v>2366</v>
      </c>
      <c r="G1489">
        <v>1246</v>
      </c>
      <c r="H1489">
        <v>119</v>
      </c>
      <c r="I1489">
        <v>16792</v>
      </c>
      <c r="J1489">
        <v>1.13249794299742</v>
      </c>
      <c r="K1489">
        <v>1</v>
      </c>
      <c r="L1489">
        <v>0.99997730232170201</v>
      </c>
      <c r="M1489">
        <v>99.999905655676599</v>
      </c>
    </row>
    <row r="1490" spans="1:13" x14ac:dyDescent="0.2">
      <c r="A1490" t="s">
        <v>21</v>
      </c>
      <c r="B1490" t="s">
        <v>2367</v>
      </c>
      <c r="C1490">
        <v>6</v>
      </c>
      <c r="D1490">
        <v>0.35992801439712002</v>
      </c>
      <c r="E1490">
        <v>0.59554003333589201</v>
      </c>
      <c r="F1490" t="s">
        <v>2368</v>
      </c>
      <c r="G1490">
        <v>1246</v>
      </c>
      <c r="H1490">
        <v>70</v>
      </c>
      <c r="I1490">
        <v>16881</v>
      </c>
      <c r="J1490">
        <v>1.16127035083696</v>
      </c>
      <c r="K1490">
        <v>1</v>
      </c>
      <c r="L1490">
        <v>0.99974720794775196</v>
      </c>
      <c r="M1490">
        <v>99.999957011042696</v>
      </c>
    </row>
    <row r="1491" spans="1:13" x14ac:dyDescent="0.2">
      <c r="A1491" t="s">
        <v>14</v>
      </c>
      <c r="B1491" t="s">
        <v>2369</v>
      </c>
      <c r="C1491">
        <v>4</v>
      </c>
      <c r="D1491">
        <v>0.23995200959808</v>
      </c>
      <c r="E1491">
        <v>0.84404120684162498</v>
      </c>
      <c r="F1491" t="s">
        <v>2370</v>
      </c>
      <c r="G1491">
        <v>1425</v>
      </c>
      <c r="H1491">
        <v>66</v>
      </c>
      <c r="I1491">
        <v>20581</v>
      </c>
      <c r="J1491">
        <v>0.87532163742689995</v>
      </c>
      <c r="K1491">
        <v>1</v>
      </c>
      <c r="L1491">
        <v>0.97923462777707704</v>
      </c>
      <c r="M1491">
        <v>99.999999999741704</v>
      </c>
    </row>
    <row r="1493" spans="1:13" x14ac:dyDescent="0.2">
      <c r="A1493" t="s">
        <v>456</v>
      </c>
      <c r="B1493" t="s">
        <v>2371</v>
      </c>
    </row>
    <row r="1494" spans="1:13" x14ac:dyDescent="0.2">
      <c r="A1494" t="s">
        <v>1</v>
      </c>
      <c r="B1494" t="s">
        <v>2</v>
      </c>
      <c r="C1494" t="s">
        <v>3</v>
      </c>
      <c r="D1494" t="s">
        <v>4</v>
      </c>
      <c r="E1494" t="s">
        <v>5</v>
      </c>
      <c r="F1494" t="s">
        <v>6</v>
      </c>
      <c r="G1494" t="s">
        <v>7</v>
      </c>
      <c r="H1494" t="s">
        <v>8</v>
      </c>
      <c r="I1494" t="s">
        <v>9</v>
      </c>
      <c r="J1494" t="s">
        <v>10</v>
      </c>
      <c r="K1494" t="s">
        <v>11</v>
      </c>
      <c r="L1494" t="s">
        <v>12</v>
      </c>
      <c r="M1494" t="s">
        <v>13</v>
      </c>
    </row>
    <row r="1495" spans="1:13" x14ac:dyDescent="0.2">
      <c r="A1495" t="s">
        <v>36</v>
      </c>
      <c r="B1495" t="s">
        <v>794</v>
      </c>
      <c r="C1495">
        <v>3</v>
      </c>
      <c r="D1495">
        <v>0.17996400719856001</v>
      </c>
      <c r="E1495">
        <v>0.56580253548092097</v>
      </c>
      <c r="F1495" t="s">
        <v>2372</v>
      </c>
      <c r="G1495">
        <v>1388</v>
      </c>
      <c r="H1495">
        <v>27</v>
      </c>
      <c r="I1495">
        <v>20063</v>
      </c>
      <c r="J1495">
        <v>1.6060678834454001</v>
      </c>
      <c r="K1495">
        <v>1</v>
      </c>
      <c r="L1495">
        <v>0.99999911697851895</v>
      </c>
      <c r="M1495">
        <v>99.999980791063805</v>
      </c>
    </row>
    <row r="1496" spans="1:13" x14ac:dyDescent="0.2">
      <c r="A1496" t="s">
        <v>69</v>
      </c>
      <c r="B1496" t="s">
        <v>795</v>
      </c>
      <c r="C1496">
        <v>3</v>
      </c>
      <c r="D1496">
        <v>0.17996400719856001</v>
      </c>
      <c r="E1496">
        <v>0.60985311327679703</v>
      </c>
      <c r="F1496" t="s">
        <v>2372</v>
      </c>
      <c r="G1496">
        <v>1340</v>
      </c>
      <c r="H1496">
        <v>28</v>
      </c>
      <c r="I1496">
        <v>18559</v>
      </c>
      <c r="J1496">
        <v>1.4839285714285699</v>
      </c>
      <c r="K1496">
        <v>1</v>
      </c>
      <c r="L1496">
        <v>0.99999085878872296</v>
      </c>
      <c r="M1496">
        <v>99.999990599904706</v>
      </c>
    </row>
    <row r="1497" spans="1:13" x14ac:dyDescent="0.2">
      <c r="A1497" t="s">
        <v>72</v>
      </c>
      <c r="B1497" t="s">
        <v>793</v>
      </c>
      <c r="C1497">
        <v>3</v>
      </c>
      <c r="D1497">
        <v>0.17996400719856001</v>
      </c>
      <c r="E1497">
        <v>0.65692992837607</v>
      </c>
      <c r="F1497" t="s">
        <v>2372</v>
      </c>
      <c r="G1497">
        <v>790</v>
      </c>
      <c r="H1497">
        <v>28</v>
      </c>
      <c r="I1497">
        <v>10057</v>
      </c>
      <c r="J1497">
        <v>1.36396925858951</v>
      </c>
      <c r="K1497">
        <v>1</v>
      </c>
      <c r="L1497">
        <v>0.99759109607664898</v>
      </c>
      <c r="M1497">
        <v>99.999969783114096</v>
      </c>
    </row>
    <row r="1499" spans="1:13" x14ac:dyDescent="0.2">
      <c r="A1499" t="s">
        <v>457</v>
      </c>
      <c r="B1499" t="s">
        <v>2373</v>
      </c>
    </row>
    <row r="1500" spans="1:13" x14ac:dyDescent="0.2">
      <c r="A1500" t="s">
        <v>1</v>
      </c>
      <c r="B1500" t="s">
        <v>2</v>
      </c>
      <c r="C1500" t="s">
        <v>3</v>
      </c>
      <c r="D1500" t="s">
        <v>4</v>
      </c>
      <c r="E1500" t="s">
        <v>5</v>
      </c>
      <c r="F1500" t="s">
        <v>6</v>
      </c>
      <c r="G1500" t="s">
        <v>7</v>
      </c>
      <c r="H1500" t="s">
        <v>8</v>
      </c>
      <c r="I1500" t="s">
        <v>9</v>
      </c>
      <c r="J1500" t="s">
        <v>10</v>
      </c>
      <c r="K1500" t="s">
        <v>11</v>
      </c>
      <c r="L1500" t="s">
        <v>12</v>
      </c>
      <c r="M1500" t="s">
        <v>13</v>
      </c>
    </row>
    <row r="1501" spans="1:13" x14ac:dyDescent="0.2">
      <c r="A1501" t="s">
        <v>36</v>
      </c>
      <c r="B1501" t="s">
        <v>2374</v>
      </c>
      <c r="C1501">
        <v>3</v>
      </c>
      <c r="D1501">
        <v>0.17996400719856001</v>
      </c>
      <c r="E1501">
        <v>0.54506089603232</v>
      </c>
      <c r="F1501" t="s">
        <v>2375</v>
      </c>
      <c r="G1501">
        <v>1388</v>
      </c>
      <c r="H1501">
        <v>26</v>
      </c>
      <c r="I1501">
        <v>20063</v>
      </c>
      <c r="J1501">
        <v>1.6678397251163799</v>
      </c>
      <c r="K1501">
        <v>1</v>
      </c>
      <c r="L1501">
        <v>0.99999871661177298</v>
      </c>
      <c r="M1501">
        <v>99.999954376249605</v>
      </c>
    </row>
    <row r="1502" spans="1:13" x14ac:dyDescent="0.2">
      <c r="A1502" t="s">
        <v>36</v>
      </c>
      <c r="B1502" t="s">
        <v>2376</v>
      </c>
      <c r="C1502">
        <v>3</v>
      </c>
      <c r="D1502">
        <v>0.17996400719856001</v>
      </c>
      <c r="E1502">
        <v>0.54506089603232</v>
      </c>
      <c r="F1502" t="s">
        <v>2375</v>
      </c>
      <c r="G1502">
        <v>1388</v>
      </c>
      <c r="H1502">
        <v>26</v>
      </c>
      <c r="I1502">
        <v>20063</v>
      </c>
      <c r="J1502">
        <v>1.6678397251163799</v>
      </c>
      <c r="K1502">
        <v>1</v>
      </c>
      <c r="L1502">
        <v>0.99999871661177298</v>
      </c>
      <c r="M1502">
        <v>99.999954376249605</v>
      </c>
    </row>
    <row r="1503" spans="1:13" x14ac:dyDescent="0.2">
      <c r="A1503" t="s">
        <v>23</v>
      </c>
      <c r="B1503" t="s">
        <v>71</v>
      </c>
      <c r="C1503">
        <v>8</v>
      </c>
      <c r="D1503">
        <v>0.47990401919615999</v>
      </c>
      <c r="E1503">
        <v>0.78075101495154198</v>
      </c>
      <c r="F1503" t="s">
        <v>2377</v>
      </c>
      <c r="G1503">
        <v>1246</v>
      </c>
      <c r="H1503">
        <v>118</v>
      </c>
      <c r="I1503">
        <v>16792</v>
      </c>
      <c r="J1503">
        <v>0.91367630655385301</v>
      </c>
      <c r="K1503">
        <v>1</v>
      </c>
      <c r="L1503">
        <v>0.99999990912624404</v>
      </c>
      <c r="M1503">
        <v>99.999999999945899</v>
      </c>
    </row>
    <row r="1505" spans="1:13" x14ac:dyDescent="0.2">
      <c r="A1505" t="s">
        <v>458</v>
      </c>
      <c r="B1505" t="s">
        <v>2378</v>
      </c>
    </row>
    <row r="1506" spans="1:13" x14ac:dyDescent="0.2">
      <c r="A1506" t="s">
        <v>1</v>
      </c>
      <c r="B1506" t="s">
        <v>2</v>
      </c>
      <c r="C1506" t="s">
        <v>3</v>
      </c>
      <c r="D1506" t="s">
        <v>4</v>
      </c>
      <c r="E1506" t="s">
        <v>5</v>
      </c>
      <c r="F1506" t="s">
        <v>6</v>
      </c>
      <c r="G1506" t="s">
        <v>7</v>
      </c>
      <c r="H1506" t="s">
        <v>8</v>
      </c>
      <c r="I1506" t="s">
        <v>9</v>
      </c>
      <c r="J1506" t="s">
        <v>10</v>
      </c>
      <c r="K1506" t="s">
        <v>11</v>
      </c>
      <c r="L1506" t="s">
        <v>12</v>
      </c>
      <c r="M1506" t="s">
        <v>13</v>
      </c>
    </row>
    <row r="1507" spans="1:13" x14ac:dyDescent="0.2">
      <c r="A1507" t="s">
        <v>131</v>
      </c>
      <c r="B1507" t="s">
        <v>712</v>
      </c>
      <c r="C1507">
        <v>4</v>
      </c>
      <c r="D1507">
        <v>0.23995200959808</v>
      </c>
      <c r="E1507">
        <v>0.44856313393449398</v>
      </c>
      <c r="F1507" t="s">
        <v>2379</v>
      </c>
      <c r="G1507">
        <v>143</v>
      </c>
      <c r="H1507">
        <v>28</v>
      </c>
      <c r="I1507">
        <v>1625</v>
      </c>
      <c r="J1507">
        <v>1.62337662337662</v>
      </c>
      <c r="K1507">
        <v>1</v>
      </c>
      <c r="L1507">
        <v>0.99975959629183797</v>
      </c>
      <c r="M1507">
        <v>99.949897675421298</v>
      </c>
    </row>
    <row r="1508" spans="1:13" x14ac:dyDescent="0.2">
      <c r="A1508" t="s">
        <v>17</v>
      </c>
      <c r="B1508" t="s">
        <v>714</v>
      </c>
      <c r="C1508">
        <v>8</v>
      </c>
      <c r="D1508">
        <v>0.47990401919615999</v>
      </c>
      <c r="E1508">
        <v>0.60620825823579905</v>
      </c>
      <c r="F1508" t="s">
        <v>2380</v>
      </c>
      <c r="G1508">
        <v>557</v>
      </c>
      <c r="H1508">
        <v>91</v>
      </c>
      <c r="I1508">
        <v>6910</v>
      </c>
      <c r="J1508">
        <v>1.0906149505790399</v>
      </c>
      <c r="K1508">
        <v>1</v>
      </c>
      <c r="L1508">
        <v>0.94019951856946304</v>
      </c>
      <c r="M1508">
        <v>99.999519635118304</v>
      </c>
    </row>
    <row r="1509" spans="1:13" x14ac:dyDescent="0.2">
      <c r="A1509" t="s">
        <v>131</v>
      </c>
      <c r="B1509" t="s">
        <v>718</v>
      </c>
      <c r="C1509">
        <v>3</v>
      </c>
      <c r="D1509">
        <v>0.17996400719856001</v>
      </c>
      <c r="E1509">
        <v>0.859503614752685</v>
      </c>
      <c r="F1509" t="s">
        <v>2381</v>
      </c>
      <c r="G1509">
        <v>143</v>
      </c>
      <c r="H1509">
        <v>38</v>
      </c>
      <c r="I1509">
        <v>1625</v>
      </c>
      <c r="J1509">
        <v>0.89712918660287</v>
      </c>
      <c r="K1509">
        <v>1</v>
      </c>
      <c r="L1509">
        <v>0.99999649202116603</v>
      </c>
      <c r="M1509">
        <v>99.999999998685198</v>
      </c>
    </row>
    <row r="1511" spans="1:13" x14ac:dyDescent="0.2">
      <c r="A1511" t="s">
        <v>459</v>
      </c>
      <c r="B1511" t="s">
        <v>2382</v>
      </c>
    </row>
    <row r="1512" spans="1:13" x14ac:dyDescent="0.2">
      <c r="A1512" t="s">
        <v>1</v>
      </c>
      <c r="B1512" t="s">
        <v>2</v>
      </c>
      <c r="C1512" t="s">
        <v>3</v>
      </c>
      <c r="D1512" t="s">
        <v>4</v>
      </c>
      <c r="E1512" t="s">
        <v>5</v>
      </c>
      <c r="F1512" t="s">
        <v>6</v>
      </c>
      <c r="G1512" t="s">
        <v>7</v>
      </c>
      <c r="H1512" t="s">
        <v>8</v>
      </c>
      <c r="I1512" t="s">
        <v>9</v>
      </c>
      <c r="J1512" t="s">
        <v>10</v>
      </c>
      <c r="K1512" t="s">
        <v>11</v>
      </c>
      <c r="L1512" t="s">
        <v>12</v>
      </c>
      <c r="M1512" t="s">
        <v>13</v>
      </c>
    </row>
    <row r="1513" spans="1:13" x14ac:dyDescent="0.2">
      <c r="A1513" t="s">
        <v>14</v>
      </c>
      <c r="B1513" t="s">
        <v>2383</v>
      </c>
      <c r="C1513">
        <v>5</v>
      </c>
      <c r="D1513">
        <v>0.29994001199760001</v>
      </c>
      <c r="E1513">
        <v>0.31477456186171998</v>
      </c>
      <c r="F1513" t="s">
        <v>2384</v>
      </c>
      <c r="G1513">
        <v>1425</v>
      </c>
      <c r="H1513">
        <v>41</v>
      </c>
      <c r="I1513">
        <v>20581</v>
      </c>
      <c r="J1513">
        <v>1.7613179289687599</v>
      </c>
      <c r="K1513">
        <v>1</v>
      </c>
      <c r="L1513">
        <v>0.783631805944489</v>
      </c>
      <c r="M1513">
        <v>99.560812586110799</v>
      </c>
    </row>
    <row r="1514" spans="1:13" x14ac:dyDescent="0.2">
      <c r="A1514" t="s">
        <v>23</v>
      </c>
      <c r="B1514" t="s">
        <v>2385</v>
      </c>
      <c r="C1514">
        <v>6</v>
      </c>
      <c r="D1514">
        <v>0.35992801439712002</v>
      </c>
      <c r="E1514">
        <v>0.63786148752568395</v>
      </c>
      <c r="F1514" t="s">
        <v>2386</v>
      </c>
      <c r="G1514">
        <v>1246</v>
      </c>
      <c r="H1514">
        <v>73</v>
      </c>
      <c r="I1514">
        <v>16792</v>
      </c>
      <c r="J1514">
        <v>1.1076760702741899</v>
      </c>
      <c r="K1514">
        <v>1</v>
      </c>
      <c r="L1514">
        <v>0.99999691448836603</v>
      </c>
      <c r="M1514">
        <v>99.999999384530895</v>
      </c>
    </row>
    <row r="1515" spans="1:13" x14ac:dyDescent="0.2">
      <c r="A1515" t="s">
        <v>14</v>
      </c>
      <c r="B1515" t="s">
        <v>1002</v>
      </c>
      <c r="C1515">
        <v>7</v>
      </c>
      <c r="D1515">
        <v>0.41991601679663998</v>
      </c>
      <c r="E1515">
        <v>0.82782285533766697</v>
      </c>
      <c r="F1515" t="s">
        <v>2387</v>
      </c>
      <c r="G1515">
        <v>1425</v>
      </c>
      <c r="H1515">
        <v>117</v>
      </c>
      <c r="I1515">
        <v>20581</v>
      </c>
      <c r="J1515">
        <v>0.86409956515219599</v>
      </c>
      <c r="K1515">
        <v>1</v>
      </c>
      <c r="L1515">
        <v>0.97565960804356</v>
      </c>
      <c r="M1515">
        <v>99.999999998930903</v>
      </c>
    </row>
    <row r="1516" spans="1:13" x14ac:dyDescent="0.2">
      <c r="A1516" t="s">
        <v>14</v>
      </c>
      <c r="B1516" t="s">
        <v>1003</v>
      </c>
      <c r="C1516">
        <v>7</v>
      </c>
      <c r="D1516">
        <v>0.41991601679663998</v>
      </c>
      <c r="E1516">
        <v>0.86627352426109505</v>
      </c>
      <c r="F1516" t="s">
        <v>2387</v>
      </c>
      <c r="G1516">
        <v>1425</v>
      </c>
      <c r="H1516">
        <v>124</v>
      </c>
      <c r="I1516">
        <v>20581</v>
      </c>
      <c r="J1516">
        <v>0.81531975099037901</v>
      </c>
      <c r="K1516">
        <v>1</v>
      </c>
      <c r="L1516">
        <v>0.98438847762505</v>
      </c>
      <c r="M1516">
        <v>99.999999999971607</v>
      </c>
    </row>
    <row r="1518" spans="1:13" x14ac:dyDescent="0.2">
      <c r="A1518" t="s">
        <v>460</v>
      </c>
      <c r="B1518" t="s">
        <v>2388</v>
      </c>
    </row>
    <row r="1519" spans="1:13" x14ac:dyDescent="0.2">
      <c r="A1519" t="s">
        <v>1</v>
      </c>
      <c r="B1519" t="s">
        <v>2</v>
      </c>
      <c r="C1519" t="s">
        <v>3</v>
      </c>
      <c r="D1519" t="s">
        <v>4</v>
      </c>
      <c r="E1519" t="s">
        <v>5</v>
      </c>
      <c r="F1519" t="s">
        <v>6</v>
      </c>
      <c r="G1519" t="s">
        <v>7</v>
      </c>
      <c r="H1519" t="s">
        <v>8</v>
      </c>
      <c r="I1519" t="s">
        <v>9</v>
      </c>
      <c r="J1519" t="s">
        <v>10</v>
      </c>
      <c r="K1519" t="s">
        <v>11</v>
      </c>
      <c r="L1519" t="s">
        <v>12</v>
      </c>
      <c r="M1519" t="s">
        <v>13</v>
      </c>
    </row>
    <row r="1520" spans="1:13" x14ac:dyDescent="0.2">
      <c r="A1520" t="s">
        <v>69</v>
      </c>
      <c r="B1520" t="s">
        <v>310</v>
      </c>
      <c r="C1520">
        <v>6</v>
      </c>
      <c r="D1520">
        <v>0.35992801439712002</v>
      </c>
      <c r="E1520">
        <v>0.43755962153676897</v>
      </c>
      <c r="F1520" t="s">
        <v>2146</v>
      </c>
      <c r="G1520">
        <v>1340</v>
      </c>
      <c r="H1520">
        <v>60</v>
      </c>
      <c r="I1520">
        <v>18559</v>
      </c>
      <c r="J1520">
        <v>1.385</v>
      </c>
      <c r="K1520">
        <v>1</v>
      </c>
      <c r="L1520">
        <v>0.99986478368322995</v>
      </c>
      <c r="M1520">
        <v>99.994944475206594</v>
      </c>
    </row>
    <row r="1521" spans="1:13" x14ac:dyDescent="0.2">
      <c r="A1521" t="s">
        <v>36</v>
      </c>
      <c r="B1521" t="s">
        <v>311</v>
      </c>
      <c r="C1521">
        <v>3</v>
      </c>
      <c r="D1521">
        <v>0.17996400719856001</v>
      </c>
      <c r="E1521">
        <v>0.62386973888452002</v>
      </c>
      <c r="F1521" t="s">
        <v>2389</v>
      </c>
      <c r="G1521">
        <v>1388</v>
      </c>
      <c r="H1521">
        <v>30</v>
      </c>
      <c r="I1521">
        <v>20063</v>
      </c>
      <c r="J1521">
        <v>1.44546109510086</v>
      </c>
      <c r="K1521">
        <v>1</v>
      </c>
      <c r="L1521">
        <v>0.999999832988822</v>
      </c>
      <c r="M1521">
        <v>99.999998658202003</v>
      </c>
    </row>
    <row r="1522" spans="1:13" x14ac:dyDescent="0.2">
      <c r="A1522" t="s">
        <v>36</v>
      </c>
      <c r="B1522" t="s">
        <v>312</v>
      </c>
      <c r="C1522">
        <v>3</v>
      </c>
      <c r="D1522">
        <v>0.17996400719856001</v>
      </c>
      <c r="E1522">
        <v>0.62386973888452002</v>
      </c>
      <c r="F1522" t="s">
        <v>2389</v>
      </c>
      <c r="G1522">
        <v>1388</v>
      </c>
      <c r="H1522">
        <v>30</v>
      </c>
      <c r="I1522">
        <v>20063</v>
      </c>
      <c r="J1522">
        <v>1.44546109510086</v>
      </c>
      <c r="K1522">
        <v>1</v>
      </c>
      <c r="L1522">
        <v>0.999999832988822</v>
      </c>
      <c r="M1522">
        <v>99.999998658202003</v>
      </c>
    </row>
    <row r="1523" spans="1:13" x14ac:dyDescent="0.2">
      <c r="A1523" t="s">
        <v>72</v>
      </c>
      <c r="B1523" t="s">
        <v>309</v>
      </c>
      <c r="C1523">
        <v>3</v>
      </c>
      <c r="D1523">
        <v>0.17996400719856001</v>
      </c>
      <c r="E1523">
        <v>0.85259559310330202</v>
      </c>
      <c r="F1523" t="s">
        <v>2389</v>
      </c>
      <c r="G1523">
        <v>790</v>
      </c>
      <c r="H1523">
        <v>42</v>
      </c>
      <c r="I1523">
        <v>10057</v>
      </c>
      <c r="J1523">
        <v>0.90931283905967397</v>
      </c>
      <c r="K1523">
        <v>1</v>
      </c>
      <c r="L1523">
        <v>0.99982971228600603</v>
      </c>
      <c r="M1523">
        <v>99.999999999785103</v>
      </c>
    </row>
    <row r="1525" spans="1:13" x14ac:dyDescent="0.2">
      <c r="A1525" t="s">
        <v>461</v>
      </c>
      <c r="B1525" t="s">
        <v>2390</v>
      </c>
    </row>
    <row r="1526" spans="1:13" x14ac:dyDescent="0.2">
      <c r="A1526" t="s">
        <v>1</v>
      </c>
      <c r="B1526" t="s">
        <v>2</v>
      </c>
      <c r="C1526" t="s">
        <v>3</v>
      </c>
      <c r="D1526" t="s">
        <v>4</v>
      </c>
      <c r="E1526" t="s">
        <v>5</v>
      </c>
      <c r="F1526" t="s">
        <v>6</v>
      </c>
      <c r="G1526" t="s">
        <v>7</v>
      </c>
      <c r="H1526" t="s">
        <v>8</v>
      </c>
      <c r="I1526" t="s">
        <v>9</v>
      </c>
      <c r="J1526" t="s">
        <v>10</v>
      </c>
      <c r="K1526" t="s">
        <v>11</v>
      </c>
      <c r="L1526" t="s">
        <v>12</v>
      </c>
      <c r="M1526" t="s">
        <v>13</v>
      </c>
    </row>
    <row r="1527" spans="1:13" x14ac:dyDescent="0.2">
      <c r="A1527" t="s">
        <v>36</v>
      </c>
      <c r="B1527" t="s">
        <v>341</v>
      </c>
      <c r="C1527">
        <v>3</v>
      </c>
      <c r="D1527">
        <v>0.17996400719856001</v>
      </c>
      <c r="E1527">
        <v>0.52363608340227097</v>
      </c>
      <c r="F1527" t="s">
        <v>2391</v>
      </c>
      <c r="G1527">
        <v>1388</v>
      </c>
      <c r="H1527">
        <v>25</v>
      </c>
      <c r="I1527">
        <v>20063</v>
      </c>
      <c r="J1527">
        <v>1.7345533141210301</v>
      </c>
      <c r="K1527">
        <v>1</v>
      </c>
      <c r="L1527">
        <v>0.99999799555027502</v>
      </c>
      <c r="M1527">
        <v>99.999892926814397</v>
      </c>
    </row>
    <row r="1528" spans="1:13" x14ac:dyDescent="0.2">
      <c r="A1528" t="s">
        <v>14</v>
      </c>
      <c r="B1528" t="s">
        <v>337</v>
      </c>
      <c r="C1528">
        <v>6</v>
      </c>
      <c r="D1528">
        <v>0.35992801439712002</v>
      </c>
      <c r="E1528">
        <v>0.56279892610382298</v>
      </c>
      <c r="F1528" t="s">
        <v>2392</v>
      </c>
      <c r="G1528">
        <v>1425</v>
      </c>
      <c r="H1528">
        <v>72</v>
      </c>
      <c r="I1528">
        <v>20581</v>
      </c>
      <c r="J1528">
        <v>1.20356725146198</v>
      </c>
      <c r="K1528">
        <v>1</v>
      </c>
      <c r="L1528">
        <v>0.907887947901028</v>
      </c>
      <c r="M1528">
        <v>99.999307595403394</v>
      </c>
    </row>
    <row r="1529" spans="1:13" x14ac:dyDescent="0.2">
      <c r="A1529" t="s">
        <v>69</v>
      </c>
      <c r="B1529" t="s">
        <v>338</v>
      </c>
      <c r="C1529">
        <v>6</v>
      </c>
      <c r="D1529">
        <v>0.35992801439712002</v>
      </c>
      <c r="E1529">
        <v>0.60091547811689205</v>
      </c>
      <c r="F1529" t="s">
        <v>2392</v>
      </c>
      <c r="G1529">
        <v>1340</v>
      </c>
      <c r="H1529">
        <v>72</v>
      </c>
      <c r="I1529">
        <v>18559</v>
      </c>
      <c r="J1529">
        <v>1.1541666666666599</v>
      </c>
      <c r="K1529">
        <v>1</v>
      </c>
      <c r="L1529">
        <v>0.99998873534612198</v>
      </c>
      <c r="M1529">
        <v>99.999986125168803</v>
      </c>
    </row>
    <row r="1530" spans="1:13" x14ac:dyDescent="0.2">
      <c r="A1530" t="s">
        <v>72</v>
      </c>
      <c r="B1530" t="s">
        <v>336</v>
      </c>
      <c r="C1530">
        <v>6</v>
      </c>
      <c r="D1530">
        <v>0.35992801439712002</v>
      </c>
      <c r="E1530">
        <v>0.67612418235115601</v>
      </c>
      <c r="F1530" t="s">
        <v>2392</v>
      </c>
      <c r="G1530">
        <v>790</v>
      </c>
      <c r="H1530">
        <v>72</v>
      </c>
      <c r="I1530">
        <v>10057</v>
      </c>
      <c r="J1530">
        <v>1.0608649789029501</v>
      </c>
      <c r="K1530">
        <v>1</v>
      </c>
      <c r="L1530">
        <v>0.99794162612528303</v>
      </c>
      <c r="M1530">
        <v>99.999986529733704</v>
      </c>
    </row>
    <row r="1531" spans="1:13" x14ac:dyDescent="0.2">
      <c r="A1531" t="s">
        <v>36</v>
      </c>
      <c r="B1531" t="s">
        <v>339</v>
      </c>
      <c r="C1531">
        <v>4</v>
      </c>
      <c r="D1531">
        <v>0.23995200959808</v>
      </c>
      <c r="E1531">
        <v>0.68121415549588404</v>
      </c>
      <c r="F1531" t="s">
        <v>2393</v>
      </c>
      <c r="G1531">
        <v>1388</v>
      </c>
      <c r="H1531">
        <v>50</v>
      </c>
      <c r="I1531">
        <v>20063</v>
      </c>
      <c r="J1531">
        <v>1.1563688760806901</v>
      </c>
      <c r="K1531">
        <v>1</v>
      </c>
      <c r="L1531">
        <v>0.99999997389501505</v>
      </c>
      <c r="M1531">
        <v>99.999999937490998</v>
      </c>
    </row>
    <row r="1532" spans="1:13" x14ac:dyDescent="0.2">
      <c r="A1532" t="s">
        <v>36</v>
      </c>
      <c r="B1532" t="s">
        <v>340</v>
      </c>
      <c r="C1532">
        <v>4</v>
      </c>
      <c r="D1532">
        <v>0.23995200959808</v>
      </c>
      <c r="E1532">
        <v>0.68121415549588404</v>
      </c>
      <c r="F1532" t="s">
        <v>2393</v>
      </c>
      <c r="G1532">
        <v>1388</v>
      </c>
      <c r="H1532">
        <v>50</v>
      </c>
      <c r="I1532">
        <v>20063</v>
      </c>
      <c r="J1532">
        <v>1.1563688760806901</v>
      </c>
      <c r="K1532">
        <v>1</v>
      </c>
      <c r="L1532">
        <v>0.99999997389501505</v>
      </c>
      <c r="M1532">
        <v>99.999999937490998</v>
      </c>
    </row>
    <row r="1534" spans="1:13" x14ac:dyDescent="0.2">
      <c r="A1534" t="s">
        <v>462</v>
      </c>
      <c r="B1534" t="s">
        <v>2394</v>
      </c>
    </row>
    <row r="1535" spans="1:13" x14ac:dyDescent="0.2">
      <c r="A1535" t="s">
        <v>1</v>
      </c>
      <c r="B1535" t="s">
        <v>2</v>
      </c>
      <c r="C1535" t="s">
        <v>3</v>
      </c>
      <c r="D1535" t="s">
        <v>4</v>
      </c>
      <c r="E1535" t="s">
        <v>5</v>
      </c>
      <c r="F1535" t="s">
        <v>6</v>
      </c>
      <c r="G1535" t="s">
        <v>7</v>
      </c>
      <c r="H1535" t="s">
        <v>8</v>
      </c>
      <c r="I1535" t="s">
        <v>9</v>
      </c>
      <c r="J1535" t="s">
        <v>10</v>
      </c>
      <c r="K1535" t="s">
        <v>11</v>
      </c>
      <c r="L1535" t="s">
        <v>12</v>
      </c>
      <c r="M1535" t="s">
        <v>13</v>
      </c>
    </row>
    <row r="1536" spans="1:13" x14ac:dyDescent="0.2">
      <c r="A1536" t="s">
        <v>131</v>
      </c>
      <c r="B1536" t="s">
        <v>2395</v>
      </c>
      <c r="C1536">
        <v>6</v>
      </c>
      <c r="D1536">
        <v>0.35992801439712002</v>
      </c>
      <c r="E1536">
        <v>0.41105292488804701</v>
      </c>
      <c r="F1536" t="s">
        <v>2396</v>
      </c>
      <c r="G1536">
        <v>143</v>
      </c>
      <c r="H1536">
        <v>48</v>
      </c>
      <c r="I1536">
        <v>1625</v>
      </c>
      <c r="J1536">
        <v>1.4204545454545401</v>
      </c>
      <c r="K1536">
        <v>1</v>
      </c>
      <c r="L1536">
        <v>0.99994893887724601</v>
      </c>
      <c r="M1536">
        <v>99.883928727180503</v>
      </c>
    </row>
    <row r="1537" spans="1:13" x14ac:dyDescent="0.2">
      <c r="A1537" t="s">
        <v>17</v>
      </c>
      <c r="B1537" t="s">
        <v>470</v>
      </c>
      <c r="C1537">
        <v>5</v>
      </c>
      <c r="D1537">
        <v>0.29994001199760001</v>
      </c>
      <c r="E1537">
        <v>0.58009952603191095</v>
      </c>
      <c r="F1537" t="s">
        <v>2397</v>
      </c>
      <c r="G1537">
        <v>557</v>
      </c>
      <c r="H1537">
        <v>50</v>
      </c>
      <c r="I1537">
        <v>6910</v>
      </c>
      <c r="J1537">
        <v>1.24057450628366</v>
      </c>
      <c r="K1537">
        <v>1</v>
      </c>
      <c r="L1537">
        <v>0.93788863167029701</v>
      </c>
      <c r="M1537">
        <v>99.998883323748601</v>
      </c>
    </row>
    <row r="1538" spans="1:13" x14ac:dyDescent="0.2">
      <c r="A1538" t="s">
        <v>17</v>
      </c>
      <c r="B1538" t="s">
        <v>714</v>
      </c>
      <c r="C1538">
        <v>8</v>
      </c>
      <c r="D1538">
        <v>0.47990401919615999</v>
      </c>
      <c r="E1538">
        <v>0.60620825823579905</v>
      </c>
      <c r="F1538" t="s">
        <v>2380</v>
      </c>
      <c r="G1538">
        <v>557</v>
      </c>
      <c r="H1538">
        <v>91</v>
      </c>
      <c r="I1538">
        <v>6910</v>
      </c>
      <c r="J1538">
        <v>1.0906149505790399</v>
      </c>
      <c r="K1538">
        <v>1</v>
      </c>
      <c r="L1538">
        <v>0.94019951856946304</v>
      </c>
      <c r="M1538">
        <v>99.999519635118304</v>
      </c>
    </row>
    <row r="1539" spans="1:13" x14ac:dyDescent="0.2">
      <c r="A1539" t="s">
        <v>131</v>
      </c>
      <c r="B1539" t="s">
        <v>2398</v>
      </c>
      <c r="C1539">
        <v>3</v>
      </c>
      <c r="D1539">
        <v>0.17996400719856001</v>
      </c>
      <c r="E1539">
        <v>0.65712847922842599</v>
      </c>
      <c r="F1539" t="s">
        <v>2399</v>
      </c>
      <c r="G1539">
        <v>143</v>
      </c>
      <c r="H1539">
        <v>25</v>
      </c>
      <c r="I1539">
        <v>1625</v>
      </c>
      <c r="J1539">
        <v>1.36363636363636</v>
      </c>
      <c r="K1539">
        <v>1</v>
      </c>
      <c r="L1539">
        <v>0.99974337975239602</v>
      </c>
      <c r="M1539">
        <v>99.999883761951807</v>
      </c>
    </row>
    <row r="1540" spans="1:13" x14ac:dyDescent="0.2">
      <c r="A1540" t="s">
        <v>131</v>
      </c>
      <c r="B1540" t="s">
        <v>1103</v>
      </c>
      <c r="C1540">
        <v>4</v>
      </c>
      <c r="D1540">
        <v>0.23995200959808</v>
      </c>
      <c r="E1540">
        <v>0.98655396014479002</v>
      </c>
      <c r="F1540" t="s">
        <v>2400</v>
      </c>
      <c r="G1540">
        <v>143</v>
      </c>
      <c r="H1540">
        <v>87</v>
      </c>
      <c r="I1540">
        <v>1625</v>
      </c>
      <c r="J1540">
        <v>0.52246603970741901</v>
      </c>
      <c r="K1540">
        <v>1</v>
      </c>
      <c r="L1540">
        <v>0.999999999990698</v>
      </c>
      <c r="M1540">
        <v>100</v>
      </c>
    </row>
    <row r="1542" spans="1:13" x14ac:dyDescent="0.2">
      <c r="A1542" t="s">
        <v>464</v>
      </c>
      <c r="B1542" t="s">
        <v>2401</v>
      </c>
    </row>
    <row r="1543" spans="1:13" x14ac:dyDescent="0.2">
      <c r="A1543" t="s">
        <v>1</v>
      </c>
      <c r="B1543" t="s">
        <v>2</v>
      </c>
      <c r="C1543" t="s">
        <v>3</v>
      </c>
      <c r="D1543" t="s">
        <v>4</v>
      </c>
      <c r="E1543" t="s">
        <v>5</v>
      </c>
      <c r="F1543" t="s">
        <v>6</v>
      </c>
      <c r="G1543" t="s">
        <v>7</v>
      </c>
      <c r="H1543" t="s">
        <v>8</v>
      </c>
      <c r="I1543" t="s">
        <v>9</v>
      </c>
      <c r="J1543" t="s">
        <v>10</v>
      </c>
      <c r="K1543" t="s">
        <v>11</v>
      </c>
      <c r="L1543" t="s">
        <v>12</v>
      </c>
      <c r="M1543" t="s">
        <v>13</v>
      </c>
    </row>
    <row r="1544" spans="1:13" x14ac:dyDescent="0.2">
      <c r="A1544" t="s">
        <v>14</v>
      </c>
      <c r="B1544" t="s">
        <v>321</v>
      </c>
      <c r="C1544">
        <v>21</v>
      </c>
      <c r="D1544">
        <v>1.2597480503899201</v>
      </c>
      <c r="E1544">
        <v>0.55859210415459903</v>
      </c>
      <c r="F1544" t="s">
        <v>2402</v>
      </c>
      <c r="G1544">
        <v>1425</v>
      </c>
      <c r="H1544">
        <v>293</v>
      </c>
      <c r="I1544">
        <v>20581</v>
      </c>
      <c r="J1544">
        <v>1.0351499910185</v>
      </c>
      <c r="K1544">
        <v>1</v>
      </c>
      <c r="L1544">
        <v>0.90662159820991495</v>
      </c>
      <c r="M1544">
        <v>99.999205526589506</v>
      </c>
    </row>
    <row r="1545" spans="1:13" x14ac:dyDescent="0.2">
      <c r="A1545" t="s">
        <v>14</v>
      </c>
      <c r="B1545" t="s">
        <v>320</v>
      </c>
      <c r="C1545">
        <v>24</v>
      </c>
      <c r="D1545">
        <v>1.4397120575884801</v>
      </c>
      <c r="E1545">
        <v>0.64342584321471297</v>
      </c>
      <c r="F1545" t="s">
        <v>2403</v>
      </c>
      <c r="G1545">
        <v>1425</v>
      </c>
      <c r="H1545">
        <v>352</v>
      </c>
      <c r="I1545">
        <v>20581</v>
      </c>
      <c r="J1545">
        <v>0.98473684210526302</v>
      </c>
      <c r="K1545">
        <v>1</v>
      </c>
      <c r="L1545">
        <v>0.93196521319933501</v>
      </c>
      <c r="M1545">
        <v>99.999962923952296</v>
      </c>
    </row>
    <row r="1546" spans="1:13" x14ac:dyDescent="0.2">
      <c r="A1546" t="s">
        <v>23</v>
      </c>
      <c r="B1546" t="s">
        <v>322</v>
      </c>
      <c r="C1546">
        <v>17</v>
      </c>
      <c r="D1546">
        <v>1.0197960407918401</v>
      </c>
      <c r="E1546">
        <v>0.67546187064768004</v>
      </c>
      <c r="F1546" t="s">
        <v>2404</v>
      </c>
      <c r="G1546">
        <v>1246</v>
      </c>
      <c r="H1546">
        <v>235</v>
      </c>
      <c r="I1546">
        <v>16792</v>
      </c>
      <c r="J1546">
        <v>0.97491205901437705</v>
      </c>
      <c r="K1546">
        <v>1</v>
      </c>
      <c r="L1546">
        <v>0.99999854139459898</v>
      </c>
      <c r="M1546">
        <v>99.999999920007994</v>
      </c>
    </row>
    <row r="1548" spans="1:13" x14ac:dyDescent="0.2">
      <c r="A1548" t="s">
        <v>465</v>
      </c>
      <c r="B1548" t="s">
        <v>2405</v>
      </c>
    </row>
    <row r="1549" spans="1:13" x14ac:dyDescent="0.2">
      <c r="A1549" t="s">
        <v>1</v>
      </c>
      <c r="B1549" t="s">
        <v>2</v>
      </c>
      <c r="C1549" t="s">
        <v>3</v>
      </c>
      <c r="D1549" t="s">
        <v>4</v>
      </c>
      <c r="E1549" t="s">
        <v>5</v>
      </c>
      <c r="F1549" t="s">
        <v>6</v>
      </c>
      <c r="G1549" t="s">
        <v>7</v>
      </c>
      <c r="H1549" t="s">
        <v>8</v>
      </c>
      <c r="I1549" t="s">
        <v>9</v>
      </c>
      <c r="J1549" t="s">
        <v>10</v>
      </c>
      <c r="K1549" t="s">
        <v>11</v>
      </c>
      <c r="L1549" t="s">
        <v>12</v>
      </c>
      <c r="M1549" t="s">
        <v>13</v>
      </c>
    </row>
    <row r="1550" spans="1:13" x14ac:dyDescent="0.2">
      <c r="A1550" t="s">
        <v>69</v>
      </c>
      <c r="B1550" t="s">
        <v>499</v>
      </c>
      <c r="C1550">
        <v>8</v>
      </c>
      <c r="D1550">
        <v>0.47990401919615999</v>
      </c>
      <c r="E1550">
        <v>0.30796934488933297</v>
      </c>
      <c r="F1550" t="s">
        <v>2406</v>
      </c>
      <c r="G1550">
        <v>1340</v>
      </c>
      <c r="H1550">
        <v>76</v>
      </c>
      <c r="I1550">
        <v>18559</v>
      </c>
      <c r="J1550">
        <v>1.4578947368421</v>
      </c>
      <c r="K1550">
        <v>1</v>
      </c>
      <c r="L1550">
        <v>0.99948883667072297</v>
      </c>
      <c r="M1550">
        <v>99.821465006143399</v>
      </c>
    </row>
    <row r="1551" spans="1:13" x14ac:dyDescent="0.2">
      <c r="A1551" t="s">
        <v>23</v>
      </c>
      <c r="B1551" t="s">
        <v>511</v>
      </c>
      <c r="C1551">
        <v>12</v>
      </c>
      <c r="D1551">
        <v>0.71985602879424104</v>
      </c>
      <c r="E1551">
        <v>0.33166783852061199</v>
      </c>
      <c r="F1551" t="s">
        <v>2407</v>
      </c>
      <c r="G1551">
        <v>1246</v>
      </c>
      <c r="H1551">
        <v>126</v>
      </c>
      <c r="I1551">
        <v>16792</v>
      </c>
      <c r="J1551">
        <v>1.28349766873041</v>
      </c>
      <c r="K1551">
        <v>1</v>
      </c>
      <c r="L1551">
        <v>0.999708243981275</v>
      </c>
      <c r="M1551">
        <v>99.944724622534906</v>
      </c>
    </row>
    <row r="1552" spans="1:13" x14ac:dyDescent="0.2">
      <c r="A1552" t="s">
        <v>69</v>
      </c>
      <c r="B1552" t="s">
        <v>502</v>
      </c>
      <c r="C1552">
        <v>8</v>
      </c>
      <c r="D1552">
        <v>0.47990401919615999</v>
      </c>
      <c r="E1552">
        <v>0.37958565596489102</v>
      </c>
      <c r="F1552" t="s">
        <v>2406</v>
      </c>
      <c r="G1552">
        <v>1340</v>
      </c>
      <c r="H1552">
        <v>82</v>
      </c>
      <c r="I1552">
        <v>18559</v>
      </c>
      <c r="J1552">
        <v>1.35121951219512</v>
      </c>
      <c r="K1552">
        <v>1</v>
      </c>
      <c r="L1552">
        <v>0.99974888369523496</v>
      </c>
      <c r="M1552">
        <v>99.972700147231393</v>
      </c>
    </row>
    <row r="1553" spans="1:13" x14ac:dyDescent="0.2">
      <c r="A1553" t="s">
        <v>21</v>
      </c>
      <c r="B1553" t="s">
        <v>2408</v>
      </c>
      <c r="C1553">
        <v>5</v>
      </c>
      <c r="D1553">
        <v>0.29994001199760001</v>
      </c>
      <c r="E1553">
        <v>0.42653581221002101</v>
      </c>
      <c r="F1553" t="s">
        <v>2409</v>
      </c>
      <c r="G1553">
        <v>1246</v>
      </c>
      <c r="H1553">
        <v>45</v>
      </c>
      <c r="I1553">
        <v>16881</v>
      </c>
      <c r="J1553">
        <v>1.50535045478865</v>
      </c>
      <c r="K1553">
        <v>1</v>
      </c>
      <c r="L1553">
        <v>0.99850700167352602</v>
      </c>
      <c r="M1553">
        <v>99.987725207082804</v>
      </c>
    </row>
    <row r="1554" spans="1:13" x14ac:dyDescent="0.2">
      <c r="A1554" t="s">
        <v>36</v>
      </c>
      <c r="B1554" t="s">
        <v>503</v>
      </c>
      <c r="C1554">
        <v>7</v>
      </c>
      <c r="D1554">
        <v>0.41991601679663998</v>
      </c>
      <c r="E1554">
        <v>0.55133121339287505</v>
      </c>
      <c r="F1554" t="s">
        <v>2410</v>
      </c>
      <c r="G1554">
        <v>1388</v>
      </c>
      <c r="H1554">
        <v>86</v>
      </c>
      <c r="I1554">
        <v>20063</v>
      </c>
      <c r="J1554">
        <v>1.1765381006634901</v>
      </c>
      <c r="K1554">
        <v>1</v>
      </c>
      <c r="L1554">
        <v>0.99999879012759196</v>
      </c>
      <c r="M1554">
        <v>99.999964725913003</v>
      </c>
    </row>
    <row r="1555" spans="1:13" x14ac:dyDescent="0.2">
      <c r="A1555" t="s">
        <v>21</v>
      </c>
      <c r="B1555" t="s">
        <v>507</v>
      </c>
      <c r="C1555">
        <v>4</v>
      </c>
      <c r="D1555">
        <v>0.23995200959808</v>
      </c>
      <c r="E1555">
        <v>0.57408192755856102</v>
      </c>
      <c r="F1555" t="s">
        <v>2411</v>
      </c>
      <c r="G1555">
        <v>1246</v>
      </c>
      <c r="H1555">
        <v>40</v>
      </c>
      <c r="I1555">
        <v>16881</v>
      </c>
      <c r="J1555">
        <v>1.3548154093097899</v>
      </c>
      <c r="K1555">
        <v>1</v>
      </c>
      <c r="L1555">
        <v>0.999681564190253</v>
      </c>
      <c r="M1555">
        <v>99.999900701483398</v>
      </c>
    </row>
    <row r="1556" spans="1:13" x14ac:dyDescent="0.2">
      <c r="A1556" t="s">
        <v>21</v>
      </c>
      <c r="B1556" t="s">
        <v>509</v>
      </c>
      <c r="C1556">
        <v>8</v>
      </c>
      <c r="D1556">
        <v>0.47990401919615999</v>
      </c>
      <c r="E1556">
        <v>0.61254700465190604</v>
      </c>
      <c r="F1556" t="s">
        <v>2406</v>
      </c>
      <c r="G1556">
        <v>1246</v>
      </c>
      <c r="H1556">
        <v>100</v>
      </c>
      <c r="I1556">
        <v>16881</v>
      </c>
      <c r="J1556">
        <v>1.08385232744783</v>
      </c>
      <c r="K1556">
        <v>1</v>
      </c>
      <c r="L1556">
        <v>0.99975186123924797</v>
      </c>
      <c r="M1556">
        <v>99.999978560485602</v>
      </c>
    </row>
    <row r="1557" spans="1:13" x14ac:dyDescent="0.2">
      <c r="A1557" t="s">
        <v>69</v>
      </c>
      <c r="B1557" t="s">
        <v>512</v>
      </c>
      <c r="C1557">
        <v>3</v>
      </c>
      <c r="D1557">
        <v>0.17996400719856001</v>
      </c>
      <c r="E1557">
        <v>0.66554046534862898</v>
      </c>
      <c r="F1557" t="s">
        <v>2412</v>
      </c>
      <c r="G1557">
        <v>1340</v>
      </c>
      <c r="H1557">
        <v>31</v>
      </c>
      <c r="I1557">
        <v>18559</v>
      </c>
      <c r="J1557">
        <v>1.34032258064516</v>
      </c>
      <c r="K1557">
        <v>1</v>
      </c>
      <c r="L1557">
        <v>0.99999778222517099</v>
      </c>
      <c r="M1557">
        <v>99.999999334154296</v>
      </c>
    </row>
    <row r="1558" spans="1:13" x14ac:dyDescent="0.2">
      <c r="A1558" t="s">
        <v>69</v>
      </c>
      <c r="B1558" t="s">
        <v>510</v>
      </c>
      <c r="C1558">
        <v>3</v>
      </c>
      <c r="D1558">
        <v>0.17996400719856001</v>
      </c>
      <c r="E1558">
        <v>0.74388441913387304</v>
      </c>
      <c r="F1558" t="s">
        <v>2412</v>
      </c>
      <c r="G1558">
        <v>1340</v>
      </c>
      <c r="H1558">
        <v>36</v>
      </c>
      <c r="I1558">
        <v>18559</v>
      </c>
      <c r="J1558">
        <v>1.1541666666666599</v>
      </c>
      <c r="K1558">
        <v>1</v>
      </c>
      <c r="L1558">
        <v>0.99999978831624903</v>
      </c>
      <c r="M1558">
        <v>99.999999993225103</v>
      </c>
    </row>
    <row r="1559" spans="1:13" x14ac:dyDescent="0.2">
      <c r="A1559" t="s">
        <v>23</v>
      </c>
      <c r="B1559" t="s">
        <v>508</v>
      </c>
      <c r="C1559">
        <v>7</v>
      </c>
      <c r="D1559">
        <v>0.41991601679663998</v>
      </c>
      <c r="E1559">
        <v>0.75177061092893804</v>
      </c>
      <c r="F1559" t="s">
        <v>2410</v>
      </c>
      <c r="G1559">
        <v>1246</v>
      </c>
      <c r="H1559">
        <v>99</v>
      </c>
      <c r="I1559">
        <v>16792</v>
      </c>
      <c r="J1559">
        <v>0.95289978436045797</v>
      </c>
      <c r="K1559">
        <v>1</v>
      </c>
      <c r="L1559">
        <v>0.99999978034291304</v>
      </c>
      <c r="M1559">
        <v>99.999999999455198</v>
      </c>
    </row>
    <row r="1560" spans="1:13" x14ac:dyDescent="0.2">
      <c r="A1560" t="s">
        <v>69</v>
      </c>
      <c r="B1560" t="s">
        <v>505</v>
      </c>
      <c r="C1560">
        <v>3</v>
      </c>
      <c r="D1560">
        <v>0.17996400719856001</v>
      </c>
      <c r="E1560">
        <v>0.770527975737479</v>
      </c>
      <c r="F1560" t="s">
        <v>2413</v>
      </c>
      <c r="G1560">
        <v>1340</v>
      </c>
      <c r="H1560">
        <v>38</v>
      </c>
      <c r="I1560">
        <v>18559</v>
      </c>
      <c r="J1560">
        <v>1.09342105263157</v>
      </c>
      <c r="K1560">
        <v>1</v>
      </c>
      <c r="L1560">
        <v>0.99999990326367505</v>
      </c>
      <c r="M1560">
        <v>99.999999998974701</v>
      </c>
    </row>
    <row r="1561" spans="1:13" x14ac:dyDescent="0.2">
      <c r="A1561" t="s">
        <v>72</v>
      </c>
      <c r="B1561" t="s">
        <v>506</v>
      </c>
      <c r="C1561">
        <v>3</v>
      </c>
      <c r="D1561">
        <v>0.17996400719856001</v>
      </c>
      <c r="E1561">
        <v>0.78591653859532395</v>
      </c>
      <c r="F1561" t="s">
        <v>2412</v>
      </c>
      <c r="G1561">
        <v>790</v>
      </c>
      <c r="H1561">
        <v>36</v>
      </c>
      <c r="I1561">
        <v>10057</v>
      </c>
      <c r="J1561">
        <v>1.0608649789029501</v>
      </c>
      <c r="K1561">
        <v>1</v>
      </c>
      <c r="L1561">
        <v>0.99943231618271899</v>
      </c>
      <c r="M1561">
        <v>99.999999959598796</v>
      </c>
    </row>
    <row r="1562" spans="1:13" x14ac:dyDescent="0.2">
      <c r="A1562" t="s">
        <v>72</v>
      </c>
      <c r="B1562" t="s">
        <v>500</v>
      </c>
      <c r="C1562">
        <v>3</v>
      </c>
      <c r="D1562">
        <v>0.17996400719856001</v>
      </c>
      <c r="E1562">
        <v>0.79862119073326698</v>
      </c>
      <c r="F1562" t="s">
        <v>2413</v>
      </c>
      <c r="G1562">
        <v>790</v>
      </c>
      <c r="H1562">
        <v>37</v>
      </c>
      <c r="I1562">
        <v>10057</v>
      </c>
      <c r="J1562">
        <v>1.03219295244611</v>
      </c>
      <c r="K1562">
        <v>1</v>
      </c>
      <c r="L1562">
        <v>0.99949652914485099</v>
      </c>
      <c r="M1562">
        <v>99.999999982877796</v>
      </c>
    </row>
    <row r="1563" spans="1:13" x14ac:dyDescent="0.2">
      <c r="A1563" t="s">
        <v>36</v>
      </c>
      <c r="B1563" t="s">
        <v>504</v>
      </c>
      <c r="C1563">
        <v>4</v>
      </c>
      <c r="D1563">
        <v>0.23995200959808</v>
      </c>
      <c r="E1563">
        <v>0.82008801843827295</v>
      </c>
      <c r="F1563" t="s">
        <v>2414</v>
      </c>
      <c r="G1563">
        <v>1388</v>
      </c>
      <c r="H1563">
        <v>63</v>
      </c>
      <c r="I1563">
        <v>20063</v>
      </c>
      <c r="J1563">
        <v>0.91775307625451696</v>
      </c>
      <c r="K1563">
        <v>1</v>
      </c>
      <c r="L1563">
        <v>0.99999999993458399</v>
      </c>
      <c r="M1563">
        <v>99.999999999998394</v>
      </c>
    </row>
    <row r="1564" spans="1:13" x14ac:dyDescent="0.2">
      <c r="A1564" t="s">
        <v>14</v>
      </c>
      <c r="B1564" t="s">
        <v>497</v>
      </c>
      <c r="C1564">
        <v>8</v>
      </c>
      <c r="D1564">
        <v>0.47990401919615999</v>
      </c>
      <c r="E1564">
        <v>0.82159155738373502</v>
      </c>
      <c r="F1564" t="s">
        <v>2406</v>
      </c>
      <c r="G1564">
        <v>1425</v>
      </c>
      <c r="H1564">
        <v>133</v>
      </c>
      <c r="I1564">
        <v>20581</v>
      </c>
      <c r="J1564">
        <v>0.868740271731961</v>
      </c>
      <c r="K1564">
        <v>1</v>
      </c>
      <c r="L1564">
        <v>0.97538500410057105</v>
      </c>
      <c r="M1564">
        <v>99.999999998218797</v>
      </c>
    </row>
    <row r="1565" spans="1:13" x14ac:dyDescent="0.2">
      <c r="A1565" t="s">
        <v>69</v>
      </c>
      <c r="B1565" t="s">
        <v>513</v>
      </c>
      <c r="C1565">
        <v>3</v>
      </c>
      <c r="D1565">
        <v>0.17996400719856001</v>
      </c>
      <c r="E1565">
        <v>0.82677894736899105</v>
      </c>
      <c r="F1565" t="s">
        <v>2412</v>
      </c>
      <c r="G1565">
        <v>1340</v>
      </c>
      <c r="H1565">
        <v>43</v>
      </c>
      <c r="I1565">
        <v>18559</v>
      </c>
      <c r="J1565">
        <v>0.96627906976744105</v>
      </c>
      <c r="K1565">
        <v>1</v>
      </c>
      <c r="L1565">
        <v>0.999999986766133</v>
      </c>
      <c r="M1565">
        <v>99.9999999999918</v>
      </c>
    </row>
    <row r="1566" spans="1:13" x14ac:dyDescent="0.2">
      <c r="A1566" t="s">
        <v>69</v>
      </c>
      <c r="B1566" t="s">
        <v>501</v>
      </c>
      <c r="C1566">
        <v>4</v>
      </c>
      <c r="D1566">
        <v>0.23995200959808</v>
      </c>
      <c r="E1566">
        <v>0.84222732161938296</v>
      </c>
      <c r="F1566" t="s">
        <v>2415</v>
      </c>
      <c r="G1566">
        <v>1340</v>
      </c>
      <c r="H1566">
        <v>63</v>
      </c>
      <c r="I1566">
        <v>18559</v>
      </c>
      <c r="J1566">
        <v>0.87936507936507902</v>
      </c>
      <c r="K1566">
        <v>1</v>
      </c>
      <c r="L1566">
        <v>0.99999999258000505</v>
      </c>
      <c r="M1566">
        <v>99.999999999998295</v>
      </c>
    </row>
    <row r="1567" spans="1:13" x14ac:dyDescent="0.2">
      <c r="A1567" t="s">
        <v>72</v>
      </c>
      <c r="B1567" t="s">
        <v>498</v>
      </c>
      <c r="C1567">
        <v>4</v>
      </c>
      <c r="D1567">
        <v>0.23995200959808</v>
      </c>
      <c r="E1567">
        <v>0.88145217922907904</v>
      </c>
      <c r="F1567" t="s">
        <v>2415</v>
      </c>
      <c r="G1567">
        <v>790</v>
      </c>
      <c r="H1567">
        <v>63</v>
      </c>
      <c r="I1567">
        <v>10057</v>
      </c>
      <c r="J1567">
        <v>0.80827807916415495</v>
      </c>
      <c r="K1567">
        <v>1</v>
      </c>
      <c r="L1567">
        <v>0.99990510895794704</v>
      </c>
      <c r="M1567">
        <v>99.999999999989896</v>
      </c>
    </row>
    <row r="1569" spans="1:13" x14ac:dyDescent="0.2">
      <c r="A1569" t="s">
        <v>469</v>
      </c>
      <c r="B1569" t="s">
        <v>2416</v>
      </c>
    </row>
    <row r="1570" spans="1:13" x14ac:dyDescent="0.2">
      <c r="A1570" t="s">
        <v>1</v>
      </c>
      <c r="B1570" t="s">
        <v>2</v>
      </c>
      <c r="C1570" t="s">
        <v>3</v>
      </c>
      <c r="D1570" t="s">
        <v>4</v>
      </c>
      <c r="E1570" t="s">
        <v>5</v>
      </c>
      <c r="F1570" t="s">
        <v>6</v>
      </c>
      <c r="G1570" t="s">
        <v>7</v>
      </c>
      <c r="H1570" t="s">
        <v>8</v>
      </c>
      <c r="I1570" t="s">
        <v>9</v>
      </c>
      <c r="J1570" t="s">
        <v>10</v>
      </c>
      <c r="K1570" t="s">
        <v>11</v>
      </c>
      <c r="L1570" t="s">
        <v>12</v>
      </c>
      <c r="M1570" t="s">
        <v>13</v>
      </c>
    </row>
    <row r="1571" spans="1:13" x14ac:dyDescent="0.2">
      <c r="A1571" t="s">
        <v>23</v>
      </c>
      <c r="B1571" t="s">
        <v>63</v>
      </c>
      <c r="C1571">
        <v>15</v>
      </c>
      <c r="D1571">
        <v>0.89982003599280103</v>
      </c>
      <c r="E1571">
        <v>0.34790148079408501</v>
      </c>
      <c r="F1571" t="s">
        <v>2417</v>
      </c>
      <c r="G1571">
        <v>1246</v>
      </c>
      <c r="H1571">
        <v>166</v>
      </c>
      <c r="I1571">
        <v>16792</v>
      </c>
      <c r="J1571">
        <v>1.21777640256048</v>
      </c>
      <c r="K1571">
        <v>1</v>
      </c>
      <c r="L1571">
        <v>0.99974292758892902</v>
      </c>
      <c r="M1571">
        <v>99.965025006620493</v>
      </c>
    </row>
    <row r="1572" spans="1:13" x14ac:dyDescent="0.2">
      <c r="A1572" t="s">
        <v>14</v>
      </c>
      <c r="B1572" t="s">
        <v>61</v>
      </c>
      <c r="C1572">
        <v>24</v>
      </c>
      <c r="D1572">
        <v>1.4397120575884801</v>
      </c>
      <c r="E1572">
        <v>0.52887299899211804</v>
      </c>
      <c r="F1572" t="s">
        <v>2418</v>
      </c>
      <c r="G1572">
        <v>1425</v>
      </c>
      <c r="H1572">
        <v>332</v>
      </c>
      <c r="I1572">
        <v>20581</v>
      </c>
      <c r="J1572">
        <v>1.0440583386176201</v>
      </c>
      <c r="K1572">
        <v>1</v>
      </c>
      <c r="L1572">
        <v>0.89591007473477102</v>
      </c>
      <c r="M1572">
        <v>99.997975008582898</v>
      </c>
    </row>
    <row r="1573" spans="1:13" x14ac:dyDescent="0.2">
      <c r="A1573" t="s">
        <v>14</v>
      </c>
      <c r="B1573" t="s">
        <v>59</v>
      </c>
      <c r="C1573">
        <v>18</v>
      </c>
      <c r="D1573">
        <v>1.0797840431913599</v>
      </c>
      <c r="E1573">
        <v>0.631492296265869</v>
      </c>
      <c r="F1573" t="s">
        <v>2419</v>
      </c>
      <c r="G1573">
        <v>1425</v>
      </c>
      <c r="H1573">
        <v>260</v>
      </c>
      <c r="I1573">
        <v>20581</v>
      </c>
      <c r="J1573">
        <v>0.99988663967611302</v>
      </c>
      <c r="K1573">
        <v>1</v>
      </c>
      <c r="L1573">
        <v>0.93196368723962297</v>
      </c>
      <c r="M1573">
        <v>99.9999405177917</v>
      </c>
    </row>
    <row r="1574" spans="1:13" x14ac:dyDescent="0.2">
      <c r="A1574" t="s">
        <v>23</v>
      </c>
      <c r="B1574" t="s">
        <v>65</v>
      </c>
      <c r="C1574">
        <v>13</v>
      </c>
      <c r="D1574">
        <v>0.779844031193761</v>
      </c>
      <c r="E1574">
        <v>0.68352393859812499</v>
      </c>
      <c r="F1574" t="s">
        <v>2420</v>
      </c>
      <c r="G1574">
        <v>1246</v>
      </c>
      <c r="H1574">
        <v>179</v>
      </c>
      <c r="I1574">
        <v>16792</v>
      </c>
      <c r="J1574">
        <v>0.97875660213241</v>
      </c>
      <c r="K1574">
        <v>1</v>
      </c>
      <c r="L1574">
        <v>0.999998829493007</v>
      </c>
      <c r="M1574">
        <v>99.999999949916003</v>
      </c>
    </row>
    <row r="1575" spans="1:13" x14ac:dyDescent="0.2">
      <c r="A1575" t="s">
        <v>19</v>
      </c>
      <c r="B1575" t="s">
        <v>64</v>
      </c>
      <c r="C1575">
        <v>7</v>
      </c>
      <c r="D1575">
        <v>0.41991601679663998</v>
      </c>
      <c r="E1575">
        <v>0.688264094157364</v>
      </c>
      <c r="F1575" t="s">
        <v>1959</v>
      </c>
      <c r="G1575">
        <v>1327</v>
      </c>
      <c r="H1575">
        <v>94</v>
      </c>
      <c r="I1575">
        <v>18224</v>
      </c>
      <c r="J1575">
        <v>1.02268755311132</v>
      </c>
      <c r="K1575">
        <v>1</v>
      </c>
      <c r="L1575">
        <v>0.99412962803321703</v>
      </c>
      <c r="M1575">
        <v>99.999997425093298</v>
      </c>
    </row>
    <row r="1576" spans="1:13" x14ac:dyDescent="0.2">
      <c r="A1576" t="s">
        <v>14</v>
      </c>
      <c r="B1576" t="s">
        <v>60</v>
      </c>
      <c r="C1576">
        <v>8</v>
      </c>
      <c r="D1576">
        <v>0.47990401919615999</v>
      </c>
      <c r="E1576">
        <v>0.783694571902257</v>
      </c>
      <c r="F1576" t="s">
        <v>2421</v>
      </c>
      <c r="G1576">
        <v>1425</v>
      </c>
      <c r="H1576">
        <v>127</v>
      </c>
      <c r="I1576">
        <v>20581</v>
      </c>
      <c r="J1576">
        <v>0.90978311921536104</v>
      </c>
      <c r="K1576">
        <v>1</v>
      </c>
      <c r="L1576">
        <v>0.96644825675201995</v>
      </c>
      <c r="M1576">
        <v>99.999999971692802</v>
      </c>
    </row>
    <row r="1577" spans="1:13" x14ac:dyDescent="0.2">
      <c r="A1577" t="s">
        <v>17</v>
      </c>
      <c r="B1577" t="s">
        <v>58</v>
      </c>
      <c r="C1577">
        <v>8</v>
      </c>
      <c r="D1577">
        <v>0.47990401919615999</v>
      </c>
      <c r="E1577">
        <v>0.91930398612225295</v>
      </c>
      <c r="F1577" t="s">
        <v>2422</v>
      </c>
      <c r="G1577">
        <v>557</v>
      </c>
      <c r="H1577">
        <v>133</v>
      </c>
      <c r="I1577">
        <v>6910</v>
      </c>
      <c r="J1577">
        <v>0.74621022934355596</v>
      </c>
      <c r="K1577">
        <v>1</v>
      </c>
      <c r="L1577">
        <v>0.99150472314890903</v>
      </c>
      <c r="M1577">
        <v>99.999999999999503</v>
      </c>
    </row>
    <row r="1579" spans="1:13" x14ac:dyDescent="0.2">
      <c r="A1579" t="s">
        <v>471</v>
      </c>
      <c r="B1579" t="s">
        <v>2423</v>
      </c>
    </row>
    <row r="1580" spans="1:13" x14ac:dyDescent="0.2">
      <c r="A1580" t="s">
        <v>1</v>
      </c>
      <c r="B1580" t="s">
        <v>2</v>
      </c>
      <c r="C1580" t="s">
        <v>3</v>
      </c>
      <c r="D1580" t="s">
        <v>4</v>
      </c>
      <c r="E1580" t="s">
        <v>5</v>
      </c>
      <c r="F1580" t="s">
        <v>6</v>
      </c>
      <c r="G1580" t="s">
        <v>7</v>
      </c>
      <c r="H1580" t="s">
        <v>8</v>
      </c>
      <c r="I1580" t="s">
        <v>9</v>
      </c>
      <c r="J1580" t="s">
        <v>10</v>
      </c>
      <c r="K1580" t="s">
        <v>11</v>
      </c>
      <c r="L1580" t="s">
        <v>12</v>
      </c>
      <c r="M1580" t="s">
        <v>13</v>
      </c>
    </row>
    <row r="1581" spans="1:13" x14ac:dyDescent="0.2">
      <c r="A1581" t="s">
        <v>23</v>
      </c>
      <c r="B1581" t="s">
        <v>2424</v>
      </c>
      <c r="C1581">
        <v>10</v>
      </c>
      <c r="D1581">
        <v>0.59988002399520102</v>
      </c>
      <c r="E1581">
        <v>0.35463917582155102</v>
      </c>
      <c r="F1581" t="s">
        <v>2425</v>
      </c>
      <c r="G1581">
        <v>1246</v>
      </c>
      <c r="H1581">
        <v>103</v>
      </c>
      <c r="I1581">
        <v>16792</v>
      </c>
      <c r="J1581">
        <v>1.30841995356013</v>
      </c>
      <c r="K1581">
        <v>1</v>
      </c>
      <c r="L1581">
        <v>0.99978108400766597</v>
      </c>
      <c r="M1581">
        <v>99.9711729475125</v>
      </c>
    </row>
    <row r="1582" spans="1:13" x14ac:dyDescent="0.2">
      <c r="A1582" t="s">
        <v>19</v>
      </c>
      <c r="B1582" t="s">
        <v>801</v>
      </c>
      <c r="C1582">
        <v>7</v>
      </c>
      <c r="D1582">
        <v>0.41991601679663998</v>
      </c>
      <c r="E1582">
        <v>0.61389404799966296</v>
      </c>
      <c r="F1582" t="s">
        <v>2426</v>
      </c>
      <c r="G1582">
        <v>1327</v>
      </c>
      <c r="H1582">
        <v>87</v>
      </c>
      <c r="I1582">
        <v>18224</v>
      </c>
      <c r="J1582">
        <v>1.1049727585340701</v>
      </c>
      <c r="K1582">
        <v>1</v>
      </c>
      <c r="L1582">
        <v>0.98768883976315702</v>
      </c>
      <c r="M1582">
        <v>99.999936345398893</v>
      </c>
    </row>
    <row r="1583" spans="1:13" x14ac:dyDescent="0.2">
      <c r="A1583" t="s">
        <v>14</v>
      </c>
      <c r="B1583" t="s">
        <v>800</v>
      </c>
      <c r="C1583">
        <v>7</v>
      </c>
      <c r="D1583">
        <v>0.41991601679663998</v>
      </c>
      <c r="E1583">
        <v>0.68914144268919997</v>
      </c>
      <c r="F1583" t="s">
        <v>2426</v>
      </c>
      <c r="G1583">
        <v>1425</v>
      </c>
      <c r="H1583">
        <v>99</v>
      </c>
      <c r="I1583">
        <v>20581</v>
      </c>
      <c r="J1583">
        <v>1.0212085769980499</v>
      </c>
      <c r="K1583">
        <v>1</v>
      </c>
      <c r="L1583">
        <v>0.94041298203600199</v>
      </c>
      <c r="M1583">
        <v>99.999994830446397</v>
      </c>
    </row>
    <row r="1584" spans="1:13" x14ac:dyDescent="0.2">
      <c r="A1584" t="s">
        <v>14</v>
      </c>
      <c r="B1584" t="s">
        <v>802</v>
      </c>
      <c r="C1584">
        <v>9</v>
      </c>
      <c r="D1584">
        <v>0.53989202159567995</v>
      </c>
      <c r="E1584">
        <v>0.73929163764789596</v>
      </c>
      <c r="F1584" t="s">
        <v>2427</v>
      </c>
      <c r="G1584">
        <v>1425</v>
      </c>
      <c r="H1584">
        <v>137</v>
      </c>
      <c r="I1584">
        <v>20581</v>
      </c>
      <c r="J1584">
        <v>0.94879754129850102</v>
      </c>
      <c r="K1584">
        <v>1</v>
      </c>
      <c r="L1584">
        <v>0.95262636403529899</v>
      </c>
      <c r="M1584">
        <v>99.999999586691899</v>
      </c>
    </row>
    <row r="1585" spans="1:13" x14ac:dyDescent="0.2">
      <c r="A1585" t="s">
        <v>19</v>
      </c>
      <c r="B1585" t="s">
        <v>2428</v>
      </c>
      <c r="C1585">
        <v>4</v>
      </c>
      <c r="D1585">
        <v>0.23995200959808</v>
      </c>
      <c r="E1585">
        <v>0.94030336179084495</v>
      </c>
      <c r="F1585" t="s">
        <v>2429</v>
      </c>
      <c r="G1585">
        <v>1327</v>
      </c>
      <c r="H1585">
        <v>81</v>
      </c>
      <c r="I1585">
        <v>18224</v>
      </c>
      <c r="J1585">
        <v>0.67818433857117599</v>
      </c>
      <c r="K1585">
        <v>1</v>
      </c>
      <c r="L1585">
        <v>0.99991289727087396</v>
      </c>
      <c r="M1585">
        <v>100</v>
      </c>
    </row>
    <row r="1587" spans="1:13" x14ac:dyDescent="0.2">
      <c r="A1587" t="s">
        <v>472</v>
      </c>
      <c r="B1587" t="s">
        <v>2430</v>
      </c>
    </row>
    <row r="1588" spans="1:13" x14ac:dyDescent="0.2">
      <c r="A1588" t="s">
        <v>1</v>
      </c>
      <c r="B1588" t="s">
        <v>2</v>
      </c>
      <c r="C1588" t="s">
        <v>3</v>
      </c>
      <c r="D1588" t="s">
        <v>4</v>
      </c>
      <c r="E1588" t="s">
        <v>5</v>
      </c>
      <c r="F1588" t="s">
        <v>6</v>
      </c>
      <c r="G1588" t="s">
        <v>7</v>
      </c>
      <c r="H1588" t="s">
        <v>8</v>
      </c>
      <c r="I1588" t="s">
        <v>9</v>
      </c>
      <c r="J1588" t="s">
        <v>10</v>
      </c>
      <c r="K1588" t="s">
        <v>11</v>
      </c>
      <c r="L1588" t="s">
        <v>12</v>
      </c>
      <c r="M1588" t="s">
        <v>13</v>
      </c>
    </row>
    <row r="1589" spans="1:13" x14ac:dyDescent="0.2">
      <c r="A1589" t="s">
        <v>69</v>
      </c>
      <c r="B1589" t="s">
        <v>308</v>
      </c>
      <c r="C1589">
        <v>4</v>
      </c>
      <c r="D1589">
        <v>0.23995200959808</v>
      </c>
      <c r="E1589">
        <v>0.54126523409321303</v>
      </c>
      <c r="F1589" t="s">
        <v>2431</v>
      </c>
      <c r="G1589">
        <v>1340</v>
      </c>
      <c r="H1589">
        <v>39</v>
      </c>
      <c r="I1589">
        <v>18559</v>
      </c>
      <c r="J1589">
        <v>1.4205128205128199</v>
      </c>
      <c r="K1589">
        <v>1</v>
      </c>
      <c r="L1589">
        <v>0.99997287504110999</v>
      </c>
      <c r="M1589">
        <v>99.999847882573107</v>
      </c>
    </row>
    <row r="1590" spans="1:13" x14ac:dyDescent="0.2">
      <c r="A1590" t="s">
        <v>14</v>
      </c>
      <c r="B1590" t="s">
        <v>307</v>
      </c>
      <c r="C1590">
        <v>3</v>
      </c>
      <c r="D1590">
        <v>0.17996400719856001</v>
      </c>
      <c r="E1590">
        <v>0.64229950810783798</v>
      </c>
      <c r="F1590" t="s">
        <v>2432</v>
      </c>
      <c r="G1590">
        <v>1425</v>
      </c>
      <c r="H1590">
        <v>31</v>
      </c>
      <c r="I1590">
        <v>20581</v>
      </c>
      <c r="J1590">
        <v>1.3976910016977899</v>
      </c>
      <c r="K1590">
        <v>1</v>
      </c>
      <c r="L1590">
        <v>0.93335186079490795</v>
      </c>
      <c r="M1590">
        <v>99.999961206294302</v>
      </c>
    </row>
    <row r="1591" spans="1:13" x14ac:dyDescent="0.2">
      <c r="A1591" t="s">
        <v>72</v>
      </c>
      <c r="B1591" t="s">
        <v>306</v>
      </c>
      <c r="C1591">
        <v>3</v>
      </c>
      <c r="D1591">
        <v>0.17996400719856001</v>
      </c>
      <c r="E1591">
        <v>0.77251207270837996</v>
      </c>
      <c r="F1591" t="s">
        <v>2432</v>
      </c>
      <c r="G1591">
        <v>790</v>
      </c>
      <c r="H1591">
        <v>35</v>
      </c>
      <c r="I1591">
        <v>10057</v>
      </c>
      <c r="J1591">
        <v>1.0911754068716</v>
      </c>
      <c r="K1591">
        <v>1</v>
      </c>
      <c r="L1591">
        <v>0.99935767098267203</v>
      </c>
      <c r="M1591">
        <v>99.999999905266293</v>
      </c>
    </row>
    <row r="1593" spans="1:13" x14ac:dyDescent="0.2">
      <c r="A1593" t="s">
        <v>473</v>
      </c>
      <c r="B1593" t="s">
        <v>2433</v>
      </c>
    </row>
    <row r="1594" spans="1:13" x14ac:dyDescent="0.2">
      <c r="A1594" t="s">
        <v>1</v>
      </c>
      <c r="B1594" t="s">
        <v>2</v>
      </c>
      <c r="C1594" t="s">
        <v>3</v>
      </c>
      <c r="D1594" t="s">
        <v>4</v>
      </c>
      <c r="E1594" t="s">
        <v>5</v>
      </c>
      <c r="F1594" t="s">
        <v>6</v>
      </c>
      <c r="G1594" t="s">
        <v>7</v>
      </c>
      <c r="H1594" t="s">
        <v>8</v>
      </c>
      <c r="I1594" t="s">
        <v>9</v>
      </c>
      <c r="J1594" t="s">
        <v>10</v>
      </c>
      <c r="K1594" t="s">
        <v>11</v>
      </c>
      <c r="L1594" t="s">
        <v>12</v>
      </c>
      <c r="M1594" t="s">
        <v>13</v>
      </c>
    </row>
    <row r="1595" spans="1:13" x14ac:dyDescent="0.2">
      <c r="A1595" t="s">
        <v>201</v>
      </c>
      <c r="B1595" t="s">
        <v>2434</v>
      </c>
      <c r="C1595">
        <v>3</v>
      </c>
      <c r="D1595">
        <v>0.17996400719856001</v>
      </c>
      <c r="E1595">
        <v>0.58307333917125503</v>
      </c>
      <c r="F1595" t="s">
        <v>2435</v>
      </c>
      <c r="G1595">
        <v>117</v>
      </c>
      <c r="H1595">
        <v>28</v>
      </c>
      <c r="I1595">
        <v>1692</v>
      </c>
      <c r="J1595">
        <v>1.5494505494505399</v>
      </c>
      <c r="K1595">
        <v>1</v>
      </c>
      <c r="L1595">
        <v>1</v>
      </c>
      <c r="M1595">
        <v>99.994902709611296</v>
      </c>
    </row>
    <row r="1596" spans="1:13" x14ac:dyDescent="0.2">
      <c r="A1596" t="s">
        <v>69</v>
      </c>
      <c r="B1596" t="s">
        <v>2436</v>
      </c>
      <c r="C1596">
        <v>3</v>
      </c>
      <c r="D1596">
        <v>0.17996400719856001</v>
      </c>
      <c r="E1596">
        <v>0.64772612754465797</v>
      </c>
      <c r="F1596" t="s">
        <v>2435</v>
      </c>
      <c r="G1596">
        <v>1340</v>
      </c>
      <c r="H1596">
        <v>30</v>
      </c>
      <c r="I1596">
        <v>18559</v>
      </c>
      <c r="J1596">
        <v>1.385</v>
      </c>
      <c r="K1596">
        <v>1</v>
      </c>
      <c r="L1596">
        <v>0.99999646070288295</v>
      </c>
      <c r="M1596">
        <v>99.9999983752503</v>
      </c>
    </row>
    <row r="1597" spans="1:13" x14ac:dyDescent="0.2">
      <c r="A1597" t="s">
        <v>69</v>
      </c>
      <c r="B1597" t="s">
        <v>2437</v>
      </c>
      <c r="C1597">
        <v>3</v>
      </c>
      <c r="D1597">
        <v>0.17996400719856001</v>
      </c>
      <c r="E1597">
        <v>0.66554046534862898</v>
      </c>
      <c r="F1597" t="s">
        <v>2435</v>
      </c>
      <c r="G1597">
        <v>1340</v>
      </c>
      <c r="H1597">
        <v>31</v>
      </c>
      <c r="I1597">
        <v>18559</v>
      </c>
      <c r="J1597">
        <v>1.34032258064516</v>
      </c>
      <c r="K1597">
        <v>1</v>
      </c>
      <c r="L1597">
        <v>0.99999778222517099</v>
      </c>
      <c r="M1597">
        <v>99.999999334154296</v>
      </c>
    </row>
    <row r="1598" spans="1:13" x14ac:dyDescent="0.2">
      <c r="A1598" t="s">
        <v>69</v>
      </c>
      <c r="B1598" t="s">
        <v>2438</v>
      </c>
      <c r="C1598">
        <v>3</v>
      </c>
      <c r="D1598">
        <v>0.17996400719856001</v>
      </c>
      <c r="E1598">
        <v>0.69897869902649001</v>
      </c>
      <c r="F1598" t="s">
        <v>2435</v>
      </c>
      <c r="G1598">
        <v>1340</v>
      </c>
      <c r="H1598">
        <v>33</v>
      </c>
      <c r="I1598">
        <v>18559</v>
      </c>
      <c r="J1598">
        <v>1.2590909090908999</v>
      </c>
      <c r="K1598">
        <v>1</v>
      </c>
      <c r="L1598">
        <v>0.9999991855407</v>
      </c>
      <c r="M1598">
        <v>99.999999891110704</v>
      </c>
    </row>
    <row r="1600" spans="1:13" x14ac:dyDescent="0.2">
      <c r="A1600" t="s">
        <v>474</v>
      </c>
      <c r="B1600" t="s">
        <v>2439</v>
      </c>
    </row>
    <row r="1601" spans="1:13" x14ac:dyDescent="0.2">
      <c r="A1601" t="s">
        <v>1</v>
      </c>
      <c r="B1601" t="s">
        <v>2</v>
      </c>
      <c r="C1601" t="s">
        <v>3</v>
      </c>
      <c r="D1601" t="s">
        <v>4</v>
      </c>
      <c r="E1601" t="s">
        <v>5</v>
      </c>
      <c r="F1601" t="s">
        <v>6</v>
      </c>
      <c r="G1601" t="s">
        <v>7</v>
      </c>
      <c r="H1601" t="s">
        <v>8</v>
      </c>
      <c r="I1601" t="s">
        <v>9</v>
      </c>
      <c r="J1601" t="s">
        <v>10</v>
      </c>
      <c r="K1601" t="s">
        <v>11</v>
      </c>
      <c r="L1601" t="s">
        <v>12</v>
      </c>
      <c r="M1601" t="s">
        <v>13</v>
      </c>
    </row>
    <row r="1602" spans="1:13" x14ac:dyDescent="0.2">
      <c r="A1602" t="s">
        <v>69</v>
      </c>
      <c r="B1602" t="s">
        <v>680</v>
      </c>
      <c r="C1602">
        <v>6</v>
      </c>
      <c r="D1602">
        <v>0.35992801439712002</v>
      </c>
      <c r="E1602">
        <v>0.39388161961478302</v>
      </c>
      <c r="F1602" t="s">
        <v>2440</v>
      </c>
      <c r="G1602">
        <v>1340</v>
      </c>
      <c r="H1602">
        <v>57</v>
      </c>
      <c r="I1602">
        <v>18559</v>
      </c>
      <c r="J1602">
        <v>1.4578947368421</v>
      </c>
      <c r="K1602">
        <v>1</v>
      </c>
      <c r="L1602">
        <v>0.99979104088496895</v>
      </c>
      <c r="M1602">
        <v>99.981713932911006</v>
      </c>
    </row>
    <row r="1603" spans="1:13" x14ac:dyDescent="0.2">
      <c r="A1603" t="s">
        <v>36</v>
      </c>
      <c r="B1603" t="s">
        <v>679</v>
      </c>
      <c r="C1603">
        <v>4</v>
      </c>
      <c r="D1603">
        <v>0.23995200959808</v>
      </c>
      <c r="E1603">
        <v>0.65397364566555904</v>
      </c>
      <c r="F1603" t="s">
        <v>2441</v>
      </c>
      <c r="G1603">
        <v>1388</v>
      </c>
      <c r="H1603">
        <v>48</v>
      </c>
      <c r="I1603">
        <v>20063</v>
      </c>
      <c r="J1603">
        <v>1.2045509125840499</v>
      </c>
      <c r="K1603">
        <v>1</v>
      </c>
      <c r="L1603">
        <v>0.99999993810329502</v>
      </c>
      <c r="M1603">
        <v>99.999999714189698</v>
      </c>
    </row>
    <row r="1604" spans="1:13" x14ac:dyDescent="0.2">
      <c r="A1604" t="s">
        <v>23</v>
      </c>
      <c r="B1604" t="s">
        <v>676</v>
      </c>
      <c r="C1604">
        <v>6</v>
      </c>
      <c r="D1604">
        <v>0.35992801439712002</v>
      </c>
      <c r="E1604">
        <v>0.70602905502251501</v>
      </c>
      <c r="F1604" t="s">
        <v>2442</v>
      </c>
      <c r="G1604">
        <v>1246</v>
      </c>
      <c r="H1604">
        <v>79</v>
      </c>
      <c r="I1604">
        <v>16792</v>
      </c>
      <c r="J1604">
        <v>1.0235487737976701</v>
      </c>
      <c r="K1604">
        <v>1</v>
      </c>
      <c r="L1604">
        <v>0.99999934738247098</v>
      </c>
      <c r="M1604">
        <v>99.999999987311895</v>
      </c>
    </row>
    <row r="1605" spans="1:13" x14ac:dyDescent="0.2">
      <c r="A1605" t="s">
        <v>72</v>
      </c>
      <c r="B1605" t="s">
        <v>677</v>
      </c>
      <c r="C1605">
        <v>4</v>
      </c>
      <c r="D1605">
        <v>0.23995200959808</v>
      </c>
      <c r="E1605">
        <v>0.76294121490727096</v>
      </c>
      <c r="F1605" t="s">
        <v>2443</v>
      </c>
      <c r="G1605">
        <v>790</v>
      </c>
      <c r="H1605">
        <v>50</v>
      </c>
      <c r="I1605">
        <v>10057</v>
      </c>
      <c r="J1605">
        <v>1.0184303797468299</v>
      </c>
      <c r="K1605">
        <v>1</v>
      </c>
      <c r="L1605">
        <v>0.99927686969527196</v>
      </c>
      <c r="M1605">
        <v>99.999999831090406</v>
      </c>
    </row>
    <row r="1606" spans="1:13" x14ac:dyDescent="0.2">
      <c r="A1606" t="s">
        <v>23</v>
      </c>
      <c r="B1606" t="s">
        <v>678</v>
      </c>
      <c r="C1606">
        <v>3</v>
      </c>
      <c r="D1606">
        <v>0.17996400719856001</v>
      </c>
      <c r="E1606">
        <v>0.83850653848435797</v>
      </c>
      <c r="F1606" t="s">
        <v>2444</v>
      </c>
      <c r="G1606">
        <v>1246</v>
      </c>
      <c r="H1606">
        <v>43</v>
      </c>
      <c r="I1606">
        <v>16792</v>
      </c>
      <c r="J1606">
        <v>0.94023666430251196</v>
      </c>
      <c r="K1606">
        <v>1</v>
      </c>
      <c r="L1606">
        <v>0.99999998738157603</v>
      </c>
      <c r="M1606">
        <v>99.999999999999801</v>
      </c>
    </row>
    <row r="1608" spans="1:13" x14ac:dyDescent="0.2">
      <c r="A1608" t="s">
        <v>475</v>
      </c>
      <c r="B1608" t="s">
        <v>2445</v>
      </c>
    </row>
    <row r="1609" spans="1:13" x14ac:dyDescent="0.2">
      <c r="A1609" t="s">
        <v>1</v>
      </c>
      <c r="B1609" t="s">
        <v>2</v>
      </c>
      <c r="C1609" t="s">
        <v>3</v>
      </c>
      <c r="D1609" t="s">
        <v>4</v>
      </c>
      <c r="E1609" t="s">
        <v>5</v>
      </c>
      <c r="F1609" t="s">
        <v>6</v>
      </c>
      <c r="G1609" t="s">
        <v>7</v>
      </c>
      <c r="H1609" t="s">
        <v>8</v>
      </c>
      <c r="I1609" t="s">
        <v>9</v>
      </c>
      <c r="J1609" t="s">
        <v>10</v>
      </c>
      <c r="K1609" t="s">
        <v>11</v>
      </c>
      <c r="L1609" t="s">
        <v>12</v>
      </c>
      <c r="M1609" t="s">
        <v>13</v>
      </c>
    </row>
    <row r="1610" spans="1:13" x14ac:dyDescent="0.2">
      <c r="A1610" t="s">
        <v>23</v>
      </c>
      <c r="B1610" t="s">
        <v>468</v>
      </c>
      <c r="C1610">
        <v>7</v>
      </c>
      <c r="D1610">
        <v>0.41991601679663998</v>
      </c>
      <c r="E1610">
        <v>0.54943464579332801</v>
      </c>
      <c r="F1610" t="s">
        <v>2446</v>
      </c>
      <c r="G1610">
        <v>1246</v>
      </c>
      <c r="H1610">
        <v>80</v>
      </c>
      <c r="I1610">
        <v>16792</v>
      </c>
      <c r="J1610">
        <v>1.1792134831460599</v>
      </c>
      <c r="K1610">
        <v>1</v>
      </c>
      <c r="L1610">
        <v>0.99998406907090298</v>
      </c>
      <c r="M1610">
        <v>99.999964083605306</v>
      </c>
    </row>
    <row r="1611" spans="1:13" x14ac:dyDescent="0.2">
      <c r="A1611" t="s">
        <v>14</v>
      </c>
      <c r="B1611" t="s">
        <v>466</v>
      </c>
      <c r="C1611">
        <v>5</v>
      </c>
      <c r="D1611">
        <v>0.29994001199760001</v>
      </c>
      <c r="E1611">
        <v>0.65467824417334597</v>
      </c>
      <c r="F1611" t="s">
        <v>2447</v>
      </c>
      <c r="G1611">
        <v>1425</v>
      </c>
      <c r="H1611">
        <v>64</v>
      </c>
      <c r="I1611">
        <v>20581</v>
      </c>
      <c r="J1611">
        <v>1.12834429824561</v>
      </c>
      <c r="K1611">
        <v>1</v>
      </c>
      <c r="L1611">
        <v>0.93276193825755704</v>
      </c>
      <c r="M1611">
        <v>99.9999766049458</v>
      </c>
    </row>
    <row r="1612" spans="1:13" x14ac:dyDescent="0.2">
      <c r="A1612" t="s">
        <v>21</v>
      </c>
      <c r="B1612" t="s">
        <v>467</v>
      </c>
      <c r="C1612">
        <v>5</v>
      </c>
      <c r="D1612">
        <v>0.29994001199760001</v>
      </c>
      <c r="E1612">
        <v>0.76847315907984404</v>
      </c>
      <c r="F1612" t="s">
        <v>2447</v>
      </c>
      <c r="G1612">
        <v>1246</v>
      </c>
      <c r="H1612">
        <v>70</v>
      </c>
      <c r="I1612">
        <v>16881</v>
      </c>
      <c r="J1612">
        <v>0.96772529236413596</v>
      </c>
      <c r="K1612">
        <v>1</v>
      </c>
      <c r="L1612">
        <v>0.99996610212492198</v>
      </c>
      <c r="M1612">
        <v>99.9999999948745</v>
      </c>
    </row>
    <row r="1614" spans="1:13" x14ac:dyDescent="0.2">
      <c r="A1614" t="s">
        <v>476</v>
      </c>
      <c r="B1614" t="s">
        <v>2448</v>
      </c>
    </row>
    <row r="1615" spans="1:13" x14ac:dyDescent="0.2">
      <c r="A1615" t="s">
        <v>1</v>
      </c>
      <c r="B1615" t="s">
        <v>2</v>
      </c>
      <c r="C1615" t="s">
        <v>3</v>
      </c>
      <c r="D1615" t="s">
        <v>4</v>
      </c>
      <c r="E1615" t="s">
        <v>5</v>
      </c>
      <c r="F1615" t="s">
        <v>6</v>
      </c>
      <c r="G1615" t="s">
        <v>7</v>
      </c>
      <c r="H1615" t="s">
        <v>8</v>
      </c>
      <c r="I1615" t="s">
        <v>9</v>
      </c>
      <c r="J1615" t="s">
        <v>10</v>
      </c>
      <c r="K1615" t="s">
        <v>11</v>
      </c>
      <c r="L1615" t="s">
        <v>12</v>
      </c>
      <c r="M1615" t="s">
        <v>13</v>
      </c>
    </row>
    <row r="1616" spans="1:13" x14ac:dyDescent="0.2">
      <c r="A1616" t="s">
        <v>36</v>
      </c>
      <c r="B1616" t="s">
        <v>2449</v>
      </c>
      <c r="C1616">
        <v>3</v>
      </c>
      <c r="D1616">
        <v>0.17996400719856001</v>
      </c>
      <c r="E1616">
        <v>0.27818329518060297</v>
      </c>
      <c r="F1616" t="s">
        <v>2450</v>
      </c>
      <c r="G1616">
        <v>1388</v>
      </c>
      <c r="H1616">
        <v>15</v>
      </c>
      <c r="I1616">
        <v>20063</v>
      </c>
      <c r="J1616">
        <v>2.8909221902017199</v>
      </c>
      <c r="K1616">
        <v>1</v>
      </c>
      <c r="L1616">
        <v>0.99971712275200697</v>
      </c>
      <c r="M1616">
        <v>99.762567336770701</v>
      </c>
    </row>
    <row r="1617" spans="1:13" x14ac:dyDescent="0.2">
      <c r="A1617" t="s">
        <v>36</v>
      </c>
      <c r="B1617" t="s">
        <v>2451</v>
      </c>
      <c r="C1617">
        <v>6</v>
      </c>
      <c r="D1617">
        <v>0.35992801439712002</v>
      </c>
      <c r="E1617">
        <v>0.41499331415540702</v>
      </c>
      <c r="F1617" t="s">
        <v>2452</v>
      </c>
      <c r="G1617">
        <v>1388</v>
      </c>
      <c r="H1617">
        <v>61</v>
      </c>
      <c r="I1617">
        <v>20063</v>
      </c>
      <c r="J1617">
        <v>1.4217650115746201</v>
      </c>
      <c r="K1617">
        <v>1</v>
      </c>
      <c r="L1617">
        <v>0.99998384098197801</v>
      </c>
      <c r="M1617">
        <v>99.995173150686497</v>
      </c>
    </row>
    <row r="1618" spans="1:13" x14ac:dyDescent="0.2">
      <c r="A1618" t="s">
        <v>69</v>
      </c>
      <c r="B1618" t="s">
        <v>151</v>
      </c>
      <c r="C1618">
        <v>16</v>
      </c>
      <c r="D1618">
        <v>0.95980803839232098</v>
      </c>
      <c r="E1618">
        <v>0.669355852323397</v>
      </c>
      <c r="F1618" t="s">
        <v>2453</v>
      </c>
      <c r="G1618">
        <v>1340</v>
      </c>
      <c r="H1618">
        <v>226</v>
      </c>
      <c r="I1618">
        <v>18559</v>
      </c>
      <c r="J1618">
        <v>0.980530973451327</v>
      </c>
      <c r="K1618">
        <v>1</v>
      </c>
      <c r="L1618">
        <v>0.999997908322802</v>
      </c>
      <c r="M1618">
        <v>99.999999453337495</v>
      </c>
    </row>
    <row r="1619" spans="1:13" x14ac:dyDescent="0.2">
      <c r="A1619" t="s">
        <v>69</v>
      </c>
      <c r="B1619" t="s">
        <v>150</v>
      </c>
      <c r="C1619">
        <v>18</v>
      </c>
      <c r="D1619">
        <v>1.0797840431913599</v>
      </c>
      <c r="E1619">
        <v>0.72206111529636097</v>
      </c>
      <c r="F1619" t="s">
        <v>2454</v>
      </c>
      <c r="G1619">
        <v>1340</v>
      </c>
      <c r="H1619">
        <v>264</v>
      </c>
      <c r="I1619">
        <v>18559</v>
      </c>
      <c r="J1619">
        <v>0.94431818181818095</v>
      </c>
      <c r="K1619">
        <v>1</v>
      </c>
      <c r="L1619">
        <v>0.99999958485496798</v>
      </c>
      <c r="M1619">
        <v>99.999999972370006</v>
      </c>
    </row>
    <row r="1620" spans="1:13" x14ac:dyDescent="0.2">
      <c r="A1620" t="s">
        <v>36</v>
      </c>
      <c r="B1620" t="s">
        <v>152</v>
      </c>
      <c r="C1620">
        <v>9</v>
      </c>
      <c r="D1620">
        <v>0.53989202159567995</v>
      </c>
      <c r="E1620">
        <v>0.723532200147329</v>
      </c>
      <c r="F1620" t="s">
        <v>2455</v>
      </c>
      <c r="G1620">
        <v>1388</v>
      </c>
      <c r="H1620">
        <v>135</v>
      </c>
      <c r="I1620">
        <v>20063</v>
      </c>
      <c r="J1620">
        <v>0.96364073006724305</v>
      </c>
      <c r="K1620">
        <v>1</v>
      </c>
      <c r="L1620">
        <v>0.99999999334214795</v>
      </c>
      <c r="M1620">
        <v>99.999999995540406</v>
      </c>
    </row>
    <row r="1621" spans="1:13" x14ac:dyDescent="0.2">
      <c r="A1621" t="s">
        <v>72</v>
      </c>
      <c r="B1621" t="s">
        <v>148</v>
      </c>
      <c r="C1621">
        <v>14</v>
      </c>
      <c r="D1621">
        <v>0.83983203359328096</v>
      </c>
      <c r="E1621">
        <v>0.858601623157496</v>
      </c>
      <c r="F1621" t="s">
        <v>2456</v>
      </c>
      <c r="G1621">
        <v>790</v>
      </c>
      <c r="H1621">
        <v>212</v>
      </c>
      <c r="I1621">
        <v>10057</v>
      </c>
      <c r="J1621">
        <v>0.84068545497969904</v>
      </c>
      <c r="K1621">
        <v>1</v>
      </c>
      <c r="L1621">
        <v>0.99982969521121201</v>
      </c>
      <c r="M1621">
        <v>99.999999999880103</v>
      </c>
    </row>
    <row r="1622" spans="1:13" x14ac:dyDescent="0.2">
      <c r="A1622" t="s">
        <v>21</v>
      </c>
      <c r="B1622" t="s">
        <v>149</v>
      </c>
      <c r="C1622">
        <v>22</v>
      </c>
      <c r="D1622">
        <v>1.31973605278944</v>
      </c>
      <c r="E1622">
        <v>0.85911483834723101</v>
      </c>
      <c r="F1622" t="s">
        <v>2457</v>
      </c>
      <c r="G1622">
        <v>1246</v>
      </c>
      <c r="H1622">
        <v>348</v>
      </c>
      <c r="I1622">
        <v>16881</v>
      </c>
      <c r="J1622">
        <v>0.85649250013837297</v>
      </c>
      <c r="K1622">
        <v>1</v>
      </c>
      <c r="L1622">
        <v>0.99999255055640601</v>
      </c>
      <c r="M1622">
        <v>99.999999999998295</v>
      </c>
    </row>
    <row r="1623" spans="1:13" x14ac:dyDescent="0.2">
      <c r="A1623" t="s">
        <v>36</v>
      </c>
      <c r="B1623" t="s">
        <v>153</v>
      </c>
      <c r="C1623">
        <v>7</v>
      </c>
      <c r="D1623">
        <v>0.41991601679663998</v>
      </c>
      <c r="E1623">
        <v>0.87064927993756003</v>
      </c>
      <c r="F1623" t="s">
        <v>2458</v>
      </c>
      <c r="G1623">
        <v>1388</v>
      </c>
      <c r="H1623">
        <v>125</v>
      </c>
      <c r="I1623">
        <v>20063</v>
      </c>
      <c r="J1623">
        <v>0.80945821325648404</v>
      </c>
      <c r="K1623">
        <v>1</v>
      </c>
      <c r="L1623">
        <v>0.99999999999815004</v>
      </c>
      <c r="M1623">
        <v>100</v>
      </c>
    </row>
    <row r="1624" spans="1:13" x14ac:dyDescent="0.2">
      <c r="A1624" t="s">
        <v>36</v>
      </c>
      <c r="B1624" t="s">
        <v>154</v>
      </c>
      <c r="C1624">
        <v>7</v>
      </c>
      <c r="D1624">
        <v>0.41991601679663998</v>
      </c>
      <c r="E1624">
        <v>0.87064927993756003</v>
      </c>
      <c r="F1624" t="s">
        <v>2458</v>
      </c>
      <c r="G1624">
        <v>1388</v>
      </c>
      <c r="H1624">
        <v>125</v>
      </c>
      <c r="I1624">
        <v>20063</v>
      </c>
      <c r="J1624">
        <v>0.80945821325648404</v>
      </c>
      <c r="K1624">
        <v>1</v>
      </c>
      <c r="L1624">
        <v>0.99999999999815004</v>
      </c>
      <c r="M1624">
        <v>100</v>
      </c>
    </row>
    <row r="1626" spans="1:13" x14ac:dyDescent="0.2">
      <c r="A1626" t="s">
        <v>477</v>
      </c>
      <c r="B1626" t="s">
        <v>2459</v>
      </c>
    </row>
    <row r="1627" spans="1:13" x14ac:dyDescent="0.2">
      <c r="A1627" t="s">
        <v>1</v>
      </c>
      <c r="B1627" t="s">
        <v>2</v>
      </c>
      <c r="C1627" t="s">
        <v>3</v>
      </c>
      <c r="D1627" t="s">
        <v>4</v>
      </c>
      <c r="E1627" t="s">
        <v>5</v>
      </c>
      <c r="F1627" t="s">
        <v>6</v>
      </c>
      <c r="G1627" t="s">
        <v>7</v>
      </c>
      <c r="H1627" t="s">
        <v>8</v>
      </c>
      <c r="I1627" t="s">
        <v>9</v>
      </c>
      <c r="J1627" t="s">
        <v>10</v>
      </c>
      <c r="K1627" t="s">
        <v>11</v>
      </c>
      <c r="L1627" t="s">
        <v>12</v>
      </c>
      <c r="M1627" t="s">
        <v>13</v>
      </c>
    </row>
    <row r="1628" spans="1:13" x14ac:dyDescent="0.2">
      <c r="A1628" t="s">
        <v>69</v>
      </c>
      <c r="B1628" t="s">
        <v>2460</v>
      </c>
      <c r="C1628">
        <v>3</v>
      </c>
      <c r="D1628">
        <v>0.17996400719856001</v>
      </c>
      <c r="E1628">
        <v>0.42860434428489902</v>
      </c>
      <c r="F1628" t="s">
        <v>2461</v>
      </c>
      <c r="G1628">
        <v>1340</v>
      </c>
      <c r="H1628">
        <v>20</v>
      </c>
      <c r="I1628">
        <v>18559</v>
      </c>
      <c r="J1628">
        <v>2.0775000000000001</v>
      </c>
      <c r="K1628">
        <v>1</v>
      </c>
      <c r="L1628">
        <v>0.99986913471361405</v>
      </c>
      <c r="M1628">
        <v>99.993367174314699</v>
      </c>
    </row>
    <row r="1629" spans="1:13" x14ac:dyDescent="0.2">
      <c r="A1629" t="s">
        <v>21</v>
      </c>
      <c r="B1629" t="s">
        <v>162</v>
      </c>
      <c r="C1629">
        <v>4</v>
      </c>
      <c r="D1629">
        <v>0.23995200959808</v>
      </c>
      <c r="E1629">
        <v>0.79191826236699003</v>
      </c>
      <c r="F1629" t="s">
        <v>2462</v>
      </c>
      <c r="G1629">
        <v>1246</v>
      </c>
      <c r="H1629">
        <v>56</v>
      </c>
      <c r="I1629">
        <v>16881</v>
      </c>
      <c r="J1629">
        <v>0.96772529236413596</v>
      </c>
      <c r="K1629">
        <v>1</v>
      </c>
      <c r="L1629">
        <v>0.99997542440216103</v>
      </c>
      <c r="M1629">
        <v>99.999999999090406</v>
      </c>
    </row>
    <row r="1630" spans="1:13" x14ac:dyDescent="0.2">
      <c r="A1630" t="s">
        <v>14</v>
      </c>
      <c r="B1630" t="s">
        <v>163</v>
      </c>
      <c r="C1630">
        <v>4</v>
      </c>
      <c r="D1630">
        <v>0.23995200959808</v>
      </c>
      <c r="E1630">
        <v>0.83651612753984494</v>
      </c>
      <c r="F1630" t="s">
        <v>2462</v>
      </c>
      <c r="G1630">
        <v>1425</v>
      </c>
      <c r="H1630">
        <v>65</v>
      </c>
      <c r="I1630">
        <v>20581</v>
      </c>
      <c r="J1630">
        <v>0.88878812415654496</v>
      </c>
      <c r="K1630">
        <v>1</v>
      </c>
      <c r="L1630">
        <v>0.97782138748264402</v>
      </c>
      <c r="M1630">
        <v>99.999999999491905</v>
      </c>
    </row>
    <row r="1632" spans="1:13" x14ac:dyDescent="0.2">
      <c r="A1632" t="s">
        <v>478</v>
      </c>
      <c r="B1632" t="s">
        <v>2463</v>
      </c>
    </row>
    <row r="1633" spans="1:13" x14ac:dyDescent="0.2">
      <c r="A1633" t="s">
        <v>1</v>
      </c>
      <c r="B1633" t="s">
        <v>2</v>
      </c>
      <c r="C1633" t="s">
        <v>3</v>
      </c>
      <c r="D1633" t="s">
        <v>4</v>
      </c>
      <c r="E1633" t="s">
        <v>5</v>
      </c>
      <c r="F1633" t="s">
        <v>6</v>
      </c>
      <c r="G1633" t="s">
        <v>7</v>
      </c>
      <c r="H1633" t="s">
        <v>8</v>
      </c>
      <c r="I1633" t="s">
        <v>9</v>
      </c>
      <c r="J1633" t="s">
        <v>10</v>
      </c>
      <c r="K1633" t="s">
        <v>11</v>
      </c>
      <c r="L1633" t="s">
        <v>12</v>
      </c>
      <c r="M1633" t="s">
        <v>13</v>
      </c>
    </row>
    <row r="1634" spans="1:13" x14ac:dyDescent="0.2">
      <c r="A1634" t="s">
        <v>36</v>
      </c>
      <c r="B1634" t="s">
        <v>485</v>
      </c>
      <c r="C1634">
        <v>5</v>
      </c>
      <c r="D1634">
        <v>0.29994001199760001</v>
      </c>
      <c r="E1634">
        <v>0.54754979839367701</v>
      </c>
      <c r="F1634" t="s">
        <v>2464</v>
      </c>
      <c r="G1634">
        <v>1388</v>
      </c>
      <c r="H1634">
        <v>56</v>
      </c>
      <c r="I1634">
        <v>20063</v>
      </c>
      <c r="J1634">
        <v>1.2905902634829101</v>
      </c>
      <c r="K1634">
        <v>1</v>
      </c>
      <c r="L1634">
        <v>0.99999868436813899</v>
      </c>
      <c r="M1634">
        <v>99.999958787884793</v>
      </c>
    </row>
    <row r="1635" spans="1:13" x14ac:dyDescent="0.2">
      <c r="A1635" t="s">
        <v>69</v>
      </c>
      <c r="B1635" t="s">
        <v>486</v>
      </c>
      <c r="C1635">
        <v>5</v>
      </c>
      <c r="D1635">
        <v>0.29994001199760001</v>
      </c>
      <c r="E1635">
        <v>0.58221460837824002</v>
      </c>
      <c r="F1635" t="s">
        <v>2464</v>
      </c>
      <c r="G1635">
        <v>1340</v>
      </c>
      <c r="H1635">
        <v>56</v>
      </c>
      <c r="I1635">
        <v>18559</v>
      </c>
      <c r="J1635">
        <v>1.2366071428571399</v>
      </c>
      <c r="K1635">
        <v>1</v>
      </c>
      <c r="L1635">
        <v>0.99998491233905495</v>
      </c>
      <c r="M1635">
        <v>99.999969513147605</v>
      </c>
    </row>
    <row r="1636" spans="1:13" x14ac:dyDescent="0.2">
      <c r="A1636" t="s">
        <v>72</v>
      </c>
      <c r="B1636" t="s">
        <v>484</v>
      </c>
      <c r="C1636">
        <v>3</v>
      </c>
      <c r="D1636">
        <v>0.17996400719856001</v>
      </c>
      <c r="E1636">
        <v>0.91211222561346605</v>
      </c>
      <c r="F1636" t="s">
        <v>2465</v>
      </c>
      <c r="G1636">
        <v>790</v>
      </c>
      <c r="H1636">
        <v>50</v>
      </c>
      <c r="I1636">
        <v>10057</v>
      </c>
      <c r="J1636">
        <v>0.763822784810126</v>
      </c>
      <c r="K1636">
        <v>1</v>
      </c>
      <c r="L1636">
        <v>0.99995637013512395</v>
      </c>
      <c r="M1636">
        <v>99.999999999999801</v>
      </c>
    </row>
    <row r="1638" spans="1:13" x14ac:dyDescent="0.2">
      <c r="A1638" t="s">
        <v>479</v>
      </c>
      <c r="B1638" t="s">
        <v>2466</v>
      </c>
    </row>
    <row r="1639" spans="1:13" x14ac:dyDescent="0.2">
      <c r="A1639" t="s">
        <v>1</v>
      </c>
      <c r="B1639" t="s">
        <v>2</v>
      </c>
      <c r="C1639" t="s">
        <v>3</v>
      </c>
      <c r="D1639" t="s">
        <v>4</v>
      </c>
      <c r="E1639" t="s">
        <v>5</v>
      </c>
      <c r="F1639" t="s">
        <v>6</v>
      </c>
      <c r="G1639" t="s">
        <v>7</v>
      </c>
      <c r="H1639" t="s">
        <v>8</v>
      </c>
      <c r="I1639" t="s">
        <v>9</v>
      </c>
      <c r="J1639" t="s">
        <v>10</v>
      </c>
      <c r="K1639" t="s">
        <v>11</v>
      </c>
      <c r="L1639" t="s">
        <v>12</v>
      </c>
      <c r="M1639" t="s">
        <v>13</v>
      </c>
    </row>
    <row r="1640" spans="1:13" x14ac:dyDescent="0.2">
      <c r="A1640" t="s">
        <v>23</v>
      </c>
      <c r="B1640" t="s">
        <v>2467</v>
      </c>
      <c r="C1640">
        <v>11</v>
      </c>
      <c r="D1640">
        <v>0.65986802639472097</v>
      </c>
      <c r="E1640">
        <v>0.55819220056220498</v>
      </c>
      <c r="F1640" t="s">
        <v>2468</v>
      </c>
      <c r="G1640">
        <v>1246</v>
      </c>
      <c r="H1640">
        <v>136</v>
      </c>
      <c r="I1640">
        <v>16792</v>
      </c>
      <c r="J1640">
        <v>1.09002927013502</v>
      </c>
      <c r="K1640">
        <v>1</v>
      </c>
      <c r="L1640">
        <v>0.99998638729879696</v>
      </c>
      <c r="M1640">
        <v>99.999975075566397</v>
      </c>
    </row>
    <row r="1641" spans="1:13" x14ac:dyDescent="0.2">
      <c r="A1641" t="s">
        <v>14</v>
      </c>
      <c r="B1641" t="s">
        <v>2469</v>
      </c>
      <c r="C1641">
        <v>11</v>
      </c>
      <c r="D1641">
        <v>0.65986802639472097</v>
      </c>
      <c r="E1641">
        <v>0.57771238036783301</v>
      </c>
      <c r="F1641" t="s">
        <v>2470</v>
      </c>
      <c r="G1641">
        <v>1425</v>
      </c>
      <c r="H1641">
        <v>148</v>
      </c>
      <c r="I1641">
        <v>20581</v>
      </c>
      <c r="J1641">
        <v>1.07345187292555</v>
      </c>
      <c r="K1641">
        <v>1</v>
      </c>
      <c r="L1641">
        <v>0.91543672007596699</v>
      </c>
      <c r="M1641">
        <v>99.999579349927004</v>
      </c>
    </row>
    <row r="1642" spans="1:13" x14ac:dyDescent="0.2">
      <c r="A1642" t="s">
        <v>23</v>
      </c>
      <c r="B1642" t="s">
        <v>2471</v>
      </c>
      <c r="C1642">
        <v>7</v>
      </c>
      <c r="D1642">
        <v>0.41991601679663998</v>
      </c>
      <c r="E1642">
        <v>0.905193213110565</v>
      </c>
      <c r="F1642" t="s">
        <v>2472</v>
      </c>
      <c r="G1642">
        <v>1246</v>
      </c>
      <c r="H1642">
        <v>124</v>
      </c>
      <c r="I1642">
        <v>16792</v>
      </c>
      <c r="J1642">
        <v>0.76078289235230101</v>
      </c>
      <c r="K1642">
        <v>1</v>
      </c>
      <c r="L1642">
        <v>0.999999999731775</v>
      </c>
      <c r="M1642">
        <v>100</v>
      </c>
    </row>
    <row r="1644" spans="1:13" x14ac:dyDescent="0.2">
      <c r="A1644" t="s">
        <v>480</v>
      </c>
      <c r="B1644" t="s">
        <v>2473</v>
      </c>
    </row>
    <row r="1645" spans="1:13" x14ac:dyDescent="0.2">
      <c r="A1645" t="s">
        <v>1</v>
      </c>
      <c r="B1645" t="s">
        <v>2</v>
      </c>
      <c r="C1645" t="s">
        <v>3</v>
      </c>
      <c r="D1645" t="s">
        <v>4</v>
      </c>
      <c r="E1645" t="s">
        <v>5</v>
      </c>
      <c r="F1645" t="s">
        <v>6</v>
      </c>
      <c r="G1645" t="s">
        <v>7</v>
      </c>
      <c r="H1645" t="s">
        <v>8</v>
      </c>
      <c r="I1645" t="s">
        <v>9</v>
      </c>
      <c r="J1645" t="s">
        <v>10</v>
      </c>
      <c r="K1645" t="s">
        <v>11</v>
      </c>
      <c r="L1645" t="s">
        <v>12</v>
      </c>
      <c r="M1645" t="s">
        <v>13</v>
      </c>
    </row>
    <row r="1646" spans="1:13" x14ac:dyDescent="0.2">
      <c r="A1646" t="s">
        <v>17</v>
      </c>
      <c r="B1646" t="s">
        <v>2474</v>
      </c>
      <c r="C1646">
        <v>3</v>
      </c>
      <c r="D1646">
        <v>0.17996400719856001</v>
      </c>
      <c r="E1646">
        <v>0.28167130044164801</v>
      </c>
      <c r="F1646" t="s">
        <v>2475</v>
      </c>
      <c r="G1646">
        <v>557</v>
      </c>
      <c r="H1646">
        <v>13</v>
      </c>
      <c r="I1646">
        <v>6910</v>
      </c>
      <c r="J1646">
        <v>2.8628642452699902</v>
      </c>
      <c r="K1646">
        <v>1</v>
      </c>
      <c r="L1646">
        <v>0.81938702096284899</v>
      </c>
      <c r="M1646">
        <v>98.705789990022595</v>
      </c>
    </row>
    <row r="1647" spans="1:13" x14ac:dyDescent="0.2">
      <c r="A1647" t="s">
        <v>17</v>
      </c>
      <c r="B1647" t="s">
        <v>420</v>
      </c>
      <c r="C1647">
        <v>4</v>
      </c>
      <c r="D1647">
        <v>0.23995200959808</v>
      </c>
      <c r="E1647">
        <v>0.75418338645727701</v>
      </c>
      <c r="F1647" t="s">
        <v>2476</v>
      </c>
      <c r="G1647">
        <v>557</v>
      </c>
      <c r="H1647">
        <v>48</v>
      </c>
      <c r="I1647">
        <v>6910</v>
      </c>
      <c r="J1647">
        <v>1.03381208856971</v>
      </c>
      <c r="K1647">
        <v>1</v>
      </c>
      <c r="L1647">
        <v>0.96866024422820796</v>
      </c>
      <c r="M1647">
        <v>99.999999017613504</v>
      </c>
    </row>
    <row r="1648" spans="1:13" x14ac:dyDescent="0.2">
      <c r="A1648" t="s">
        <v>17</v>
      </c>
      <c r="B1648" t="s">
        <v>2477</v>
      </c>
      <c r="C1648">
        <v>5</v>
      </c>
      <c r="D1648">
        <v>0.29994001199760001</v>
      </c>
      <c r="E1648">
        <v>0.79884163369466998</v>
      </c>
      <c r="F1648" t="s">
        <v>2478</v>
      </c>
      <c r="G1648">
        <v>557</v>
      </c>
      <c r="H1648">
        <v>67</v>
      </c>
      <c r="I1648">
        <v>6910</v>
      </c>
      <c r="J1648">
        <v>0.92580187036094197</v>
      </c>
      <c r="K1648">
        <v>1</v>
      </c>
      <c r="L1648">
        <v>0.97335320698597005</v>
      </c>
      <c r="M1648">
        <v>99.999999929515795</v>
      </c>
    </row>
    <row r="1649" spans="1:13" x14ac:dyDescent="0.2">
      <c r="A1649" t="s">
        <v>14</v>
      </c>
      <c r="B1649" t="s">
        <v>2479</v>
      </c>
      <c r="C1649">
        <v>7</v>
      </c>
      <c r="D1649">
        <v>0.41991601679663998</v>
      </c>
      <c r="E1649">
        <v>0.86627352426109505</v>
      </c>
      <c r="F1649" t="s">
        <v>2480</v>
      </c>
      <c r="G1649">
        <v>1425</v>
      </c>
      <c r="H1649">
        <v>124</v>
      </c>
      <c r="I1649">
        <v>20581</v>
      </c>
      <c r="J1649">
        <v>0.81531975099037901</v>
      </c>
      <c r="K1649">
        <v>1</v>
      </c>
      <c r="L1649">
        <v>0.98438847762505</v>
      </c>
      <c r="M1649">
        <v>99.999999999971607</v>
      </c>
    </row>
    <row r="1650" spans="1:13" x14ac:dyDescent="0.2">
      <c r="A1650" t="s">
        <v>17</v>
      </c>
      <c r="B1650" t="s">
        <v>421</v>
      </c>
      <c r="C1650">
        <v>3</v>
      </c>
      <c r="D1650">
        <v>0.17996400719856001</v>
      </c>
      <c r="E1650">
        <v>0.879796392620527</v>
      </c>
      <c r="F1650" t="s">
        <v>2481</v>
      </c>
      <c r="G1650">
        <v>557</v>
      </c>
      <c r="H1650">
        <v>44</v>
      </c>
      <c r="I1650">
        <v>6910</v>
      </c>
      <c r="J1650">
        <v>0.84584625428431504</v>
      </c>
      <c r="K1650">
        <v>1</v>
      </c>
      <c r="L1650">
        <v>0.98485982343124301</v>
      </c>
      <c r="M1650">
        <v>99.999999999918799</v>
      </c>
    </row>
    <row r="1652" spans="1:13" x14ac:dyDescent="0.2">
      <c r="A1652" t="s">
        <v>487</v>
      </c>
      <c r="B1652" t="s">
        <v>2482</v>
      </c>
    </row>
    <row r="1653" spans="1:13" x14ac:dyDescent="0.2">
      <c r="A1653" t="s">
        <v>1</v>
      </c>
      <c r="B1653" t="s">
        <v>2</v>
      </c>
      <c r="C1653" t="s">
        <v>3</v>
      </c>
      <c r="D1653" t="s">
        <v>4</v>
      </c>
      <c r="E1653" t="s">
        <v>5</v>
      </c>
      <c r="F1653" t="s">
        <v>6</v>
      </c>
      <c r="G1653" t="s">
        <v>7</v>
      </c>
      <c r="H1653" t="s">
        <v>8</v>
      </c>
      <c r="I1653" t="s">
        <v>9</v>
      </c>
      <c r="J1653" t="s">
        <v>10</v>
      </c>
      <c r="K1653" t="s">
        <v>11</v>
      </c>
      <c r="L1653" t="s">
        <v>12</v>
      </c>
      <c r="M1653" t="s">
        <v>13</v>
      </c>
    </row>
    <row r="1654" spans="1:13" x14ac:dyDescent="0.2">
      <c r="A1654" t="s">
        <v>23</v>
      </c>
      <c r="B1654" t="s">
        <v>582</v>
      </c>
      <c r="C1654">
        <v>6</v>
      </c>
      <c r="D1654">
        <v>0.35992801439712002</v>
      </c>
      <c r="E1654">
        <v>0.29688097255211399</v>
      </c>
      <c r="F1654" t="s">
        <v>2483</v>
      </c>
      <c r="G1654">
        <v>1246</v>
      </c>
      <c r="H1654">
        <v>49</v>
      </c>
      <c r="I1654">
        <v>16792</v>
      </c>
      <c r="J1654">
        <v>1.6502112883676701</v>
      </c>
      <c r="K1654">
        <v>1</v>
      </c>
      <c r="L1654">
        <v>0.99954190839435197</v>
      </c>
      <c r="M1654">
        <v>99.857864245570696</v>
      </c>
    </row>
    <row r="1655" spans="1:13" x14ac:dyDescent="0.2">
      <c r="A1655" t="s">
        <v>23</v>
      </c>
      <c r="B1655" t="s">
        <v>584</v>
      </c>
      <c r="C1655">
        <v>8</v>
      </c>
      <c r="D1655">
        <v>0.47990401919615999</v>
      </c>
      <c r="E1655">
        <v>0.55172209687782603</v>
      </c>
      <c r="F1655" t="s">
        <v>2484</v>
      </c>
      <c r="G1655">
        <v>1246</v>
      </c>
      <c r="H1655">
        <v>94</v>
      </c>
      <c r="I1655">
        <v>16792</v>
      </c>
      <c r="J1655">
        <v>1.1469553635463201</v>
      </c>
      <c r="K1655">
        <v>1</v>
      </c>
      <c r="L1655">
        <v>0.99998458176779703</v>
      </c>
      <c r="M1655">
        <v>99.999967330028397</v>
      </c>
    </row>
    <row r="1656" spans="1:13" x14ac:dyDescent="0.2">
      <c r="A1656" t="s">
        <v>23</v>
      </c>
      <c r="B1656" t="s">
        <v>585</v>
      </c>
      <c r="C1656">
        <v>7</v>
      </c>
      <c r="D1656">
        <v>0.41991601679663998</v>
      </c>
      <c r="E1656">
        <v>0.80693382891515497</v>
      </c>
      <c r="F1656" t="s">
        <v>2485</v>
      </c>
      <c r="G1656">
        <v>1246</v>
      </c>
      <c r="H1656">
        <v>106</v>
      </c>
      <c r="I1656">
        <v>16792</v>
      </c>
      <c r="J1656">
        <v>0.88997244011023902</v>
      </c>
      <c r="K1656">
        <v>1</v>
      </c>
      <c r="L1656">
        <v>0.99999996171434502</v>
      </c>
      <c r="M1656">
        <v>99.999999999994898</v>
      </c>
    </row>
    <row r="1657" spans="1:13" x14ac:dyDescent="0.2">
      <c r="A1657" t="s">
        <v>21</v>
      </c>
      <c r="B1657" t="s">
        <v>583</v>
      </c>
      <c r="C1657">
        <v>3</v>
      </c>
      <c r="D1657">
        <v>0.17996400719856001</v>
      </c>
      <c r="E1657">
        <v>0.83626863149128305</v>
      </c>
      <c r="F1657" t="s">
        <v>2486</v>
      </c>
      <c r="G1657">
        <v>1246</v>
      </c>
      <c r="H1657">
        <v>43</v>
      </c>
      <c r="I1657">
        <v>16881</v>
      </c>
      <c r="J1657">
        <v>0.94522005300683098</v>
      </c>
      <c r="K1657">
        <v>1</v>
      </c>
      <c r="L1657">
        <v>0.99998955899625397</v>
      </c>
      <c r="M1657">
        <v>99.999999999981199</v>
      </c>
    </row>
    <row r="1658" spans="1:13" x14ac:dyDescent="0.2">
      <c r="A1658" t="s">
        <v>21</v>
      </c>
      <c r="B1658" t="s">
        <v>2487</v>
      </c>
      <c r="C1658">
        <v>4</v>
      </c>
      <c r="D1658">
        <v>0.23995200959808</v>
      </c>
      <c r="E1658">
        <v>0.84541009828578795</v>
      </c>
      <c r="F1658" t="s">
        <v>2488</v>
      </c>
      <c r="G1658">
        <v>1246</v>
      </c>
      <c r="H1658">
        <v>62</v>
      </c>
      <c r="I1658">
        <v>16881</v>
      </c>
      <c r="J1658">
        <v>0.87407445761921998</v>
      </c>
      <c r="K1658">
        <v>1</v>
      </c>
      <c r="L1658">
        <v>0.99999076415459598</v>
      </c>
      <c r="M1658">
        <v>99.999999999992596</v>
      </c>
    </row>
    <row r="1659" spans="1:13" x14ac:dyDescent="0.2">
      <c r="A1659" t="s">
        <v>23</v>
      </c>
      <c r="B1659" t="s">
        <v>2489</v>
      </c>
      <c r="C1659">
        <v>3</v>
      </c>
      <c r="D1659">
        <v>0.17996400719856001</v>
      </c>
      <c r="E1659">
        <v>0.98237306169905503</v>
      </c>
      <c r="F1659" t="s">
        <v>2490</v>
      </c>
      <c r="G1659">
        <v>1246</v>
      </c>
      <c r="H1659">
        <v>78</v>
      </c>
      <c r="I1659">
        <v>16792</v>
      </c>
      <c r="J1659">
        <v>0.51833559698728204</v>
      </c>
      <c r="K1659">
        <v>1</v>
      </c>
      <c r="L1659">
        <v>0.999999999999999</v>
      </c>
      <c r="M1659">
        <v>100</v>
      </c>
    </row>
    <row r="1661" spans="1:13" x14ac:dyDescent="0.2">
      <c r="A1661" t="s">
        <v>494</v>
      </c>
      <c r="B1661" t="s">
        <v>2491</v>
      </c>
    </row>
    <row r="1662" spans="1:13" x14ac:dyDescent="0.2">
      <c r="A1662" t="s">
        <v>1</v>
      </c>
      <c r="B1662" t="s">
        <v>2</v>
      </c>
      <c r="C1662" t="s">
        <v>3</v>
      </c>
      <c r="D1662" t="s">
        <v>4</v>
      </c>
      <c r="E1662" t="s">
        <v>5</v>
      </c>
      <c r="F1662" t="s">
        <v>6</v>
      </c>
      <c r="G1662" t="s">
        <v>7</v>
      </c>
      <c r="H1662" t="s">
        <v>8</v>
      </c>
      <c r="I1662" t="s">
        <v>9</v>
      </c>
      <c r="J1662" t="s">
        <v>10</v>
      </c>
      <c r="K1662" t="s">
        <v>11</v>
      </c>
      <c r="L1662" t="s">
        <v>12</v>
      </c>
      <c r="M1662" t="s">
        <v>13</v>
      </c>
    </row>
    <row r="1663" spans="1:13" x14ac:dyDescent="0.2">
      <c r="A1663" t="s">
        <v>36</v>
      </c>
      <c r="B1663" t="s">
        <v>888</v>
      </c>
      <c r="C1663">
        <v>7</v>
      </c>
      <c r="D1663">
        <v>0.41991601679663998</v>
      </c>
      <c r="E1663">
        <v>0.44262082271127101</v>
      </c>
      <c r="F1663" t="s">
        <v>2492</v>
      </c>
      <c r="G1663">
        <v>1388</v>
      </c>
      <c r="H1663">
        <v>77</v>
      </c>
      <c r="I1663">
        <v>20063</v>
      </c>
      <c r="J1663">
        <v>1.3140555410007799</v>
      </c>
      <c r="K1663">
        <v>1</v>
      </c>
      <c r="L1663">
        <v>0.99998971253161795</v>
      </c>
      <c r="M1663">
        <v>99.998031288948297</v>
      </c>
    </row>
    <row r="1664" spans="1:13" x14ac:dyDescent="0.2">
      <c r="A1664" t="s">
        <v>36</v>
      </c>
      <c r="B1664" t="s">
        <v>894</v>
      </c>
      <c r="C1664">
        <v>7</v>
      </c>
      <c r="D1664">
        <v>0.41991601679663998</v>
      </c>
      <c r="E1664">
        <v>0.467423480012575</v>
      </c>
      <c r="F1664" t="s">
        <v>2492</v>
      </c>
      <c r="G1664">
        <v>1388</v>
      </c>
      <c r="H1664">
        <v>79</v>
      </c>
      <c r="I1664">
        <v>20063</v>
      </c>
      <c r="J1664">
        <v>1.2807883121146899</v>
      </c>
      <c r="K1664">
        <v>1</v>
      </c>
      <c r="L1664">
        <v>0.99999430288091196</v>
      </c>
      <c r="M1664">
        <v>99.999153333372107</v>
      </c>
    </row>
    <row r="1665" spans="1:13" x14ac:dyDescent="0.2">
      <c r="A1665" t="s">
        <v>36</v>
      </c>
      <c r="B1665" t="s">
        <v>895</v>
      </c>
      <c r="C1665">
        <v>6</v>
      </c>
      <c r="D1665">
        <v>0.35992801439712002</v>
      </c>
      <c r="E1665">
        <v>0.51042707889356498</v>
      </c>
      <c r="F1665" t="s">
        <v>2493</v>
      </c>
      <c r="G1665">
        <v>1388</v>
      </c>
      <c r="H1665">
        <v>68</v>
      </c>
      <c r="I1665">
        <v>20063</v>
      </c>
      <c r="J1665">
        <v>1.27540684861841</v>
      </c>
      <c r="K1665">
        <v>1</v>
      </c>
      <c r="L1665">
        <v>0.99999742370648703</v>
      </c>
      <c r="M1665">
        <v>99.999822219925903</v>
      </c>
    </row>
    <row r="1666" spans="1:13" x14ac:dyDescent="0.2">
      <c r="A1666" t="s">
        <v>36</v>
      </c>
      <c r="B1666" t="s">
        <v>890</v>
      </c>
      <c r="C1666">
        <v>6</v>
      </c>
      <c r="D1666">
        <v>0.35992801439712002</v>
      </c>
      <c r="E1666">
        <v>0.586798020995286</v>
      </c>
      <c r="F1666" t="s">
        <v>2493</v>
      </c>
      <c r="G1666">
        <v>1388</v>
      </c>
      <c r="H1666">
        <v>74</v>
      </c>
      <c r="I1666">
        <v>20063</v>
      </c>
      <c r="J1666">
        <v>1.17199548251421</v>
      </c>
      <c r="K1666">
        <v>1</v>
      </c>
      <c r="L1666">
        <v>0.99999947461098504</v>
      </c>
      <c r="M1666">
        <v>99.999992335598293</v>
      </c>
    </row>
    <row r="1667" spans="1:13" x14ac:dyDescent="0.2">
      <c r="A1667" t="s">
        <v>36</v>
      </c>
      <c r="B1667" t="s">
        <v>891</v>
      </c>
      <c r="C1667">
        <v>6</v>
      </c>
      <c r="D1667">
        <v>0.35992801439712002</v>
      </c>
      <c r="E1667">
        <v>0.586798020995286</v>
      </c>
      <c r="F1667" t="s">
        <v>2493</v>
      </c>
      <c r="G1667">
        <v>1388</v>
      </c>
      <c r="H1667">
        <v>74</v>
      </c>
      <c r="I1667">
        <v>20063</v>
      </c>
      <c r="J1667">
        <v>1.17199548251421</v>
      </c>
      <c r="K1667">
        <v>1</v>
      </c>
      <c r="L1667">
        <v>0.99999947461098504</v>
      </c>
      <c r="M1667">
        <v>99.999992335598293</v>
      </c>
    </row>
    <row r="1668" spans="1:13" x14ac:dyDescent="0.2">
      <c r="A1668" t="s">
        <v>36</v>
      </c>
      <c r="B1668" t="s">
        <v>892</v>
      </c>
      <c r="C1668">
        <v>6</v>
      </c>
      <c r="D1668">
        <v>0.35992801439712002</v>
      </c>
      <c r="E1668">
        <v>0.586798020995286</v>
      </c>
      <c r="F1668" t="s">
        <v>2493</v>
      </c>
      <c r="G1668">
        <v>1388</v>
      </c>
      <c r="H1668">
        <v>74</v>
      </c>
      <c r="I1668">
        <v>20063</v>
      </c>
      <c r="J1668">
        <v>1.17199548251421</v>
      </c>
      <c r="K1668">
        <v>1</v>
      </c>
      <c r="L1668">
        <v>0.99999947461098504</v>
      </c>
      <c r="M1668">
        <v>99.999992335598293</v>
      </c>
    </row>
    <row r="1669" spans="1:13" x14ac:dyDescent="0.2">
      <c r="A1669" t="s">
        <v>36</v>
      </c>
      <c r="B1669" t="s">
        <v>893</v>
      </c>
      <c r="C1669">
        <v>6</v>
      </c>
      <c r="D1669">
        <v>0.35992801439712002</v>
      </c>
      <c r="E1669">
        <v>0.59888386737352195</v>
      </c>
      <c r="F1669" t="s">
        <v>2493</v>
      </c>
      <c r="G1669">
        <v>1388</v>
      </c>
      <c r="H1669">
        <v>75</v>
      </c>
      <c r="I1669">
        <v>20063</v>
      </c>
      <c r="J1669">
        <v>1.1563688760806901</v>
      </c>
      <c r="K1669">
        <v>1</v>
      </c>
      <c r="L1669">
        <v>0.99999963404453196</v>
      </c>
      <c r="M1669">
        <v>99.9999955793769</v>
      </c>
    </row>
    <row r="1670" spans="1:13" x14ac:dyDescent="0.2">
      <c r="A1670" t="s">
        <v>69</v>
      </c>
      <c r="B1670" t="s">
        <v>884</v>
      </c>
      <c r="C1670">
        <v>3</v>
      </c>
      <c r="D1670">
        <v>0.17996400719856001</v>
      </c>
      <c r="E1670">
        <v>0.60985311327679703</v>
      </c>
      <c r="F1670" t="s">
        <v>2494</v>
      </c>
      <c r="G1670">
        <v>1340</v>
      </c>
      <c r="H1670">
        <v>28</v>
      </c>
      <c r="I1670">
        <v>18559</v>
      </c>
      <c r="J1670">
        <v>1.4839285714285699</v>
      </c>
      <c r="K1670">
        <v>1</v>
      </c>
      <c r="L1670">
        <v>0.99999085878872296</v>
      </c>
      <c r="M1670">
        <v>99.999990599904706</v>
      </c>
    </row>
    <row r="1671" spans="1:13" x14ac:dyDescent="0.2">
      <c r="A1671" t="s">
        <v>14</v>
      </c>
      <c r="B1671" t="s">
        <v>885</v>
      </c>
      <c r="C1671">
        <v>6</v>
      </c>
      <c r="D1671">
        <v>0.35992801439712002</v>
      </c>
      <c r="E1671">
        <v>0.623185389749917</v>
      </c>
      <c r="F1671" t="s">
        <v>2493</v>
      </c>
      <c r="G1671">
        <v>1425</v>
      </c>
      <c r="H1671">
        <v>77</v>
      </c>
      <c r="I1671">
        <v>20581</v>
      </c>
      <c r="J1671">
        <v>1.1254135338345801</v>
      </c>
      <c r="K1671">
        <v>1</v>
      </c>
      <c r="L1671">
        <v>0.92879663906603405</v>
      </c>
      <c r="M1671">
        <v>99.999918077389097</v>
      </c>
    </row>
    <row r="1672" spans="1:13" x14ac:dyDescent="0.2">
      <c r="A1672" t="s">
        <v>69</v>
      </c>
      <c r="B1672" t="s">
        <v>889</v>
      </c>
      <c r="C1672">
        <v>6</v>
      </c>
      <c r="D1672">
        <v>0.35992801439712002</v>
      </c>
      <c r="E1672">
        <v>0.67170302590425301</v>
      </c>
      <c r="F1672" t="s">
        <v>2493</v>
      </c>
      <c r="G1672">
        <v>1340</v>
      </c>
      <c r="H1672">
        <v>78</v>
      </c>
      <c r="I1672">
        <v>18559</v>
      </c>
      <c r="J1672">
        <v>1.06538461538461</v>
      </c>
      <c r="K1672">
        <v>1</v>
      </c>
      <c r="L1672">
        <v>0.99999792241604302</v>
      </c>
      <c r="M1672">
        <v>99.999999516347401</v>
      </c>
    </row>
    <row r="1673" spans="1:13" x14ac:dyDescent="0.2">
      <c r="A1673" t="s">
        <v>36</v>
      </c>
      <c r="B1673" t="s">
        <v>896</v>
      </c>
      <c r="C1673">
        <v>5</v>
      </c>
      <c r="D1673">
        <v>0.29994001199760001</v>
      </c>
      <c r="E1673">
        <v>0.70050686835849396</v>
      </c>
      <c r="F1673" t="s">
        <v>2495</v>
      </c>
      <c r="G1673">
        <v>1388</v>
      </c>
      <c r="H1673">
        <v>68</v>
      </c>
      <c r="I1673">
        <v>20063</v>
      </c>
      <c r="J1673">
        <v>1.0628390405153401</v>
      </c>
      <c r="K1673">
        <v>1</v>
      </c>
      <c r="L1673">
        <v>0.99999998664437995</v>
      </c>
      <c r="M1673">
        <v>99.999999980350907</v>
      </c>
    </row>
    <row r="1674" spans="1:13" x14ac:dyDescent="0.2">
      <c r="A1674" t="s">
        <v>72</v>
      </c>
      <c r="B1674" t="s">
        <v>887</v>
      </c>
      <c r="C1674">
        <v>6</v>
      </c>
      <c r="D1674">
        <v>0.35992801439712002</v>
      </c>
      <c r="E1674">
        <v>0.71078694397901299</v>
      </c>
      <c r="F1674" t="s">
        <v>2493</v>
      </c>
      <c r="G1674">
        <v>790</v>
      </c>
      <c r="H1674">
        <v>75</v>
      </c>
      <c r="I1674">
        <v>10057</v>
      </c>
      <c r="J1674">
        <v>1.0184303797468299</v>
      </c>
      <c r="K1674">
        <v>1</v>
      </c>
      <c r="L1674">
        <v>0.99856765087747301</v>
      </c>
      <c r="M1674">
        <v>99.999997248759001</v>
      </c>
    </row>
    <row r="1675" spans="1:13" x14ac:dyDescent="0.2">
      <c r="A1675" t="s">
        <v>36</v>
      </c>
      <c r="B1675" t="s">
        <v>2496</v>
      </c>
      <c r="C1675">
        <v>3</v>
      </c>
      <c r="D1675">
        <v>0.17996400719856001</v>
      </c>
      <c r="E1675">
        <v>0.72162026097950105</v>
      </c>
      <c r="F1675" t="s">
        <v>2494</v>
      </c>
      <c r="G1675">
        <v>1388</v>
      </c>
      <c r="H1675">
        <v>36</v>
      </c>
      <c r="I1675">
        <v>20063</v>
      </c>
      <c r="J1675">
        <v>1.2045509125840499</v>
      </c>
      <c r="K1675">
        <v>1</v>
      </c>
      <c r="L1675">
        <v>0.99999999360581304</v>
      </c>
      <c r="M1675">
        <v>99.999999994932594</v>
      </c>
    </row>
    <row r="1676" spans="1:13" x14ac:dyDescent="0.2">
      <c r="A1676" t="s">
        <v>69</v>
      </c>
      <c r="B1676" t="s">
        <v>886</v>
      </c>
      <c r="C1676">
        <v>4</v>
      </c>
      <c r="D1676">
        <v>0.23995200959808</v>
      </c>
      <c r="E1676">
        <v>0.84984148399329096</v>
      </c>
      <c r="F1676" t="s">
        <v>2497</v>
      </c>
      <c r="G1676">
        <v>1340</v>
      </c>
      <c r="H1676">
        <v>64</v>
      </c>
      <c r="I1676">
        <v>18559</v>
      </c>
      <c r="J1676">
        <v>0.86562499999999998</v>
      </c>
      <c r="K1676">
        <v>1</v>
      </c>
      <c r="L1676">
        <v>0.99999999400413997</v>
      </c>
      <c r="M1676">
        <v>99.999999999999304</v>
      </c>
    </row>
    <row r="1677" spans="1:13" x14ac:dyDescent="0.2">
      <c r="A1677" t="s">
        <v>19</v>
      </c>
      <c r="B1677" t="s">
        <v>897</v>
      </c>
      <c r="C1677">
        <v>6</v>
      </c>
      <c r="D1677">
        <v>0.35992801439712002</v>
      </c>
      <c r="E1677">
        <v>0.92097270515309604</v>
      </c>
      <c r="F1677" t="s">
        <v>2498</v>
      </c>
      <c r="G1677">
        <v>1327</v>
      </c>
      <c r="H1677">
        <v>113</v>
      </c>
      <c r="I1677">
        <v>18224</v>
      </c>
      <c r="J1677">
        <v>0.72919820474688402</v>
      </c>
      <c r="K1677">
        <v>1</v>
      </c>
      <c r="L1677">
        <v>0.99981368153495997</v>
      </c>
      <c r="M1677">
        <v>100</v>
      </c>
    </row>
    <row r="1678" spans="1:13" x14ac:dyDescent="0.2">
      <c r="A1678" t="s">
        <v>21</v>
      </c>
      <c r="B1678" t="s">
        <v>2499</v>
      </c>
      <c r="C1678">
        <v>14</v>
      </c>
      <c r="D1678">
        <v>0.83983203359328096</v>
      </c>
      <c r="E1678">
        <v>0.92544243492353695</v>
      </c>
      <c r="F1678" t="s">
        <v>2500</v>
      </c>
      <c r="G1678">
        <v>1246</v>
      </c>
      <c r="H1678">
        <v>247</v>
      </c>
      <c r="I1678">
        <v>16881</v>
      </c>
      <c r="J1678">
        <v>0.76791156802984095</v>
      </c>
      <c r="K1678">
        <v>1</v>
      </c>
      <c r="L1678">
        <v>0.99999966312852395</v>
      </c>
      <c r="M1678">
        <v>100</v>
      </c>
    </row>
    <row r="1679" spans="1:13" x14ac:dyDescent="0.2">
      <c r="A1679" t="s">
        <v>19</v>
      </c>
      <c r="B1679" t="s">
        <v>898</v>
      </c>
      <c r="C1679">
        <v>5</v>
      </c>
      <c r="D1679">
        <v>0.29994001199760001</v>
      </c>
      <c r="E1679">
        <v>0.93896876518115502</v>
      </c>
      <c r="F1679" t="s">
        <v>2501</v>
      </c>
      <c r="G1679">
        <v>1327</v>
      </c>
      <c r="H1679">
        <v>100</v>
      </c>
      <c r="I1679">
        <v>18224</v>
      </c>
      <c r="J1679">
        <v>0.68666164280331499</v>
      </c>
      <c r="K1679">
        <v>1</v>
      </c>
      <c r="L1679">
        <v>0.99991049639601404</v>
      </c>
      <c r="M1679">
        <v>100</v>
      </c>
    </row>
    <row r="1680" spans="1:13" x14ac:dyDescent="0.2">
      <c r="A1680" t="s">
        <v>14</v>
      </c>
      <c r="B1680" t="s">
        <v>899</v>
      </c>
      <c r="C1680">
        <v>5</v>
      </c>
      <c r="D1680">
        <v>0.29994001199760001</v>
      </c>
      <c r="E1680">
        <v>0.99466590211227501</v>
      </c>
      <c r="F1680" t="s">
        <v>2495</v>
      </c>
      <c r="G1680">
        <v>1425</v>
      </c>
      <c r="H1680">
        <v>153</v>
      </c>
      <c r="I1680">
        <v>20581</v>
      </c>
      <c r="J1680">
        <v>0.471987157436073</v>
      </c>
      <c r="K1680">
        <v>1</v>
      </c>
      <c r="L1680">
        <v>0.999907804502286</v>
      </c>
      <c r="M1680">
        <v>100</v>
      </c>
    </row>
    <row r="1682" spans="1:13" x14ac:dyDescent="0.2">
      <c r="A1682" t="s">
        <v>495</v>
      </c>
      <c r="B1682" t="s">
        <v>2502</v>
      </c>
    </row>
    <row r="1683" spans="1:13" x14ac:dyDescent="0.2">
      <c r="A1683" t="s">
        <v>1</v>
      </c>
      <c r="B1683" t="s">
        <v>2</v>
      </c>
      <c r="C1683" t="s">
        <v>3</v>
      </c>
      <c r="D1683" t="s">
        <v>4</v>
      </c>
      <c r="E1683" t="s">
        <v>5</v>
      </c>
      <c r="F1683" t="s">
        <v>6</v>
      </c>
      <c r="G1683" t="s">
        <v>7</v>
      </c>
      <c r="H1683" t="s">
        <v>8</v>
      </c>
      <c r="I1683" t="s">
        <v>9</v>
      </c>
      <c r="J1683" t="s">
        <v>10</v>
      </c>
      <c r="K1683" t="s">
        <v>11</v>
      </c>
      <c r="L1683" t="s">
        <v>12</v>
      </c>
      <c r="M1683" t="s">
        <v>13</v>
      </c>
    </row>
    <row r="1684" spans="1:13" x14ac:dyDescent="0.2">
      <c r="A1684" t="s">
        <v>463</v>
      </c>
      <c r="B1684" t="s">
        <v>2503</v>
      </c>
      <c r="C1684">
        <v>6</v>
      </c>
      <c r="D1684">
        <v>0.35992801439712002</v>
      </c>
      <c r="E1684">
        <v>0.466678439909256</v>
      </c>
      <c r="F1684" t="s">
        <v>2504</v>
      </c>
      <c r="G1684">
        <v>182</v>
      </c>
      <c r="H1684">
        <v>50</v>
      </c>
      <c r="I1684">
        <v>2026</v>
      </c>
      <c r="J1684">
        <v>1.33582417582417</v>
      </c>
      <c r="K1684">
        <v>0.99999999902131698</v>
      </c>
      <c r="L1684">
        <v>0.948364450050041</v>
      </c>
      <c r="M1684">
        <v>99.585980583786295</v>
      </c>
    </row>
    <row r="1685" spans="1:13" x14ac:dyDescent="0.2">
      <c r="A1685" t="s">
        <v>14</v>
      </c>
      <c r="B1685" t="s">
        <v>2086</v>
      </c>
      <c r="C1685">
        <v>5</v>
      </c>
      <c r="D1685">
        <v>0.29994001199760001</v>
      </c>
      <c r="E1685">
        <v>0.64233776623993899</v>
      </c>
      <c r="F1685" t="s">
        <v>2087</v>
      </c>
      <c r="G1685">
        <v>1425</v>
      </c>
      <c r="H1685">
        <v>63</v>
      </c>
      <c r="I1685">
        <v>20581</v>
      </c>
      <c r="J1685">
        <v>1.1462545252018901</v>
      </c>
      <c r="K1685">
        <v>1</v>
      </c>
      <c r="L1685">
        <v>0.93239851892866499</v>
      </c>
      <c r="M1685">
        <v>99.999961265832397</v>
      </c>
    </row>
    <row r="1686" spans="1:13" x14ac:dyDescent="0.2">
      <c r="A1686" t="s">
        <v>69</v>
      </c>
      <c r="B1686" t="s">
        <v>2505</v>
      </c>
      <c r="C1686">
        <v>3</v>
      </c>
      <c r="D1686">
        <v>0.17996400719856001</v>
      </c>
      <c r="E1686">
        <v>0.82677894736899105</v>
      </c>
      <c r="F1686" t="s">
        <v>2506</v>
      </c>
      <c r="G1686">
        <v>1340</v>
      </c>
      <c r="H1686">
        <v>43</v>
      </c>
      <c r="I1686">
        <v>18559</v>
      </c>
      <c r="J1686">
        <v>0.96627906976744105</v>
      </c>
      <c r="K1686">
        <v>1</v>
      </c>
      <c r="L1686">
        <v>0.999999986766133</v>
      </c>
      <c r="M1686">
        <v>99.9999999999918</v>
      </c>
    </row>
    <row r="1687" spans="1:13" x14ac:dyDescent="0.2">
      <c r="A1687" t="s">
        <v>69</v>
      </c>
      <c r="B1687" t="s">
        <v>2507</v>
      </c>
      <c r="C1687">
        <v>3</v>
      </c>
      <c r="D1687">
        <v>0.17996400719856001</v>
      </c>
      <c r="E1687">
        <v>0.82677894736899105</v>
      </c>
      <c r="F1687" t="s">
        <v>2506</v>
      </c>
      <c r="G1687">
        <v>1340</v>
      </c>
      <c r="H1687">
        <v>43</v>
      </c>
      <c r="I1687">
        <v>18559</v>
      </c>
      <c r="J1687">
        <v>0.96627906976744105</v>
      </c>
      <c r="K1687">
        <v>1</v>
      </c>
      <c r="L1687">
        <v>0.999999986766133</v>
      </c>
      <c r="M1687">
        <v>99.9999999999918</v>
      </c>
    </row>
    <row r="1689" spans="1:13" x14ac:dyDescent="0.2">
      <c r="A1689" t="s">
        <v>496</v>
      </c>
      <c r="B1689" t="s">
        <v>2508</v>
      </c>
    </row>
    <row r="1690" spans="1:13" x14ac:dyDescent="0.2">
      <c r="A1690" t="s">
        <v>1</v>
      </c>
      <c r="B1690" t="s">
        <v>2</v>
      </c>
      <c r="C1690" t="s">
        <v>3</v>
      </c>
      <c r="D1690" t="s">
        <v>4</v>
      </c>
      <c r="E1690" t="s">
        <v>5</v>
      </c>
      <c r="F1690" t="s">
        <v>6</v>
      </c>
      <c r="G1690" t="s">
        <v>7</v>
      </c>
      <c r="H1690" t="s">
        <v>8</v>
      </c>
      <c r="I1690" t="s">
        <v>9</v>
      </c>
      <c r="J1690" t="s">
        <v>10</v>
      </c>
      <c r="K1690" t="s">
        <v>11</v>
      </c>
      <c r="L1690" t="s">
        <v>12</v>
      </c>
      <c r="M1690" t="s">
        <v>13</v>
      </c>
    </row>
    <row r="1691" spans="1:13" x14ac:dyDescent="0.2">
      <c r="A1691" t="s">
        <v>69</v>
      </c>
      <c r="B1691" t="s">
        <v>720</v>
      </c>
      <c r="C1691">
        <v>5</v>
      </c>
      <c r="D1691">
        <v>0.29994001199760001</v>
      </c>
      <c r="E1691">
        <v>0.491338528174177</v>
      </c>
      <c r="F1691" t="s">
        <v>2509</v>
      </c>
      <c r="G1691">
        <v>1340</v>
      </c>
      <c r="H1691">
        <v>50</v>
      </c>
      <c r="I1691">
        <v>18559</v>
      </c>
      <c r="J1691">
        <v>1.385</v>
      </c>
      <c r="K1691">
        <v>1</v>
      </c>
      <c r="L1691">
        <v>0.99994354173333</v>
      </c>
      <c r="M1691">
        <v>99.999101631169793</v>
      </c>
    </row>
    <row r="1692" spans="1:13" x14ac:dyDescent="0.2">
      <c r="A1692" t="s">
        <v>36</v>
      </c>
      <c r="B1692" t="s">
        <v>725</v>
      </c>
      <c r="C1692">
        <v>4</v>
      </c>
      <c r="D1692">
        <v>0.23995200959808</v>
      </c>
      <c r="E1692">
        <v>0.66779809477375796</v>
      </c>
      <c r="F1692" t="s">
        <v>2510</v>
      </c>
      <c r="G1692">
        <v>1388</v>
      </c>
      <c r="H1692">
        <v>49</v>
      </c>
      <c r="I1692">
        <v>20063</v>
      </c>
      <c r="J1692">
        <v>1.17996824089866</v>
      </c>
      <c r="K1692">
        <v>1</v>
      </c>
      <c r="L1692">
        <v>0.99999995708516698</v>
      </c>
      <c r="M1692">
        <v>99.9999998657769</v>
      </c>
    </row>
    <row r="1693" spans="1:13" x14ac:dyDescent="0.2">
      <c r="A1693" t="s">
        <v>69</v>
      </c>
      <c r="B1693" t="s">
        <v>724</v>
      </c>
      <c r="C1693">
        <v>4</v>
      </c>
      <c r="D1693">
        <v>0.23995200959808</v>
      </c>
      <c r="E1693">
        <v>0.72219293946563401</v>
      </c>
      <c r="F1693" t="s">
        <v>2510</v>
      </c>
      <c r="G1693">
        <v>1340</v>
      </c>
      <c r="H1693">
        <v>51</v>
      </c>
      <c r="I1693">
        <v>18559</v>
      </c>
      <c r="J1693">
        <v>1.0862745098039199</v>
      </c>
      <c r="K1693">
        <v>1</v>
      </c>
      <c r="L1693">
        <v>0.99999955092780701</v>
      </c>
      <c r="M1693">
        <v>99.999999972594395</v>
      </c>
    </row>
    <row r="1694" spans="1:13" x14ac:dyDescent="0.2">
      <c r="A1694" t="s">
        <v>69</v>
      </c>
      <c r="B1694" t="s">
        <v>723</v>
      </c>
      <c r="C1694">
        <v>4</v>
      </c>
      <c r="D1694">
        <v>0.23995200959808</v>
      </c>
      <c r="E1694">
        <v>0.72219293946563401</v>
      </c>
      <c r="F1694" t="s">
        <v>2510</v>
      </c>
      <c r="G1694">
        <v>1340</v>
      </c>
      <c r="H1694">
        <v>51</v>
      </c>
      <c r="I1694">
        <v>18559</v>
      </c>
      <c r="J1694">
        <v>1.0862745098039199</v>
      </c>
      <c r="K1694">
        <v>1</v>
      </c>
      <c r="L1694">
        <v>0.99999955092780701</v>
      </c>
      <c r="M1694">
        <v>99.999999972594395</v>
      </c>
    </row>
    <row r="1695" spans="1:13" x14ac:dyDescent="0.2">
      <c r="A1695" t="s">
        <v>69</v>
      </c>
      <c r="B1695" t="s">
        <v>722</v>
      </c>
      <c r="C1695">
        <v>4</v>
      </c>
      <c r="D1695">
        <v>0.23995200959808</v>
      </c>
      <c r="E1695">
        <v>0.72219293946563401</v>
      </c>
      <c r="F1695" t="s">
        <v>2510</v>
      </c>
      <c r="G1695">
        <v>1340</v>
      </c>
      <c r="H1695">
        <v>51</v>
      </c>
      <c r="I1695">
        <v>18559</v>
      </c>
      <c r="J1695">
        <v>1.0862745098039199</v>
      </c>
      <c r="K1695">
        <v>1</v>
      </c>
      <c r="L1695">
        <v>0.99999955092780701</v>
      </c>
      <c r="M1695">
        <v>99.999999972594395</v>
      </c>
    </row>
    <row r="1696" spans="1:13" x14ac:dyDescent="0.2">
      <c r="A1696" t="s">
        <v>72</v>
      </c>
      <c r="B1696" t="s">
        <v>721</v>
      </c>
      <c r="C1696">
        <v>4</v>
      </c>
      <c r="D1696">
        <v>0.23995200959808</v>
      </c>
      <c r="E1696">
        <v>0.77467276136849295</v>
      </c>
      <c r="F1696" t="s">
        <v>2510</v>
      </c>
      <c r="G1696">
        <v>790</v>
      </c>
      <c r="H1696">
        <v>51</v>
      </c>
      <c r="I1696">
        <v>10057</v>
      </c>
      <c r="J1696">
        <v>0.99846115661454404</v>
      </c>
      <c r="K1696">
        <v>1</v>
      </c>
      <c r="L1696">
        <v>0.99933168666818195</v>
      </c>
      <c r="M1696">
        <v>99.999999917140102</v>
      </c>
    </row>
    <row r="1698" spans="1:13" x14ac:dyDescent="0.2">
      <c r="A1698" t="s">
        <v>514</v>
      </c>
      <c r="B1698" t="s">
        <v>2511</v>
      </c>
    </row>
    <row r="1699" spans="1:13" x14ac:dyDescent="0.2">
      <c r="A1699" t="s">
        <v>1</v>
      </c>
      <c r="B1699" t="s">
        <v>2</v>
      </c>
      <c r="C1699" t="s">
        <v>3</v>
      </c>
      <c r="D1699" t="s">
        <v>4</v>
      </c>
      <c r="E1699" t="s">
        <v>5</v>
      </c>
      <c r="F1699" t="s">
        <v>6</v>
      </c>
      <c r="G1699" t="s">
        <v>7</v>
      </c>
      <c r="H1699" t="s">
        <v>8</v>
      </c>
      <c r="I1699" t="s">
        <v>9</v>
      </c>
      <c r="J1699" t="s">
        <v>10</v>
      </c>
      <c r="K1699" t="s">
        <v>11</v>
      </c>
      <c r="L1699" t="s">
        <v>12</v>
      </c>
      <c r="M1699" t="s">
        <v>13</v>
      </c>
    </row>
    <row r="1700" spans="1:13" x14ac:dyDescent="0.2">
      <c r="A1700" t="s">
        <v>36</v>
      </c>
      <c r="B1700" t="s">
        <v>2512</v>
      </c>
      <c r="C1700">
        <v>3</v>
      </c>
      <c r="D1700">
        <v>0.17996400719856001</v>
      </c>
      <c r="E1700">
        <v>0.356446257516151</v>
      </c>
      <c r="F1700" t="s">
        <v>2513</v>
      </c>
      <c r="G1700">
        <v>1388</v>
      </c>
      <c r="H1700">
        <v>18</v>
      </c>
      <c r="I1700">
        <v>20063</v>
      </c>
      <c r="J1700">
        <v>2.4091018251680998</v>
      </c>
      <c r="K1700">
        <v>1</v>
      </c>
      <c r="L1700">
        <v>0.99995003580539699</v>
      </c>
      <c r="M1700">
        <v>99.971713759757705</v>
      </c>
    </row>
    <row r="1701" spans="1:13" x14ac:dyDescent="0.2">
      <c r="A1701" t="s">
        <v>72</v>
      </c>
      <c r="B1701" t="s">
        <v>661</v>
      </c>
      <c r="C1701">
        <v>4</v>
      </c>
      <c r="D1701">
        <v>0.23995200959808</v>
      </c>
      <c r="E1701">
        <v>0.56358512615609102</v>
      </c>
      <c r="F1701" t="s">
        <v>2514</v>
      </c>
      <c r="G1701">
        <v>790</v>
      </c>
      <c r="H1701">
        <v>37</v>
      </c>
      <c r="I1701">
        <v>10057</v>
      </c>
      <c r="J1701">
        <v>1.3762572699281499</v>
      </c>
      <c r="K1701">
        <v>1</v>
      </c>
      <c r="L1701">
        <v>0.99510427434524695</v>
      </c>
      <c r="M1701">
        <v>99.999115123477296</v>
      </c>
    </row>
    <row r="1702" spans="1:13" x14ac:dyDescent="0.2">
      <c r="A1702" t="s">
        <v>69</v>
      </c>
      <c r="B1702" t="s">
        <v>662</v>
      </c>
      <c r="C1702">
        <v>4</v>
      </c>
      <c r="D1702">
        <v>0.23995200959808</v>
      </c>
      <c r="E1702">
        <v>0.57574989057553005</v>
      </c>
      <c r="F1702" t="s">
        <v>2514</v>
      </c>
      <c r="G1702">
        <v>1340</v>
      </c>
      <c r="H1702">
        <v>41</v>
      </c>
      <c r="I1702">
        <v>18559</v>
      </c>
      <c r="J1702">
        <v>1.35121951219512</v>
      </c>
      <c r="K1702">
        <v>1</v>
      </c>
      <c r="L1702">
        <v>0.99998289655014305</v>
      </c>
      <c r="M1702">
        <v>99.999960303788697</v>
      </c>
    </row>
    <row r="1703" spans="1:13" x14ac:dyDescent="0.2">
      <c r="A1703" t="s">
        <v>36</v>
      </c>
      <c r="B1703" t="s">
        <v>816</v>
      </c>
      <c r="C1703">
        <v>3</v>
      </c>
      <c r="D1703">
        <v>0.17996400719856001</v>
      </c>
      <c r="E1703">
        <v>0.73564874586014894</v>
      </c>
      <c r="F1703" t="s">
        <v>2515</v>
      </c>
      <c r="G1703">
        <v>1388</v>
      </c>
      <c r="H1703">
        <v>37</v>
      </c>
      <c r="I1703">
        <v>20063</v>
      </c>
      <c r="J1703">
        <v>1.17199548251421</v>
      </c>
      <c r="K1703">
        <v>1</v>
      </c>
      <c r="L1703">
        <v>0.99999999628563097</v>
      </c>
      <c r="M1703">
        <v>99.999999998056893</v>
      </c>
    </row>
    <row r="1704" spans="1:13" x14ac:dyDescent="0.2">
      <c r="A1704" t="s">
        <v>36</v>
      </c>
      <c r="B1704" t="s">
        <v>819</v>
      </c>
      <c r="C1704">
        <v>3</v>
      </c>
      <c r="D1704">
        <v>0.17996400719856001</v>
      </c>
      <c r="E1704">
        <v>0.82747853673932403</v>
      </c>
      <c r="F1704" t="s">
        <v>2515</v>
      </c>
      <c r="G1704">
        <v>1388</v>
      </c>
      <c r="H1704">
        <v>45</v>
      </c>
      <c r="I1704">
        <v>20063</v>
      </c>
      <c r="J1704">
        <v>0.96364073006724305</v>
      </c>
      <c r="K1704">
        <v>1</v>
      </c>
      <c r="L1704">
        <v>0.99999999995991395</v>
      </c>
      <c r="M1704">
        <v>99.999999999999204</v>
      </c>
    </row>
    <row r="1705" spans="1:13" x14ac:dyDescent="0.2">
      <c r="A1705" t="s">
        <v>36</v>
      </c>
      <c r="B1705" t="s">
        <v>820</v>
      </c>
      <c r="C1705">
        <v>3</v>
      </c>
      <c r="D1705">
        <v>0.17996400719856001</v>
      </c>
      <c r="E1705">
        <v>0.82747853673932403</v>
      </c>
      <c r="F1705" t="s">
        <v>2515</v>
      </c>
      <c r="G1705">
        <v>1388</v>
      </c>
      <c r="H1705">
        <v>45</v>
      </c>
      <c r="I1705">
        <v>20063</v>
      </c>
      <c r="J1705">
        <v>0.96364073006724305</v>
      </c>
      <c r="K1705">
        <v>1</v>
      </c>
      <c r="L1705">
        <v>0.99999999995991395</v>
      </c>
      <c r="M1705">
        <v>99.999999999999204</v>
      </c>
    </row>
    <row r="1706" spans="1:13" x14ac:dyDescent="0.2">
      <c r="A1706" t="s">
        <v>69</v>
      </c>
      <c r="B1706" t="s">
        <v>818</v>
      </c>
      <c r="C1706">
        <v>4</v>
      </c>
      <c r="D1706">
        <v>0.23995200959808</v>
      </c>
      <c r="E1706">
        <v>0.85713350745627903</v>
      </c>
      <c r="F1706" t="s">
        <v>2516</v>
      </c>
      <c r="G1706">
        <v>1340</v>
      </c>
      <c r="H1706">
        <v>65</v>
      </c>
      <c r="I1706">
        <v>18559</v>
      </c>
      <c r="J1706">
        <v>0.85230769230769199</v>
      </c>
      <c r="K1706">
        <v>1</v>
      </c>
      <c r="L1706">
        <v>0.99999999466135203</v>
      </c>
      <c r="M1706">
        <v>99.999999999999702</v>
      </c>
    </row>
    <row r="1707" spans="1:13" x14ac:dyDescent="0.2">
      <c r="A1707" t="s">
        <v>72</v>
      </c>
      <c r="B1707" t="s">
        <v>817</v>
      </c>
      <c r="C1707">
        <v>4</v>
      </c>
      <c r="D1707">
        <v>0.23995200959808</v>
      </c>
      <c r="E1707">
        <v>0.89404201184969501</v>
      </c>
      <c r="F1707" t="s">
        <v>2516</v>
      </c>
      <c r="G1707">
        <v>790</v>
      </c>
      <c r="H1707">
        <v>65</v>
      </c>
      <c r="I1707">
        <v>10057</v>
      </c>
      <c r="J1707">
        <v>0.78340798442064197</v>
      </c>
      <c r="K1707">
        <v>1</v>
      </c>
      <c r="L1707">
        <v>0.99991393877090595</v>
      </c>
      <c r="M1707">
        <v>99.999999999997897</v>
      </c>
    </row>
    <row r="1709" spans="1:13" x14ac:dyDescent="0.2">
      <c r="A1709" t="s">
        <v>515</v>
      </c>
      <c r="B1709" t="s">
        <v>2517</v>
      </c>
    </row>
    <row r="1710" spans="1:13" x14ac:dyDescent="0.2">
      <c r="A1710" t="s">
        <v>1</v>
      </c>
      <c r="B1710" t="s">
        <v>2</v>
      </c>
      <c r="C1710" t="s">
        <v>3</v>
      </c>
      <c r="D1710" t="s">
        <v>4</v>
      </c>
      <c r="E1710" t="s">
        <v>5</v>
      </c>
      <c r="F1710" t="s">
        <v>6</v>
      </c>
      <c r="G1710" t="s">
        <v>7</v>
      </c>
      <c r="H1710" t="s">
        <v>8</v>
      </c>
      <c r="I1710" t="s">
        <v>9</v>
      </c>
      <c r="J1710" t="s">
        <v>10</v>
      </c>
      <c r="K1710" t="s">
        <v>11</v>
      </c>
      <c r="L1710" t="s">
        <v>12</v>
      </c>
      <c r="M1710" t="s">
        <v>13</v>
      </c>
    </row>
    <row r="1711" spans="1:13" x14ac:dyDescent="0.2">
      <c r="A1711" t="s">
        <v>36</v>
      </c>
      <c r="B1711" t="s">
        <v>297</v>
      </c>
      <c r="C1711">
        <v>9</v>
      </c>
      <c r="D1711">
        <v>0.53989202159567995</v>
      </c>
      <c r="E1711">
        <v>0.52496531458759699</v>
      </c>
      <c r="F1711" t="s">
        <v>2518</v>
      </c>
      <c r="G1711">
        <v>1388</v>
      </c>
      <c r="H1711">
        <v>113</v>
      </c>
      <c r="I1711">
        <v>20063</v>
      </c>
      <c r="J1711">
        <v>1.15125219963785</v>
      </c>
      <c r="K1711">
        <v>1</v>
      </c>
      <c r="L1711">
        <v>0.99999797563733095</v>
      </c>
      <c r="M1711">
        <v>99.999898331975302</v>
      </c>
    </row>
    <row r="1712" spans="1:13" x14ac:dyDescent="0.2">
      <c r="A1712" t="s">
        <v>36</v>
      </c>
      <c r="B1712" t="s">
        <v>295</v>
      </c>
      <c r="C1712">
        <v>11</v>
      </c>
      <c r="D1712">
        <v>0.65986802639472097</v>
      </c>
      <c r="E1712">
        <v>0.69727104673642004</v>
      </c>
      <c r="F1712" t="s">
        <v>2519</v>
      </c>
      <c r="G1712">
        <v>1388</v>
      </c>
      <c r="H1712">
        <v>163</v>
      </c>
      <c r="I1712">
        <v>20063</v>
      </c>
      <c r="J1712">
        <v>0.97546454270610505</v>
      </c>
      <c r="K1712">
        <v>1</v>
      </c>
      <c r="L1712">
        <v>0.99999998535403201</v>
      </c>
      <c r="M1712">
        <v>99.999999976019396</v>
      </c>
    </row>
    <row r="1713" spans="1:13" x14ac:dyDescent="0.2">
      <c r="A1713" t="s">
        <v>69</v>
      </c>
      <c r="B1713" t="s">
        <v>296</v>
      </c>
      <c r="C1713">
        <v>4</v>
      </c>
      <c r="D1713">
        <v>0.23995200959808</v>
      </c>
      <c r="E1713">
        <v>0.757570564864115</v>
      </c>
      <c r="F1713" t="s">
        <v>2520</v>
      </c>
      <c r="G1713">
        <v>1340</v>
      </c>
      <c r="H1713">
        <v>54</v>
      </c>
      <c r="I1713">
        <v>18559</v>
      </c>
      <c r="J1713">
        <v>1.0259259259259199</v>
      </c>
      <c r="K1713">
        <v>1</v>
      </c>
      <c r="L1713">
        <v>0.99999985129815705</v>
      </c>
      <c r="M1713">
        <v>99.999999997364199</v>
      </c>
    </row>
    <row r="1714" spans="1:13" x14ac:dyDescent="0.2">
      <c r="A1714" t="s">
        <v>72</v>
      </c>
      <c r="B1714" t="s">
        <v>294</v>
      </c>
      <c r="C1714">
        <v>4</v>
      </c>
      <c r="D1714">
        <v>0.23995200959808</v>
      </c>
      <c r="E1714">
        <v>0.77467276136849295</v>
      </c>
      <c r="F1714" t="s">
        <v>2520</v>
      </c>
      <c r="G1714">
        <v>790</v>
      </c>
      <c r="H1714">
        <v>51</v>
      </c>
      <c r="I1714">
        <v>10057</v>
      </c>
      <c r="J1714">
        <v>0.99846115661454404</v>
      </c>
      <c r="K1714">
        <v>1</v>
      </c>
      <c r="L1714">
        <v>0.99933168666818195</v>
      </c>
      <c r="M1714">
        <v>99.999999917140102</v>
      </c>
    </row>
    <row r="1716" spans="1:13" x14ac:dyDescent="0.2">
      <c r="A1716" t="s">
        <v>516</v>
      </c>
      <c r="B1716" t="s">
        <v>2521</v>
      </c>
    </row>
    <row r="1717" spans="1:13" x14ac:dyDescent="0.2">
      <c r="A1717" t="s">
        <v>1</v>
      </c>
      <c r="B1717" t="s">
        <v>2</v>
      </c>
      <c r="C1717" t="s">
        <v>3</v>
      </c>
      <c r="D1717" t="s">
        <v>4</v>
      </c>
      <c r="E1717" t="s">
        <v>5</v>
      </c>
      <c r="F1717" t="s">
        <v>6</v>
      </c>
      <c r="G1717" t="s">
        <v>7</v>
      </c>
      <c r="H1717" t="s">
        <v>8</v>
      </c>
      <c r="I1717" t="s">
        <v>9</v>
      </c>
      <c r="J1717" t="s">
        <v>10</v>
      </c>
      <c r="K1717" t="s">
        <v>11</v>
      </c>
      <c r="L1717" t="s">
        <v>12</v>
      </c>
      <c r="M1717" t="s">
        <v>13</v>
      </c>
    </row>
    <row r="1718" spans="1:13" x14ac:dyDescent="0.2">
      <c r="A1718" t="s">
        <v>17</v>
      </c>
      <c r="B1718" t="s">
        <v>2522</v>
      </c>
      <c r="C1718">
        <v>4</v>
      </c>
      <c r="D1718">
        <v>0.23995200959808</v>
      </c>
      <c r="E1718">
        <v>0.66833462786308595</v>
      </c>
      <c r="F1718" t="s">
        <v>2523</v>
      </c>
      <c r="G1718">
        <v>557</v>
      </c>
      <c r="H1718">
        <v>42</v>
      </c>
      <c r="I1718">
        <v>6910</v>
      </c>
      <c r="J1718">
        <v>1.1814995297939599</v>
      </c>
      <c r="K1718">
        <v>1</v>
      </c>
      <c r="L1718">
        <v>0.95606358868626895</v>
      </c>
      <c r="M1718">
        <v>99.999949681804296</v>
      </c>
    </row>
    <row r="1719" spans="1:13" x14ac:dyDescent="0.2">
      <c r="A1719" t="s">
        <v>17</v>
      </c>
      <c r="B1719" t="s">
        <v>2524</v>
      </c>
      <c r="C1719">
        <v>3</v>
      </c>
      <c r="D1719">
        <v>0.17996400719856001</v>
      </c>
      <c r="E1719">
        <v>0.70796350358531701</v>
      </c>
      <c r="F1719" t="s">
        <v>2525</v>
      </c>
      <c r="G1719">
        <v>557</v>
      </c>
      <c r="H1719">
        <v>30</v>
      </c>
      <c r="I1719">
        <v>6910</v>
      </c>
      <c r="J1719">
        <v>1.24057450628366</v>
      </c>
      <c r="K1719">
        <v>1</v>
      </c>
      <c r="L1719">
        <v>0.95982937212901798</v>
      </c>
      <c r="M1719">
        <v>99.999990547698701</v>
      </c>
    </row>
    <row r="1720" spans="1:13" x14ac:dyDescent="0.2">
      <c r="A1720" t="s">
        <v>17</v>
      </c>
      <c r="B1720" t="s">
        <v>2526</v>
      </c>
      <c r="C1720">
        <v>3</v>
      </c>
      <c r="D1720">
        <v>0.17996400719856001</v>
      </c>
      <c r="E1720">
        <v>0.75667670148158095</v>
      </c>
      <c r="F1720" t="s">
        <v>2525</v>
      </c>
      <c r="G1720">
        <v>557</v>
      </c>
      <c r="H1720">
        <v>33</v>
      </c>
      <c r="I1720">
        <v>6910</v>
      </c>
      <c r="J1720">
        <v>1.12779500571242</v>
      </c>
      <c r="K1720">
        <v>1</v>
      </c>
      <c r="L1720">
        <v>0.96845430301886204</v>
      </c>
      <c r="M1720">
        <v>99.999999140784595</v>
      </c>
    </row>
    <row r="1722" spans="1:13" x14ac:dyDescent="0.2">
      <c r="A1722" t="s">
        <v>523</v>
      </c>
      <c r="B1722" t="s">
        <v>2527</v>
      </c>
    </row>
    <row r="1723" spans="1:13" x14ac:dyDescent="0.2">
      <c r="A1723" t="s">
        <v>1</v>
      </c>
      <c r="B1723" t="s">
        <v>2</v>
      </c>
      <c r="C1723" t="s">
        <v>3</v>
      </c>
      <c r="D1723" t="s">
        <v>4</v>
      </c>
      <c r="E1723" t="s">
        <v>5</v>
      </c>
      <c r="F1723" t="s">
        <v>6</v>
      </c>
      <c r="G1723" t="s">
        <v>7</v>
      </c>
      <c r="H1723" t="s">
        <v>8</v>
      </c>
      <c r="I1723" t="s">
        <v>9</v>
      </c>
      <c r="J1723" t="s">
        <v>10</v>
      </c>
      <c r="K1723" t="s">
        <v>11</v>
      </c>
      <c r="L1723" t="s">
        <v>12</v>
      </c>
      <c r="M1723" t="s">
        <v>13</v>
      </c>
    </row>
    <row r="1724" spans="1:13" x14ac:dyDescent="0.2">
      <c r="A1724" t="s">
        <v>69</v>
      </c>
      <c r="B1724" t="s">
        <v>493</v>
      </c>
      <c r="C1724">
        <v>3</v>
      </c>
      <c r="D1724">
        <v>0.17996400719856001</v>
      </c>
      <c r="E1724">
        <v>0.56895029974003397</v>
      </c>
      <c r="F1724" t="s">
        <v>2528</v>
      </c>
      <c r="G1724">
        <v>1340</v>
      </c>
      <c r="H1724">
        <v>26</v>
      </c>
      <c r="I1724">
        <v>18559</v>
      </c>
      <c r="J1724">
        <v>1.5980769230769201</v>
      </c>
      <c r="K1724">
        <v>1</v>
      </c>
      <c r="L1724">
        <v>0.99998044321316404</v>
      </c>
      <c r="M1724">
        <v>99.999947826020801</v>
      </c>
    </row>
    <row r="1725" spans="1:13" x14ac:dyDescent="0.2">
      <c r="A1725" t="s">
        <v>36</v>
      </c>
      <c r="B1725" t="s">
        <v>491</v>
      </c>
      <c r="C1725">
        <v>3</v>
      </c>
      <c r="D1725">
        <v>0.17996400719856001</v>
      </c>
      <c r="E1725">
        <v>0.64183964154802298</v>
      </c>
      <c r="F1725" t="s">
        <v>2528</v>
      </c>
      <c r="G1725">
        <v>1388</v>
      </c>
      <c r="H1725">
        <v>31</v>
      </c>
      <c r="I1725">
        <v>20063</v>
      </c>
      <c r="J1725">
        <v>1.39883331783954</v>
      </c>
      <c r="K1725">
        <v>1</v>
      </c>
      <c r="L1725">
        <v>0.99999990051367105</v>
      </c>
      <c r="M1725">
        <v>99.999999458549794</v>
      </c>
    </row>
    <row r="1726" spans="1:13" x14ac:dyDescent="0.2">
      <c r="A1726" t="s">
        <v>69</v>
      </c>
      <c r="B1726" t="s">
        <v>492</v>
      </c>
      <c r="C1726">
        <v>3</v>
      </c>
      <c r="D1726">
        <v>0.17996400719856001</v>
      </c>
      <c r="E1726">
        <v>0.66554046534862898</v>
      </c>
      <c r="F1726" t="s">
        <v>2528</v>
      </c>
      <c r="G1726">
        <v>1340</v>
      </c>
      <c r="H1726">
        <v>31</v>
      </c>
      <c r="I1726">
        <v>18559</v>
      </c>
      <c r="J1726">
        <v>1.34032258064516</v>
      </c>
      <c r="K1726">
        <v>1</v>
      </c>
      <c r="L1726">
        <v>0.99999778222517099</v>
      </c>
      <c r="M1726">
        <v>99.999999334154296</v>
      </c>
    </row>
    <row r="1727" spans="1:13" x14ac:dyDescent="0.2">
      <c r="A1727" t="s">
        <v>72</v>
      </c>
      <c r="B1727" t="s">
        <v>489</v>
      </c>
      <c r="C1727">
        <v>3</v>
      </c>
      <c r="D1727">
        <v>0.17996400719856001</v>
      </c>
      <c r="E1727">
        <v>0.71136763398184799</v>
      </c>
      <c r="F1727" t="s">
        <v>2528</v>
      </c>
      <c r="G1727">
        <v>790</v>
      </c>
      <c r="H1727">
        <v>31</v>
      </c>
      <c r="I1727">
        <v>10057</v>
      </c>
      <c r="J1727">
        <v>1.2319722335647201</v>
      </c>
      <c r="K1727">
        <v>1</v>
      </c>
      <c r="L1727">
        <v>0.99846167369664496</v>
      </c>
      <c r="M1727">
        <v>99.999997325268893</v>
      </c>
    </row>
    <row r="1728" spans="1:13" x14ac:dyDescent="0.2">
      <c r="A1728" t="s">
        <v>69</v>
      </c>
      <c r="B1728" t="s">
        <v>490</v>
      </c>
      <c r="C1728">
        <v>3</v>
      </c>
      <c r="D1728">
        <v>0.17996400719856001</v>
      </c>
      <c r="E1728">
        <v>0.83641986563831305</v>
      </c>
      <c r="F1728" t="s">
        <v>2528</v>
      </c>
      <c r="G1728">
        <v>1340</v>
      </c>
      <c r="H1728">
        <v>44</v>
      </c>
      <c r="I1728">
        <v>18559</v>
      </c>
      <c r="J1728">
        <v>0.94431818181818095</v>
      </c>
      <c r="K1728">
        <v>1</v>
      </c>
      <c r="L1728">
        <v>0.99999999113263605</v>
      </c>
      <c r="M1728">
        <v>99.999999999996902</v>
      </c>
    </row>
    <row r="1729" spans="1:13" x14ac:dyDescent="0.2">
      <c r="A1729" t="s">
        <v>72</v>
      </c>
      <c r="B1729" t="s">
        <v>488</v>
      </c>
      <c r="C1729">
        <v>3</v>
      </c>
      <c r="D1729">
        <v>0.17996400719856001</v>
      </c>
      <c r="E1729">
        <v>0.85259559310330202</v>
      </c>
      <c r="F1729" t="s">
        <v>2528</v>
      </c>
      <c r="G1729">
        <v>790</v>
      </c>
      <c r="H1729">
        <v>42</v>
      </c>
      <c r="I1729">
        <v>10057</v>
      </c>
      <c r="J1729">
        <v>0.90931283905967397</v>
      </c>
      <c r="K1729">
        <v>1</v>
      </c>
      <c r="L1729">
        <v>0.99982971228600603</v>
      </c>
      <c r="M1729">
        <v>99.999999999785103</v>
      </c>
    </row>
    <row r="1730" spans="1:13" x14ac:dyDescent="0.2">
      <c r="A1730" t="s">
        <v>17</v>
      </c>
      <c r="B1730" t="s">
        <v>2529</v>
      </c>
      <c r="C1730">
        <v>7</v>
      </c>
      <c r="D1730">
        <v>0.41991601679663998</v>
      </c>
      <c r="E1730">
        <v>0.94939155340480397</v>
      </c>
      <c r="F1730" t="s">
        <v>2530</v>
      </c>
      <c r="G1730">
        <v>557</v>
      </c>
      <c r="H1730">
        <v>127</v>
      </c>
      <c r="I1730">
        <v>6910</v>
      </c>
      <c r="J1730">
        <v>0.68378122393587604</v>
      </c>
      <c r="K1730">
        <v>1</v>
      </c>
      <c r="L1730">
        <v>0.99490885206803303</v>
      </c>
      <c r="M1730">
        <v>100</v>
      </c>
    </row>
    <row r="1732" spans="1:13" x14ac:dyDescent="0.2">
      <c r="A1732" t="s">
        <v>524</v>
      </c>
      <c r="B1732" t="s">
        <v>2531</v>
      </c>
    </row>
    <row r="1733" spans="1:13" x14ac:dyDescent="0.2">
      <c r="A1733" t="s">
        <v>1</v>
      </c>
      <c r="B1733" t="s">
        <v>2</v>
      </c>
      <c r="C1733" t="s">
        <v>3</v>
      </c>
      <c r="D1733" t="s">
        <v>4</v>
      </c>
      <c r="E1733" t="s">
        <v>5</v>
      </c>
      <c r="F1733" t="s">
        <v>6</v>
      </c>
      <c r="G1733" t="s">
        <v>7</v>
      </c>
      <c r="H1733" t="s">
        <v>8</v>
      </c>
      <c r="I1733" t="s">
        <v>9</v>
      </c>
      <c r="J1733" t="s">
        <v>10</v>
      </c>
      <c r="K1733" t="s">
        <v>11</v>
      </c>
      <c r="L1733" t="s">
        <v>12</v>
      </c>
      <c r="M1733" t="s">
        <v>13</v>
      </c>
    </row>
    <row r="1734" spans="1:13" x14ac:dyDescent="0.2">
      <c r="A1734" t="s">
        <v>36</v>
      </c>
      <c r="B1734" t="s">
        <v>2532</v>
      </c>
      <c r="C1734">
        <v>3</v>
      </c>
      <c r="D1734">
        <v>0.17996400719856001</v>
      </c>
      <c r="E1734">
        <v>0.70696816666183204</v>
      </c>
      <c r="F1734" t="s">
        <v>2533</v>
      </c>
      <c r="G1734">
        <v>1388</v>
      </c>
      <c r="H1734">
        <v>35</v>
      </c>
      <c r="I1734">
        <v>20063</v>
      </c>
      <c r="J1734">
        <v>1.2389666529435901</v>
      </c>
      <c r="K1734">
        <v>1</v>
      </c>
      <c r="L1734">
        <v>0.99999998892316799</v>
      </c>
      <c r="M1734">
        <v>99.999999986885499</v>
      </c>
    </row>
    <row r="1735" spans="1:13" x14ac:dyDescent="0.2">
      <c r="A1735" t="s">
        <v>69</v>
      </c>
      <c r="B1735" t="s">
        <v>2534</v>
      </c>
      <c r="C1735">
        <v>4</v>
      </c>
      <c r="D1735">
        <v>0.23995200959808</v>
      </c>
      <c r="E1735">
        <v>0.74620235174230998</v>
      </c>
      <c r="F1735" t="s">
        <v>2535</v>
      </c>
      <c r="G1735">
        <v>1340</v>
      </c>
      <c r="H1735">
        <v>53</v>
      </c>
      <c r="I1735">
        <v>18559</v>
      </c>
      <c r="J1735">
        <v>1.0452830188679201</v>
      </c>
      <c r="K1735">
        <v>1</v>
      </c>
      <c r="L1735">
        <v>0.99999979160557695</v>
      </c>
      <c r="M1735">
        <v>99.999999994205297</v>
      </c>
    </row>
    <row r="1736" spans="1:13" x14ac:dyDescent="0.2">
      <c r="A1736" t="s">
        <v>69</v>
      </c>
      <c r="B1736" t="s">
        <v>2536</v>
      </c>
      <c r="C1736">
        <v>3</v>
      </c>
      <c r="D1736">
        <v>0.17996400719856001</v>
      </c>
      <c r="E1736">
        <v>0.75752268550556101</v>
      </c>
      <c r="F1736" t="s">
        <v>2533</v>
      </c>
      <c r="G1736">
        <v>1340</v>
      </c>
      <c r="H1736">
        <v>37</v>
      </c>
      <c r="I1736">
        <v>18559</v>
      </c>
      <c r="J1736">
        <v>1.1229729729729701</v>
      </c>
      <c r="K1736">
        <v>1</v>
      </c>
      <c r="L1736">
        <v>0.99999986350093195</v>
      </c>
      <c r="M1736">
        <v>99.999999997355204</v>
      </c>
    </row>
    <row r="1738" spans="1:13" x14ac:dyDescent="0.2">
      <c r="A1738" t="s">
        <v>525</v>
      </c>
      <c r="B1738" t="s">
        <v>2537</v>
      </c>
    </row>
    <row r="1739" spans="1:13" x14ac:dyDescent="0.2">
      <c r="A1739" t="s">
        <v>1</v>
      </c>
      <c r="B1739" t="s">
        <v>2</v>
      </c>
      <c r="C1739" t="s">
        <v>3</v>
      </c>
      <c r="D1739" t="s">
        <v>4</v>
      </c>
      <c r="E1739" t="s">
        <v>5</v>
      </c>
      <c r="F1739" t="s">
        <v>6</v>
      </c>
      <c r="G1739" t="s">
        <v>7</v>
      </c>
      <c r="H1739" t="s">
        <v>8</v>
      </c>
      <c r="I1739" t="s">
        <v>9</v>
      </c>
      <c r="J1739" t="s">
        <v>10</v>
      </c>
      <c r="K1739" t="s">
        <v>11</v>
      </c>
      <c r="L1739" t="s">
        <v>12</v>
      </c>
      <c r="M1739" t="s">
        <v>13</v>
      </c>
    </row>
    <row r="1740" spans="1:13" x14ac:dyDescent="0.2">
      <c r="A1740" t="s">
        <v>17</v>
      </c>
      <c r="B1740" t="s">
        <v>759</v>
      </c>
      <c r="C1740">
        <v>6</v>
      </c>
      <c r="D1740">
        <v>0.35992801439712002</v>
      </c>
      <c r="E1740">
        <v>0.47336945785846202</v>
      </c>
      <c r="F1740" t="s">
        <v>2538</v>
      </c>
      <c r="G1740">
        <v>557</v>
      </c>
      <c r="H1740">
        <v>56</v>
      </c>
      <c r="I1740">
        <v>6910</v>
      </c>
      <c r="J1740">
        <v>1.3291869710182</v>
      </c>
      <c r="K1740">
        <v>1</v>
      </c>
      <c r="L1740">
        <v>0.92381533818010397</v>
      </c>
      <c r="M1740">
        <v>99.9781007213424</v>
      </c>
    </row>
    <row r="1741" spans="1:13" x14ac:dyDescent="0.2">
      <c r="A1741" t="s">
        <v>17</v>
      </c>
      <c r="B1741" t="s">
        <v>920</v>
      </c>
      <c r="C1741">
        <v>7</v>
      </c>
      <c r="D1741">
        <v>0.41991601679663998</v>
      </c>
      <c r="E1741">
        <v>0.48432110739731099</v>
      </c>
      <c r="F1741" t="s">
        <v>2104</v>
      </c>
      <c r="G1741">
        <v>557</v>
      </c>
      <c r="H1741">
        <v>69</v>
      </c>
      <c r="I1741">
        <v>6910</v>
      </c>
      <c r="J1741">
        <v>1.2585538469544399</v>
      </c>
      <c r="K1741">
        <v>1</v>
      </c>
      <c r="L1741">
        <v>0.92152795835439805</v>
      </c>
      <c r="M1741">
        <v>99.983385016582801</v>
      </c>
    </row>
    <row r="1742" spans="1:13" x14ac:dyDescent="0.2">
      <c r="A1742" t="s">
        <v>17</v>
      </c>
      <c r="B1742" t="s">
        <v>756</v>
      </c>
      <c r="C1742">
        <v>5</v>
      </c>
      <c r="D1742">
        <v>0.29994001199760001</v>
      </c>
      <c r="E1742">
        <v>0.84220186772656302</v>
      </c>
      <c r="F1742" t="s">
        <v>2539</v>
      </c>
      <c r="G1742">
        <v>557</v>
      </c>
      <c r="H1742">
        <v>72</v>
      </c>
      <c r="I1742">
        <v>6910</v>
      </c>
      <c r="J1742">
        <v>0.86151007380809896</v>
      </c>
      <c r="K1742">
        <v>1</v>
      </c>
      <c r="L1742">
        <v>0.97808771379088799</v>
      </c>
      <c r="M1742">
        <v>99.999999997098598</v>
      </c>
    </row>
    <row r="1743" spans="1:13" x14ac:dyDescent="0.2">
      <c r="A1743" t="s">
        <v>17</v>
      </c>
      <c r="B1743" t="s">
        <v>717</v>
      </c>
      <c r="C1743">
        <v>4</v>
      </c>
      <c r="D1743">
        <v>0.23995200959808</v>
      </c>
      <c r="E1743">
        <v>0.90415557555445303</v>
      </c>
      <c r="F1743" t="s">
        <v>2540</v>
      </c>
      <c r="G1743">
        <v>557</v>
      </c>
      <c r="H1743">
        <v>65</v>
      </c>
      <c r="I1743">
        <v>6910</v>
      </c>
      <c r="J1743">
        <v>0.76343046540532999</v>
      </c>
      <c r="K1743">
        <v>1</v>
      </c>
      <c r="L1743">
        <v>0.98930759446610395</v>
      </c>
      <c r="M1743">
        <v>99.999999999995794</v>
      </c>
    </row>
    <row r="1744" spans="1:13" x14ac:dyDescent="0.2">
      <c r="A1744" t="s">
        <v>17</v>
      </c>
      <c r="B1744" t="s">
        <v>758</v>
      </c>
      <c r="C1744">
        <v>5</v>
      </c>
      <c r="D1744">
        <v>0.29994001199760001</v>
      </c>
      <c r="E1744">
        <v>0.93180317925593203</v>
      </c>
      <c r="F1744" t="s">
        <v>2541</v>
      </c>
      <c r="G1744">
        <v>557</v>
      </c>
      <c r="H1744">
        <v>88</v>
      </c>
      <c r="I1744">
        <v>6910</v>
      </c>
      <c r="J1744">
        <v>0.70487187857026201</v>
      </c>
      <c r="K1744">
        <v>1</v>
      </c>
      <c r="L1744">
        <v>0.99265709868521401</v>
      </c>
      <c r="M1744">
        <v>99.999999999999901</v>
      </c>
    </row>
    <row r="1745" spans="1:13" x14ac:dyDescent="0.2">
      <c r="A1745" t="s">
        <v>17</v>
      </c>
      <c r="B1745" t="s">
        <v>757</v>
      </c>
      <c r="C1745">
        <v>3</v>
      </c>
      <c r="D1745">
        <v>0.17996400719856001</v>
      </c>
      <c r="E1745">
        <v>0.99437472480528999</v>
      </c>
      <c r="F1745" t="s">
        <v>2542</v>
      </c>
      <c r="G1745">
        <v>557</v>
      </c>
      <c r="H1745">
        <v>87</v>
      </c>
      <c r="I1745">
        <v>6910</v>
      </c>
      <c r="J1745">
        <v>0.42778431251160698</v>
      </c>
      <c r="K1745">
        <v>1</v>
      </c>
      <c r="L1745">
        <v>0.99968255488963298</v>
      </c>
      <c r="M1745">
        <v>100</v>
      </c>
    </row>
    <row r="1747" spans="1:13" x14ac:dyDescent="0.2">
      <c r="A1747" t="s">
        <v>526</v>
      </c>
      <c r="B1747" t="s">
        <v>2543</v>
      </c>
    </row>
    <row r="1748" spans="1:13" x14ac:dyDescent="0.2">
      <c r="A1748" t="s">
        <v>1</v>
      </c>
      <c r="B1748" t="s">
        <v>2</v>
      </c>
      <c r="C1748" t="s">
        <v>3</v>
      </c>
      <c r="D1748" t="s">
        <v>4</v>
      </c>
      <c r="E1748" t="s">
        <v>5</v>
      </c>
      <c r="F1748" t="s">
        <v>6</v>
      </c>
      <c r="G1748" t="s">
        <v>7</v>
      </c>
      <c r="H1748" t="s">
        <v>8</v>
      </c>
      <c r="I1748" t="s">
        <v>9</v>
      </c>
      <c r="J1748" t="s">
        <v>10</v>
      </c>
      <c r="K1748" t="s">
        <v>11</v>
      </c>
      <c r="L1748" t="s">
        <v>12</v>
      </c>
      <c r="M1748" t="s">
        <v>13</v>
      </c>
    </row>
    <row r="1749" spans="1:13" x14ac:dyDescent="0.2">
      <c r="A1749" t="s">
        <v>69</v>
      </c>
      <c r="B1749" t="s">
        <v>807</v>
      </c>
      <c r="C1749">
        <v>35</v>
      </c>
      <c r="D1749">
        <v>2.0995800839832</v>
      </c>
      <c r="E1749">
        <v>0.42507292822030701</v>
      </c>
      <c r="F1749" t="s">
        <v>2544</v>
      </c>
      <c r="G1749">
        <v>1340</v>
      </c>
      <c r="H1749">
        <v>453</v>
      </c>
      <c r="I1749">
        <v>18559</v>
      </c>
      <c r="J1749">
        <v>1.07008830022075</v>
      </c>
      <c r="K1749">
        <v>1</v>
      </c>
      <c r="L1749">
        <v>0.99987493739353095</v>
      </c>
      <c r="M1749">
        <v>99.992626112080202</v>
      </c>
    </row>
    <row r="1750" spans="1:13" x14ac:dyDescent="0.2">
      <c r="A1750" t="s">
        <v>69</v>
      </c>
      <c r="B1750" t="s">
        <v>809</v>
      </c>
      <c r="C1750">
        <v>19</v>
      </c>
      <c r="D1750">
        <v>1.13977204559088</v>
      </c>
      <c r="E1750">
        <v>0.80248939054034896</v>
      </c>
      <c r="F1750" t="s">
        <v>2545</v>
      </c>
      <c r="G1750">
        <v>1340</v>
      </c>
      <c r="H1750">
        <v>295</v>
      </c>
      <c r="I1750">
        <v>18559</v>
      </c>
      <c r="J1750">
        <v>0.89203389830508395</v>
      </c>
      <c r="K1750">
        <v>1</v>
      </c>
      <c r="L1750">
        <v>0.99999996393287105</v>
      </c>
      <c r="M1750">
        <v>99.999999999922096</v>
      </c>
    </row>
    <row r="1751" spans="1:13" x14ac:dyDescent="0.2">
      <c r="A1751" t="s">
        <v>72</v>
      </c>
      <c r="B1751" t="s">
        <v>808</v>
      </c>
      <c r="C1751">
        <v>17</v>
      </c>
      <c r="D1751">
        <v>1.0197960407918401</v>
      </c>
      <c r="E1751">
        <v>0.80817248172015599</v>
      </c>
      <c r="F1751" t="s">
        <v>2546</v>
      </c>
      <c r="G1751">
        <v>790</v>
      </c>
      <c r="H1751">
        <v>244</v>
      </c>
      <c r="I1751">
        <v>10057</v>
      </c>
      <c r="J1751">
        <v>0.88695268727951804</v>
      </c>
      <c r="K1751">
        <v>1</v>
      </c>
      <c r="L1751">
        <v>0.99956332773999601</v>
      </c>
      <c r="M1751">
        <v>99.999999991341696</v>
      </c>
    </row>
    <row r="1752" spans="1:13" x14ac:dyDescent="0.2">
      <c r="A1752" t="s">
        <v>36</v>
      </c>
      <c r="B1752" t="s">
        <v>810</v>
      </c>
      <c r="C1752">
        <v>13</v>
      </c>
      <c r="D1752">
        <v>0.779844031193761</v>
      </c>
      <c r="E1752">
        <v>0.87826205980415695</v>
      </c>
      <c r="F1752" t="s">
        <v>2547</v>
      </c>
      <c r="G1752">
        <v>1388</v>
      </c>
      <c r="H1752">
        <v>230</v>
      </c>
      <c r="I1752">
        <v>20063</v>
      </c>
      <c r="J1752">
        <v>0.816999749404836</v>
      </c>
      <c r="K1752">
        <v>1</v>
      </c>
      <c r="L1752">
        <v>0.99999999999890299</v>
      </c>
      <c r="M1752">
        <v>100</v>
      </c>
    </row>
    <row r="1753" spans="1:13" x14ac:dyDescent="0.2">
      <c r="A1753" t="s">
        <v>69</v>
      </c>
      <c r="B1753" t="s">
        <v>811</v>
      </c>
      <c r="C1753">
        <v>9</v>
      </c>
      <c r="D1753">
        <v>0.53989202159567995</v>
      </c>
      <c r="E1753">
        <v>0.92712577157369802</v>
      </c>
      <c r="F1753" t="s">
        <v>2548</v>
      </c>
      <c r="G1753">
        <v>1340</v>
      </c>
      <c r="H1753">
        <v>169</v>
      </c>
      <c r="I1753">
        <v>18559</v>
      </c>
      <c r="J1753">
        <v>0.73757396449704105</v>
      </c>
      <c r="K1753">
        <v>1</v>
      </c>
      <c r="L1753">
        <v>0.99999999995265498</v>
      </c>
      <c r="M1753">
        <v>100</v>
      </c>
    </row>
    <row r="1755" spans="1:13" x14ac:dyDescent="0.2">
      <c r="A1755" t="s">
        <v>546</v>
      </c>
      <c r="B1755" t="s">
        <v>2549</v>
      </c>
    </row>
    <row r="1756" spans="1:13" x14ac:dyDescent="0.2">
      <c r="A1756" t="s">
        <v>1</v>
      </c>
      <c r="B1756" t="s">
        <v>2</v>
      </c>
      <c r="C1756" t="s">
        <v>3</v>
      </c>
      <c r="D1756" t="s">
        <v>4</v>
      </c>
      <c r="E1756" t="s">
        <v>5</v>
      </c>
      <c r="F1756" t="s">
        <v>6</v>
      </c>
      <c r="G1756" t="s">
        <v>7</v>
      </c>
      <c r="H1756" t="s">
        <v>8</v>
      </c>
      <c r="I1756" t="s">
        <v>9</v>
      </c>
      <c r="J1756" t="s">
        <v>10</v>
      </c>
      <c r="K1756" t="s">
        <v>11</v>
      </c>
      <c r="L1756" t="s">
        <v>12</v>
      </c>
      <c r="M1756" t="s">
        <v>13</v>
      </c>
    </row>
    <row r="1757" spans="1:13" x14ac:dyDescent="0.2">
      <c r="A1757" t="s">
        <v>36</v>
      </c>
      <c r="B1757" t="s">
        <v>767</v>
      </c>
      <c r="C1757">
        <v>5</v>
      </c>
      <c r="D1757">
        <v>0.29994001199760001</v>
      </c>
      <c r="E1757">
        <v>0.37843214192991298</v>
      </c>
      <c r="F1757" t="s">
        <v>2550</v>
      </c>
      <c r="G1757">
        <v>1388</v>
      </c>
      <c r="H1757">
        <v>45</v>
      </c>
      <c r="I1757">
        <v>20063</v>
      </c>
      <c r="J1757">
        <v>1.6060678834454001</v>
      </c>
      <c r="K1757">
        <v>1</v>
      </c>
      <c r="L1757">
        <v>0.99996733276625005</v>
      </c>
      <c r="M1757">
        <v>99.985150121723294</v>
      </c>
    </row>
    <row r="1758" spans="1:13" x14ac:dyDescent="0.2">
      <c r="A1758" t="s">
        <v>14</v>
      </c>
      <c r="B1758" t="s">
        <v>771</v>
      </c>
      <c r="C1758">
        <v>6</v>
      </c>
      <c r="D1758">
        <v>0.35992801439712002</v>
      </c>
      <c r="E1758">
        <v>0.718307080800903</v>
      </c>
      <c r="F1758" t="s">
        <v>2551</v>
      </c>
      <c r="G1758">
        <v>1425</v>
      </c>
      <c r="H1758">
        <v>86</v>
      </c>
      <c r="I1758">
        <v>20581</v>
      </c>
      <c r="J1758">
        <v>1.0076376988983999</v>
      </c>
      <c r="K1758">
        <v>1</v>
      </c>
      <c r="L1758">
        <v>0.94724927121689395</v>
      </c>
      <c r="M1758">
        <v>99.999998743812796</v>
      </c>
    </row>
    <row r="1759" spans="1:13" x14ac:dyDescent="0.2">
      <c r="A1759" t="s">
        <v>69</v>
      </c>
      <c r="B1759" t="s">
        <v>772</v>
      </c>
      <c r="C1759">
        <v>3</v>
      </c>
      <c r="D1759">
        <v>0.17996400719856001</v>
      </c>
      <c r="E1759">
        <v>0.770527975737479</v>
      </c>
      <c r="F1759" t="s">
        <v>2552</v>
      </c>
      <c r="G1759">
        <v>1340</v>
      </c>
      <c r="H1759">
        <v>38</v>
      </c>
      <c r="I1759">
        <v>18559</v>
      </c>
      <c r="J1759">
        <v>1.09342105263157</v>
      </c>
      <c r="K1759">
        <v>1</v>
      </c>
      <c r="L1759">
        <v>0.99999990326367505</v>
      </c>
      <c r="M1759">
        <v>99.999999998974701</v>
      </c>
    </row>
    <row r="1760" spans="1:13" x14ac:dyDescent="0.2">
      <c r="A1760" t="s">
        <v>69</v>
      </c>
      <c r="B1760" t="s">
        <v>773</v>
      </c>
      <c r="C1760">
        <v>3</v>
      </c>
      <c r="D1760">
        <v>0.17996400719856001</v>
      </c>
      <c r="E1760">
        <v>0.770527975737479</v>
      </c>
      <c r="F1760" t="s">
        <v>2552</v>
      </c>
      <c r="G1760">
        <v>1340</v>
      </c>
      <c r="H1760">
        <v>38</v>
      </c>
      <c r="I1760">
        <v>18559</v>
      </c>
      <c r="J1760">
        <v>1.09342105263157</v>
      </c>
      <c r="K1760">
        <v>1</v>
      </c>
      <c r="L1760">
        <v>0.99999990326367505</v>
      </c>
      <c r="M1760">
        <v>99.999999998974701</v>
      </c>
    </row>
    <row r="1761" spans="1:13" x14ac:dyDescent="0.2">
      <c r="A1761" t="s">
        <v>72</v>
      </c>
      <c r="B1761" t="s">
        <v>769</v>
      </c>
      <c r="C1761">
        <v>3</v>
      </c>
      <c r="D1761">
        <v>0.17996400719856001</v>
      </c>
      <c r="E1761">
        <v>0.79862119073326698</v>
      </c>
      <c r="F1761" t="s">
        <v>2552</v>
      </c>
      <c r="G1761">
        <v>790</v>
      </c>
      <c r="H1761">
        <v>37</v>
      </c>
      <c r="I1761">
        <v>10057</v>
      </c>
      <c r="J1761">
        <v>1.03219295244611</v>
      </c>
      <c r="K1761">
        <v>1</v>
      </c>
      <c r="L1761">
        <v>0.99949652914485099</v>
      </c>
      <c r="M1761">
        <v>99.999999982877796</v>
      </c>
    </row>
    <row r="1762" spans="1:13" x14ac:dyDescent="0.2">
      <c r="A1762" t="s">
        <v>21</v>
      </c>
      <c r="B1762" t="s">
        <v>774</v>
      </c>
      <c r="C1762">
        <v>6</v>
      </c>
      <c r="D1762">
        <v>0.35992801439712002</v>
      </c>
      <c r="E1762">
        <v>0.85152309424036698</v>
      </c>
      <c r="F1762" t="s">
        <v>2551</v>
      </c>
      <c r="G1762">
        <v>1246</v>
      </c>
      <c r="H1762">
        <v>97</v>
      </c>
      <c r="I1762">
        <v>16881</v>
      </c>
      <c r="J1762">
        <v>0.83803015008852999</v>
      </c>
      <c r="K1762">
        <v>1</v>
      </c>
      <c r="L1762">
        <v>0.999991405600551</v>
      </c>
      <c r="M1762">
        <v>99.999999999996106</v>
      </c>
    </row>
    <row r="1763" spans="1:13" x14ac:dyDescent="0.2">
      <c r="A1763" t="s">
        <v>23</v>
      </c>
      <c r="B1763" t="s">
        <v>770</v>
      </c>
      <c r="C1763">
        <v>7</v>
      </c>
      <c r="D1763">
        <v>0.41991601679663998</v>
      </c>
      <c r="E1763">
        <v>0.89262872722215003</v>
      </c>
      <c r="F1763" t="s">
        <v>2553</v>
      </c>
      <c r="G1763">
        <v>1246</v>
      </c>
      <c r="H1763">
        <v>121</v>
      </c>
      <c r="I1763">
        <v>16792</v>
      </c>
      <c r="J1763">
        <v>0.77964527811310202</v>
      </c>
      <c r="K1763">
        <v>1</v>
      </c>
      <c r="L1763">
        <v>0.99999999938977002</v>
      </c>
      <c r="M1763">
        <v>100</v>
      </c>
    </row>
    <row r="1764" spans="1:13" x14ac:dyDescent="0.2">
      <c r="A1764" t="s">
        <v>14</v>
      </c>
      <c r="B1764" t="s">
        <v>768</v>
      </c>
      <c r="C1764">
        <v>6</v>
      </c>
      <c r="D1764">
        <v>0.35992801439712002</v>
      </c>
      <c r="E1764">
        <v>0.93639419255036005</v>
      </c>
      <c r="F1764" t="s">
        <v>2551</v>
      </c>
      <c r="G1764">
        <v>1425</v>
      </c>
      <c r="H1764">
        <v>124</v>
      </c>
      <c r="I1764">
        <v>20581</v>
      </c>
      <c r="J1764">
        <v>0.69884550084889596</v>
      </c>
      <c r="K1764">
        <v>1</v>
      </c>
      <c r="L1764">
        <v>0.99487353452762295</v>
      </c>
      <c r="M1764">
        <v>100</v>
      </c>
    </row>
    <row r="1766" spans="1:13" x14ac:dyDescent="0.2">
      <c r="A1766" t="s">
        <v>547</v>
      </c>
      <c r="B1766" t="s">
        <v>2554</v>
      </c>
    </row>
    <row r="1767" spans="1:13" x14ac:dyDescent="0.2">
      <c r="A1767" t="s">
        <v>1</v>
      </c>
      <c r="B1767" t="s">
        <v>2</v>
      </c>
      <c r="C1767" t="s">
        <v>3</v>
      </c>
      <c r="D1767" t="s">
        <v>4</v>
      </c>
      <c r="E1767" t="s">
        <v>5</v>
      </c>
      <c r="F1767" t="s">
        <v>6</v>
      </c>
      <c r="G1767" t="s">
        <v>7</v>
      </c>
      <c r="H1767" t="s">
        <v>8</v>
      </c>
      <c r="I1767" t="s">
        <v>9</v>
      </c>
      <c r="J1767" t="s">
        <v>10</v>
      </c>
      <c r="K1767" t="s">
        <v>11</v>
      </c>
      <c r="L1767" t="s">
        <v>12</v>
      </c>
      <c r="M1767" t="s">
        <v>13</v>
      </c>
    </row>
    <row r="1768" spans="1:13" x14ac:dyDescent="0.2">
      <c r="A1768" t="s">
        <v>14</v>
      </c>
      <c r="B1768" t="s">
        <v>267</v>
      </c>
      <c r="C1768">
        <v>4</v>
      </c>
      <c r="D1768">
        <v>0.23995200959808</v>
      </c>
      <c r="E1768">
        <v>0.52958638446522099</v>
      </c>
      <c r="F1768" t="s">
        <v>2555</v>
      </c>
      <c r="G1768">
        <v>1425</v>
      </c>
      <c r="H1768">
        <v>40</v>
      </c>
      <c r="I1768">
        <v>20581</v>
      </c>
      <c r="J1768">
        <v>1.4442807017543799</v>
      </c>
      <c r="K1768">
        <v>1</v>
      </c>
      <c r="L1768">
        <v>0.89494087053673199</v>
      </c>
      <c r="M1768">
        <v>99.998018596031201</v>
      </c>
    </row>
    <row r="1769" spans="1:13" x14ac:dyDescent="0.2">
      <c r="A1769" t="s">
        <v>19</v>
      </c>
      <c r="B1769" t="s">
        <v>268</v>
      </c>
      <c r="C1769">
        <v>5</v>
      </c>
      <c r="D1769">
        <v>0.29994001199760001</v>
      </c>
      <c r="E1769">
        <v>0.83581130491571198</v>
      </c>
      <c r="F1769" t="s">
        <v>2556</v>
      </c>
      <c r="G1769">
        <v>1327</v>
      </c>
      <c r="H1769">
        <v>79</v>
      </c>
      <c r="I1769">
        <v>18224</v>
      </c>
      <c r="J1769">
        <v>0.86919195291558904</v>
      </c>
      <c r="K1769">
        <v>1</v>
      </c>
      <c r="L1769">
        <v>0.99875413927957002</v>
      </c>
      <c r="M1769">
        <v>99.999999999827693</v>
      </c>
    </row>
    <row r="1770" spans="1:13" x14ac:dyDescent="0.2">
      <c r="A1770" t="s">
        <v>14</v>
      </c>
      <c r="B1770" t="s">
        <v>269</v>
      </c>
      <c r="C1770">
        <v>11</v>
      </c>
      <c r="D1770">
        <v>0.65986802639472097</v>
      </c>
      <c r="E1770">
        <v>0.98643837460313799</v>
      </c>
      <c r="F1770" t="s">
        <v>2557</v>
      </c>
      <c r="G1770">
        <v>1425</v>
      </c>
      <c r="H1770">
        <v>258</v>
      </c>
      <c r="I1770">
        <v>20581</v>
      </c>
      <c r="J1770">
        <v>0.61577859377124899</v>
      </c>
      <c r="K1770">
        <v>1</v>
      </c>
      <c r="L1770">
        <v>0.99959215824819803</v>
      </c>
      <c r="M1770">
        <v>100</v>
      </c>
    </row>
    <row r="1772" spans="1:13" x14ac:dyDescent="0.2">
      <c r="A1772" t="s">
        <v>558</v>
      </c>
      <c r="B1772" t="s">
        <v>2558</v>
      </c>
    </row>
    <row r="1773" spans="1:13" x14ac:dyDescent="0.2">
      <c r="A1773" t="s">
        <v>1</v>
      </c>
      <c r="B1773" t="s">
        <v>2</v>
      </c>
      <c r="C1773" t="s">
        <v>3</v>
      </c>
      <c r="D1773" t="s">
        <v>4</v>
      </c>
      <c r="E1773" t="s">
        <v>5</v>
      </c>
      <c r="F1773" t="s">
        <v>6</v>
      </c>
      <c r="G1773" t="s">
        <v>7</v>
      </c>
      <c r="H1773" t="s">
        <v>8</v>
      </c>
      <c r="I1773" t="s">
        <v>9</v>
      </c>
      <c r="J1773" t="s">
        <v>10</v>
      </c>
      <c r="K1773" t="s">
        <v>11</v>
      </c>
      <c r="L1773" t="s">
        <v>12</v>
      </c>
      <c r="M1773" t="s">
        <v>13</v>
      </c>
    </row>
    <row r="1774" spans="1:13" x14ac:dyDescent="0.2">
      <c r="A1774" t="s">
        <v>14</v>
      </c>
      <c r="B1774" t="s">
        <v>194</v>
      </c>
      <c r="C1774">
        <v>4</v>
      </c>
      <c r="D1774">
        <v>0.23995200959808</v>
      </c>
      <c r="E1774">
        <v>0.70736408698865505</v>
      </c>
      <c r="F1774" t="s">
        <v>2559</v>
      </c>
      <c r="G1774">
        <v>1425</v>
      </c>
      <c r="H1774">
        <v>52</v>
      </c>
      <c r="I1774">
        <v>20581</v>
      </c>
      <c r="J1774">
        <v>1.11098515519568</v>
      </c>
      <c r="K1774">
        <v>1</v>
      </c>
      <c r="L1774">
        <v>0.94545969514271899</v>
      </c>
      <c r="M1774">
        <v>99.999997828656703</v>
      </c>
    </row>
    <row r="1775" spans="1:13" x14ac:dyDescent="0.2">
      <c r="A1775" t="s">
        <v>23</v>
      </c>
      <c r="B1775" t="s">
        <v>2560</v>
      </c>
      <c r="C1775">
        <v>4</v>
      </c>
      <c r="D1775">
        <v>0.23995200959808</v>
      </c>
      <c r="E1775">
        <v>0.75156678338485094</v>
      </c>
      <c r="F1775" t="s">
        <v>2561</v>
      </c>
      <c r="G1775">
        <v>1246</v>
      </c>
      <c r="H1775">
        <v>52</v>
      </c>
      <c r="I1775">
        <v>16792</v>
      </c>
      <c r="J1775">
        <v>1.0366711939745601</v>
      </c>
      <c r="K1775">
        <v>1</v>
      </c>
      <c r="L1775">
        <v>0.99999978738942397</v>
      </c>
      <c r="M1775">
        <v>99.9999999994468</v>
      </c>
    </row>
    <row r="1776" spans="1:13" x14ac:dyDescent="0.2">
      <c r="A1776" t="s">
        <v>14</v>
      </c>
      <c r="B1776" t="s">
        <v>2479</v>
      </c>
      <c r="C1776">
        <v>7</v>
      </c>
      <c r="D1776">
        <v>0.41991601679663998</v>
      </c>
      <c r="E1776">
        <v>0.86627352426109505</v>
      </c>
      <c r="F1776" t="s">
        <v>2480</v>
      </c>
      <c r="G1776">
        <v>1425</v>
      </c>
      <c r="H1776">
        <v>124</v>
      </c>
      <c r="I1776">
        <v>20581</v>
      </c>
      <c r="J1776">
        <v>0.81531975099037901</v>
      </c>
      <c r="K1776">
        <v>1</v>
      </c>
      <c r="L1776">
        <v>0.98438847762505</v>
      </c>
      <c r="M1776">
        <v>99.999999999971607</v>
      </c>
    </row>
    <row r="1778" spans="1:13" x14ac:dyDescent="0.2">
      <c r="A1778" t="s">
        <v>559</v>
      </c>
      <c r="B1778" t="s">
        <v>2562</v>
      </c>
    </row>
    <row r="1779" spans="1:13" x14ac:dyDescent="0.2">
      <c r="A1779" t="s">
        <v>1</v>
      </c>
      <c r="B1779" t="s">
        <v>2</v>
      </c>
      <c r="C1779" t="s">
        <v>3</v>
      </c>
      <c r="D1779" t="s">
        <v>4</v>
      </c>
      <c r="E1779" t="s">
        <v>5</v>
      </c>
      <c r="F1779" t="s">
        <v>6</v>
      </c>
      <c r="G1779" t="s">
        <v>7</v>
      </c>
      <c r="H1779" t="s">
        <v>8</v>
      </c>
      <c r="I1779" t="s">
        <v>9</v>
      </c>
      <c r="J1779" t="s">
        <v>10</v>
      </c>
      <c r="K1779" t="s">
        <v>11</v>
      </c>
      <c r="L1779" t="s">
        <v>12</v>
      </c>
      <c r="M1779" t="s">
        <v>13</v>
      </c>
    </row>
    <row r="1780" spans="1:13" x14ac:dyDescent="0.2">
      <c r="A1780" t="s">
        <v>17</v>
      </c>
      <c r="B1780" t="s">
        <v>2563</v>
      </c>
      <c r="C1780">
        <v>9</v>
      </c>
      <c r="D1780">
        <v>0.53989202159567995</v>
      </c>
      <c r="E1780">
        <v>0.67953105844913797</v>
      </c>
      <c r="F1780" t="s">
        <v>2564</v>
      </c>
      <c r="G1780">
        <v>557</v>
      </c>
      <c r="H1780">
        <v>111</v>
      </c>
      <c r="I1780">
        <v>6910</v>
      </c>
      <c r="J1780">
        <v>1.0058712213110701</v>
      </c>
      <c r="K1780">
        <v>1</v>
      </c>
      <c r="L1780">
        <v>0.95739627003220895</v>
      </c>
      <c r="M1780">
        <v>99.999967956191796</v>
      </c>
    </row>
    <row r="1781" spans="1:13" x14ac:dyDescent="0.2">
      <c r="A1781" t="s">
        <v>17</v>
      </c>
      <c r="B1781" t="s">
        <v>715</v>
      </c>
      <c r="C1781">
        <v>8</v>
      </c>
      <c r="D1781">
        <v>0.47990401919615999</v>
      </c>
      <c r="E1781">
        <v>0.69436014066420104</v>
      </c>
      <c r="F1781" t="s">
        <v>2565</v>
      </c>
      <c r="G1781">
        <v>557</v>
      </c>
      <c r="H1781">
        <v>99</v>
      </c>
      <c r="I1781">
        <v>6910</v>
      </c>
      <c r="J1781">
        <v>1.0024844495221501</v>
      </c>
      <c r="K1781">
        <v>1</v>
      </c>
      <c r="L1781">
        <v>0.95744744713228203</v>
      </c>
      <c r="M1781">
        <v>99.999982806500299</v>
      </c>
    </row>
    <row r="1782" spans="1:13" x14ac:dyDescent="0.2">
      <c r="A1782" t="s">
        <v>17</v>
      </c>
      <c r="B1782" t="s">
        <v>871</v>
      </c>
      <c r="C1782">
        <v>8</v>
      </c>
      <c r="D1782">
        <v>0.47990401919615999</v>
      </c>
      <c r="E1782">
        <v>0.80047760284829195</v>
      </c>
      <c r="F1782" t="s">
        <v>2566</v>
      </c>
      <c r="G1782">
        <v>557</v>
      </c>
      <c r="H1782">
        <v>111</v>
      </c>
      <c r="I1782">
        <v>6910</v>
      </c>
      <c r="J1782">
        <v>0.89410775227651296</v>
      </c>
      <c r="K1782">
        <v>1</v>
      </c>
      <c r="L1782">
        <v>0.97303411833730702</v>
      </c>
      <c r="M1782">
        <v>99.999999936687502</v>
      </c>
    </row>
    <row r="1783" spans="1:13" x14ac:dyDescent="0.2">
      <c r="A1783" t="s">
        <v>17</v>
      </c>
      <c r="B1783" t="s">
        <v>869</v>
      </c>
      <c r="C1783">
        <v>4</v>
      </c>
      <c r="D1783">
        <v>0.23995200959808</v>
      </c>
      <c r="E1783">
        <v>0.98542764816306705</v>
      </c>
      <c r="F1783" t="s">
        <v>2567</v>
      </c>
      <c r="G1783">
        <v>557</v>
      </c>
      <c r="H1783">
        <v>95</v>
      </c>
      <c r="I1783">
        <v>6910</v>
      </c>
      <c r="J1783">
        <v>0.52234716054048902</v>
      </c>
      <c r="K1783">
        <v>1</v>
      </c>
      <c r="L1783">
        <v>0.99894310222310201</v>
      </c>
      <c r="M1783">
        <v>100</v>
      </c>
    </row>
    <row r="1785" spans="1:13" x14ac:dyDescent="0.2">
      <c r="A1785" t="s">
        <v>560</v>
      </c>
      <c r="B1785" t="s">
        <v>2568</v>
      </c>
    </row>
    <row r="1786" spans="1:13" x14ac:dyDescent="0.2">
      <c r="A1786" t="s">
        <v>1</v>
      </c>
      <c r="B1786" t="s">
        <v>2</v>
      </c>
      <c r="C1786" t="s">
        <v>3</v>
      </c>
      <c r="D1786" t="s">
        <v>4</v>
      </c>
      <c r="E1786" t="s">
        <v>5</v>
      </c>
      <c r="F1786" t="s">
        <v>6</v>
      </c>
      <c r="G1786" t="s">
        <v>7</v>
      </c>
      <c r="H1786" t="s">
        <v>8</v>
      </c>
      <c r="I1786" t="s">
        <v>9</v>
      </c>
      <c r="J1786" t="s">
        <v>10</v>
      </c>
      <c r="K1786" t="s">
        <v>11</v>
      </c>
      <c r="L1786" t="s">
        <v>12</v>
      </c>
      <c r="M1786" t="s">
        <v>13</v>
      </c>
    </row>
    <row r="1787" spans="1:13" x14ac:dyDescent="0.2">
      <c r="A1787" t="s">
        <v>36</v>
      </c>
      <c r="B1787" t="s">
        <v>669</v>
      </c>
      <c r="C1787">
        <v>3</v>
      </c>
      <c r="D1787">
        <v>0.17996400719856001</v>
      </c>
      <c r="E1787">
        <v>0.74906974922729996</v>
      </c>
      <c r="F1787" t="s">
        <v>2569</v>
      </c>
      <c r="G1787">
        <v>1388</v>
      </c>
      <c r="H1787">
        <v>38</v>
      </c>
      <c r="I1787">
        <v>20063</v>
      </c>
      <c r="J1787">
        <v>1.14115349613226</v>
      </c>
      <c r="K1787">
        <v>1</v>
      </c>
      <c r="L1787">
        <v>0.99999999798331396</v>
      </c>
      <c r="M1787">
        <v>99.999999999260297</v>
      </c>
    </row>
    <row r="1788" spans="1:13" x14ac:dyDescent="0.2">
      <c r="A1788" t="s">
        <v>69</v>
      </c>
      <c r="B1788" t="s">
        <v>670</v>
      </c>
      <c r="C1788">
        <v>3</v>
      </c>
      <c r="D1788">
        <v>0.17996400719856001</v>
      </c>
      <c r="E1788">
        <v>0.78292055636350799</v>
      </c>
      <c r="F1788" t="s">
        <v>2569</v>
      </c>
      <c r="G1788">
        <v>1340</v>
      </c>
      <c r="H1788">
        <v>39</v>
      </c>
      <c r="I1788">
        <v>18559</v>
      </c>
      <c r="J1788">
        <v>1.06538461538461</v>
      </c>
      <c r="K1788">
        <v>1</v>
      </c>
      <c r="L1788">
        <v>0.99999993688251299</v>
      </c>
      <c r="M1788">
        <v>99.999999999605194</v>
      </c>
    </row>
    <row r="1789" spans="1:13" x14ac:dyDescent="0.2">
      <c r="A1789" t="s">
        <v>72</v>
      </c>
      <c r="B1789" t="s">
        <v>668</v>
      </c>
      <c r="C1789">
        <v>3</v>
      </c>
      <c r="D1789">
        <v>0.17996400719856001</v>
      </c>
      <c r="E1789">
        <v>0.82203967524577304</v>
      </c>
      <c r="F1789" t="s">
        <v>2569</v>
      </c>
      <c r="G1789">
        <v>790</v>
      </c>
      <c r="H1789">
        <v>39</v>
      </c>
      <c r="I1789">
        <v>10057</v>
      </c>
      <c r="J1789">
        <v>0.97925998052580299</v>
      </c>
      <c r="K1789">
        <v>1</v>
      </c>
      <c r="L1789">
        <v>0.99966387760826203</v>
      </c>
      <c r="M1789">
        <v>99.999999996979</v>
      </c>
    </row>
    <row r="1791" spans="1:13" x14ac:dyDescent="0.2">
      <c r="A1791" t="s">
        <v>565</v>
      </c>
      <c r="B1791" t="s">
        <v>2570</v>
      </c>
    </row>
    <row r="1792" spans="1:13" x14ac:dyDescent="0.2">
      <c r="A1792" t="s">
        <v>1</v>
      </c>
      <c r="B1792" t="s">
        <v>2</v>
      </c>
      <c r="C1792" t="s">
        <v>3</v>
      </c>
      <c r="D1792" t="s">
        <v>4</v>
      </c>
      <c r="E1792" t="s">
        <v>5</v>
      </c>
      <c r="F1792" t="s">
        <v>6</v>
      </c>
      <c r="G1792" t="s">
        <v>7</v>
      </c>
      <c r="H1792" t="s">
        <v>8</v>
      </c>
      <c r="I1792" t="s">
        <v>9</v>
      </c>
      <c r="J1792" t="s">
        <v>10</v>
      </c>
      <c r="K1792" t="s">
        <v>11</v>
      </c>
      <c r="L1792" t="s">
        <v>12</v>
      </c>
      <c r="M1792" t="s">
        <v>13</v>
      </c>
    </row>
    <row r="1793" spans="1:13" x14ac:dyDescent="0.2">
      <c r="A1793" t="s">
        <v>36</v>
      </c>
      <c r="B1793" t="s">
        <v>625</v>
      </c>
      <c r="C1793">
        <v>5</v>
      </c>
      <c r="D1793">
        <v>0.29994001199760001</v>
      </c>
      <c r="E1793">
        <v>0.75203691457889199</v>
      </c>
      <c r="F1793" t="s">
        <v>2571</v>
      </c>
      <c r="G1793">
        <v>1388</v>
      </c>
      <c r="H1793">
        <v>73</v>
      </c>
      <c r="I1793">
        <v>20063</v>
      </c>
      <c r="J1793">
        <v>0.99004184595949596</v>
      </c>
      <c r="K1793">
        <v>1</v>
      </c>
      <c r="L1793">
        <v>0.99999999817110197</v>
      </c>
      <c r="M1793">
        <v>99.999999999406697</v>
      </c>
    </row>
    <row r="1794" spans="1:13" x14ac:dyDescent="0.2">
      <c r="A1794" t="s">
        <v>69</v>
      </c>
      <c r="B1794" t="s">
        <v>624</v>
      </c>
      <c r="C1794">
        <v>5</v>
      </c>
      <c r="D1794">
        <v>0.29994001199760001</v>
      </c>
      <c r="E1794">
        <v>0.79053114151612802</v>
      </c>
      <c r="F1794" t="s">
        <v>2571</v>
      </c>
      <c r="G1794">
        <v>1340</v>
      </c>
      <c r="H1794">
        <v>74</v>
      </c>
      <c r="I1794">
        <v>18559</v>
      </c>
      <c r="J1794">
        <v>0.93581081081080997</v>
      </c>
      <c r="K1794">
        <v>1</v>
      </c>
      <c r="L1794">
        <v>0.99999994374815604</v>
      </c>
      <c r="M1794">
        <v>99.999999999786198</v>
      </c>
    </row>
    <row r="1795" spans="1:13" x14ac:dyDescent="0.2">
      <c r="A1795" t="s">
        <v>72</v>
      </c>
      <c r="B1795" t="s">
        <v>2572</v>
      </c>
      <c r="C1795">
        <v>3</v>
      </c>
      <c r="D1795">
        <v>0.17996400719856001</v>
      </c>
      <c r="E1795">
        <v>0.82203967524577304</v>
      </c>
      <c r="F1795" t="s">
        <v>2573</v>
      </c>
      <c r="G1795">
        <v>790</v>
      </c>
      <c r="H1795">
        <v>39</v>
      </c>
      <c r="I1795">
        <v>10057</v>
      </c>
      <c r="J1795">
        <v>0.97925998052580299</v>
      </c>
      <c r="K1795">
        <v>1</v>
      </c>
      <c r="L1795">
        <v>0.99966387760826203</v>
      </c>
      <c r="M1795">
        <v>99.999999996979</v>
      </c>
    </row>
    <row r="1797" spans="1:13" x14ac:dyDescent="0.2">
      <c r="A1797" t="s">
        <v>575</v>
      </c>
      <c r="B1797" t="s">
        <v>2574</v>
      </c>
    </row>
    <row r="1798" spans="1:13" x14ac:dyDescent="0.2">
      <c r="A1798" t="s">
        <v>1</v>
      </c>
      <c r="B1798" t="s">
        <v>2</v>
      </c>
      <c r="C1798" t="s">
        <v>3</v>
      </c>
      <c r="D1798" t="s">
        <v>4</v>
      </c>
      <c r="E1798" t="s">
        <v>5</v>
      </c>
      <c r="F1798" t="s">
        <v>6</v>
      </c>
      <c r="G1798" t="s">
        <v>7</v>
      </c>
      <c r="H1798" t="s">
        <v>8</v>
      </c>
      <c r="I1798" t="s">
        <v>9</v>
      </c>
      <c r="J1798" t="s">
        <v>10</v>
      </c>
      <c r="K1798" t="s">
        <v>11</v>
      </c>
      <c r="L1798" t="s">
        <v>12</v>
      </c>
      <c r="M1798" t="s">
        <v>13</v>
      </c>
    </row>
    <row r="1799" spans="1:13" x14ac:dyDescent="0.2">
      <c r="A1799" t="s">
        <v>14</v>
      </c>
      <c r="B1799" t="s">
        <v>245</v>
      </c>
      <c r="C1799">
        <v>12</v>
      </c>
      <c r="D1799">
        <v>0.71985602879424104</v>
      </c>
      <c r="E1799">
        <v>0.61939178305975595</v>
      </c>
      <c r="F1799" t="s">
        <v>2575</v>
      </c>
      <c r="G1799">
        <v>1425</v>
      </c>
      <c r="H1799">
        <v>168</v>
      </c>
      <c r="I1799">
        <v>20581</v>
      </c>
      <c r="J1799">
        <v>1.0316290726816999</v>
      </c>
      <c r="K1799">
        <v>1</v>
      </c>
      <c r="L1799">
        <v>0.92789451132432299</v>
      </c>
      <c r="M1799">
        <v>99.999905403784695</v>
      </c>
    </row>
    <row r="1800" spans="1:13" x14ac:dyDescent="0.2">
      <c r="A1800" t="s">
        <v>36</v>
      </c>
      <c r="B1800" t="s">
        <v>246</v>
      </c>
      <c r="C1800">
        <v>8</v>
      </c>
      <c r="D1800">
        <v>0.47990401919615999</v>
      </c>
      <c r="E1800">
        <v>0.62502153877620403</v>
      </c>
      <c r="F1800" t="s">
        <v>2576</v>
      </c>
      <c r="G1800">
        <v>1388</v>
      </c>
      <c r="H1800">
        <v>108</v>
      </c>
      <c r="I1800">
        <v>20063</v>
      </c>
      <c r="J1800">
        <v>1.0707119222969299</v>
      </c>
      <c r="K1800">
        <v>1</v>
      </c>
      <c r="L1800">
        <v>0.99999983051749097</v>
      </c>
      <c r="M1800">
        <v>99.999998732360993</v>
      </c>
    </row>
    <row r="1801" spans="1:13" x14ac:dyDescent="0.2">
      <c r="A1801" t="s">
        <v>21</v>
      </c>
      <c r="B1801" t="s">
        <v>249</v>
      </c>
      <c r="C1801">
        <v>16</v>
      </c>
      <c r="D1801">
        <v>0.95980803839232098</v>
      </c>
      <c r="E1801">
        <v>0.75059207306540099</v>
      </c>
      <c r="F1801" t="s">
        <v>2577</v>
      </c>
      <c r="G1801">
        <v>1246</v>
      </c>
      <c r="H1801">
        <v>234</v>
      </c>
      <c r="I1801">
        <v>16881</v>
      </c>
      <c r="J1801">
        <v>0.92636951063917305</v>
      </c>
      <c r="K1801">
        <v>1</v>
      </c>
      <c r="L1801">
        <v>0.99995185103837703</v>
      </c>
      <c r="M1801">
        <v>99.999999982900903</v>
      </c>
    </row>
    <row r="1802" spans="1:13" x14ac:dyDescent="0.2">
      <c r="A1802" t="s">
        <v>21</v>
      </c>
      <c r="B1802" t="s">
        <v>2578</v>
      </c>
      <c r="C1802">
        <v>4</v>
      </c>
      <c r="D1802">
        <v>0.23995200959808</v>
      </c>
      <c r="E1802">
        <v>0.77094730488088503</v>
      </c>
      <c r="F1802" t="s">
        <v>2579</v>
      </c>
      <c r="G1802">
        <v>1246</v>
      </c>
      <c r="H1802">
        <v>54</v>
      </c>
      <c r="I1802">
        <v>16881</v>
      </c>
      <c r="J1802">
        <v>1.0035669698591001</v>
      </c>
      <c r="K1802">
        <v>1</v>
      </c>
      <c r="L1802">
        <v>0.99996461591747898</v>
      </c>
      <c r="M1802">
        <v>99.999999995693003</v>
      </c>
    </row>
    <row r="1803" spans="1:13" x14ac:dyDescent="0.2">
      <c r="A1803" t="s">
        <v>69</v>
      </c>
      <c r="B1803" t="s">
        <v>247</v>
      </c>
      <c r="C1803">
        <v>9</v>
      </c>
      <c r="D1803">
        <v>0.53989202159567995</v>
      </c>
      <c r="E1803">
        <v>0.79344354937612704</v>
      </c>
      <c r="F1803" t="s">
        <v>2580</v>
      </c>
      <c r="G1803">
        <v>1340</v>
      </c>
      <c r="H1803">
        <v>139</v>
      </c>
      <c r="I1803">
        <v>18559</v>
      </c>
      <c r="J1803">
        <v>0.89676258992805702</v>
      </c>
      <c r="K1803">
        <v>1</v>
      </c>
      <c r="L1803">
        <v>0.99999994702041395</v>
      </c>
      <c r="M1803">
        <v>99.9999999998319</v>
      </c>
    </row>
    <row r="1804" spans="1:13" x14ac:dyDescent="0.2">
      <c r="A1804" t="s">
        <v>36</v>
      </c>
      <c r="B1804" t="s">
        <v>244</v>
      </c>
      <c r="C1804">
        <v>6</v>
      </c>
      <c r="D1804">
        <v>0.35992801439712002</v>
      </c>
      <c r="E1804">
        <v>0.83579143531467404</v>
      </c>
      <c r="F1804" t="s">
        <v>2581</v>
      </c>
      <c r="G1804">
        <v>1388</v>
      </c>
      <c r="H1804">
        <v>101</v>
      </c>
      <c r="I1804">
        <v>20063</v>
      </c>
      <c r="J1804">
        <v>0.85868975946586001</v>
      </c>
      <c r="K1804">
        <v>1</v>
      </c>
      <c r="L1804">
        <v>0.99999999997574696</v>
      </c>
      <c r="M1804">
        <v>99.999999999999702</v>
      </c>
    </row>
    <row r="1805" spans="1:13" x14ac:dyDescent="0.2">
      <c r="A1805" t="s">
        <v>69</v>
      </c>
      <c r="B1805" t="s">
        <v>243</v>
      </c>
      <c r="C1805">
        <v>10</v>
      </c>
      <c r="D1805">
        <v>0.59988002399520102</v>
      </c>
      <c r="E1805">
        <v>0.85895769078084705</v>
      </c>
      <c r="F1805" t="s">
        <v>2582</v>
      </c>
      <c r="G1805">
        <v>1340</v>
      </c>
      <c r="H1805">
        <v>167</v>
      </c>
      <c r="I1805">
        <v>18559</v>
      </c>
      <c r="J1805">
        <v>0.82934131736526895</v>
      </c>
      <c r="K1805">
        <v>1</v>
      </c>
      <c r="L1805">
        <v>0.999999994830858</v>
      </c>
      <c r="M1805">
        <v>99.999999999999702</v>
      </c>
    </row>
    <row r="1806" spans="1:13" x14ac:dyDescent="0.2">
      <c r="A1806" t="s">
        <v>36</v>
      </c>
      <c r="B1806" t="s">
        <v>250</v>
      </c>
      <c r="C1806">
        <v>18</v>
      </c>
      <c r="D1806">
        <v>1.0797840431913599</v>
      </c>
      <c r="E1806">
        <v>0.86920364886676504</v>
      </c>
      <c r="F1806" t="s">
        <v>2583</v>
      </c>
      <c r="G1806">
        <v>1388</v>
      </c>
      <c r="H1806">
        <v>310</v>
      </c>
      <c r="I1806">
        <v>20063</v>
      </c>
      <c r="J1806">
        <v>0.83929999070372696</v>
      </c>
      <c r="K1806">
        <v>1</v>
      </c>
      <c r="L1806">
        <v>0.99999999999804501</v>
      </c>
      <c r="M1806">
        <v>100</v>
      </c>
    </row>
    <row r="1807" spans="1:13" x14ac:dyDescent="0.2">
      <c r="A1807" t="s">
        <v>14</v>
      </c>
      <c r="B1807" t="s">
        <v>251</v>
      </c>
      <c r="C1807">
        <v>19</v>
      </c>
      <c r="D1807">
        <v>1.13977204559088</v>
      </c>
      <c r="E1807">
        <v>0.913979455077775</v>
      </c>
      <c r="F1807" t="s">
        <v>2584</v>
      </c>
      <c r="G1807">
        <v>1425</v>
      </c>
      <c r="H1807">
        <v>343</v>
      </c>
      <c r="I1807">
        <v>20581</v>
      </c>
      <c r="J1807">
        <v>0.80003887269193297</v>
      </c>
      <c r="K1807">
        <v>1</v>
      </c>
      <c r="L1807">
        <v>0.99260046585128303</v>
      </c>
      <c r="M1807">
        <v>99.999999999999901</v>
      </c>
    </row>
    <row r="1808" spans="1:13" x14ac:dyDescent="0.2">
      <c r="A1808" t="s">
        <v>21</v>
      </c>
      <c r="B1808" t="s">
        <v>252</v>
      </c>
      <c r="C1808">
        <v>23</v>
      </c>
      <c r="D1808">
        <v>1.37972405518896</v>
      </c>
      <c r="E1808">
        <v>0.91514019651841405</v>
      </c>
      <c r="F1808" t="s">
        <v>2585</v>
      </c>
      <c r="G1808">
        <v>1246</v>
      </c>
      <c r="H1808">
        <v>384</v>
      </c>
      <c r="I1808">
        <v>16881</v>
      </c>
      <c r="J1808">
        <v>0.81147797953450995</v>
      </c>
      <c r="K1808">
        <v>1</v>
      </c>
      <c r="L1808">
        <v>0.99999938116745601</v>
      </c>
      <c r="M1808">
        <v>100</v>
      </c>
    </row>
    <row r="1810" spans="1:13" x14ac:dyDescent="0.2">
      <c r="A1810" t="s">
        <v>576</v>
      </c>
      <c r="B1810" t="s">
        <v>2586</v>
      </c>
    </row>
    <row r="1811" spans="1:13" x14ac:dyDescent="0.2">
      <c r="A1811" t="s">
        <v>1</v>
      </c>
      <c r="B1811" t="s">
        <v>2</v>
      </c>
      <c r="C1811" t="s">
        <v>3</v>
      </c>
      <c r="D1811" t="s">
        <v>4</v>
      </c>
      <c r="E1811" t="s">
        <v>5</v>
      </c>
      <c r="F1811" t="s">
        <v>6</v>
      </c>
      <c r="G1811" t="s">
        <v>7</v>
      </c>
      <c r="H1811" t="s">
        <v>8</v>
      </c>
      <c r="I1811" t="s">
        <v>9</v>
      </c>
      <c r="J1811" t="s">
        <v>10</v>
      </c>
      <c r="K1811" t="s">
        <v>11</v>
      </c>
      <c r="L1811" t="s">
        <v>12</v>
      </c>
      <c r="M1811" t="s">
        <v>13</v>
      </c>
    </row>
    <row r="1812" spans="1:13" x14ac:dyDescent="0.2">
      <c r="A1812" t="s">
        <v>69</v>
      </c>
      <c r="B1812" t="s">
        <v>2587</v>
      </c>
      <c r="C1812">
        <v>17</v>
      </c>
      <c r="D1812">
        <v>1.0197960407918401</v>
      </c>
      <c r="E1812">
        <v>0.61162204060865399</v>
      </c>
      <c r="F1812" t="s">
        <v>2588</v>
      </c>
      <c r="G1812">
        <v>1340</v>
      </c>
      <c r="H1812">
        <v>232</v>
      </c>
      <c r="I1812">
        <v>18559</v>
      </c>
      <c r="J1812">
        <v>1.01487068965517</v>
      </c>
      <c r="K1812">
        <v>1</v>
      </c>
      <c r="L1812">
        <v>0.99999071592643995</v>
      </c>
      <c r="M1812">
        <v>99.999991306268896</v>
      </c>
    </row>
    <row r="1813" spans="1:13" x14ac:dyDescent="0.2">
      <c r="A1813" t="s">
        <v>69</v>
      </c>
      <c r="B1813" t="s">
        <v>2589</v>
      </c>
      <c r="C1813">
        <v>4</v>
      </c>
      <c r="D1813">
        <v>0.23995200959808</v>
      </c>
      <c r="E1813">
        <v>0.70953973901432899</v>
      </c>
      <c r="F1813" t="s">
        <v>2590</v>
      </c>
      <c r="G1813">
        <v>1340</v>
      </c>
      <c r="H1813">
        <v>50</v>
      </c>
      <c r="I1813">
        <v>18559</v>
      </c>
      <c r="J1813">
        <v>1.1080000000000001</v>
      </c>
      <c r="K1813">
        <v>1</v>
      </c>
      <c r="L1813">
        <v>0.99999941630344502</v>
      </c>
      <c r="M1813">
        <v>99.999999941067301</v>
      </c>
    </row>
    <row r="1814" spans="1:13" x14ac:dyDescent="0.2">
      <c r="A1814" t="s">
        <v>72</v>
      </c>
      <c r="B1814" t="s">
        <v>2591</v>
      </c>
      <c r="C1814">
        <v>4</v>
      </c>
      <c r="D1814">
        <v>0.23995200959808</v>
      </c>
      <c r="E1814">
        <v>0.75071893076983098</v>
      </c>
      <c r="F1814" t="s">
        <v>2590</v>
      </c>
      <c r="G1814">
        <v>790</v>
      </c>
      <c r="H1814">
        <v>49</v>
      </c>
      <c r="I1814">
        <v>10057</v>
      </c>
      <c r="J1814">
        <v>1.0392146732110501</v>
      </c>
      <c r="K1814">
        <v>1</v>
      </c>
      <c r="L1814">
        <v>0.99914504282580796</v>
      </c>
      <c r="M1814">
        <v>99.999999657997094</v>
      </c>
    </row>
    <row r="1815" spans="1:13" x14ac:dyDescent="0.2">
      <c r="A1815" t="s">
        <v>36</v>
      </c>
      <c r="B1815" t="s">
        <v>992</v>
      </c>
      <c r="C1815">
        <v>6</v>
      </c>
      <c r="D1815">
        <v>0.35992801439712002</v>
      </c>
      <c r="E1815">
        <v>0.80903156035339396</v>
      </c>
      <c r="F1815" t="s">
        <v>2592</v>
      </c>
      <c r="G1815">
        <v>1388</v>
      </c>
      <c r="H1815">
        <v>97</v>
      </c>
      <c r="I1815">
        <v>20063</v>
      </c>
      <c r="J1815">
        <v>0.89409964645414297</v>
      </c>
      <c r="K1815">
        <v>1</v>
      </c>
      <c r="L1815">
        <v>0.99999999988369903</v>
      </c>
      <c r="M1815">
        <v>99.999999999995296</v>
      </c>
    </row>
    <row r="1816" spans="1:13" x14ac:dyDescent="0.2">
      <c r="A1816" t="s">
        <v>69</v>
      </c>
      <c r="B1816" t="s">
        <v>993</v>
      </c>
      <c r="C1816">
        <v>6</v>
      </c>
      <c r="D1816">
        <v>0.35992801439712002</v>
      </c>
      <c r="E1816">
        <v>0.817191432604502</v>
      </c>
      <c r="F1816" t="s">
        <v>2592</v>
      </c>
      <c r="G1816">
        <v>1340</v>
      </c>
      <c r="H1816">
        <v>94</v>
      </c>
      <c r="I1816">
        <v>18559</v>
      </c>
      <c r="J1816">
        <v>0.88404255319148894</v>
      </c>
      <c r="K1816">
        <v>1</v>
      </c>
      <c r="L1816">
        <v>0.99999998077763497</v>
      </c>
      <c r="M1816">
        <v>99.999999999979394</v>
      </c>
    </row>
    <row r="1817" spans="1:13" x14ac:dyDescent="0.2">
      <c r="A1817" t="s">
        <v>69</v>
      </c>
      <c r="B1817" t="s">
        <v>994</v>
      </c>
      <c r="C1817">
        <v>6</v>
      </c>
      <c r="D1817">
        <v>0.35992801439712002</v>
      </c>
      <c r="E1817">
        <v>0.85029891348585396</v>
      </c>
      <c r="F1817" t="s">
        <v>2592</v>
      </c>
      <c r="G1817">
        <v>1340</v>
      </c>
      <c r="H1817">
        <v>99</v>
      </c>
      <c r="I1817">
        <v>18559</v>
      </c>
      <c r="J1817">
        <v>0.83939393939393903</v>
      </c>
      <c r="K1817">
        <v>1</v>
      </c>
      <c r="L1817">
        <v>0.999999993608641</v>
      </c>
      <c r="M1817">
        <v>99.999999999999304</v>
      </c>
    </row>
    <row r="1818" spans="1:13" x14ac:dyDescent="0.2">
      <c r="A1818" t="s">
        <v>72</v>
      </c>
      <c r="B1818" t="s">
        <v>991</v>
      </c>
      <c r="C1818">
        <v>6</v>
      </c>
      <c r="D1818">
        <v>0.35992801439712002</v>
      </c>
      <c r="E1818">
        <v>0.85789096115770802</v>
      </c>
      <c r="F1818" t="s">
        <v>2592</v>
      </c>
      <c r="G1818">
        <v>790</v>
      </c>
      <c r="H1818">
        <v>92</v>
      </c>
      <c r="I1818">
        <v>10057</v>
      </c>
      <c r="J1818">
        <v>0.830242157402311</v>
      </c>
      <c r="K1818">
        <v>1</v>
      </c>
      <c r="L1818">
        <v>0.99984134087627796</v>
      </c>
      <c r="M1818">
        <v>99.999999999871406</v>
      </c>
    </row>
    <row r="1819" spans="1:13" x14ac:dyDescent="0.2">
      <c r="A1819" t="s">
        <v>69</v>
      </c>
      <c r="B1819" t="s">
        <v>2593</v>
      </c>
      <c r="C1819">
        <v>4</v>
      </c>
      <c r="D1819">
        <v>0.23995200959808</v>
      </c>
      <c r="E1819">
        <v>0.90000218159969003</v>
      </c>
      <c r="F1819" t="s">
        <v>2590</v>
      </c>
      <c r="G1819">
        <v>1340</v>
      </c>
      <c r="H1819">
        <v>72</v>
      </c>
      <c r="I1819">
        <v>18559</v>
      </c>
      <c r="J1819">
        <v>0.76944444444444404</v>
      </c>
      <c r="K1819">
        <v>1</v>
      </c>
      <c r="L1819">
        <v>0.99999999961972297</v>
      </c>
      <c r="M1819">
        <v>100</v>
      </c>
    </row>
    <row r="1820" spans="1:13" x14ac:dyDescent="0.2">
      <c r="A1820" t="s">
        <v>69</v>
      </c>
      <c r="B1820" t="s">
        <v>2594</v>
      </c>
      <c r="C1820">
        <v>3</v>
      </c>
      <c r="D1820">
        <v>0.17996400719856001</v>
      </c>
      <c r="E1820">
        <v>0.98426797676495503</v>
      </c>
      <c r="F1820" t="s">
        <v>2595</v>
      </c>
      <c r="G1820">
        <v>1340</v>
      </c>
      <c r="H1820">
        <v>82</v>
      </c>
      <c r="I1820">
        <v>18559</v>
      </c>
      <c r="J1820">
        <v>0.50670731707316996</v>
      </c>
      <c r="K1820">
        <v>1</v>
      </c>
      <c r="L1820">
        <v>0.999999999999999</v>
      </c>
      <c r="M1820">
        <v>100</v>
      </c>
    </row>
    <row r="1822" spans="1:13" x14ac:dyDescent="0.2">
      <c r="A1822" t="s">
        <v>580</v>
      </c>
      <c r="B1822" t="s">
        <v>2596</v>
      </c>
    </row>
    <row r="1823" spans="1:13" x14ac:dyDescent="0.2">
      <c r="A1823" t="s">
        <v>1</v>
      </c>
      <c r="B1823" t="s">
        <v>2</v>
      </c>
      <c r="C1823" t="s">
        <v>3</v>
      </c>
      <c r="D1823" t="s">
        <v>4</v>
      </c>
      <c r="E1823" t="s">
        <v>5</v>
      </c>
      <c r="F1823" t="s">
        <v>6</v>
      </c>
      <c r="G1823" t="s">
        <v>7</v>
      </c>
      <c r="H1823" t="s">
        <v>8</v>
      </c>
      <c r="I1823" t="s">
        <v>9</v>
      </c>
      <c r="J1823" t="s">
        <v>10</v>
      </c>
      <c r="K1823" t="s">
        <v>11</v>
      </c>
      <c r="L1823" t="s">
        <v>12</v>
      </c>
      <c r="M1823" t="s">
        <v>13</v>
      </c>
    </row>
    <row r="1824" spans="1:13" x14ac:dyDescent="0.2">
      <c r="A1824" t="s">
        <v>36</v>
      </c>
      <c r="B1824" t="s">
        <v>295</v>
      </c>
      <c r="C1824">
        <v>11</v>
      </c>
      <c r="D1824">
        <v>0.65986802639472097</v>
      </c>
      <c r="E1824">
        <v>0.69727104673642004</v>
      </c>
      <c r="F1824" t="s">
        <v>2519</v>
      </c>
      <c r="G1824">
        <v>1388</v>
      </c>
      <c r="H1824">
        <v>163</v>
      </c>
      <c r="I1824">
        <v>20063</v>
      </c>
      <c r="J1824">
        <v>0.97546454270610505</v>
      </c>
      <c r="K1824">
        <v>1</v>
      </c>
      <c r="L1824">
        <v>0.99999998535403201</v>
      </c>
      <c r="M1824">
        <v>99.999999976019396</v>
      </c>
    </row>
    <row r="1825" spans="1:13" x14ac:dyDescent="0.2">
      <c r="A1825" t="s">
        <v>36</v>
      </c>
      <c r="B1825" t="s">
        <v>393</v>
      </c>
      <c r="C1825">
        <v>7</v>
      </c>
      <c r="D1825">
        <v>0.41991601679663998</v>
      </c>
      <c r="E1825">
        <v>0.81473444372531301</v>
      </c>
      <c r="F1825" t="s">
        <v>2597</v>
      </c>
      <c r="G1825">
        <v>1388</v>
      </c>
      <c r="H1825">
        <v>115</v>
      </c>
      <c r="I1825">
        <v>20063</v>
      </c>
      <c r="J1825">
        <v>0.87984588397443897</v>
      </c>
      <c r="K1825">
        <v>1</v>
      </c>
      <c r="L1825">
        <v>0.99999999990991395</v>
      </c>
      <c r="M1825">
        <v>99.9999999999973</v>
      </c>
    </row>
    <row r="1826" spans="1:13" x14ac:dyDescent="0.2">
      <c r="A1826" t="s">
        <v>69</v>
      </c>
      <c r="B1826" t="s">
        <v>395</v>
      </c>
      <c r="C1826">
        <v>7</v>
      </c>
      <c r="D1826">
        <v>0.41991601679663998</v>
      </c>
      <c r="E1826">
        <v>0.85100646341615505</v>
      </c>
      <c r="F1826" t="s">
        <v>2597</v>
      </c>
      <c r="G1826">
        <v>1340</v>
      </c>
      <c r="H1826">
        <v>116</v>
      </c>
      <c r="I1826">
        <v>18559</v>
      </c>
      <c r="J1826">
        <v>0.83577586206896504</v>
      </c>
      <c r="K1826">
        <v>1</v>
      </c>
      <c r="L1826">
        <v>0.99999999330395095</v>
      </c>
      <c r="M1826">
        <v>99.999999999999304</v>
      </c>
    </row>
    <row r="1827" spans="1:13" x14ac:dyDescent="0.2">
      <c r="A1827" t="s">
        <v>72</v>
      </c>
      <c r="B1827" t="s">
        <v>394</v>
      </c>
      <c r="C1827">
        <v>7</v>
      </c>
      <c r="D1827">
        <v>0.41991601679663998</v>
      </c>
      <c r="E1827">
        <v>0.88720941680065102</v>
      </c>
      <c r="F1827" t="s">
        <v>2597</v>
      </c>
      <c r="G1827">
        <v>790</v>
      </c>
      <c r="H1827">
        <v>113</v>
      </c>
      <c r="I1827">
        <v>10057</v>
      </c>
      <c r="J1827">
        <v>0.78860759493670896</v>
      </c>
      <c r="K1827">
        <v>1</v>
      </c>
      <c r="L1827">
        <v>0.99990724779628404</v>
      </c>
      <c r="M1827">
        <v>99.999999999994898</v>
      </c>
    </row>
    <row r="1829" spans="1:13" x14ac:dyDescent="0.2">
      <c r="A1829" t="s">
        <v>581</v>
      </c>
      <c r="B1829" t="s">
        <v>2598</v>
      </c>
    </row>
    <row r="1830" spans="1:13" x14ac:dyDescent="0.2">
      <c r="A1830" t="s">
        <v>1</v>
      </c>
      <c r="B1830" t="s">
        <v>2</v>
      </c>
      <c r="C1830" t="s">
        <v>3</v>
      </c>
      <c r="D1830" t="s">
        <v>4</v>
      </c>
      <c r="E1830" t="s">
        <v>5</v>
      </c>
      <c r="F1830" t="s">
        <v>6</v>
      </c>
      <c r="G1830" t="s">
        <v>7</v>
      </c>
      <c r="H1830" t="s">
        <v>8</v>
      </c>
      <c r="I1830" t="s">
        <v>9</v>
      </c>
      <c r="J1830" t="s">
        <v>10</v>
      </c>
      <c r="K1830" t="s">
        <v>11</v>
      </c>
      <c r="L1830" t="s">
        <v>12</v>
      </c>
      <c r="M1830" t="s">
        <v>13</v>
      </c>
    </row>
    <row r="1831" spans="1:13" x14ac:dyDescent="0.2">
      <c r="A1831" t="s">
        <v>21</v>
      </c>
      <c r="B1831" t="s">
        <v>411</v>
      </c>
      <c r="C1831">
        <v>5</v>
      </c>
      <c r="D1831">
        <v>0.29994001199760001</v>
      </c>
      <c r="E1831">
        <v>0.62807646229143199</v>
      </c>
      <c r="F1831" t="s">
        <v>2599</v>
      </c>
      <c r="G1831">
        <v>1246</v>
      </c>
      <c r="H1831">
        <v>58</v>
      </c>
      <c r="I1831">
        <v>16881</v>
      </c>
      <c r="J1831">
        <v>1.1679443183705001</v>
      </c>
      <c r="K1831">
        <v>1</v>
      </c>
      <c r="L1831">
        <v>0.99977902129983098</v>
      </c>
      <c r="M1831">
        <v>99.999988946360304</v>
      </c>
    </row>
    <row r="1832" spans="1:13" x14ac:dyDescent="0.2">
      <c r="A1832" t="s">
        <v>36</v>
      </c>
      <c r="B1832" t="s">
        <v>2600</v>
      </c>
      <c r="C1832">
        <v>3</v>
      </c>
      <c r="D1832">
        <v>0.17996400719856001</v>
      </c>
      <c r="E1832">
        <v>0.9217189590689</v>
      </c>
      <c r="F1832" t="s">
        <v>2601</v>
      </c>
      <c r="G1832">
        <v>1388</v>
      </c>
      <c r="H1832">
        <v>59</v>
      </c>
      <c r="I1832">
        <v>20063</v>
      </c>
      <c r="J1832">
        <v>0.73498021784789702</v>
      </c>
      <c r="K1832">
        <v>1</v>
      </c>
      <c r="L1832">
        <v>0.99999999999999101</v>
      </c>
      <c r="M1832">
        <v>100</v>
      </c>
    </row>
    <row r="1833" spans="1:13" x14ac:dyDescent="0.2">
      <c r="A1833" t="s">
        <v>36</v>
      </c>
      <c r="B1833" t="s">
        <v>2602</v>
      </c>
      <c r="C1833">
        <v>3</v>
      </c>
      <c r="D1833">
        <v>0.17996400719856001</v>
      </c>
      <c r="E1833">
        <v>0.9217189590689</v>
      </c>
      <c r="F1833" t="s">
        <v>2601</v>
      </c>
      <c r="G1833">
        <v>1388</v>
      </c>
      <c r="H1833">
        <v>59</v>
      </c>
      <c r="I1833">
        <v>20063</v>
      </c>
      <c r="J1833">
        <v>0.73498021784789702</v>
      </c>
      <c r="K1833">
        <v>1</v>
      </c>
      <c r="L1833">
        <v>0.99999999999999101</v>
      </c>
      <c r="M1833">
        <v>100</v>
      </c>
    </row>
    <row r="1835" spans="1:13" x14ac:dyDescent="0.2">
      <c r="A1835" t="s">
        <v>586</v>
      </c>
      <c r="B1835" t="s">
        <v>2603</v>
      </c>
    </row>
    <row r="1836" spans="1:13" x14ac:dyDescent="0.2">
      <c r="A1836" t="s">
        <v>1</v>
      </c>
      <c r="B1836" t="s">
        <v>2</v>
      </c>
      <c r="C1836" t="s">
        <v>3</v>
      </c>
      <c r="D1836" t="s">
        <v>4</v>
      </c>
      <c r="E1836" t="s">
        <v>5</v>
      </c>
      <c r="F1836" t="s">
        <v>6</v>
      </c>
      <c r="G1836" t="s">
        <v>7</v>
      </c>
      <c r="H1836" t="s">
        <v>8</v>
      </c>
      <c r="I1836" t="s">
        <v>9</v>
      </c>
      <c r="J1836" t="s">
        <v>10</v>
      </c>
      <c r="K1836" t="s">
        <v>11</v>
      </c>
      <c r="L1836" t="s">
        <v>12</v>
      </c>
      <c r="M1836" t="s">
        <v>13</v>
      </c>
    </row>
    <row r="1837" spans="1:13" x14ac:dyDescent="0.2">
      <c r="A1837" t="s">
        <v>36</v>
      </c>
      <c r="B1837" t="s">
        <v>2604</v>
      </c>
      <c r="C1837">
        <v>3</v>
      </c>
      <c r="D1837">
        <v>0.17996400719856001</v>
      </c>
      <c r="E1837">
        <v>0.62386973888452002</v>
      </c>
      <c r="F1837" t="s">
        <v>2605</v>
      </c>
      <c r="G1837">
        <v>1388</v>
      </c>
      <c r="H1837">
        <v>30</v>
      </c>
      <c r="I1837">
        <v>20063</v>
      </c>
      <c r="J1837">
        <v>1.44546109510086</v>
      </c>
      <c r="K1837">
        <v>1</v>
      </c>
      <c r="L1837">
        <v>0.999999832988822</v>
      </c>
      <c r="M1837">
        <v>99.999998658202003</v>
      </c>
    </row>
    <row r="1838" spans="1:13" x14ac:dyDescent="0.2">
      <c r="A1838" t="s">
        <v>36</v>
      </c>
      <c r="B1838" t="s">
        <v>917</v>
      </c>
      <c r="C1838">
        <v>9</v>
      </c>
      <c r="D1838">
        <v>0.53989202159567995</v>
      </c>
      <c r="E1838">
        <v>0.78630221152920898</v>
      </c>
      <c r="F1838" t="s">
        <v>2606</v>
      </c>
      <c r="G1838">
        <v>1388</v>
      </c>
      <c r="H1838">
        <v>144</v>
      </c>
      <c r="I1838">
        <v>20063</v>
      </c>
      <c r="J1838">
        <v>0.90341318443803997</v>
      </c>
      <c r="K1838">
        <v>1</v>
      </c>
      <c r="L1838">
        <v>0.99999999959487196</v>
      </c>
      <c r="M1838">
        <v>99.999999999962299</v>
      </c>
    </row>
    <row r="1839" spans="1:13" x14ac:dyDescent="0.2">
      <c r="A1839" t="s">
        <v>69</v>
      </c>
      <c r="B1839" t="s">
        <v>2607</v>
      </c>
      <c r="C1839">
        <v>3</v>
      </c>
      <c r="D1839">
        <v>0.17996400719856001</v>
      </c>
      <c r="E1839">
        <v>0.94421737742357603</v>
      </c>
      <c r="F1839" t="s">
        <v>2605</v>
      </c>
      <c r="G1839">
        <v>1340</v>
      </c>
      <c r="H1839">
        <v>62</v>
      </c>
      <c r="I1839">
        <v>18559</v>
      </c>
      <c r="J1839">
        <v>0.67016129032257998</v>
      </c>
      <c r="K1839">
        <v>1</v>
      </c>
      <c r="L1839">
        <v>0.99999999999331901</v>
      </c>
      <c r="M1839">
        <v>100</v>
      </c>
    </row>
    <row r="1840" spans="1:13" x14ac:dyDescent="0.2">
      <c r="A1840" t="s">
        <v>72</v>
      </c>
      <c r="B1840" t="s">
        <v>2608</v>
      </c>
      <c r="C1840">
        <v>3</v>
      </c>
      <c r="D1840">
        <v>0.17996400719856001</v>
      </c>
      <c r="E1840">
        <v>0.95504964928125602</v>
      </c>
      <c r="F1840" t="s">
        <v>2605</v>
      </c>
      <c r="G1840">
        <v>790</v>
      </c>
      <c r="H1840">
        <v>60</v>
      </c>
      <c r="I1840">
        <v>10057</v>
      </c>
      <c r="J1840">
        <v>0.63651898734177204</v>
      </c>
      <c r="K1840">
        <v>1</v>
      </c>
      <c r="L1840">
        <v>0.99999689504117095</v>
      </c>
      <c r="M1840">
        <v>100</v>
      </c>
    </row>
    <row r="1842" spans="1:13" x14ac:dyDescent="0.2">
      <c r="A1842" t="s">
        <v>587</v>
      </c>
      <c r="B1842" t="s">
        <v>2609</v>
      </c>
    </row>
    <row r="1843" spans="1:13" x14ac:dyDescent="0.2">
      <c r="A1843" t="s">
        <v>1</v>
      </c>
      <c r="B1843" t="s">
        <v>2</v>
      </c>
      <c r="C1843" t="s">
        <v>3</v>
      </c>
      <c r="D1843" t="s">
        <v>4</v>
      </c>
      <c r="E1843" t="s">
        <v>5</v>
      </c>
      <c r="F1843" t="s">
        <v>6</v>
      </c>
      <c r="G1843" t="s">
        <v>7</v>
      </c>
      <c r="H1843" t="s">
        <v>8</v>
      </c>
      <c r="I1843" t="s">
        <v>9</v>
      </c>
      <c r="J1843" t="s">
        <v>10</v>
      </c>
      <c r="K1843" t="s">
        <v>11</v>
      </c>
      <c r="L1843" t="s">
        <v>12</v>
      </c>
      <c r="M1843" t="s">
        <v>13</v>
      </c>
    </row>
    <row r="1844" spans="1:13" x14ac:dyDescent="0.2">
      <c r="A1844" t="s">
        <v>23</v>
      </c>
      <c r="B1844" t="s">
        <v>68</v>
      </c>
      <c r="C1844">
        <v>5</v>
      </c>
      <c r="D1844">
        <v>0.29994001199760001</v>
      </c>
      <c r="E1844">
        <v>0.73088587544153005</v>
      </c>
      <c r="F1844" t="s">
        <v>2610</v>
      </c>
      <c r="G1844">
        <v>1246</v>
      </c>
      <c r="H1844">
        <v>66</v>
      </c>
      <c r="I1844">
        <v>16792</v>
      </c>
      <c r="J1844">
        <v>1.0209640546719101</v>
      </c>
      <c r="K1844">
        <v>1</v>
      </c>
      <c r="L1844">
        <v>0.99999961206457</v>
      </c>
      <c r="M1844">
        <v>99.999999997549494</v>
      </c>
    </row>
    <row r="1845" spans="1:13" x14ac:dyDescent="0.2">
      <c r="A1845" t="s">
        <v>23</v>
      </c>
      <c r="B1845" t="s">
        <v>70</v>
      </c>
      <c r="C1845">
        <v>7</v>
      </c>
      <c r="D1845">
        <v>0.41991601679663998</v>
      </c>
      <c r="E1845">
        <v>0.79968881710435102</v>
      </c>
      <c r="F1845" t="s">
        <v>2611</v>
      </c>
      <c r="G1845">
        <v>1246</v>
      </c>
      <c r="H1845">
        <v>105</v>
      </c>
      <c r="I1845">
        <v>16792</v>
      </c>
      <c r="J1845">
        <v>0.89844836811128903</v>
      </c>
      <c r="K1845">
        <v>1</v>
      </c>
      <c r="L1845">
        <v>0.99999995067117597</v>
      </c>
      <c r="M1845">
        <v>99.999999999989896</v>
      </c>
    </row>
    <row r="1846" spans="1:13" x14ac:dyDescent="0.2">
      <c r="A1846" t="s">
        <v>23</v>
      </c>
      <c r="B1846" t="s">
        <v>67</v>
      </c>
      <c r="C1846">
        <v>3</v>
      </c>
      <c r="D1846">
        <v>0.17996400719856001</v>
      </c>
      <c r="E1846">
        <v>0.97987919731853201</v>
      </c>
      <c r="F1846" t="s">
        <v>2612</v>
      </c>
      <c r="G1846">
        <v>1246</v>
      </c>
      <c r="H1846">
        <v>76</v>
      </c>
      <c r="I1846">
        <v>16792</v>
      </c>
      <c r="J1846">
        <v>0.53197600743431595</v>
      </c>
      <c r="K1846">
        <v>1</v>
      </c>
      <c r="L1846">
        <v>0.999999999999997</v>
      </c>
      <c r="M1846">
        <v>100</v>
      </c>
    </row>
    <row r="1848" spans="1:13" x14ac:dyDescent="0.2">
      <c r="A1848" t="s">
        <v>588</v>
      </c>
      <c r="B1848" t="s">
        <v>2613</v>
      </c>
    </row>
    <row r="1849" spans="1:13" x14ac:dyDescent="0.2">
      <c r="A1849" t="s">
        <v>1</v>
      </c>
      <c r="B1849" t="s">
        <v>2</v>
      </c>
      <c r="C1849" t="s">
        <v>3</v>
      </c>
      <c r="D1849" t="s">
        <v>4</v>
      </c>
      <c r="E1849" t="s">
        <v>5</v>
      </c>
      <c r="F1849" t="s">
        <v>6</v>
      </c>
      <c r="G1849" t="s">
        <v>7</v>
      </c>
      <c r="H1849" t="s">
        <v>8</v>
      </c>
      <c r="I1849" t="s">
        <v>9</v>
      </c>
      <c r="J1849" t="s">
        <v>10</v>
      </c>
      <c r="K1849" t="s">
        <v>11</v>
      </c>
      <c r="L1849" t="s">
        <v>12</v>
      </c>
      <c r="M1849" t="s">
        <v>13</v>
      </c>
    </row>
    <row r="1850" spans="1:13" x14ac:dyDescent="0.2">
      <c r="A1850" t="s">
        <v>69</v>
      </c>
      <c r="B1850" t="s">
        <v>179</v>
      </c>
      <c r="C1850">
        <v>4</v>
      </c>
      <c r="D1850">
        <v>0.23995200959808</v>
      </c>
      <c r="E1850">
        <v>0.80834772987033199</v>
      </c>
      <c r="F1850" t="s">
        <v>2614</v>
      </c>
      <c r="G1850">
        <v>1340</v>
      </c>
      <c r="H1850">
        <v>59</v>
      </c>
      <c r="I1850">
        <v>18559</v>
      </c>
      <c r="J1850">
        <v>0.93898305084745703</v>
      </c>
      <c r="K1850">
        <v>1</v>
      </c>
      <c r="L1850">
        <v>0.99999997123633699</v>
      </c>
      <c r="M1850">
        <v>99.999999999953602</v>
      </c>
    </row>
    <row r="1851" spans="1:13" x14ac:dyDescent="0.2">
      <c r="A1851" t="s">
        <v>36</v>
      </c>
      <c r="B1851" t="s">
        <v>181</v>
      </c>
      <c r="C1851">
        <v>3</v>
      </c>
      <c r="D1851">
        <v>0.17996400719856001</v>
      </c>
      <c r="E1851">
        <v>0.82747853673932403</v>
      </c>
      <c r="F1851" t="s">
        <v>2615</v>
      </c>
      <c r="G1851">
        <v>1388</v>
      </c>
      <c r="H1851">
        <v>45</v>
      </c>
      <c r="I1851">
        <v>20063</v>
      </c>
      <c r="J1851">
        <v>0.96364073006724305</v>
      </c>
      <c r="K1851">
        <v>1</v>
      </c>
      <c r="L1851">
        <v>0.99999999995991395</v>
      </c>
      <c r="M1851">
        <v>99.999999999999204</v>
      </c>
    </row>
    <row r="1852" spans="1:13" x14ac:dyDescent="0.2">
      <c r="A1852" t="s">
        <v>72</v>
      </c>
      <c r="B1852" t="s">
        <v>180</v>
      </c>
      <c r="C1852">
        <v>3</v>
      </c>
      <c r="D1852">
        <v>0.17996400719856001</v>
      </c>
      <c r="E1852">
        <v>0.86166763013855596</v>
      </c>
      <c r="F1852" t="s">
        <v>2615</v>
      </c>
      <c r="G1852">
        <v>790</v>
      </c>
      <c r="H1852">
        <v>43</v>
      </c>
      <c r="I1852">
        <v>10057</v>
      </c>
      <c r="J1852">
        <v>0.88816602884898399</v>
      </c>
      <c r="K1852">
        <v>1</v>
      </c>
      <c r="L1852">
        <v>0.99983052419604002</v>
      </c>
      <c r="M1852">
        <v>99.999999999911793</v>
      </c>
    </row>
    <row r="1854" spans="1:13" x14ac:dyDescent="0.2">
      <c r="A1854" t="s">
        <v>589</v>
      </c>
      <c r="B1854" t="s">
        <v>2616</v>
      </c>
    </row>
    <row r="1855" spans="1:13" x14ac:dyDescent="0.2">
      <c r="A1855" t="s">
        <v>1</v>
      </c>
      <c r="B1855" t="s">
        <v>2</v>
      </c>
      <c r="C1855" t="s">
        <v>3</v>
      </c>
      <c r="D1855" t="s">
        <v>4</v>
      </c>
      <c r="E1855" t="s">
        <v>5</v>
      </c>
      <c r="F1855" t="s">
        <v>6</v>
      </c>
      <c r="G1855" t="s">
        <v>7</v>
      </c>
      <c r="H1855" t="s">
        <v>8</v>
      </c>
      <c r="I1855" t="s">
        <v>9</v>
      </c>
      <c r="J1855" t="s">
        <v>10</v>
      </c>
      <c r="K1855" t="s">
        <v>11</v>
      </c>
      <c r="L1855" t="s">
        <v>12</v>
      </c>
      <c r="M1855" t="s">
        <v>13</v>
      </c>
    </row>
    <row r="1856" spans="1:13" x14ac:dyDescent="0.2">
      <c r="A1856" t="s">
        <v>36</v>
      </c>
      <c r="B1856" t="s">
        <v>995</v>
      </c>
      <c r="C1856">
        <v>4</v>
      </c>
      <c r="D1856">
        <v>0.23995200959808</v>
      </c>
      <c r="E1856">
        <v>0.79358177302133104</v>
      </c>
      <c r="F1856" t="s">
        <v>2617</v>
      </c>
      <c r="G1856">
        <v>1388</v>
      </c>
      <c r="H1856">
        <v>60</v>
      </c>
      <c r="I1856">
        <v>20063</v>
      </c>
      <c r="J1856">
        <v>0.96364073006724305</v>
      </c>
      <c r="K1856">
        <v>1</v>
      </c>
      <c r="L1856">
        <v>0.99999999973025899</v>
      </c>
      <c r="M1856">
        <v>99.999999999980105</v>
      </c>
    </row>
    <row r="1857" spans="1:13" x14ac:dyDescent="0.2">
      <c r="A1857" t="s">
        <v>69</v>
      </c>
      <c r="B1857" t="s">
        <v>997</v>
      </c>
      <c r="C1857">
        <v>4</v>
      </c>
      <c r="D1857">
        <v>0.23995200959808</v>
      </c>
      <c r="E1857">
        <v>0.81735101628970397</v>
      </c>
      <c r="F1857" t="s">
        <v>2617</v>
      </c>
      <c r="G1857">
        <v>1340</v>
      </c>
      <c r="H1857">
        <v>60</v>
      </c>
      <c r="I1857">
        <v>18559</v>
      </c>
      <c r="J1857">
        <v>0.92333333333333301</v>
      </c>
      <c r="K1857">
        <v>1</v>
      </c>
      <c r="L1857">
        <v>0.99999997910461602</v>
      </c>
      <c r="M1857">
        <v>99.999999999979707</v>
      </c>
    </row>
    <row r="1858" spans="1:13" x14ac:dyDescent="0.2">
      <c r="A1858" t="s">
        <v>72</v>
      </c>
      <c r="B1858" t="s">
        <v>996</v>
      </c>
      <c r="C1858">
        <v>4</v>
      </c>
      <c r="D1858">
        <v>0.23995200959808</v>
      </c>
      <c r="E1858">
        <v>0.85222663349483896</v>
      </c>
      <c r="F1858" t="s">
        <v>2617</v>
      </c>
      <c r="G1858">
        <v>790</v>
      </c>
      <c r="H1858">
        <v>59</v>
      </c>
      <c r="I1858">
        <v>10057</v>
      </c>
      <c r="J1858">
        <v>0.86307659300579198</v>
      </c>
      <c r="K1858">
        <v>1</v>
      </c>
      <c r="L1858">
        <v>0.99984341762477003</v>
      </c>
      <c r="M1858">
        <v>99.999999999777401</v>
      </c>
    </row>
    <row r="1859" spans="1:13" x14ac:dyDescent="0.2">
      <c r="A1859" t="s">
        <v>69</v>
      </c>
      <c r="B1859" t="s">
        <v>998</v>
      </c>
      <c r="C1859">
        <v>4</v>
      </c>
      <c r="D1859">
        <v>0.23995200959808</v>
      </c>
      <c r="E1859">
        <v>0.88911473162986598</v>
      </c>
      <c r="F1859" t="s">
        <v>2617</v>
      </c>
      <c r="G1859">
        <v>1340</v>
      </c>
      <c r="H1859">
        <v>70</v>
      </c>
      <c r="I1859">
        <v>18559</v>
      </c>
      <c r="J1859">
        <v>0.79142857142857104</v>
      </c>
      <c r="K1859">
        <v>1</v>
      </c>
      <c r="L1859">
        <v>0.99999999908745996</v>
      </c>
      <c r="M1859">
        <v>100</v>
      </c>
    </row>
    <row r="1861" spans="1:13" x14ac:dyDescent="0.2">
      <c r="A1861" t="s">
        <v>594</v>
      </c>
      <c r="B1861" t="s">
        <v>2618</v>
      </c>
    </row>
    <row r="1862" spans="1:13" x14ac:dyDescent="0.2">
      <c r="A1862" t="s">
        <v>1</v>
      </c>
      <c r="B1862" t="s">
        <v>2</v>
      </c>
      <c r="C1862" t="s">
        <v>3</v>
      </c>
      <c r="D1862" t="s">
        <v>4</v>
      </c>
      <c r="E1862" t="s">
        <v>5</v>
      </c>
      <c r="F1862" t="s">
        <v>6</v>
      </c>
      <c r="G1862" t="s">
        <v>7</v>
      </c>
      <c r="H1862" t="s">
        <v>8</v>
      </c>
      <c r="I1862" t="s">
        <v>9</v>
      </c>
      <c r="J1862" t="s">
        <v>10</v>
      </c>
      <c r="K1862" t="s">
        <v>11</v>
      </c>
      <c r="L1862" t="s">
        <v>12</v>
      </c>
      <c r="M1862" t="s">
        <v>13</v>
      </c>
    </row>
    <row r="1863" spans="1:13" x14ac:dyDescent="0.2">
      <c r="A1863" t="s">
        <v>36</v>
      </c>
      <c r="B1863" t="s">
        <v>917</v>
      </c>
      <c r="C1863">
        <v>9</v>
      </c>
      <c r="D1863">
        <v>0.53989202159567995</v>
      </c>
      <c r="E1863">
        <v>0.78630221152920898</v>
      </c>
      <c r="F1863" t="s">
        <v>2606</v>
      </c>
      <c r="G1863">
        <v>1388</v>
      </c>
      <c r="H1863">
        <v>144</v>
      </c>
      <c r="I1863">
        <v>20063</v>
      </c>
      <c r="J1863">
        <v>0.90341318443803997</v>
      </c>
      <c r="K1863">
        <v>1</v>
      </c>
      <c r="L1863">
        <v>0.99999999959487196</v>
      </c>
      <c r="M1863">
        <v>99.999999999962299</v>
      </c>
    </row>
    <row r="1864" spans="1:13" x14ac:dyDescent="0.2">
      <c r="A1864" t="s">
        <v>69</v>
      </c>
      <c r="B1864" t="s">
        <v>919</v>
      </c>
      <c r="C1864">
        <v>11</v>
      </c>
      <c r="D1864">
        <v>0.65986802639472097</v>
      </c>
      <c r="E1864">
        <v>0.84438793561230896</v>
      </c>
      <c r="F1864" t="s">
        <v>2619</v>
      </c>
      <c r="G1864">
        <v>1340</v>
      </c>
      <c r="H1864">
        <v>180</v>
      </c>
      <c r="I1864">
        <v>18559</v>
      </c>
      <c r="J1864">
        <v>0.84638888888888797</v>
      </c>
      <c r="K1864">
        <v>1</v>
      </c>
      <c r="L1864">
        <v>0.99999999290319896</v>
      </c>
      <c r="M1864">
        <v>99.999999999998707</v>
      </c>
    </row>
    <row r="1865" spans="1:13" x14ac:dyDescent="0.2">
      <c r="A1865" t="s">
        <v>69</v>
      </c>
      <c r="B1865" t="s">
        <v>918</v>
      </c>
      <c r="C1865">
        <v>11</v>
      </c>
      <c r="D1865">
        <v>0.65986802639472097</v>
      </c>
      <c r="E1865">
        <v>0.88637992415348699</v>
      </c>
      <c r="F1865" t="s">
        <v>2619</v>
      </c>
      <c r="G1865">
        <v>1340</v>
      </c>
      <c r="H1865">
        <v>190</v>
      </c>
      <c r="I1865">
        <v>18559</v>
      </c>
      <c r="J1865">
        <v>0.80184210526315702</v>
      </c>
      <c r="K1865">
        <v>1</v>
      </c>
      <c r="L1865">
        <v>0.99999999895809599</v>
      </c>
      <c r="M1865">
        <v>99.999999999999901</v>
      </c>
    </row>
    <row r="1866" spans="1:13" x14ac:dyDescent="0.2">
      <c r="A1866" t="s">
        <v>72</v>
      </c>
      <c r="B1866" t="s">
        <v>916</v>
      </c>
      <c r="C1866">
        <v>11</v>
      </c>
      <c r="D1866">
        <v>0.65986802639472097</v>
      </c>
      <c r="E1866">
        <v>0.89302071195391597</v>
      </c>
      <c r="F1866" t="s">
        <v>2619</v>
      </c>
      <c r="G1866">
        <v>790</v>
      </c>
      <c r="H1866">
        <v>176</v>
      </c>
      <c r="I1866">
        <v>10057</v>
      </c>
      <c r="J1866">
        <v>0.79564873417721504</v>
      </c>
      <c r="K1866">
        <v>1</v>
      </c>
      <c r="L1866">
        <v>0.99991847464667005</v>
      </c>
      <c r="M1866">
        <v>99.999999999997598</v>
      </c>
    </row>
    <row r="1868" spans="1:13" x14ac:dyDescent="0.2">
      <c r="A1868" t="s">
        <v>605</v>
      </c>
      <c r="B1868" t="s">
        <v>2620</v>
      </c>
    </row>
    <row r="1869" spans="1:13" x14ac:dyDescent="0.2">
      <c r="A1869" t="s">
        <v>1</v>
      </c>
      <c r="B1869" t="s">
        <v>2</v>
      </c>
      <c r="C1869" t="s">
        <v>3</v>
      </c>
      <c r="D1869" t="s">
        <v>4</v>
      </c>
      <c r="E1869" t="s">
        <v>5</v>
      </c>
      <c r="F1869" t="s">
        <v>6</v>
      </c>
      <c r="G1869" t="s">
        <v>7</v>
      </c>
      <c r="H1869" t="s">
        <v>8</v>
      </c>
      <c r="I1869" t="s">
        <v>9</v>
      </c>
      <c r="J1869" t="s">
        <v>10</v>
      </c>
      <c r="K1869" t="s">
        <v>11</v>
      </c>
      <c r="L1869" t="s">
        <v>12</v>
      </c>
      <c r="M1869" t="s">
        <v>13</v>
      </c>
    </row>
    <row r="1870" spans="1:13" x14ac:dyDescent="0.2">
      <c r="A1870" t="s">
        <v>69</v>
      </c>
      <c r="B1870" t="s">
        <v>2621</v>
      </c>
      <c r="C1870">
        <v>3</v>
      </c>
      <c r="D1870">
        <v>0.17996400719856001</v>
      </c>
      <c r="E1870">
        <v>0.75752268550556101</v>
      </c>
      <c r="F1870" t="s">
        <v>2622</v>
      </c>
      <c r="G1870">
        <v>1340</v>
      </c>
      <c r="H1870">
        <v>37</v>
      </c>
      <c r="I1870">
        <v>18559</v>
      </c>
      <c r="J1870">
        <v>1.1229729729729701</v>
      </c>
      <c r="K1870">
        <v>1</v>
      </c>
      <c r="L1870">
        <v>0.99999986350093195</v>
      </c>
      <c r="M1870">
        <v>99.999999997355204</v>
      </c>
    </row>
    <row r="1871" spans="1:13" x14ac:dyDescent="0.2">
      <c r="A1871" t="s">
        <v>69</v>
      </c>
      <c r="B1871" t="s">
        <v>2623</v>
      </c>
      <c r="C1871">
        <v>3</v>
      </c>
      <c r="D1871">
        <v>0.17996400719856001</v>
      </c>
      <c r="E1871">
        <v>0.92422930251631996</v>
      </c>
      <c r="F1871" t="s">
        <v>2622</v>
      </c>
      <c r="G1871">
        <v>1340</v>
      </c>
      <c r="H1871">
        <v>57</v>
      </c>
      <c r="I1871">
        <v>18559</v>
      </c>
      <c r="J1871">
        <v>0.72894736842105201</v>
      </c>
      <c r="K1871">
        <v>1</v>
      </c>
      <c r="L1871">
        <v>0.99999999993939803</v>
      </c>
      <c r="M1871">
        <v>100</v>
      </c>
    </row>
    <row r="1872" spans="1:13" x14ac:dyDescent="0.2">
      <c r="A1872" t="s">
        <v>69</v>
      </c>
      <c r="B1872" t="s">
        <v>2624</v>
      </c>
      <c r="C1872">
        <v>8</v>
      </c>
      <c r="D1872">
        <v>0.47990401919615999</v>
      </c>
      <c r="E1872">
        <v>0.97715376605464599</v>
      </c>
      <c r="F1872" t="s">
        <v>2625</v>
      </c>
      <c r="G1872">
        <v>1340</v>
      </c>
      <c r="H1872">
        <v>179</v>
      </c>
      <c r="I1872">
        <v>18559</v>
      </c>
      <c r="J1872">
        <v>0.61899441340782102</v>
      </c>
      <c r="K1872">
        <v>1</v>
      </c>
      <c r="L1872">
        <v>0.999999999999996</v>
      </c>
      <c r="M1872">
        <v>100</v>
      </c>
    </row>
    <row r="1874" spans="1:13" x14ac:dyDescent="0.2">
      <c r="A1874" t="s">
        <v>616</v>
      </c>
      <c r="B1874" t="s">
        <v>2626</v>
      </c>
    </row>
    <row r="1875" spans="1:13" x14ac:dyDescent="0.2">
      <c r="A1875" t="s">
        <v>1</v>
      </c>
      <c r="B1875" t="s">
        <v>2</v>
      </c>
      <c r="C1875" t="s">
        <v>3</v>
      </c>
      <c r="D1875" t="s">
        <v>4</v>
      </c>
      <c r="E1875" t="s">
        <v>5</v>
      </c>
      <c r="F1875" t="s">
        <v>6</v>
      </c>
      <c r="G1875" t="s">
        <v>7</v>
      </c>
      <c r="H1875" t="s">
        <v>8</v>
      </c>
      <c r="I1875" t="s">
        <v>9</v>
      </c>
      <c r="J1875" t="s">
        <v>10</v>
      </c>
      <c r="K1875" t="s">
        <v>11</v>
      </c>
      <c r="L1875" t="s">
        <v>12</v>
      </c>
      <c r="M1875" t="s">
        <v>13</v>
      </c>
    </row>
    <row r="1876" spans="1:13" x14ac:dyDescent="0.2">
      <c r="A1876" t="s">
        <v>69</v>
      </c>
      <c r="B1876" t="s">
        <v>879</v>
      </c>
      <c r="C1876">
        <v>5</v>
      </c>
      <c r="D1876">
        <v>0.29994001199760001</v>
      </c>
      <c r="E1876">
        <v>0.83806665048446505</v>
      </c>
      <c r="F1876" t="s">
        <v>2627</v>
      </c>
      <c r="G1876">
        <v>1340</v>
      </c>
      <c r="H1876">
        <v>80</v>
      </c>
      <c r="I1876">
        <v>18559</v>
      </c>
      <c r="J1876">
        <v>0.86562499999999998</v>
      </c>
      <c r="K1876">
        <v>1</v>
      </c>
      <c r="L1876">
        <v>0.99999999120764804</v>
      </c>
      <c r="M1876">
        <v>99.999999999997399</v>
      </c>
    </row>
    <row r="1877" spans="1:13" x14ac:dyDescent="0.2">
      <c r="A1877" t="s">
        <v>21</v>
      </c>
      <c r="B1877" t="s">
        <v>875</v>
      </c>
      <c r="C1877">
        <v>5</v>
      </c>
      <c r="D1877">
        <v>0.29994001199760001</v>
      </c>
      <c r="E1877">
        <v>0.85056090790490602</v>
      </c>
      <c r="F1877" t="s">
        <v>2628</v>
      </c>
      <c r="G1877">
        <v>1246</v>
      </c>
      <c r="H1877">
        <v>80</v>
      </c>
      <c r="I1877">
        <v>16881</v>
      </c>
      <c r="J1877">
        <v>0.84675963081861905</v>
      </c>
      <c r="K1877">
        <v>1</v>
      </c>
      <c r="L1877">
        <v>0.99999156910819098</v>
      </c>
      <c r="M1877">
        <v>99.999999999995694</v>
      </c>
    </row>
    <row r="1878" spans="1:13" x14ac:dyDescent="0.2">
      <c r="A1878" t="s">
        <v>23</v>
      </c>
      <c r="B1878" t="s">
        <v>877</v>
      </c>
      <c r="C1878">
        <v>6</v>
      </c>
      <c r="D1878">
        <v>0.35992801439712002</v>
      </c>
      <c r="E1878">
        <v>0.86653389497119504</v>
      </c>
      <c r="F1878" t="s">
        <v>2629</v>
      </c>
      <c r="G1878">
        <v>1246</v>
      </c>
      <c r="H1878">
        <v>99</v>
      </c>
      <c r="I1878">
        <v>16792</v>
      </c>
      <c r="J1878">
        <v>0.81677124373753496</v>
      </c>
      <c r="K1878">
        <v>1</v>
      </c>
      <c r="L1878">
        <v>0.999999996802581</v>
      </c>
      <c r="M1878">
        <v>100</v>
      </c>
    </row>
    <row r="1879" spans="1:13" x14ac:dyDescent="0.2">
      <c r="A1879" t="s">
        <v>21</v>
      </c>
      <c r="B1879" t="s">
        <v>2630</v>
      </c>
      <c r="C1879">
        <v>4</v>
      </c>
      <c r="D1879">
        <v>0.23995200959808</v>
      </c>
      <c r="E1879">
        <v>0.89790180174784495</v>
      </c>
      <c r="F1879" t="s">
        <v>2631</v>
      </c>
      <c r="G1879">
        <v>1246</v>
      </c>
      <c r="H1879">
        <v>70</v>
      </c>
      <c r="I1879">
        <v>16881</v>
      </c>
      <c r="J1879">
        <v>0.77418023389130897</v>
      </c>
      <c r="K1879">
        <v>1</v>
      </c>
      <c r="L1879">
        <v>0.99999850791942801</v>
      </c>
      <c r="M1879">
        <v>99.999999999999901</v>
      </c>
    </row>
    <row r="1880" spans="1:13" x14ac:dyDescent="0.2">
      <c r="A1880" t="s">
        <v>14</v>
      </c>
      <c r="B1880" t="s">
        <v>876</v>
      </c>
      <c r="C1880">
        <v>8</v>
      </c>
      <c r="D1880">
        <v>0.47990401919615999</v>
      </c>
      <c r="E1880">
        <v>0.91145171263223401</v>
      </c>
      <c r="F1880" t="s">
        <v>2632</v>
      </c>
      <c r="G1880">
        <v>1425</v>
      </c>
      <c r="H1880">
        <v>153</v>
      </c>
      <c r="I1880">
        <v>20581</v>
      </c>
      <c r="J1880">
        <v>0.75517945189771796</v>
      </c>
      <c r="K1880">
        <v>1</v>
      </c>
      <c r="L1880">
        <v>0.99246592456961702</v>
      </c>
      <c r="M1880">
        <v>99.999999999999901</v>
      </c>
    </row>
    <row r="1881" spans="1:13" x14ac:dyDescent="0.2">
      <c r="A1881" t="s">
        <v>69</v>
      </c>
      <c r="B1881" t="s">
        <v>878</v>
      </c>
      <c r="C1881">
        <v>4</v>
      </c>
      <c r="D1881">
        <v>0.23995200959808</v>
      </c>
      <c r="E1881">
        <v>0.91892959844923205</v>
      </c>
      <c r="F1881" t="s">
        <v>2633</v>
      </c>
      <c r="G1881">
        <v>1340</v>
      </c>
      <c r="H1881">
        <v>76</v>
      </c>
      <c r="I1881">
        <v>18559</v>
      </c>
      <c r="J1881">
        <v>0.72894736842105201</v>
      </c>
      <c r="K1881">
        <v>1</v>
      </c>
      <c r="L1881">
        <v>0.99999999989893995</v>
      </c>
      <c r="M1881">
        <v>100</v>
      </c>
    </row>
    <row r="1882" spans="1:13" x14ac:dyDescent="0.2">
      <c r="A1882" t="s">
        <v>23</v>
      </c>
      <c r="B1882" t="s">
        <v>2634</v>
      </c>
      <c r="C1882">
        <v>10</v>
      </c>
      <c r="D1882">
        <v>0.59988002399520102</v>
      </c>
      <c r="E1882">
        <v>0.92957931814273498</v>
      </c>
      <c r="F1882" t="s">
        <v>2635</v>
      </c>
      <c r="G1882">
        <v>1246</v>
      </c>
      <c r="H1882">
        <v>182</v>
      </c>
      <c r="I1882">
        <v>16792</v>
      </c>
      <c r="J1882">
        <v>0.74047942426754598</v>
      </c>
      <c r="K1882">
        <v>1</v>
      </c>
      <c r="L1882">
        <v>0.99999999996760602</v>
      </c>
      <c r="M1882">
        <v>100</v>
      </c>
    </row>
    <row r="1884" spans="1:13" x14ac:dyDescent="0.2">
      <c r="A1884" t="s">
        <v>620</v>
      </c>
      <c r="B1884" t="s">
        <v>2636</v>
      </c>
    </row>
    <row r="1885" spans="1:13" x14ac:dyDescent="0.2">
      <c r="A1885" t="s">
        <v>1</v>
      </c>
      <c r="B1885" t="s">
        <v>2</v>
      </c>
      <c r="C1885" t="s">
        <v>3</v>
      </c>
      <c r="D1885" t="s">
        <v>4</v>
      </c>
      <c r="E1885" t="s">
        <v>5</v>
      </c>
      <c r="F1885" t="s">
        <v>6</v>
      </c>
      <c r="G1885" t="s">
        <v>7</v>
      </c>
      <c r="H1885" t="s">
        <v>8</v>
      </c>
      <c r="I1885" t="s">
        <v>9</v>
      </c>
      <c r="J1885" t="s">
        <v>10</v>
      </c>
      <c r="K1885" t="s">
        <v>11</v>
      </c>
      <c r="L1885" t="s">
        <v>12</v>
      </c>
      <c r="M1885" t="s">
        <v>13</v>
      </c>
    </row>
    <row r="1886" spans="1:13" x14ac:dyDescent="0.2">
      <c r="A1886" t="s">
        <v>21</v>
      </c>
      <c r="B1886" t="s">
        <v>1098</v>
      </c>
      <c r="C1886">
        <v>5</v>
      </c>
      <c r="D1886">
        <v>0.29994001199760001</v>
      </c>
      <c r="E1886">
        <v>0.69240029807800196</v>
      </c>
      <c r="F1886" t="s">
        <v>2637</v>
      </c>
      <c r="G1886">
        <v>1246</v>
      </c>
      <c r="H1886">
        <v>63</v>
      </c>
      <c r="I1886">
        <v>16881</v>
      </c>
      <c r="J1886">
        <v>1.0752503248490399</v>
      </c>
      <c r="K1886">
        <v>1</v>
      </c>
      <c r="L1886">
        <v>0.99989258238744305</v>
      </c>
      <c r="M1886">
        <v>99.999999489563606</v>
      </c>
    </row>
    <row r="1887" spans="1:13" x14ac:dyDescent="0.2">
      <c r="A1887" t="s">
        <v>69</v>
      </c>
      <c r="B1887" t="s">
        <v>1027</v>
      </c>
      <c r="C1887">
        <v>6</v>
      </c>
      <c r="D1887">
        <v>0.35992801439712002</v>
      </c>
      <c r="E1887">
        <v>0.86766291561617304</v>
      </c>
      <c r="F1887" t="s">
        <v>2638</v>
      </c>
      <c r="G1887">
        <v>1340</v>
      </c>
      <c r="H1887">
        <v>102</v>
      </c>
      <c r="I1887">
        <v>18559</v>
      </c>
      <c r="J1887">
        <v>0.81470588235294095</v>
      </c>
      <c r="K1887">
        <v>1</v>
      </c>
      <c r="L1887">
        <v>0.99999999663828598</v>
      </c>
      <c r="M1887">
        <v>99.999999999999901</v>
      </c>
    </row>
    <row r="1888" spans="1:13" x14ac:dyDescent="0.2">
      <c r="A1888" t="s">
        <v>36</v>
      </c>
      <c r="B1888" t="s">
        <v>1099</v>
      </c>
      <c r="C1888">
        <v>11</v>
      </c>
      <c r="D1888">
        <v>0.65986802639472097</v>
      </c>
      <c r="E1888">
        <v>0.901628507571827</v>
      </c>
      <c r="F1888" t="s">
        <v>2639</v>
      </c>
      <c r="G1888">
        <v>1388</v>
      </c>
      <c r="H1888">
        <v>203</v>
      </c>
      <c r="I1888">
        <v>20063</v>
      </c>
      <c r="J1888">
        <v>0.78325478059652698</v>
      </c>
      <c r="K1888">
        <v>1</v>
      </c>
      <c r="L1888">
        <v>0.99999999999990796</v>
      </c>
      <c r="M1888">
        <v>100</v>
      </c>
    </row>
    <row r="1889" spans="1:13" x14ac:dyDescent="0.2">
      <c r="A1889" t="s">
        <v>69</v>
      </c>
      <c r="B1889" t="s">
        <v>1029</v>
      </c>
      <c r="C1889">
        <v>7</v>
      </c>
      <c r="D1889">
        <v>0.41991601679663998</v>
      </c>
      <c r="E1889">
        <v>0.90708740254083597</v>
      </c>
      <c r="F1889" t="s">
        <v>2640</v>
      </c>
      <c r="G1889">
        <v>1340</v>
      </c>
      <c r="H1889">
        <v>128</v>
      </c>
      <c r="I1889">
        <v>18559</v>
      </c>
      <c r="J1889">
        <v>0.75742187500000002</v>
      </c>
      <c r="K1889">
        <v>1</v>
      </c>
      <c r="L1889">
        <v>0.99999999978860499</v>
      </c>
      <c r="M1889">
        <v>100</v>
      </c>
    </row>
    <row r="1890" spans="1:13" x14ac:dyDescent="0.2">
      <c r="A1890" t="s">
        <v>69</v>
      </c>
      <c r="B1890" t="s">
        <v>1026</v>
      </c>
      <c r="C1890">
        <v>6</v>
      </c>
      <c r="D1890">
        <v>0.35992801439712002</v>
      </c>
      <c r="E1890">
        <v>0.91745800376266595</v>
      </c>
      <c r="F1890" t="s">
        <v>2638</v>
      </c>
      <c r="G1890">
        <v>1340</v>
      </c>
      <c r="H1890">
        <v>113</v>
      </c>
      <c r="I1890">
        <v>18559</v>
      </c>
      <c r="J1890">
        <v>0.73539823008849503</v>
      </c>
      <c r="K1890">
        <v>1</v>
      </c>
      <c r="L1890">
        <v>0.99999999989274502</v>
      </c>
      <c r="M1890">
        <v>100</v>
      </c>
    </row>
    <row r="1891" spans="1:13" x14ac:dyDescent="0.2">
      <c r="A1891" t="s">
        <v>14</v>
      </c>
      <c r="B1891" t="s">
        <v>1025</v>
      </c>
      <c r="C1891">
        <v>7</v>
      </c>
      <c r="D1891">
        <v>0.41991601679663998</v>
      </c>
      <c r="E1891">
        <v>0.93083009967572805</v>
      </c>
      <c r="F1891" t="s">
        <v>2641</v>
      </c>
      <c r="G1891">
        <v>1425</v>
      </c>
      <c r="H1891">
        <v>141</v>
      </c>
      <c r="I1891">
        <v>20581</v>
      </c>
      <c r="J1891">
        <v>0.71701878810501396</v>
      </c>
      <c r="K1891">
        <v>1</v>
      </c>
      <c r="L1891">
        <v>0.994218441885792</v>
      </c>
      <c r="M1891">
        <v>100</v>
      </c>
    </row>
    <row r="1892" spans="1:13" x14ac:dyDescent="0.2">
      <c r="A1892" t="s">
        <v>69</v>
      </c>
      <c r="B1892" t="s">
        <v>1028</v>
      </c>
      <c r="C1892">
        <v>6</v>
      </c>
      <c r="D1892">
        <v>0.35992801439712002</v>
      </c>
      <c r="E1892">
        <v>0.93977624449852704</v>
      </c>
      <c r="F1892" t="s">
        <v>2638</v>
      </c>
      <c r="G1892">
        <v>1340</v>
      </c>
      <c r="H1892">
        <v>120</v>
      </c>
      <c r="I1892">
        <v>18559</v>
      </c>
      <c r="J1892">
        <v>0.6925</v>
      </c>
      <c r="K1892">
        <v>1</v>
      </c>
      <c r="L1892">
        <v>0.999999999989446</v>
      </c>
      <c r="M1892">
        <v>100</v>
      </c>
    </row>
    <row r="1893" spans="1:13" x14ac:dyDescent="0.2">
      <c r="A1893" t="s">
        <v>36</v>
      </c>
      <c r="B1893" t="s">
        <v>1024</v>
      </c>
      <c r="C1893">
        <v>5</v>
      </c>
      <c r="D1893">
        <v>0.29994001199760001</v>
      </c>
      <c r="E1893">
        <v>0.94862507342020297</v>
      </c>
      <c r="F1893" t="s">
        <v>2642</v>
      </c>
      <c r="G1893">
        <v>1388</v>
      </c>
      <c r="H1893">
        <v>109</v>
      </c>
      <c r="I1893">
        <v>20063</v>
      </c>
      <c r="J1893">
        <v>0.663055548211405</v>
      </c>
      <c r="K1893">
        <v>1</v>
      </c>
      <c r="L1893">
        <v>0.999999999999999</v>
      </c>
      <c r="M1893">
        <v>100</v>
      </c>
    </row>
    <row r="1894" spans="1:13" x14ac:dyDescent="0.2">
      <c r="A1894" t="s">
        <v>72</v>
      </c>
      <c r="B1894" t="s">
        <v>1023</v>
      </c>
      <c r="C1894">
        <v>6</v>
      </c>
      <c r="D1894">
        <v>0.35992801439712002</v>
      </c>
      <c r="E1894">
        <v>0.959945255688744</v>
      </c>
      <c r="F1894" t="s">
        <v>2638</v>
      </c>
      <c r="G1894">
        <v>790</v>
      </c>
      <c r="H1894">
        <v>118</v>
      </c>
      <c r="I1894">
        <v>10057</v>
      </c>
      <c r="J1894">
        <v>0.64730744475434399</v>
      </c>
      <c r="K1894">
        <v>1</v>
      </c>
      <c r="L1894">
        <v>0.99999779817132495</v>
      </c>
      <c r="M1894">
        <v>100</v>
      </c>
    </row>
    <row r="1895" spans="1:13" x14ac:dyDescent="0.2">
      <c r="A1895" t="s">
        <v>21</v>
      </c>
      <c r="B1895" t="s">
        <v>1030</v>
      </c>
      <c r="C1895">
        <v>8</v>
      </c>
      <c r="D1895">
        <v>0.47990401919615999</v>
      </c>
      <c r="E1895">
        <v>0.99961063016255503</v>
      </c>
      <c r="F1895" t="s">
        <v>2643</v>
      </c>
      <c r="G1895">
        <v>1246</v>
      </c>
      <c r="H1895">
        <v>255</v>
      </c>
      <c r="I1895">
        <v>16881</v>
      </c>
      <c r="J1895">
        <v>0.42504012841091399</v>
      </c>
      <c r="K1895">
        <v>1</v>
      </c>
      <c r="L1895">
        <v>1</v>
      </c>
      <c r="M1895">
        <v>100</v>
      </c>
    </row>
    <row r="1897" spans="1:13" x14ac:dyDescent="0.2">
      <c r="A1897" t="s">
        <v>621</v>
      </c>
      <c r="B1897" t="s">
        <v>2644</v>
      </c>
    </row>
    <row r="1898" spans="1:13" x14ac:dyDescent="0.2">
      <c r="A1898" t="s">
        <v>1</v>
      </c>
      <c r="B1898" t="s">
        <v>2</v>
      </c>
      <c r="C1898" t="s">
        <v>3</v>
      </c>
      <c r="D1898" t="s">
        <v>4</v>
      </c>
      <c r="E1898" t="s">
        <v>5</v>
      </c>
      <c r="F1898" t="s">
        <v>6</v>
      </c>
      <c r="G1898" t="s">
        <v>7</v>
      </c>
      <c r="H1898" t="s">
        <v>8</v>
      </c>
      <c r="I1898" t="s">
        <v>9</v>
      </c>
      <c r="J1898" t="s">
        <v>10</v>
      </c>
      <c r="K1898" t="s">
        <v>11</v>
      </c>
      <c r="L1898" t="s">
        <v>12</v>
      </c>
      <c r="M1898" t="s">
        <v>13</v>
      </c>
    </row>
    <row r="1899" spans="1:13" x14ac:dyDescent="0.2">
      <c r="A1899" t="s">
        <v>69</v>
      </c>
      <c r="B1899" t="s">
        <v>1004</v>
      </c>
      <c r="C1899">
        <v>7</v>
      </c>
      <c r="D1899">
        <v>0.41991601679663998</v>
      </c>
      <c r="E1899">
        <v>0.82701252468483799</v>
      </c>
      <c r="F1899" t="s">
        <v>2645</v>
      </c>
      <c r="G1899">
        <v>1340</v>
      </c>
      <c r="H1899">
        <v>112</v>
      </c>
      <c r="I1899">
        <v>18559</v>
      </c>
      <c r="J1899">
        <v>0.86562499999999998</v>
      </c>
      <c r="K1899">
        <v>1</v>
      </c>
      <c r="L1899">
        <v>0.99999998566940196</v>
      </c>
      <c r="M1899">
        <v>99.999999999991999</v>
      </c>
    </row>
    <row r="1900" spans="1:13" x14ac:dyDescent="0.2">
      <c r="A1900" t="s">
        <v>69</v>
      </c>
      <c r="B1900" t="s">
        <v>1007</v>
      </c>
      <c r="C1900">
        <v>6</v>
      </c>
      <c r="D1900">
        <v>0.35992801439712002</v>
      </c>
      <c r="E1900">
        <v>0.87826980978928804</v>
      </c>
      <c r="F1900" t="s">
        <v>2646</v>
      </c>
      <c r="G1900">
        <v>1340</v>
      </c>
      <c r="H1900">
        <v>104</v>
      </c>
      <c r="I1900">
        <v>18559</v>
      </c>
      <c r="J1900">
        <v>0.79903846153846103</v>
      </c>
      <c r="K1900">
        <v>1</v>
      </c>
      <c r="L1900">
        <v>0.99999999817627605</v>
      </c>
      <c r="M1900">
        <v>99.999999999999901</v>
      </c>
    </row>
    <row r="1901" spans="1:13" x14ac:dyDescent="0.2">
      <c r="A1901" t="s">
        <v>69</v>
      </c>
      <c r="B1901" t="s">
        <v>1006</v>
      </c>
      <c r="C1901">
        <v>4</v>
      </c>
      <c r="D1901">
        <v>0.23995200959808</v>
      </c>
      <c r="E1901">
        <v>0.96003628056790502</v>
      </c>
      <c r="F1901" t="s">
        <v>2647</v>
      </c>
      <c r="G1901">
        <v>1340</v>
      </c>
      <c r="H1901">
        <v>89</v>
      </c>
      <c r="I1901">
        <v>18559</v>
      </c>
      <c r="J1901">
        <v>0.62247191011235903</v>
      </c>
      <c r="K1901">
        <v>1</v>
      </c>
      <c r="L1901">
        <v>0.99999999999961098</v>
      </c>
      <c r="M1901">
        <v>100</v>
      </c>
    </row>
    <row r="1902" spans="1:13" x14ac:dyDescent="0.2">
      <c r="A1902" t="s">
        <v>14</v>
      </c>
      <c r="B1902" t="s">
        <v>300</v>
      </c>
      <c r="C1902">
        <v>7</v>
      </c>
      <c r="D1902">
        <v>0.41991601679663998</v>
      </c>
      <c r="E1902">
        <v>0.98101262271894496</v>
      </c>
      <c r="F1902" t="s">
        <v>2648</v>
      </c>
      <c r="G1902">
        <v>1425</v>
      </c>
      <c r="H1902">
        <v>171</v>
      </c>
      <c r="I1902">
        <v>20581</v>
      </c>
      <c r="J1902">
        <v>0.59122601826202903</v>
      </c>
      <c r="K1902">
        <v>1</v>
      </c>
      <c r="L1902">
        <v>0.99936213809240704</v>
      </c>
      <c r="M1902">
        <v>100</v>
      </c>
    </row>
    <row r="1903" spans="1:13" x14ac:dyDescent="0.2">
      <c r="A1903" t="s">
        <v>72</v>
      </c>
      <c r="B1903" t="s">
        <v>1005</v>
      </c>
      <c r="C1903">
        <v>3</v>
      </c>
      <c r="D1903">
        <v>0.17996400719856001</v>
      </c>
      <c r="E1903">
        <v>0.99277713415548796</v>
      </c>
      <c r="F1903" t="s">
        <v>2649</v>
      </c>
      <c r="G1903">
        <v>790</v>
      </c>
      <c r="H1903">
        <v>86</v>
      </c>
      <c r="I1903">
        <v>10057</v>
      </c>
      <c r="J1903">
        <v>0.444083014424492</v>
      </c>
      <c r="K1903">
        <v>1</v>
      </c>
      <c r="L1903">
        <v>0.99999999740433299</v>
      </c>
      <c r="M1903">
        <v>100</v>
      </c>
    </row>
    <row r="1905" spans="1:13" x14ac:dyDescent="0.2">
      <c r="A1905" t="s">
        <v>622</v>
      </c>
      <c r="B1905" t="s">
        <v>2650</v>
      </c>
    </row>
    <row r="1906" spans="1:13" x14ac:dyDescent="0.2">
      <c r="A1906" t="s">
        <v>1</v>
      </c>
      <c r="B1906" t="s">
        <v>2</v>
      </c>
      <c r="C1906" t="s">
        <v>3</v>
      </c>
      <c r="D1906" t="s">
        <v>4</v>
      </c>
      <c r="E1906" t="s">
        <v>5</v>
      </c>
      <c r="F1906" t="s">
        <v>6</v>
      </c>
      <c r="G1906" t="s">
        <v>7</v>
      </c>
      <c r="H1906" t="s">
        <v>8</v>
      </c>
      <c r="I1906" t="s">
        <v>9</v>
      </c>
      <c r="J1906" t="s">
        <v>10</v>
      </c>
      <c r="K1906" t="s">
        <v>11</v>
      </c>
      <c r="L1906" t="s">
        <v>12</v>
      </c>
      <c r="M1906" t="s">
        <v>13</v>
      </c>
    </row>
    <row r="1907" spans="1:13" x14ac:dyDescent="0.2">
      <c r="A1907" t="s">
        <v>69</v>
      </c>
      <c r="B1907" t="s">
        <v>812</v>
      </c>
      <c r="C1907">
        <v>5</v>
      </c>
      <c r="D1907">
        <v>0.29994001199760001</v>
      </c>
      <c r="E1907">
        <v>0.85175992987274696</v>
      </c>
      <c r="F1907" t="s">
        <v>2651</v>
      </c>
      <c r="G1907">
        <v>1340</v>
      </c>
      <c r="H1907">
        <v>82</v>
      </c>
      <c r="I1907">
        <v>18559</v>
      </c>
      <c r="J1907">
        <v>0.84451219512195097</v>
      </c>
      <c r="K1907">
        <v>1</v>
      </c>
      <c r="L1907">
        <v>0.99999999301083498</v>
      </c>
      <c r="M1907">
        <v>99.999999999999403</v>
      </c>
    </row>
    <row r="1908" spans="1:13" x14ac:dyDescent="0.2">
      <c r="A1908" t="s">
        <v>19</v>
      </c>
      <c r="B1908" t="s">
        <v>815</v>
      </c>
      <c r="C1908">
        <v>5</v>
      </c>
      <c r="D1908">
        <v>0.29994001199760001</v>
      </c>
      <c r="E1908">
        <v>0.90980159009930595</v>
      </c>
      <c r="F1908" t="s">
        <v>2651</v>
      </c>
      <c r="G1908">
        <v>1327</v>
      </c>
      <c r="H1908">
        <v>92</v>
      </c>
      <c r="I1908">
        <v>18224</v>
      </c>
      <c r="J1908">
        <v>0.74637135087316897</v>
      </c>
      <c r="K1908">
        <v>1</v>
      </c>
      <c r="L1908">
        <v>0.99974285948117603</v>
      </c>
      <c r="M1908">
        <v>99.999999999999901</v>
      </c>
    </row>
    <row r="1909" spans="1:13" x14ac:dyDescent="0.2">
      <c r="A1909" t="s">
        <v>14</v>
      </c>
      <c r="B1909" t="s">
        <v>813</v>
      </c>
      <c r="C1909">
        <v>5</v>
      </c>
      <c r="D1909">
        <v>0.29994001199760001</v>
      </c>
      <c r="E1909">
        <v>0.91436695713807803</v>
      </c>
      <c r="F1909" t="s">
        <v>2651</v>
      </c>
      <c r="G1909">
        <v>1425</v>
      </c>
      <c r="H1909">
        <v>98</v>
      </c>
      <c r="I1909">
        <v>20581</v>
      </c>
      <c r="J1909">
        <v>0.73687790905836004</v>
      </c>
      <c r="K1909">
        <v>1</v>
      </c>
      <c r="L1909">
        <v>0.99251898603953004</v>
      </c>
      <c r="M1909">
        <v>99.999999999999901</v>
      </c>
    </row>
    <row r="1910" spans="1:13" x14ac:dyDescent="0.2">
      <c r="A1910" t="s">
        <v>23</v>
      </c>
      <c r="B1910" t="s">
        <v>814</v>
      </c>
      <c r="C1910">
        <v>3</v>
      </c>
      <c r="D1910">
        <v>0.17996400719856001</v>
      </c>
      <c r="E1910">
        <v>0.95602252961378198</v>
      </c>
      <c r="F1910" t="s">
        <v>2652</v>
      </c>
      <c r="G1910">
        <v>1246</v>
      </c>
      <c r="H1910">
        <v>64</v>
      </c>
      <c r="I1910">
        <v>16792</v>
      </c>
      <c r="J1910">
        <v>0.63172150882824996</v>
      </c>
      <c r="K1910">
        <v>1</v>
      </c>
      <c r="L1910">
        <v>0.99999999999905997</v>
      </c>
      <c r="M1910">
        <v>100</v>
      </c>
    </row>
    <row r="1911" spans="1:13" x14ac:dyDescent="0.2">
      <c r="A1911" t="s">
        <v>14</v>
      </c>
      <c r="B1911" t="s">
        <v>269</v>
      </c>
      <c r="C1911">
        <v>11</v>
      </c>
      <c r="D1911">
        <v>0.65986802639472097</v>
      </c>
      <c r="E1911">
        <v>0.98643837460313799</v>
      </c>
      <c r="F1911" t="s">
        <v>2557</v>
      </c>
      <c r="G1911">
        <v>1425</v>
      </c>
      <c r="H1911">
        <v>258</v>
      </c>
      <c r="I1911">
        <v>20581</v>
      </c>
      <c r="J1911">
        <v>0.61577859377124899</v>
      </c>
      <c r="K1911">
        <v>1</v>
      </c>
      <c r="L1911">
        <v>0.99959215824819803</v>
      </c>
      <c r="M1911">
        <v>100</v>
      </c>
    </row>
    <row r="1912" spans="1:13" x14ac:dyDescent="0.2">
      <c r="A1912" t="s">
        <v>19</v>
      </c>
      <c r="B1912" t="s">
        <v>2653</v>
      </c>
      <c r="C1912">
        <v>11</v>
      </c>
      <c r="D1912">
        <v>0.65986802639472097</v>
      </c>
      <c r="E1912">
        <v>0.994959887714297</v>
      </c>
      <c r="F1912" t="s">
        <v>2654</v>
      </c>
      <c r="G1912">
        <v>1327</v>
      </c>
      <c r="H1912">
        <v>268</v>
      </c>
      <c r="I1912">
        <v>18224</v>
      </c>
      <c r="J1912">
        <v>0.56367746797287099</v>
      </c>
      <c r="K1912">
        <v>1</v>
      </c>
      <c r="L1912">
        <v>0.99999991316548198</v>
      </c>
      <c r="M1912">
        <v>100</v>
      </c>
    </row>
    <row r="1914" spans="1:13" x14ac:dyDescent="0.2">
      <c r="A1914" t="s">
        <v>623</v>
      </c>
      <c r="B1914" t="s">
        <v>2655</v>
      </c>
    </row>
    <row r="1915" spans="1:13" x14ac:dyDescent="0.2">
      <c r="A1915" t="s">
        <v>1</v>
      </c>
      <c r="B1915" t="s">
        <v>2</v>
      </c>
      <c r="C1915" t="s">
        <v>3</v>
      </c>
      <c r="D1915" t="s">
        <v>4</v>
      </c>
      <c r="E1915" t="s">
        <v>5</v>
      </c>
      <c r="F1915" t="s">
        <v>6</v>
      </c>
      <c r="G1915" t="s">
        <v>7</v>
      </c>
      <c r="H1915" t="s">
        <v>8</v>
      </c>
      <c r="I1915" t="s">
        <v>9</v>
      </c>
      <c r="J1915" t="s">
        <v>10</v>
      </c>
      <c r="K1915" t="s">
        <v>11</v>
      </c>
      <c r="L1915" t="s">
        <v>12</v>
      </c>
      <c r="M1915" t="s">
        <v>13</v>
      </c>
    </row>
    <row r="1916" spans="1:13" x14ac:dyDescent="0.2">
      <c r="A1916" t="s">
        <v>36</v>
      </c>
      <c r="B1916" t="s">
        <v>957</v>
      </c>
      <c r="C1916">
        <v>3</v>
      </c>
      <c r="D1916">
        <v>0.17996400719856001</v>
      </c>
      <c r="E1916">
        <v>0.94807482490851103</v>
      </c>
      <c r="F1916" t="s">
        <v>2656</v>
      </c>
      <c r="G1916">
        <v>1388</v>
      </c>
      <c r="H1916">
        <v>66</v>
      </c>
      <c r="I1916">
        <v>20063</v>
      </c>
      <c r="J1916">
        <v>0.65702777050039296</v>
      </c>
      <c r="K1916">
        <v>1</v>
      </c>
      <c r="L1916">
        <v>0.999999999999999</v>
      </c>
      <c r="M1916">
        <v>100</v>
      </c>
    </row>
    <row r="1917" spans="1:13" x14ac:dyDescent="0.2">
      <c r="A1917" t="s">
        <v>36</v>
      </c>
      <c r="B1917" t="s">
        <v>958</v>
      </c>
      <c r="C1917">
        <v>3</v>
      </c>
      <c r="D1917">
        <v>0.17996400719856001</v>
      </c>
      <c r="E1917">
        <v>0.95908208624699998</v>
      </c>
      <c r="F1917" t="s">
        <v>2656</v>
      </c>
      <c r="G1917">
        <v>1388</v>
      </c>
      <c r="H1917">
        <v>70</v>
      </c>
      <c r="I1917">
        <v>20063</v>
      </c>
      <c r="J1917">
        <v>0.61948332647179905</v>
      </c>
      <c r="K1917">
        <v>1</v>
      </c>
      <c r="L1917">
        <v>1</v>
      </c>
      <c r="M1917">
        <v>100</v>
      </c>
    </row>
    <row r="1918" spans="1:13" x14ac:dyDescent="0.2">
      <c r="A1918" t="s">
        <v>36</v>
      </c>
      <c r="B1918" t="s">
        <v>959</v>
      </c>
      <c r="C1918">
        <v>3</v>
      </c>
      <c r="D1918">
        <v>0.17996400719856001</v>
      </c>
      <c r="E1918">
        <v>0.96146249287471797</v>
      </c>
      <c r="F1918" t="s">
        <v>2656</v>
      </c>
      <c r="G1918">
        <v>1388</v>
      </c>
      <c r="H1918">
        <v>71</v>
      </c>
      <c r="I1918">
        <v>20063</v>
      </c>
      <c r="J1918">
        <v>0.61075820919754797</v>
      </c>
      <c r="K1918">
        <v>1</v>
      </c>
      <c r="L1918">
        <v>1</v>
      </c>
      <c r="M1918">
        <v>100</v>
      </c>
    </row>
    <row r="1919" spans="1:13" x14ac:dyDescent="0.2">
      <c r="A1919" t="s">
        <v>36</v>
      </c>
      <c r="B1919" t="s">
        <v>960</v>
      </c>
      <c r="C1919">
        <v>3</v>
      </c>
      <c r="D1919">
        <v>0.17996400719856001</v>
      </c>
      <c r="E1919">
        <v>0.96146249287471797</v>
      </c>
      <c r="F1919" t="s">
        <v>2656</v>
      </c>
      <c r="G1919">
        <v>1388</v>
      </c>
      <c r="H1919">
        <v>71</v>
      </c>
      <c r="I1919">
        <v>20063</v>
      </c>
      <c r="J1919">
        <v>0.61075820919754797</v>
      </c>
      <c r="K1919">
        <v>1</v>
      </c>
      <c r="L1919">
        <v>1</v>
      </c>
      <c r="M1919">
        <v>100</v>
      </c>
    </row>
    <row r="1920" spans="1:13" x14ac:dyDescent="0.2">
      <c r="A1920" t="s">
        <v>36</v>
      </c>
      <c r="B1920" t="s">
        <v>961</v>
      </c>
      <c r="C1920">
        <v>3</v>
      </c>
      <c r="D1920">
        <v>0.17996400719856001</v>
      </c>
      <c r="E1920">
        <v>0.96146249287471797</v>
      </c>
      <c r="F1920" t="s">
        <v>2656</v>
      </c>
      <c r="G1920">
        <v>1388</v>
      </c>
      <c r="H1920">
        <v>71</v>
      </c>
      <c r="I1920">
        <v>20063</v>
      </c>
      <c r="J1920">
        <v>0.61075820919754797</v>
      </c>
      <c r="K1920">
        <v>1</v>
      </c>
      <c r="L1920">
        <v>1</v>
      </c>
      <c r="M1920">
        <v>100</v>
      </c>
    </row>
    <row r="1922" spans="1:13" x14ac:dyDescent="0.2">
      <c r="A1922" t="s">
        <v>626</v>
      </c>
      <c r="B1922" t="s">
        <v>2657</v>
      </c>
    </row>
    <row r="1923" spans="1:13" x14ac:dyDescent="0.2">
      <c r="A1923" t="s">
        <v>1</v>
      </c>
      <c r="B1923" t="s">
        <v>2</v>
      </c>
      <c r="C1923" t="s">
        <v>3</v>
      </c>
      <c r="D1923" t="s">
        <v>4</v>
      </c>
      <c r="E1923" t="s">
        <v>5</v>
      </c>
      <c r="F1923" t="s">
        <v>6</v>
      </c>
      <c r="G1923" t="s">
        <v>7</v>
      </c>
      <c r="H1923" t="s">
        <v>8</v>
      </c>
      <c r="I1923" t="s">
        <v>9</v>
      </c>
      <c r="J1923" t="s">
        <v>10</v>
      </c>
      <c r="K1923" t="s">
        <v>11</v>
      </c>
      <c r="L1923" t="s">
        <v>12</v>
      </c>
      <c r="M1923" t="s">
        <v>13</v>
      </c>
    </row>
    <row r="1924" spans="1:13" x14ac:dyDescent="0.2">
      <c r="A1924" t="s">
        <v>36</v>
      </c>
      <c r="B1924" t="s">
        <v>641</v>
      </c>
      <c r="C1924">
        <v>3</v>
      </c>
      <c r="D1924">
        <v>0.17996400719856001</v>
      </c>
      <c r="E1924">
        <v>0.93427734955612396</v>
      </c>
      <c r="F1924" t="s">
        <v>2658</v>
      </c>
      <c r="G1924">
        <v>1388</v>
      </c>
      <c r="H1924">
        <v>62</v>
      </c>
      <c r="I1924">
        <v>20063</v>
      </c>
      <c r="J1924">
        <v>0.699416658919773</v>
      </c>
      <c r="K1924">
        <v>1</v>
      </c>
      <c r="L1924">
        <v>0.999999999999998</v>
      </c>
      <c r="M1924">
        <v>100</v>
      </c>
    </row>
    <row r="1925" spans="1:13" x14ac:dyDescent="0.2">
      <c r="A1925" t="s">
        <v>21</v>
      </c>
      <c r="B1925" t="s">
        <v>642</v>
      </c>
      <c r="C1925">
        <v>3</v>
      </c>
      <c r="D1925">
        <v>0.17996400719856001</v>
      </c>
      <c r="E1925">
        <v>0.95502974586353595</v>
      </c>
      <c r="F1925" t="s">
        <v>2659</v>
      </c>
      <c r="G1925">
        <v>1246</v>
      </c>
      <c r="H1925">
        <v>64</v>
      </c>
      <c r="I1925">
        <v>16881</v>
      </c>
      <c r="J1925">
        <v>0.63506972311396404</v>
      </c>
      <c r="K1925">
        <v>1</v>
      </c>
      <c r="L1925">
        <v>0.99999996181029105</v>
      </c>
      <c r="M1925">
        <v>100</v>
      </c>
    </row>
    <row r="1926" spans="1:13" x14ac:dyDescent="0.2">
      <c r="A1926" t="s">
        <v>14</v>
      </c>
      <c r="B1926" t="s">
        <v>639</v>
      </c>
      <c r="C1926">
        <v>5</v>
      </c>
      <c r="D1926">
        <v>0.29994001199760001</v>
      </c>
      <c r="E1926">
        <v>0.97297716464703499</v>
      </c>
      <c r="F1926" t="s">
        <v>2660</v>
      </c>
      <c r="G1926">
        <v>1425</v>
      </c>
      <c r="H1926">
        <v>122</v>
      </c>
      <c r="I1926">
        <v>20581</v>
      </c>
      <c r="J1926">
        <v>0.59191832039114101</v>
      </c>
      <c r="K1926">
        <v>1</v>
      </c>
      <c r="L1926">
        <v>0.99880290162329899</v>
      </c>
      <c r="M1926">
        <v>100</v>
      </c>
    </row>
    <row r="1927" spans="1:13" x14ac:dyDescent="0.2">
      <c r="A1927" t="s">
        <v>14</v>
      </c>
      <c r="B1927" t="s">
        <v>640</v>
      </c>
      <c r="C1927">
        <v>4</v>
      </c>
      <c r="D1927">
        <v>0.23995200959808</v>
      </c>
      <c r="E1927">
        <v>0.98430594392148296</v>
      </c>
      <c r="F1927" t="s">
        <v>2661</v>
      </c>
      <c r="G1927">
        <v>1425</v>
      </c>
      <c r="H1927">
        <v>110</v>
      </c>
      <c r="I1927">
        <v>20581</v>
      </c>
      <c r="J1927">
        <v>0.52519298245613999</v>
      </c>
      <c r="K1927">
        <v>1</v>
      </c>
      <c r="L1927">
        <v>0.99951156989186196</v>
      </c>
      <c r="M1927">
        <v>100</v>
      </c>
    </row>
    <row r="1929" spans="1:13" x14ac:dyDescent="0.2">
      <c r="A1929" t="s">
        <v>627</v>
      </c>
      <c r="B1929" t="s">
        <v>2662</v>
      </c>
    </row>
    <row r="1930" spans="1:13" x14ac:dyDescent="0.2">
      <c r="A1930" t="s">
        <v>1</v>
      </c>
      <c r="B1930" t="s">
        <v>2</v>
      </c>
      <c r="C1930" t="s">
        <v>3</v>
      </c>
      <c r="D1930" t="s">
        <v>4</v>
      </c>
      <c r="E1930" t="s">
        <v>5</v>
      </c>
      <c r="F1930" t="s">
        <v>6</v>
      </c>
      <c r="G1930" t="s">
        <v>7</v>
      </c>
      <c r="H1930" t="s">
        <v>8</v>
      </c>
      <c r="I1930" t="s">
        <v>9</v>
      </c>
      <c r="J1930" t="s">
        <v>10</v>
      </c>
      <c r="K1930" t="s">
        <v>11</v>
      </c>
      <c r="L1930" t="s">
        <v>12</v>
      </c>
      <c r="M1930" t="s">
        <v>13</v>
      </c>
    </row>
    <row r="1931" spans="1:13" x14ac:dyDescent="0.2">
      <c r="A1931" t="s">
        <v>14</v>
      </c>
      <c r="B1931" t="s">
        <v>359</v>
      </c>
      <c r="C1931">
        <v>39</v>
      </c>
      <c r="D1931">
        <v>2.3395320935812798</v>
      </c>
      <c r="E1931">
        <v>0.88163375664375299</v>
      </c>
      <c r="F1931" t="s">
        <v>2663</v>
      </c>
      <c r="G1931">
        <v>1425</v>
      </c>
      <c r="H1931">
        <v>650</v>
      </c>
      <c r="I1931">
        <v>20581</v>
      </c>
      <c r="J1931">
        <v>0.86656842105263099</v>
      </c>
      <c r="K1931">
        <v>1</v>
      </c>
      <c r="L1931">
        <v>0.98741297088703395</v>
      </c>
      <c r="M1931">
        <v>99.999999999994998</v>
      </c>
    </row>
    <row r="1932" spans="1:13" x14ac:dyDescent="0.2">
      <c r="A1932" t="s">
        <v>14</v>
      </c>
      <c r="B1932" t="s">
        <v>360</v>
      </c>
      <c r="C1932">
        <v>18</v>
      </c>
      <c r="D1932">
        <v>1.0797840431913599</v>
      </c>
      <c r="E1932">
        <v>0.98631888069113205</v>
      </c>
      <c r="F1932" t="s">
        <v>2664</v>
      </c>
      <c r="G1932">
        <v>1425</v>
      </c>
      <c r="H1932">
        <v>388</v>
      </c>
      <c r="I1932">
        <v>20581</v>
      </c>
      <c r="J1932">
        <v>0.67002712967986899</v>
      </c>
      <c r="K1932">
        <v>1</v>
      </c>
      <c r="L1932">
        <v>0.99959743944107704</v>
      </c>
      <c r="M1932">
        <v>100</v>
      </c>
    </row>
    <row r="1933" spans="1:13" x14ac:dyDescent="0.2">
      <c r="A1933" t="s">
        <v>23</v>
      </c>
      <c r="B1933" t="s">
        <v>361</v>
      </c>
      <c r="C1933">
        <v>16</v>
      </c>
      <c r="D1933">
        <v>0.95980803839232098</v>
      </c>
      <c r="E1933">
        <v>0.99421909013350296</v>
      </c>
      <c r="F1933" t="s">
        <v>2665</v>
      </c>
      <c r="G1933">
        <v>1246</v>
      </c>
      <c r="H1933">
        <v>350</v>
      </c>
      <c r="I1933">
        <v>16792</v>
      </c>
      <c r="J1933">
        <v>0.61607888099059804</v>
      </c>
      <c r="K1933">
        <v>1</v>
      </c>
      <c r="L1933">
        <v>1</v>
      </c>
      <c r="M1933">
        <v>100</v>
      </c>
    </row>
    <row r="1934" spans="1:13" x14ac:dyDescent="0.2">
      <c r="A1934" t="s">
        <v>14</v>
      </c>
      <c r="B1934" t="s">
        <v>363</v>
      </c>
      <c r="C1934">
        <v>10</v>
      </c>
      <c r="D1934">
        <v>0.59988002399520102</v>
      </c>
      <c r="E1934">
        <v>0.99495805394302395</v>
      </c>
      <c r="F1934" t="s">
        <v>2666</v>
      </c>
      <c r="G1934">
        <v>1425</v>
      </c>
      <c r="H1934">
        <v>262</v>
      </c>
      <c r="I1934">
        <v>20581</v>
      </c>
      <c r="J1934">
        <v>0.55125217624213196</v>
      </c>
      <c r="K1934">
        <v>1</v>
      </c>
      <c r="L1934">
        <v>0.99991370134500102</v>
      </c>
      <c r="M1934">
        <v>100</v>
      </c>
    </row>
    <row r="1935" spans="1:13" x14ac:dyDescent="0.2">
      <c r="A1935" t="s">
        <v>23</v>
      </c>
      <c r="B1935" t="s">
        <v>362</v>
      </c>
      <c r="C1935">
        <v>7</v>
      </c>
      <c r="D1935">
        <v>0.41991601679663998</v>
      </c>
      <c r="E1935">
        <v>0.99984834378794296</v>
      </c>
      <c r="F1935" t="s">
        <v>2667</v>
      </c>
      <c r="G1935">
        <v>1246</v>
      </c>
      <c r="H1935">
        <v>248</v>
      </c>
      <c r="I1935">
        <v>16792</v>
      </c>
      <c r="J1935">
        <v>0.38039144617615001</v>
      </c>
      <c r="K1935">
        <v>1</v>
      </c>
      <c r="L1935">
        <v>1</v>
      </c>
      <c r="M1935">
        <v>100</v>
      </c>
    </row>
    <row r="1937" spans="1:13" x14ac:dyDescent="0.2">
      <c r="A1937" t="s">
        <v>628</v>
      </c>
      <c r="B1937" t="s">
        <v>2668</v>
      </c>
    </row>
    <row r="1938" spans="1:13" x14ac:dyDescent="0.2">
      <c r="A1938" t="s">
        <v>1</v>
      </c>
      <c r="B1938" t="s">
        <v>2</v>
      </c>
      <c r="C1938" t="s">
        <v>3</v>
      </c>
      <c r="D1938" t="s">
        <v>4</v>
      </c>
      <c r="E1938" t="s">
        <v>5</v>
      </c>
      <c r="F1938" t="s">
        <v>6</v>
      </c>
      <c r="G1938" t="s">
        <v>7</v>
      </c>
      <c r="H1938" t="s">
        <v>8</v>
      </c>
      <c r="I1938" t="s">
        <v>9</v>
      </c>
      <c r="J1938" t="s">
        <v>10</v>
      </c>
      <c r="K1938" t="s">
        <v>11</v>
      </c>
      <c r="L1938" t="s">
        <v>12</v>
      </c>
      <c r="M1938" t="s">
        <v>13</v>
      </c>
    </row>
    <row r="1939" spans="1:13" x14ac:dyDescent="0.2">
      <c r="A1939" t="s">
        <v>36</v>
      </c>
      <c r="B1939" t="s">
        <v>1013</v>
      </c>
      <c r="C1939">
        <v>4</v>
      </c>
      <c r="D1939">
        <v>0.23995200959808</v>
      </c>
      <c r="E1939">
        <v>0.97917903147158303</v>
      </c>
      <c r="F1939" t="s">
        <v>2669</v>
      </c>
      <c r="G1939">
        <v>1388</v>
      </c>
      <c r="H1939">
        <v>105</v>
      </c>
      <c r="I1939">
        <v>20063</v>
      </c>
      <c r="J1939">
        <v>0.55065184575270998</v>
      </c>
      <c r="K1939">
        <v>1</v>
      </c>
      <c r="L1939">
        <v>1</v>
      </c>
      <c r="M1939">
        <v>100</v>
      </c>
    </row>
    <row r="1940" spans="1:13" x14ac:dyDescent="0.2">
      <c r="A1940" t="s">
        <v>36</v>
      </c>
      <c r="B1940" t="s">
        <v>1014</v>
      </c>
      <c r="C1940">
        <v>3</v>
      </c>
      <c r="D1940">
        <v>0.17996400719856001</v>
      </c>
      <c r="E1940">
        <v>0.98142091413783095</v>
      </c>
      <c r="F1940" t="s">
        <v>2670</v>
      </c>
      <c r="G1940">
        <v>1388</v>
      </c>
      <c r="H1940">
        <v>83</v>
      </c>
      <c r="I1940">
        <v>20063</v>
      </c>
      <c r="J1940">
        <v>0.52245581750633596</v>
      </c>
      <c r="K1940">
        <v>1</v>
      </c>
      <c r="L1940">
        <v>1</v>
      </c>
      <c r="M1940">
        <v>100</v>
      </c>
    </row>
    <row r="1941" spans="1:13" x14ac:dyDescent="0.2">
      <c r="A1941" t="s">
        <v>36</v>
      </c>
      <c r="B1941" t="s">
        <v>1015</v>
      </c>
      <c r="C1941">
        <v>4</v>
      </c>
      <c r="D1941">
        <v>0.23995200959808</v>
      </c>
      <c r="E1941">
        <v>0.98589951428568001</v>
      </c>
      <c r="F1941" t="s">
        <v>2669</v>
      </c>
      <c r="G1941">
        <v>1388</v>
      </c>
      <c r="H1941">
        <v>112</v>
      </c>
      <c r="I1941">
        <v>20063</v>
      </c>
      <c r="J1941">
        <v>0.516236105393165</v>
      </c>
      <c r="K1941">
        <v>1</v>
      </c>
      <c r="L1941">
        <v>1</v>
      </c>
      <c r="M1941">
        <v>100</v>
      </c>
    </row>
    <row r="1942" spans="1:13" x14ac:dyDescent="0.2">
      <c r="A1942" t="s">
        <v>36</v>
      </c>
      <c r="B1942" t="s">
        <v>1016</v>
      </c>
      <c r="C1942">
        <v>4</v>
      </c>
      <c r="D1942">
        <v>0.23995200959808</v>
      </c>
      <c r="E1942">
        <v>0.98589951428568001</v>
      </c>
      <c r="F1942" t="s">
        <v>2669</v>
      </c>
      <c r="G1942">
        <v>1388</v>
      </c>
      <c r="H1942">
        <v>112</v>
      </c>
      <c r="I1942">
        <v>20063</v>
      </c>
      <c r="J1942">
        <v>0.516236105393165</v>
      </c>
      <c r="K1942">
        <v>1</v>
      </c>
      <c r="L1942">
        <v>1</v>
      </c>
      <c r="M1942">
        <v>100</v>
      </c>
    </row>
    <row r="1943" spans="1:13" x14ac:dyDescent="0.2">
      <c r="A1943" t="s">
        <v>36</v>
      </c>
      <c r="B1943" t="s">
        <v>1018</v>
      </c>
      <c r="C1943">
        <v>4</v>
      </c>
      <c r="D1943">
        <v>0.23995200959808</v>
      </c>
      <c r="E1943">
        <v>0.98809180826951504</v>
      </c>
      <c r="F1943" t="s">
        <v>2669</v>
      </c>
      <c r="G1943">
        <v>1388</v>
      </c>
      <c r="H1943">
        <v>115</v>
      </c>
      <c r="I1943">
        <v>20063</v>
      </c>
      <c r="J1943">
        <v>0.50276907655682201</v>
      </c>
      <c r="K1943">
        <v>1</v>
      </c>
      <c r="L1943">
        <v>1</v>
      </c>
      <c r="M1943">
        <v>100</v>
      </c>
    </row>
    <row r="1944" spans="1:13" x14ac:dyDescent="0.2">
      <c r="A1944" t="s">
        <v>36</v>
      </c>
      <c r="B1944" t="s">
        <v>1017</v>
      </c>
      <c r="C1944">
        <v>4</v>
      </c>
      <c r="D1944">
        <v>0.23995200959808</v>
      </c>
      <c r="E1944">
        <v>0.98809180826951504</v>
      </c>
      <c r="F1944" t="s">
        <v>2669</v>
      </c>
      <c r="G1944">
        <v>1388</v>
      </c>
      <c r="H1944">
        <v>115</v>
      </c>
      <c r="I1944">
        <v>20063</v>
      </c>
      <c r="J1944">
        <v>0.50276907655682201</v>
      </c>
      <c r="K1944">
        <v>1</v>
      </c>
      <c r="L1944">
        <v>1</v>
      </c>
      <c r="M1944">
        <v>100</v>
      </c>
    </row>
    <row r="1945" spans="1:13" x14ac:dyDescent="0.2">
      <c r="A1945" t="s">
        <v>69</v>
      </c>
      <c r="B1945" t="s">
        <v>1019</v>
      </c>
      <c r="C1945">
        <v>4</v>
      </c>
      <c r="D1945">
        <v>0.23995200959808</v>
      </c>
      <c r="E1945">
        <v>0.99000121535902896</v>
      </c>
      <c r="F1945" t="s">
        <v>2669</v>
      </c>
      <c r="G1945">
        <v>1340</v>
      </c>
      <c r="H1945">
        <v>113</v>
      </c>
      <c r="I1945">
        <v>18559</v>
      </c>
      <c r="J1945">
        <v>0.490265486725663</v>
      </c>
      <c r="K1945">
        <v>1</v>
      </c>
      <c r="L1945">
        <v>1</v>
      </c>
      <c r="M1945">
        <v>100</v>
      </c>
    </row>
    <row r="1946" spans="1:13" x14ac:dyDescent="0.2">
      <c r="A1946" t="s">
        <v>69</v>
      </c>
      <c r="B1946" t="s">
        <v>1020</v>
      </c>
      <c r="C1946">
        <v>4</v>
      </c>
      <c r="D1946">
        <v>0.23995200959808</v>
      </c>
      <c r="E1946">
        <v>0.99258447877818301</v>
      </c>
      <c r="F1946" t="s">
        <v>2669</v>
      </c>
      <c r="G1946">
        <v>1340</v>
      </c>
      <c r="H1946">
        <v>118</v>
      </c>
      <c r="I1946">
        <v>18559</v>
      </c>
      <c r="J1946">
        <v>0.46949152542372802</v>
      </c>
      <c r="K1946">
        <v>1</v>
      </c>
      <c r="L1946">
        <v>1</v>
      </c>
      <c r="M1946">
        <v>100</v>
      </c>
    </row>
    <row r="1947" spans="1:13" x14ac:dyDescent="0.2">
      <c r="A1947" t="s">
        <v>69</v>
      </c>
      <c r="B1947" t="s">
        <v>1021</v>
      </c>
      <c r="C1947">
        <v>4</v>
      </c>
      <c r="D1947">
        <v>0.23995200959808</v>
      </c>
      <c r="E1947">
        <v>0.993425623055887</v>
      </c>
      <c r="F1947" t="s">
        <v>2669</v>
      </c>
      <c r="G1947">
        <v>1340</v>
      </c>
      <c r="H1947">
        <v>120</v>
      </c>
      <c r="I1947">
        <v>18559</v>
      </c>
      <c r="J1947">
        <v>0.461666666666666</v>
      </c>
      <c r="K1947">
        <v>1</v>
      </c>
      <c r="L1947">
        <v>1</v>
      </c>
      <c r="M1947">
        <v>100</v>
      </c>
    </row>
    <row r="1948" spans="1:13" x14ac:dyDescent="0.2">
      <c r="A1948" t="s">
        <v>72</v>
      </c>
      <c r="B1948" t="s">
        <v>1012</v>
      </c>
      <c r="C1948">
        <v>4</v>
      </c>
      <c r="D1948">
        <v>0.23995200959808</v>
      </c>
      <c r="E1948">
        <v>0.99562447829845002</v>
      </c>
      <c r="F1948" t="s">
        <v>2669</v>
      </c>
      <c r="G1948">
        <v>790</v>
      </c>
      <c r="H1948">
        <v>116</v>
      </c>
      <c r="I1948">
        <v>10057</v>
      </c>
      <c r="J1948">
        <v>0.438978611959842</v>
      </c>
      <c r="K1948">
        <v>1</v>
      </c>
      <c r="L1948">
        <v>0.99999999957192598</v>
      </c>
      <c r="M1948">
        <v>100</v>
      </c>
    </row>
    <row r="1949" spans="1:13" x14ac:dyDescent="0.2">
      <c r="A1949" t="s">
        <v>23</v>
      </c>
      <c r="B1949" t="s">
        <v>740</v>
      </c>
      <c r="C1949">
        <v>5</v>
      </c>
      <c r="D1949">
        <v>0.29994001199760001</v>
      </c>
      <c r="E1949">
        <v>0.99787651775665098</v>
      </c>
      <c r="F1949" t="s">
        <v>2671</v>
      </c>
      <c r="G1949">
        <v>1246</v>
      </c>
      <c r="H1949">
        <v>158</v>
      </c>
      <c r="I1949">
        <v>16792</v>
      </c>
      <c r="J1949">
        <v>0.42647865574902899</v>
      </c>
      <c r="K1949">
        <v>1</v>
      </c>
      <c r="L1949">
        <v>1</v>
      </c>
      <c r="M1949">
        <v>100</v>
      </c>
    </row>
    <row r="1951" spans="1:13" x14ac:dyDescent="0.2">
      <c r="A1951" t="s">
        <v>631</v>
      </c>
      <c r="B1951" t="s">
        <v>2672</v>
      </c>
    </row>
    <row r="1952" spans="1:13" x14ac:dyDescent="0.2">
      <c r="A1952" t="s">
        <v>1</v>
      </c>
      <c r="B1952" t="s">
        <v>2</v>
      </c>
      <c r="C1952" t="s">
        <v>3</v>
      </c>
      <c r="D1952" t="s">
        <v>4</v>
      </c>
      <c r="E1952" t="s">
        <v>5</v>
      </c>
      <c r="F1952" t="s">
        <v>6</v>
      </c>
      <c r="G1952" t="s">
        <v>7</v>
      </c>
      <c r="H1952" t="s">
        <v>8</v>
      </c>
      <c r="I1952" t="s">
        <v>9</v>
      </c>
      <c r="J1952" t="s">
        <v>10</v>
      </c>
      <c r="K1952" t="s">
        <v>11</v>
      </c>
      <c r="L1952" t="s">
        <v>12</v>
      </c>
      <c r="M1952" t="s">
        <v>13</v>
      </c>
    </row>
    <row r="1953" spans="1:13" x14ac:dyDescent="0.2">
      <c r="A1953" t="s">
        <v>19</v>
      </c>
      <c r="B1953" t="s">
        <v>2673</v>
      </c>
      <c r="C1953">
        <v>16</v>
      </c>
      <c r="D1953">
        <v>0.95980803839232098</v>
      </c>
      <c r="E1953">
        <v>0.98243333442537994</v>
      </c>
      <c r="F1953" t="s">
        <v>2674</v>
      </c>
      <c r="G1953">
        <v>1327</v>
      </c>
      <c r="H1953">
        <v>327</v>
      </c>
      <c r="I1953">
        <v>18224</v>
      </c>
      <c r="J1953">
        <v>0.67196246390538505</v>
      </c>
      <c r="K1953">
        <v>1</v>
      </c>
      <c r="L1953">
        <v>0.99999716498140001</v>
      </c>
      <c r="M1953">
        <v>100</v>
      </c>
    </row>
    <row r="1954" spans="1:13" x14ac:dyDescent="0.2">
      <c r="A1954" t="s">
        <v>14</v>
      </c>
      <c r="B1954" t="s">
        <v>35</v>
      </c>
      <c r="C1954">
        <v>23</v>
      </c>
      <c r="D1954">
        <v>1.37972405518896</v>
      </c>
      <c r="E1954">
        <v>0.99795968105660104</v>
      </c>
      <c r="F1954" t="s">
        <v>2675</v>
      </c>
      <c r="G1954">
        <v>1425</v>
      </c>
      <c r="H1954">
        <v>536</v>
      </c>
      <c r="I1954">
        <v>20581</v>
      </c>
      <c r="J1954">
        <v>0.61974731605132205</v>
      </c>
      <c r="K1954">
        <v>1</v>
      </c>
      <c r="L1954">
        <v>0.99998188239026997</v>
      </c>
      <c r="M1954">
        <v>100</v>
      </c>
    </row>
    <row r="1955" spans="1:13" x14ac:dyDescent="0.2">
      <c r="A1955" t="s">
        <v>36</v>
      </c>
      <c r="B1955" t="s">
        <v>37</v>
      </c>
      <c r="C1955">
        <v>19</v>
      </c>
      <c r="D1955">
        <v>1.13977204559088</v>
      </c>
      <c r="E1955">
        <v>0.99906695763435105</v>
      </c>
      <c r="F1955" t="s">
        <v>2676</v>
      </c>
      <c r="G1955">
        <v>1388</v>
      </c>
      <c r="H1955">
        <v>482</v>
      </c>
      <c r="I1955">
        <v>20063</v>
      </c>
      <c r="J1955">
        <v>0.56978756860822399</v>
      </c>
      <c r="K1955">
        <v>1</v>
      </c>
      <c r="L1955">
        <v>1</v>
      </c>
      <c r="M1955">
        <v>100</v>
      </c>
    </row>
    <row r="1957" spans="1:13" x14ac:dyDescent="0.2">
      <c r="A1957" t="s">
        <v>637</v>
      </c>
      <c r="B1957" t="s">
        <v>2677</v>
      </c>
    </row>
    <row r="1958" spans="1:13" x14ac:dyDescent="0.2">
      <c r="A1958" t="s">
        <v>1</v>
      </c>
      <c r="B1958" t="s">
        <v>2</v>
      </c>
      <c r="C1958" t="s">
        <v>3</v>
      </c>
      <c r="D1958" t="s">
        <v>4</v>
      </c>
      <c r="E1958" t="s">
        <v>5</v>
      </c>
      <c r="F1958" t="s">
        <v>6</v>
      </c>
      <c r="G1958" t="s">
        <v>7</v>
      </c>
      <c r="H1958" t="s">
        <v>8</v>
      </c>
      <c r="I1958" t="s">
        <v>9</v>
      </c>
      <c r="J1958" t="s">
        <v>10</v>
      </c>
      <c r="K1958" t="s">
        <v>11</v>
      </c>
      <c r="L1958" t="s">
        <v>12</v>
      </c>
      <c r="M1958" t="s">
        <v>13</v>
      </c>
    </row>
    <row r="1959" spans="1:13" x14ac:dyDescent="0.2">
      <c r="A1959" t="s">
        <v>69</v>
      </c>
      <c r="B1959" t="s">
        <v>743</v>
      </c>
      <c r="C1959">
        <v>14</v>
      </c>
      <c r="D1959">
        <v>0.83983203359328096</v>
      </c>
      <c r="E1959">
        <v>0.99653970577213402</v>
      </c>
      <c r="F1959" t="s">
        <v>2678</v>
      </c>
      <c r="G1959">
        <v>1340</v>
      </c>
      <c r="H1959">
        <v>336</v>
      </c>
      <c r="I1959">
        <v>18559</v>
      </c>
      <c r="J1959">
        <v>0.57708333333333295</v>
      </c>
      <c r="K1959">
        <v>1</v>
      </c>
      <c r="L1959">
        <v>1</v>
      </c>
      <c r="M1959">
        <v>100</v>
      </c>
    </row>
    <row r="1960" spans="1:13" x14ac:dyDescent="0.2">
      <c r="A1960" t="s">
        <v>36</v>
      </c>
      <c r="B1960" t="s">
        <v>746</v>
      </c>
      <c r="C1960">
        <v>5</v>
      </c>
      <c r="D1960">
        <v>0.29994001199760001</v>
      </c>
      <c r="E1960">
        <v>0.99936063290514499</v>
      </c>
      <c r="F1960" t="s">
        <v>2679</v>
      </c>
      <c r="G1960">
        <v>1388</v>
      </c>
      <c r="H1960">
        <v>191</v>
      </c>
      <c r="I1960">
        <v>20063</v>
      </c>
      <c r="J1960">
        <v>0.37839295683268698</v>
      </c>
      <c r="K1960">
        <v>1</v>
      </c>
      <c r="L1960">
        <v>1</v>
      </c>
      <c r="M1960">
        <v>100</v>
      </c>
    </row>
    <row r="1961" spans="1:13" x14ac:dyDescent="0.2">
      <c r="A1961" t="s">
        <v>14</v>
      </c>
      <c r="B1961" t="s">
        <v>745</v>
      </c>
      <c r="C1961">
        <v>7</v>
      </c>
      <c r="D1961">
        <v>0.41991601679663998</v>
      </c>
      <c r="E1961">
        <v>0.99980675841146005</v>
      </c>
      <c r="F1961" t="s">
        <v>2680</v>
      </c>
      <c r="G1961">
        <v>1425</v>
      </c>
      <c r="H1961">
        <v>262</v>
      </c>
      <c r="I1961">
        <v>20581</v>
      </c>
      <c r="J1961">
        <v>0.38587652336949202</v>
      </c>
      <c r="K1961">
        <v>1</v>
      </c>
      <c r="L1961">
        <v>0.99999966595473899</v>
      </c>
      <c r="M1961">
        <v>100</v>
      </c>
    </row>
    <row r="1962" spans="1:13" x14ac:dyDescent="0.2">
      <c r="A1962" t="s">
        <v>69</v>
      </c>
      <c r="B1962" t="s">
        <v>747</v>
      </c>
      <c r="C1962">
        <v>7</v>
      </c>
      <c r="D1962">
        <v>0.41991601679663998</v>
      </c>
      <c r="E1962">
        <v>0.99985551856292099</v>
      </c>
      <c r="F1962" t="s">
        <v>2680</v>
      </c>
      <c r="G1962">
        <v>1340</v>
      </c>
      <c r="H1962">
        <v>256</v>
      </c>
      <c r="I1962">
        <v>18559</v>
      </c>
      <c r="J1962">
        <v>0.37871093750000001</v>
      </c>
      <c r="K1962">
        <v>1</v>
      </c>
      <c r="L1962">
        <v>1</v>
      </c>
      <c r="M1962">
        <v>100</v>
      </c>
    </row>
    <row r="1963" spans="1:13" x14ac:dyDescent="0.2">
      <c r="A1963" t="s">
        <v>72</v>
      </c>
      <c r="B1963" t="s">
        <v>744</v>
      </c>
      <c r="C1963">
        <v>7</v>
      </c>
      <c r="D1963">
        <v>0.41991601679663998</v>
      </c>
      <c r="E1963">
        <v>0.99994775516227796</v>
      </c>
      <c r="F1963" t="s">
        <v>2680</v>
      </c>
      <c r="G1963">
        <v>790</v>
      </c>
      <c r="H1963">
        <v>250</v>
      </c>
      <c r="I1963">
        <v>10057</v>
      </c>
      <c r="J1963">
        <v>0.35645063291139201</v>
      </c>
      <c r="K1963">
        <v>1</v>
      </c>
      <c r="L1963">
        <v>1</v>
      </c>
      <c r="M1963">
        <v>100</v>
      </c>
    </row>
    <row r="1964" spans="1:13" x14ac:dyDescent="0.2">
      <c r="A1964" t="s">
        <v>69</v>
      </c>
      <c r="B1964" t="s">
        <v>748</v>
      </c>
      <c r="C1964">
        <v>3</v>
      </c>
      <c r="D1964">
        <v>0.17996400719856001</v>
      </c>
      <c r="E1964">
        <v>0.999990217255604</v>
      </c>
      <c r="F1964" t="s">
        <v>2681</v>
      </c>
      <c r="G1964">
        <v>1340</v>
      </c>
      <c r="H1964">
        <v>190</v>
      </c>
      <c r="I1964">
        <v>18559</v>
      </c>
      <c r="J1964">
        <v>0.21868421052631501</v>
      </c>
      <c r="K1964">
        <v>1</v>
      </c>
      <c r="L1964">
        <v>1</v>
      </c>
      <c r="M1964">
        <v>100</v>
      </c>
    </row>
    <row r="1966" spans="1:13" x14ac:dyDescent="0.2">
      <c r="A1966" t="s">
        <v>638</v>
      </c>
      <c r="B1966" t="s">
        <v>2682</v>
      </c>
    </row>
    <row r="1967" spans="1:13" x14ac:dyDescent="0.2">
      <c r="A1967" t="s">
        <v>1</v>
      </c>
      <c r="B1967" t="s">
        <v>2</v>
      </c>
      <c r="C1967" t="s">
        <v>3</v>
      </c>
      <c r="D1967" t="s">
        <v>4</v>
      </c>
      <c r="E1967" t="s">
        <v>5</v>
      </c>
      <c r="F1967" t="s">
        <v>6</v>
      </c>
      <c r="G1967" t="s">
        <v>7</v>
      </c>
      <c r="H1967" t="s">
        <v>8</v>
      </c>
      <c r="I1967" t="s">
        <v>9</v>
      </c>
      <c r="J1967" t="s">
        <v>10</v>
      </c>
      <c r="K1967" t="s">
        <v>11</v>
      </c>
      <c r="L1967" t="s">
        <v>12</v>
      </c>
      <c r="M1967" t="s">
        <v>13</v>
      </c>
    </row>
    <row r="1968" spans="1:13" x14ac:dyDescent="0.2">
      <c r="A1968" t="s">
        <v>23</v>
      </c>
      <c r="B1968" t="s">
        <v>2683</v>
      </c>
      <c r="C1968">
        <v>6</v>
      </c>
      <c r="D1968">
        <v>0.35992801439712002</v>
      </c>
      <c r="E1968">
        <v>0.99307133380990398</v>
      </c>
      <c r="F1968" t="s">
        <v>2684</v>
      </c>
      <c r="G1968">
        <v>1246</v>
      </c>
      <c r="H1968">
        <v>159</v>
      </c>
      <c r="I1968">
        <v>16792</v>
      </c>
      <c r="J1968">
        <v>0.50855568006299401</v>
      </c>
      <c r="K1968">
        <v>1</v>
      </c>
      <c r="L1968">
        <v>1</v>
      </c>
      <c r="M1968">
        <v>100</v>
      </c>
    </row>
    <row r="1969" spans="1:13" x14ac:dyDescent="0.2">
      <c r="A1969" t="s">
        <v>23</v>
      </c>
      <c r="B1969" t="s">
        <v>1097</v>
      </c>
      <c r="C1969">
        <v>37</v>
      </c>
      <c r="D1969">
        <v>2.2195560887822401</v>
      </c>
      <c r="E1969">
        <v>0.99999482992653799</v>
      </c>
      <c r="F1969" t="s">
        <v>2685</v>
      </c>
      <c r="G1969">
        <v>1246</v>
      </c>
      <c r="H1969">
        <v>899</v>
      </c>
      <c r="I1969">
        <v>16792</v>
      </c>
      <c r="J1969">
        <v>0.55465944861153005</v>
      </c>
      <c r="K1969">
        <v>1</v>
      </c>
      <c r="L1969">
        <v>1</v>
      </c>
      <c r="M1969">
        <v>100</v>
      </c>
    </row>
    <row r="1970" spans="1:13" x14ac:dyDescent="0.2">
      <c r="A1970" t="s">
        <v>14</v>
      </c>
      <c r="B1970" t="s">
        <v>2686</v>
      </c>
      <c r="C1970">
        <v>18</v>
      </c>
      <c r="D1970">
        <v>1.0797840431913599</v>
      </c>
      <c r="E1970">
        <v>0.99999844025665796</v>
      </c>
      <c r="F1970" t="s">
        <v>2687</v>
      </c>
      <c r="G1970">
        <v>1425</v>
      </c>
      <c r="H1970">
        <v>609</v>
      </c>
      <c r="I1970">
        <v>20581</v>
      </c>
      <c r="J1970">
        <v>0.42688099559242898</v>
      </c>
      <c r="K1970">
        <v>1</v>
      </c>
      <c r="L1970">
        <v>0.99999999991873201</v>
      </c>
      <c r="M1970">
        <v>100</v>
      </c>
    </row>
    <row r="1971" spans="1:13" x14ac:dyDescent="0.2">
      <c r="A1971" t="s">
        <v>14</v>
      </c>
      <c r="B1971" t="s">
        <v>1069</v>
      </c>
      <c r="C1971">
        <v>31</v>
      </c>
      <c r="D1971">
        <v>1.8596280743851199</v>
      </c>
      <c r="E1971">
        <v>0.99999930445547702</v>
      </c>
      <c r="F1971" t="s">
        <v>2688</v>
      </c>
      <c r="G1971">
        <v>1425</v>
      </c>
      <c r="H1971">
        <v>899</v>
      </c>
      <c r="I1971">
        <v>20581</v>
      </c>
      <c r="J1971">
        <v>0.49802782819116698</v>
      </c>
      <c r="K1971">
        <v>1</v>
      </c>
      <c r="L1971">
        <v>0.99999999997820699</v>
      </c>
      <c r="M1971">
        <v>100</v>
      </c>
    </row>
    <row r="1972" spans="1:13" x14ac:dyDescent="0.2">
      <c r="A1972" t="s">
        <v>14</v>
      </c>
      <c r="B1972" t="s">
        <v>2689</v>
      </c>
      <c r="C1972">
        <v>9</v>
      </c>
      <c r="D1972">
        <v>0.53989202159567995</v>
      </c>
      <c r="E1972">
        <v>0.99999987038728</v>
      </c>
      <c r="F1972" t="s">
        <v>2690</v>
      </c>
      <c r="G1972">
        <v>1425</v>
      </c>
      <c r="H1972">
        <v>443</v>
      </c>
      <c r="I1972">
        <v>20581</v>
      </c>
      <c r="J1972">
        <v>0.29342045859569899</v>
      </c>
      <c r="K1972">
        <v>1</v>
      </c>
      <c r="L1972">
        <v>0.99999999999869105</v>
      </c>
      <c r="M1972">
        <v>100</v>
      </c>
    </row>
    <row r="1973" spans="1:13" x14ac:dyDescent="0.2">
      <c r="A1973" t="s">
        <v>17</v>
      </c>
      <c r="B1973" t="s">
        <v>2691</v>
      </c>
      <c r="C1973">
        <v>10</v>
      </c>
      <c r="D1973">
        <v>0.59988002399520102</v>
      </c>
      <c r="E1973">
        <v>0.999999894731884</v>
      </c>
      <c r="F1973" t="s">
        <v>2692</v>
      </c>
      <c r="G1973">
        <v>557</v>
      </c>
      <c r="H1973">
        <v>399</v>
      </c>
      <c r="I1973">
        <v>6910</v>
      </c>
      <c r="J1973">
        <v>0.31092092889314799</v>
      </c>
      <c r="K1973">
        <v>1</v>
      </c>
      <c r="L1973">
        <v>0.999999999951381</v>
      </c>
      <c r="M1973">
        <v>100</v>
      </c>
    </row>
    <row r="1974" spans="1:13" x14ac:dyDescent="0.2">
      <c r="A1974" t="s">
        <v>69</v>
      </c>
      <c r="B1974" t="s">
        <v>2693</v>
      </c>
      <c r="C1974">
        <v>9</v>
      </c>
      <c r="D1974">
        <v>0.53989202159567995</v>
      </c>
      <c r="E1974">
        <v>0.99999990929552196</v>
      </c>
      <c r="F1974" t="s">
        <v>2690</v>
      </c>
      <c r="G1974">
        <v>1340</v>
      </c>
      <c r="H1974">
        <v>430</v>
      </c>
      <c r="I1974">
        <v>18559</v>
      </c>
      <c r="J1974">
        <v>0.28988372093023201</v>
      </c>
      <c r="K1974">
        <v>1</v>
      </c>
      <c r="L1974">
        <v>1</v>
      </c>
      <c r="M1974">
        <v>100</v>
      </c>
    </row>
    <row r="1975" spans="1:13" x14ac:dyDescent="0.2">
      <c r="A1975" t="s">
        <v>23</v>
      </c>
      <c r="B1975" t="s">
        <v>2694</v>
      </c>
      <c r="C1975">
        <v>9</v>
      </c>
      <c r="D1975">
        <v>0.53989202159567995</v>
      </c>
      <c r="E1975">
        <v>0.99999994217440702</v>
      </c>
      <c r="F1975" t="s">
        <v>2690</v>
      </c>
      <c r="G1975">
        <v>1246</v>
      </c>
      <c r="H1975">
        <v>425</v>
      </c>
      <c r="I1975">
        <v>16792</v>
      </c>
      <c r="J1975">
        <v>0.28538948163535</v>
      </c>
      <c r="K1975">
        <v>1</v>
      </c>
      <c r="L1975">
        <v>1</v>
      </c>
      <c r="M1975">
        <v>100</v>
      </c>
    </row>
    <row r="1976" spans="1:13" x14ac:dyDescent="0.2">
      <c r="A1976" t="s">
        <v>21</v>
      </c>
      <c r="B1976" t="s">
        <v>2695</v>
      </c>
      <c r="C1976">
        <v>9</v>
      </c>
      <c r="D1976">
        <v>0.53989202159567995</v>
      </c>
      <c r="E1976">
        <v>0.99999995402841702</v>
      </c>
      <c r="F1976" t="s">
        <v>2690</v>
      </c>
      <c r="G1976">
        <v>1246</v>
      </c>
      <c r="H1976">
        <v>431</v>
      </c>
      <c r="I1976">
        <v>16881</v>
      </c>
      <c r="J1976">
        <v>0.28290809011109302</v>
      </c>
      <c r="K1976">
        <v>1</v>
      </c>
      <c r="L1976">
        <v>1</v>
      </c>
      <c r="M1976">
        <v>100</v>
      </c>
    </row>
    <row r="1977" spans="1:13" x14ac:dyDescent="0.2">
      <c r="A1977" t="s">
        <v>14</v>
      </c>
      <c r="B1977" t="s">
        <v>1068</v>
      </c>
      <c r="C1977">
        <v>25</v>
      </c>
      <c r="D1977">
        <v>1.4997000599879999</v>
      </c>
      <c r="E1977">
        <v>0.99999996517453005</v>
      </c>
      <c r="F1977" t="s">
        <v>2696</v>
      </c>
      <c r="G1977">
        <v>1425</v>
      </c>
      <c r="H1977">
        <v>842</v>
      </c>
      <c r="I1977">
        <v>20581</v>
      </c>
      <c r="J1977">
        <v>0.42882443638788098</v>
      </c>
      <c r="K1977">
        <v>1</v>
      </c>
      <c r="L1977">
        <v>0.99999999999984901</v>
      </c>
      <c r="M1977">
        <v>100</v>
      </c>
    </row>
    <row r="1978" spans="1:13" x14ac:dyDescent="0.2">
      <c r="A1978" t="s">
        <v>69</v>
      </c>
      <c r="B1978" t="s">
        <v>1067</v>
      </c>
      <c r="C1978">
        <v>20</v>
      </c>
      <c r="D1978">
        <v>1.1997600479904</v>
      </c>
      <c r="E1978">
        <v>0.99999998647405497</v>
      </c>
      <c r="F1978" t="s">
        <v>2697</v>
      </c>
      <c r="G1978">
        <v>1340</v>
      </c>
      <c r="H1978">
        <v>719</v>
      </c>
      <c r="I1978">
        <v>18559</v>
      </c>
      <c r="J1978">
        <v>0.385257301808066</v>
      </c>
      <c r="K1978">
        <v>1</v>
      </c>
      <c r="L1978">
        <v>1</v>
      </c>
      <c r="M1978">
        <v>100</v>
      </c>
    </row>
    <row r="1979" spans="1:13" x14ac:dyDescent="0.2">
      <c r="A1979" t="s">
        <v>21</v>
      </c>
      <c r="B1979" t="s">
        <v>1070</v>
      </c>
      <c r="C1979">
        <v>20</v>
      </c>
      <c r="D1979">
        <v>1.1997600479904</v>
      </c>
      <c r="E1979">
        <v>0.99999999106986903</v>
      </c>
      <c r="F1979" t="s">
        <v>2698</v>
      </c>
      <c r="G1979">
        <v>1246</v>
      </c>
      <c r="H1979">
        <v>710</v>
      </c>
      <c r="I1979">
        <v>16881</v>
      </c>
      <c r="J1979">
        <v>0.38163814346754599</v>
      </c>
      <c r="K1979">
        <v>1</v>
      </c>
      <c r="L1979">
        <v>1</v>
      </c>
      <c r="M1979">
        <v>100</v>
      </c>
    </row>
    <row r="1980" spans="1:13" x14ac:dyDescent="0.2">
      <c r="A1980" t="s">
        <v>69</v>
      </c>
      <c r="B1980" t="s">
        <v>1071</v>
      </c>
      <c r="C1980">
        <v>20</v>
      </c>
      <c r="D1980">
        <v>1.1997600479904</v>
      </c>
      <c r="E1980">
        <v>0.99999999446530696</v>
      </c>
      <c r="F1980" t="s">
        <v>2697</v>
      </c>
      <c r="G1980">
        <v>1340</v>
      </c>
      <c r="H1980">
        <v>736</v>
      </c>
      <c r="I1980">
        <v>18559</v>
      </c>
      <c r="J1980">
        <v>0.376358695652173</v>
      </c>
      <c r="K1980">
        <v>1</v>
      </c>
      <c r="L1980">
        <v>1</v>
      </c>
      <c r="M1980">
        <v>100</v>
      </c>
    </row>
  </sheetData>
  <phoneticPr fontId="3" type="noConversion"/>
  <conditionalFormatting sqref="A3:M1980">
    <cfRule type="expression" dxfId="3" priority="2">
      <formula>$A3=$A$4</formula>
    </cfRule>
    <cfRule type="containsText" dxfId="2" priority="4" operator="containsText" text="category">
      <formula>NOT(ISERROR(SEARCH("category",A3)))</formula>
    </cfRule>
    <cfRule type="containsText" dxfId="1" priority="1" operator="containsText" text="Enrichment Score">
      <formula>NOT(ISERROR(SEARCH("Enrichment Score",A3)))</formula>
    </cfRule>
    <cfRule type="containsText" dxfId="0" priority="6" operator="containsText" text="Annotation">
      <formula>NOT(ISERROR(SEARCH("Annotation",A3)))</formula>
    </cfRule>
  </conditionalFormatting>
  <pageMargins left="0.7" right="0.7" top="0.75" bottom="0.75" header="0.3" footer="0.3"/>
  <pageSetup paperSize="9" scale="55" orientation="landscape" horizontalDpi="4294967292" verticalDpi="4294967292"/>
  <colBreaks count="1" manualBreakCount="1">
    <brk id="13" max="1048575" man="1"/>
  </colBreak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1 vs Healthy Fe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pin</dc:creator>
  <cp:lastModifiedBy>Microsoft Office User</cp:lastModifiedBy>
  <cp:lastPrinted>2018-10-02T06:59:20Z</cp:lastPrinted>
  <dcterms:created xsi:type="dcterms:W3CDTF">2018-09-11T03:31:23Z</dcterms:created>
  <dcterms:modified xsi:type="dcterms:W3CDTF">2019-09-27T06:41:48Z</dcterms:modified>
</cp:coreProperties>
</file>